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9339f98b54ef898/Asztali gép/EOL/medBio/FTC1/06.03.25 PBIOLOGY-D-24-01269R3/"/>
    </mc:Choice>
  </mc:AlternateContent>
  <xr:revisionPtr revIDLastSave="448" documentId="8_{0AA816E6-15DA-5448-9EE4-01E118799D48}" xr6:coauthVersionLast="47" xr6:coauthVersionMax="47" xr10:uidLastSave="{E44A96B4-157F-401F-B8E5-E34E95AB2B1A}"/>
  <bookViews>
    <workbookView xWindow="28680" yWindow="-120" windowWidth="29040" windowHeight="15720" firstSheet="9" activeTab="16" xr2:uid="{758B684C-5D6F-A642-B97E-241FC4D9430E}"/>
  </bookViews>
  <sheets>
    <sheet name="README" sheetId="1" r:id="rId1"/>
    <sheet name="C99cWT_St8" sheetId="2" r:id="rId2"/>
    <sheet name="C99cWT_St9" sheetId="3" r:id="rId3"/>
    <sheet name="C99cColcemid_St8" sheetId="4" r:id="rId4"/>
    <sheet name="C99cColcemid_St9" sheetId="5" r:id="rId5"/>
    <sheet name="C99cDhc8-1_St8" sheetId="6" r:id="rId6"/>
    <sheet name="C99cDhc8-1_St9" sheetId="7" r:id="rId7"/>
    <sheet name="C99cDhc8-1Clones" sheetId="8" r:id="rId8"/>
    <sheet name="C99cDhc6-6Clones" sheetId="9" r:id="rId9"/>
    <sheet name="NdgWT_CS" sheetId="10" r:id="rId10"/>
    <sheet name="NdgDhc8-1_CS" sheetId="17" r:id="rId11"/>
    <sheet name="NdgWT_mid" sheetId="11" r:id="rId12"/>
    <sheet name="Ndg_WT_basal" sheetId="12" r:id="rId13"/>
    <sheet name="Ndg_Dhc8-1_Basal" sheetId="13" r:id="rId14"/>
    <sheet name="Ndg_Rab10(NdgTracks)" sheetId="14" r:id="rId15"/>
    <sheet name="Ndg_Rab10(Rab10Tracks)" sheetId="15" r:id="rId16"/>
    <sheet name="Rab10" sheetId="16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69" i="13" l="1"/>
  <c r="O268" i="13"/>
  <c r="O267" i="13"/>
  <c r="O266" i="13"/>
  <c r="O265" i="13"/>
  <c r="O264" i="13"/>
  <c r="O263" i="13"/>
  <c r="O262" i="13"/>
  <c r="O261" i="13"/>
  <c r="O260" i="13"/>
  <c r="O259" i="13"/>
  <c r="O258" i="13"/>
  <c r="O257" i="13"/>
  <c r="O256" i="13"/>
  <c r="O255" i="13"/>
  <c r="O254" i="13"/>
  <c r="O253" i="13"/>
  <c r="O252" i="13"/>
  <c r="O251" i="13"/>
  <c r="O250" i="13"/>
  <c r="O249" i="13"/>
  <c r="O248" i="13"/>
  <c r="O247" i="13"/>
  <c r="O246" i="13"/>
  <c r="O245" i="13"/>
  <c r="O244" i="13"/>
  <c r="O243" i="13"/>
  <c r="O242" i="13"/>
  <c r="O241" i="13"/>
  <c r="O240" i="13"/>
  <c r="O239" i="13"/>
  <c r="O238" i="13"/>
  <c r="O237" i="13"/>
  <c r="O236" i="13"/>
  <c r="O235" i="13"/>
  <c r="O234" i="13"/>
  <c r="O233" i="13"/>
  <c r="O232" i="13"/>
  <c r="O231" i="13"/>
  <c r="O230" i="13"/>
  <c r="O229" i="13"/>
  <c r="O228" i="13"/>
  <c r="O227" i="13"/>
  <c r="O226" i="13"/>
  <c r="O225" i="13"/>
  <c r="O224" i="13"/>
  <c r="O223" i="13"/>
  <c r="O222" i="13"/>
  <c r="O221" i="13"/>
  <c r="O220" i="13"/>
  <c r="O219" i="13"/>
  <c r="O218" i="13"/>
  <c r="O217" i="13"/>
  <c r="O216" i="13"/>
  <c r="O215" i="13"/>
  <c r="O214" i="13"/>
  <c r="O213" i="13"/>
  <c r="O212" i="13"/>
  <c r="O211" i="13"/>
  <c r="O210" i="13"/>
  <c r="O209" i="13"/>
  <c r="O208" i="13"/>
  <c r="O207" i="13"/>
  <c r="O206" i="13"/>
  <c r="O205" i="13"/>
  <c r="O204" i="13"/>
  <c r="O203" i="13"/>
  <c r="O202" i="13"/>
  <c r="O201" i="13"/>
  <c r="O200" i="13"/>
  <c r="O199" i="13"/>
  <c r="O198" i="13"/>
  <c r="O197" i="13"/>
  <c r="O196" i="13"/>
  <c r="O195" i="13"/>
  <c r="O194" i="13"/>
  <c r="O193" i="13"/>
  <c r="O192" i="13"/>
  <c r="O191" i="13"/>
  <c r="O190" i="13"/>
  <c r="O189" i="13"/>
  <c r="O188" i="13"/>
  <c r="O187" i="13"/>
  <c r="O186" i="13"/>
  <c r="O185" i="13"/>
  <c r="O184" i="13"/>
  <c r="O183" i="13"/>
  <c r="O182" i="13"/>
  <c r="O181" i="13"/>
  <c r="O180" i="13"/>
  <c r="O179" i="13"/>
  <c r="O178" i="13"/>
  <c r="O177" i="13"/>
  <c r="O176" i="13"/>
  <c r="O175" i="13"/>
  <c r="O174" i="13"/>
  <c r="O173" i="13"/>
  <c r="O172" i="13"/>
  <c r="O171" i="13"/>
  <c r="O170" i="13"/>
  <c r="O169" i="13"/>
  <c r="O168" i="13"/>
  <c r="O167" i="13"/>
  <c r="O166" i="13"/>
  <c r="O165" i="13"/>
  <c r="O164" i="13"/>
  <c r="O163" i="13"/>
  <c r="O162" i="13"/>
  <c r="O161" i="13"/>
  <c r="O160" i="13"/>
  <c r="O159" i="13"/>
  <c r="O158" i="13"/>
  <c r="O157" i="13"/>
  <c r="O156" i="13"/>
  <c r="O155" i="13"/>
  <c r="O154" i="13"/>
  <c r="O153" i="13"/>
  <c r="O152" i="13"/>
  <c r="O151" i="13"/>
  <c r="O150" i="13"/>
  <c r="O149" i="13"/>
  <c r="O148" i="13"/>
  <c r="O147" i="13"/>
  <c r="O146" i="13"/>
  <c r="O145" i="13"/>
  <c r="O144" i="13"/>
  <c r="O143" i="13"/>
  <c r="O142" i="13"/>
  <c r="O141" i="13"/>
  <c r="O140" i="13"/>
  <c r="O139" i="13"/>
  <c r="O138" i="13"/>
  <c r="O137" i="13"/>
  <c r="O136" i="13"/>
  <c r="O135" i="13"/>
  <c r="O134" i="13"/>
  <c r="O133" i="13"/>
  <c r="O132" i="13"/>
  <c r="O131" i="13"/>
  <c r="O130" i="13"/>
  <c r="O129" i="13"/>
  <c r="O128" i="13"/>
  <c r="O127" i="13"/>
  <c r="O126" i="13"/>
  <c r="O125" i="13"/>
  <c r="O124" i="13"/>
  <c r="O123" i="13"/>
  <c r="O122" i="13"/>
  <c r="O121" i="13"/>
  <c r="O120" i="13"/>
  <c r="O119" i="13"/>
  <c r="O118" i="13"/>
  <c r="O117" i="13"/>
  <c r="O116" i="13"/>
  <c r="O115" i="13"/>
  <c r="O114" i="13"/>
  <c r="O113" i="13"/>
  <c r="O112" i="13"/>
  <c r="O111" i="13"/>
  <c r="O110" i="13"/>
  <c r="O109" i="13"/>
  <c r="O108" i="13"/>
  <c r="O107" i="13"/>
  <c r="O106" i="13"/>
  <c r="O105" i="13"/>
  <c r="O104" i="13"/>
  <c r="O103" i="13"/>
  <c r="O102" i="13"/>
  <c r="O101" i="13"/>
  <c r="O100" i="13"/>
  <c r="O99" i="13"/>
  <c r="O94" i="13"/>
  <c r="O93" i="13"/>
  <c r="O92" i="13"/>
  <c r="O91" i="13"/>
  <c r="O90" i="13"/>
  <c r="O89" i="13"/>
  <c r="O88" i="13"/>
  <c r="O87" i="13"/>
  <c r="O86" i="13"/>
  <c r="O85" i="13"/>
  <c r="O84" i="13"/>
  <c r="O83" i="13"/>
  <c r="O82" i="13"/>
  <c r="O81" i="13"/>
  <c r="O80" i="13"/>
  <c r="O79" i="13"/>
  <c r="O78" i="13"/>
  <c r="O77" i="13"/>
  <c r="O76" i="13"/>
  <c r="O75" i="13"/>
  <c r="O74" i="13"/>
  <c r="O73" i="13"/>
  <c r="O72" i="13"/>
  <c r="O71" i="13"/>
  <c r="O70" i="13"/>
  <c r="O69" i="13"/>
  <c r="O68" i="13"/>
  <c r="O67" i="13"/>
  <c r="O66" i="13"/>
  <c r="O65" i="13"/>
  <c r="O64" i="13"/>
  <c r="O63" i="13"/>
  <c r="O62" i="13"/>
  <c r="O61" i="13"/>
  <c r="O60" i="13"/>
  <c r="O59" i="13"/>
  <c r="O58" i="13"/>
  <c r="O57" i="13"/>
  <c r="O56" i="13"/>
  <c r="O55" i="13"/>
  <c r="O54" i="13"/>
  <c r="O53" i="13"/>
  <c r="O52" i="13"/>
  <c r="O51" i="13"/>
  <c r="O50" i="13"/>
  <c r="O49" i="13"/>
  <c r="O48" i="13"/>
  <c r="O47" i="13"/>
  <c r="O46" i="13"/>
  <c r="O45" i="13"/>
  <c r="O44" i="13"/>
  <c r="O43" i="13"/>
  <c r="O42" i="13"/>
  <c r="O41" i="13"/>
  <c r="O40" i="13"/>
  <c r="O39" i="13"/>
  <c r="O38" i="13"/>
  <c r="O37" i="13"/>
  <c r="O36" i="13"/>
  <c r="O35" i="13"/>
  <c r="O34" i="13"/>
  <c r="O33" i="13"/>
  <c r="O32" i="13"/>
  <c r="O31" i="13"/>
  <c r="O30" i="13"/>
  <c r="O29" i="13"/>
  <c r="O28" i="13"/>
  <c r="O27" i="13"/>
  <c r="O26" i="13"/>
  <c r="O25" i="13"/>
  <c r="O24" i="13"/>
  <c r="O23" i="13"/>
  <c r="O22" i="13"/>
  <c r="O21" i="13"/>
  <c r="O20" i="13"/>
  <c r="O19" i="13"/>
  <c r="O18" i="13"/>
  <c r="O17" i="13"/>
  <c r="O16" i="13"/>
  <c r="O255" i="12"/>
  <c r="O254" i="12"/>
  <c r="O253" i="12"/>
  <c r="O252" i="12"/>
  <c r="O251" i="12"/>
  <c r="O250" i="12"/>
  <c r="O249" i="12"/>
  <c r="O248" i="12"/>
  <c r="O247" i="12"/>
  <c r="O246" i="12"/>
  <c r="O245" i="12"/>
  <c r="O244" i="12"/>
  <c r="O243" i="12"/>
  <c r="O242" i="12"/>
  <c r="O241" i="12"/>
  <c r="O240" i="12"/>
  <c r="O239" i="12"/>
  <c r="O238" i="12"/>
  <c r="O237" i="12"/>
  <c r="O236" i="12"/>
  <c r="O235" i="12"/>
  <c r="O234" i="12"/>
  <c r="O233" i="12"/>
  <c r="O232" i="12"/>
  <c r="O231" i="12"/>
  <c r="O230" i="12"/>
  <c r="O229" i="12"/>
  <c r="O228" i="12"/>
  <c r="O227" i="12"/>
  <c r="O226" i="12"/>
  <c r="O225" i="12"/>
  <c r="O224" i="12"/>
  <c r="O223" i="12"/>
  <c r="O222" i="12"/>
  <c r="O221" i="12"/>
  <c r="O220" i="12"/>
  <c r="O219" i="12"/>
  <c r="O218" i="12"/>
  <c r="O217" i="12"/>
  <c r="O216" i="12"/>
  <c r="O215" i="12"/>
  <c r="O214" i="12"/>
  <c r="O213" i="12"/>
  <c r="O212" i="12"/>
  <c r="O211" i="12"/>
  <c r="O210" i="12"/>
  <c r="O209" i="12"/>
  <c r="O208" i="12"/>
  <c r="O207" i="12"/>
  <c r="O206" i="12"/>
  <c r="O205" i="12"/>
  <c r="O204" i="12"/>
  <c r="O203" i="12"/>
  <c r="O202" i="12"/>
  <c r="O201" i="12"/>
  <c r="O200" i="12"/>
  <c r="O199" i="12"/>
  <c r="O198" i="12"/>
  <c r="O197" i="12"/>
  <c r="O196" i="12"/>
  <c r="O195" i="12"/>
  <c r="O194" i="12"/>
  <c r="O193" i="12"/>
  <c r="O192" i="12"/>
  <c r="O35" i="12"/>
  <c r="O34" i="12"/>
  <c r="O33" i="12"/>
  <c r="O32" i="12"/>
  <c r="O31" i="12"/>
  <c r="O30" i="12"/>
  <c r="O29" i="12"/>
  <c r="O28" i="12"/>
  <c r="O27" i="12"/>
  <c r="O26" i="12"/>
  <c r="O25" i="12"/>
  <c r="O24" i="12"/>
  <c r="O23" i="12"/>
  <c r="O22" i="12"/>
  <c r="O21" i="12"/>
  <c r="O20" i="12"/>
  <c r="O19" i="12"/>
  <c r="O18" i="12"/>
  <c r="O17" i="12"/>
  <c r="O16" i="12"/>
  <c r="O15" i="12"/>
  <c r="O353" i="11"/>
  <c r="O352" i="11"/>
  <c r="O351" i="11"/>
  <c r="O350" i="11"/>
  <c r="O349" i="11"/>
  <c r="O348" i="11"/>
  <c r="O347" i="11"/>
  <c r="O346" i="11"/>
  <c r="O345" i="11"/>
  <c r="O344" i="11"/>
  <c r="O343" i="11"/>
  <c r="O342" i="11"/>
  <c r="O341" i="11"/>
  <c r="O340" i="11"/>
  <c r="O339" i="11"/>
  <c r="O338" i="11"/>
  <c r="O337" i="11"/>
  <c r="O336" i="11"/>
  <c r="O335" i="11"/>
  <c r="O334" i="11"/>
  <c r="O333" i="11"/>
  <c r="O332" i="11"/>
  <c r="O331" i="11"/>
  <c r="O330" i="11"/>
  <c r="O329" i="11"/>
  <c r="O328" i="11"/>
  <c r="O327" i="11"/>
  <c r="O326" i="11"/>
  <c r="O325" i="11"/>
  <c r="O324" i="11"/>
  <c r="O323" i="11"/>
  <c r="O322" i="11"/>
  <c r="O321" i="11"/>
  <c r="O320" i="11"/>
  <c r="O319" i="11"/>
  <c r="O318" i="11"/>
  <c r="O317" i="11"/>
  <c r="O316" i="11"/>
  <c r="O315" i="11"/>
  <c r="O314" i="11"/>
  <c r="O313" i="11"/>
  <c r="O312" i="11"/>
  <c r="O311" i="11"/>
  <c r="O310" i="11"/>
  <c r="O309" i="11"/>
  <c r="O308" i="11"/>
  <c r="O307" i="11"/>
  <c r="O306" i="11"/>
  <c r="O305" i="11"/>
  <c r="O304" i="11"/>
  <c r="O303" i="11"/>
  <c r="O302" i="11"/>
  <c r="O301" i="11"/>
  <c r="O300" i="11"/>
  <c r="O299" i="11"/>
  <c r="O298" i="11"/>
  <c r="O297" i="11"/>
  <c r="O296" i="11"/>
  <c r="O295" i="11"/>
  <c r="O294" i="11"/>
  <c r="O293" i="11"/>
  <c r="O292" i="11"/>
  <c r="O291" i="11"/>
  <c r="O290" i="11"/>
  <c r="O289" i="11"/>
  <c r="O288" i="11"/>
  <c r="O287" i="11"/>
  <c r="O286" i="11"/>
  <c r="O285" i="11"/>
  <c r="O284" i="11"/>
  <c r="O283" i="11"/>
  <c r="O282" i="11"/>
  <c r="O281" i="11"/>
  <c r="O280" i="11"/>
  <c r="O279" i="11"/>
  <c r="O278" i="11"/>
  <c r="O277" i="11"/>
  <c r="O276" i="11"/>
  <c r="O275" i="11"/>
  <c r="O274" i="11"/>
  <c r="O273" i="11"/>
  <c r="O272" i="11"/>
  <c r="O271" i="11"/>
  <c r="O270" i="11"/>
  <c r="O269" i="11"/>
  <c r="O268" i="11"/>
  <c r="O267" i="11"/>
  <c r="O266" i="11"/>
  <c r="O265" i="11"/>
  <c r="O264" i="11"/>
  <c r="O263" i="11"/>
  <c r="O262" i="11"/>
  <c r="O261" i="11"/>
  <c r="O260" i="11"/>
  <c r="O259" i="11"/>
  <c r="O258" i="11"/>
  <c r="O257" i="11"/>
  <c r="O256" i="11"/>
  <c r="O255" i="11"/>
  <c r="O254" i="11"/>
  <c r="O253" i="11"/>
  <c r="O252" i="11"/>
  <c r="O251" i="11"/>
  <c r="O250" i="11"/>
  <c r="O249" i="11"/>
  <c r="O248" i="11"/>
  <c r="O247" i="11"/>
  <c r="O246" i="11"/>
  <c r="O245" i="11"/>
  <c r="O244" i="11"/>
  <c r="O243" i="11"/>
  <c r="O242" i="11"/>
  <c r="O241" i="11"/>
  <c r="O240" i="11"/>
  <c r="O239" i="11"/>
  <c r="O238" i="11"/>
  <c r="O237" i="11"/>
  <c r="O236" i="11"/>
  <c r="O235" i="11"/>
  <c r="O234" i="11"/>
  <c r="O233" i="11"/>
  <c r="O232" i="11"/>
  <c r="O231" i="11"/>
  <c r="O230" i="11"/>
  <c r="O229" i="11"/>
  <c r="O228" i="11"/>
  <c r="O227" i="11"/>
  <c r="O226" i="11"/>
  <c r="O225" i="11"/>
  <c r="O224" i="11"/>
  <c r="O223" i="11"/>
  <c r="O222" i="11"/>
  <c r="O221" i="11"/>
  <c r="O220" i="11"/>
  <c r="O219" i="11"/>
  <c r="O218" i="11"/>
  <c r="O217" i="11"/>
  <c r="O216" i="11"/>
  <c r="O215" i="11"/>
  <c r="O214" i="11"/>
  <c r="O213" i="11"/>
  <c r="O212" i="11"/>
  <c r="O211" i="11"/>
  <c r="O210" i="11"/>
  <c r="O209" i="11"/>
  <c r="O208" i="11"/>
  <c r="O207" i="11"/>
  <c r="O206" i="11"/>
  <c r="O205" i="11"/>
  <c r="O204" i="11"/>
  <c r="O203" i="11"/>
  <c r="O202" i="11"/>
  <c r="O201" i="11"/>
  <c r="O200" i="11"/>
  <c r="O199" i="11"/>
  <c r="O198" i="11"/>
  <c r="O197" i="11"/>
  <c r="O196" i="11"/>
  <c r="O195" i="11"/>
  <c r="O194" i="11"/>
  <c r="O193" i="11"/>
  <c r="O192" i="11"/>
  <c r="O191" i="11"/>
  <c r="O190" i="11"/>
  <c r="O189" i="11"/>
  <c r="O188" i="11"/>
  <c r="O187" i="11"/>
  <c r="O186" i="11"/>
  <c r="O185" i="11"/>
  <c r="O184" i="11"/>
  <c r="O183" i="11"/>
  <c r="O182" i="11"/>
  <c r="O181" i="11"/>
  <c r="O180" i="11"/>
  <c r="O179" i="11"/>
  <c r="O178" i="11"/>
  <c r="O177" i="11"/>
  <c r="O176" i="11"/>
  <c r="O175" i="11"/>
  <c r="O174" i="11"/>
  <c r="O173" i="11"/>
  <c r="O172" i="11"/>
  <c r="O171" i="11"/>
  <c r="O170" i="11"/>
  <c r="O169" i="11"/>
  <c r="O168" i="11"/>
  <c r="O167" i="11"/>
  <c r="O166" i="11"/>
  <c r="O165" i="11"/>
  <c r="O164" i="11"/>
  <c r="O163" i="11"/>
  <c r="O162" i="11"/>
  <c r="O161" i="11"/>
  <c r="O160" i="11"/>
  <c r="O159" i="11"/>
  <c r="O158" i="11"/>
  <c r="O157" i="11"/>
  <c r="O156" i="11"/>
  <c r="O155" i="11"/>
  <c r="O154" i="11"/>
  <c r="O153" i="11"/>
  <c r="O152" i="11"/>
  <c r="O151" i="11"/>
  <c r="O150" i="11"/>
  <c r="O149" i="11"/>
  <c r="O148" i="11"/>
  <c r="O147" i="11"/>
  <c r="O146" i="11"/>
  <c r="O145" i="11"/>
  <c r="O144" i="11"/>
  <c r="O143" i="11"/>
  <c r="O142" i="11"/>
  <c r="O141" i="11"/>
  <c r="O140" i="11"/>
  <c r="O139" i="11"/>
  <c r="O138" i="11"/>
  <c r="O137" i="11"/>
  <c r="O136" i="11"/>
  <c r="O135" i="11"/>
  <c r="O134" i="11"/>
  <c r="O133" i="11"/>
  <c r="O132" i="11"/>
  <c r="O131" i="11"/>
  <c r="O130" i="11"/>
  <c r="O129" i="11"/>
  <c r="O128" i="11"/>
  <c r="O127" i="11"/>
  <c r="O126" i="11"/>
  <c r="O125" i="11"/>
  <c r="O124" i="11"/>
  <c r="O123" i="11"/>
  <c r="O122" i="11"/>
  <c r="O121" i="11"/>
  <c r="O120" i="11"/>
  <c r="O115" i="11"/>
  <c r="O114" i="11"/>
  <c r="O113" i="11"/>
  <c r="O112" i="11"/>
  <c r="O111" i="11"/>
  <c r="O110" i="11"/>
  <c r="O109" i="11"/>
  <c r="O108" i="11"/>
  <c r="O107" i="11"/>
  <c r="O106" i="11"/>
  <c r="O105" i="11"/>
  <c r="O104" i="11"/>
  <c r="O103" i="11"/>
  <c r="O102" i="11"/>
  <c r="O101" i="11"/>
  <c r="O100" i="11"/>
  <c r="O99" i="11"/>
  <c r="O98" i="11"/>
  <c r="O97" i="11"/>
  <c r="O96" i="11"/>
  <c r="O95" i="11"/>
  <c r="O94" i="11"/>
  <c r="O93" i="11"/>
  <c r="O92" i="11"/>
  <c r="O91" i="11"/>
  <c r="O90" i="11"/>
  <c r="O85" i="11"/>
  <c r="O84" i="11"/>
  <c r="O83" i="11"/>
  <c r="O82" i="11"/>
  <c r="O81" i="11"/>
  <c r="O80" i="11"/>
  <c r="O79" i="11"/>
  <c r="O78" i="11"/>
  <c r="O77" i="11"/>
  <c r="O76" i="11"/>
  <c r="O75" i="11"/>
  <c r="O74" i="11"/>
  <c r="O73" i="11"/>
  <c r="O72" i="11"/>
  <c r="O71" i="11"/>
  <c r="O70" i="11"/>
  <c r="O69" i="11"/>
  <c r="O68" i="11"/>
  <c r="O67" i="11"/>
  <c r="O66" i="11"/>
  <c r="O65" i="11"/>
  <c r="O64" i="11"/>
  <c r="O63" i="11"/>
  <c r="O62" i="11"/>
  <c r="O61" i="11"/>
  <c r="O60" i="11"/>
  <c r="O59" i="11"/>
  <c r="O58" i="11"/>
  <c r="O57" i="11"/>
  <c r="O56" i="11"/>
  <c r="O55" i="11"/>
  <c r="O54" i="11"/>
  <c r="O53" i="11"/>
  <c r="O52" i="11"/>
  <c r="O51" i="11"/>
  <c r="O50" i="11"/>
  <c r="O49" i="11"/>
  <c r="O48" i="11"/>
  <c r="O47" i="11"/>
  <c r="O46" i="11"/>
  <c r="O45" i="11"/>
  <c r="O44" i="11"/>
  <c r="O43" i="11"/>
  <c r="O42" i="11"/>
  <c r="O41" i="11"/>
  <c r="O40" i="11"/>
  <c r="O39" i="11"/>
  <c r="O38" i="11"/>
  <c r="O37" i="11"/>
  <c r="O36" i="11"/>
  <c r="O35" i="11"/>
  <c r="O34" i="11"/>
  <c r="O33" i="11"/>
  <c r="O32" i="11"/>
  <c r="O31" i="11"/>
  <c r="O30" i="11"/>
  <c r="O29" i="11"/>
  <c r="O28" i="11"/>
  <c r="O27" i="11"/>
  <c r="O26" i="11"/>
  <c r="O25" i="11"/>
  <c r="O24" i="11"/>
  <c r="O23" i="11"/>
  <c r="O22" i="11"/>
  <c r="O21" i="11"/>
  <c r="O20" i="11"/>
  <c r="O19" i="11"/>
  <c r="O18" i="11"/>
  <c r="O17" i="11"/>
  <c r="O16" i="11"/>
  <c r="O15" i="11"/>
  <c r="O14" i="11"/>
  <c r="O220" i="17"/>
  <c r="O219" i="17"/>
  <c r="O218" i="17"/>
  <c r="O217" i="17"/>
  <c r="O216" i="17"/>
  <c r="O215" i="17"/>
  <c r="O214" i="17"/>
  <c r="O213" i="17"/>
  <c r="O212" i="17"/>
  <c r="O211" i="17"/>
  <c r="O210" i="17"/>
  <c r="O209" i="17"/>
  <c r="O208" i="17"/>
  <c r="O207" i="17"/>
  <c r="O206" i="17"/>
  <c r="O205" i="17"/>
  <c r="O204" i="17"/>
  <c r="O203" i="17"/>
  <c r="O202" i="17"/>
  <c r="O201" i="17"/>
  <c r="O200" i="17"/>
  <c r="O199" i="17"/>
  <c r="O198" i="17"/>
  <c r="O197" i="17"/>
  <c r="O196" i="17"/>
  <c r="O195" i="17"/>
  <c r="O194" i="17"/>
  <c r="O193" i="17"/>
  <c r="O192" i="17"/>
  <c r="O191" i="17"/>
  <c r="O190" i="17"/>
  <c r="O189" i="17"/>
  <c r="O188" i="17"/>
  <c r="O187" i="17"/>
  <c r="O186" i="17"/>
  <c r="O185" i="17"/>
  <c r="O184" i="17"/>
  <c r="O183" i="17"/>
  <c r="O182" i="17"/>
  <c r="O181" i="17"/>
  <c r="O180" i="17"/>
  <c r="O179" i="17"/>
  <c r="O178" i="17"/>
  <c r="O177" i="17"/>
  <c r="O176" i="17"/>
  <c r="O175" i="17"/>
  <c r="O174" i="17"/>
  <c r="O173" i="17"/>
  <c r="O172" i="17"/>
  <c r="O171" i="17"/>
  <c r="O170" i="17"/>
  <c r="O169" i="17"/>
  <c r="O168" i="17"/>
  <c r="O167" i="17"/>
  <c r="O166" i="17"/>
  <c r="O165" i="17"/>
  <c r="O164" i="17"/>
  <c r="O163" i="17"/>
  <c r="O162" i="17"/>
  <c r="O161" i="17"/>
  <c r="O160" i="17"/>
  <c r="O159" i="17"/>
  <c r="O158" i="17"/>
  <c r="O157" i="17"/>
  <c r="O156" i="17"/>
  <c r="O155" i="17"/>
  <c r="O154" i="17"/>
  <c r="O153" i="17"/>
  <c r="O152" i="17"/>
  <c r="O151" i="17"/>
  <c r="O150" i="17"/>
  <c r="O149" i="17"/>
  <c r="O148" i="17"/>
  <c r="O147" i="17"/>
  <c r="O146" i="17"/>
  <c r="O145" i="17"/>
  <c r="O144" i="17"/>
  <c r="O143" i="17"/>
  <c r="O142" i="17"/>
  <c r="O141" i="17"/>
  <c r="O140" i="17"/>
  <c r="O139" i="17"/>
  <c r="O138" i="17"/>
  <c r="O137" i="17"/>
  <c r="O136" i="17"/>
  <c r="O135" i="17"/>
  <c r="O134" i="17"/>
  <c r="O133" i="17"/>
  <c r="O132" i="17"/>
  <c r="O131" i="17"/>
  <c r="O130" i="17"/>
  <c r="O129" i="17"/>
  <c r="O128" i="17"/>
  <c r="O127" i="17"/>
  <c r="O126" i="17"/>
  <c r="O125" i="17"/>
  <c r="O124" i="17"/>
  <c r="O123" i="17"/>
  <c r="O122" i="17"/>
  <c r="O121" i="17"/>
  <c r="O120" i="17"/>
  <c r="O119" i="17"/>
  <c r="O118" i="17"/>
  <c r="O117" i="17"/>
  <c r="O111" i="17"/>
  <c r="O110" i="17"/>
  <c r="O109" i="17"/>
  <c r="O108" i="17"/>
  <c r="O107" i="17"/>
  <c r="O106" i="17"/>
  <c r="O105" i="17"/>
  <c r="O104" i="17"/>
  <c r="O103" i="17"/>
  <c r="O102" i="17"/>
  <c r="O101" i="17"/>
  <c r="O100" i="17"/>
  <c r="O99" i="17"/>
  <c r="O98" i="17"/>
  <c r="O97" i="17"/>
  <c r="O96" i="17"/>
  <c r="O95" i="17"/>
  <c r="O94" i="17"/>
  <c r="O93" i="17"/>
  <c r="O92" i="17"/>
  <c r="O91" i="17"/>
  <c r="O90" i="17"/>
  <c r="O89" i="17"/>
  <c r="O88" i="17"/>
  <c r="O87" i="17"/>
  <c r="O86" i="17"/>
  <c r="O85" i="17"/>
  <c r="O84" i="17"/>
  <c r="O83" i="17"/>
  <c r="O82" i="17"/>
  <c r="O81" i="17"/>
  <c r="O80" i="17"/>
  <c r="O79" i="17"/>
  <c r="O78" i="17"/>
  <c r="O77" i="17"/>
  <c r="O76" i="17"/>
  <c r="O75" i="17"/>
  <c r="O74" i="17"/>
  <c r="O73" i="17"/>
  <c r="O72" i="17"/>
  <c r="O71" i="17"/>
  <c r="O70" i="17"/>
  <c r="O69" i="17"/>
  <c r="O68" i="17"/>
  <c r="O67" i="17"/>
  <c r="O66" i="17"/>
  <c r="O65" i="17"/>
  <c r="O64" i="17"/>
  <c r="O63" i="17"/>
  <c r="O62" i="17"/>
  <c r="O61" i="17"/>
  <c r="O351" i="10"/>
  <c r="O350" i="10"/>
  <c r="O349" i="10"/>
  <c r="O348" i="10"/>
  <c r="O347" i="10"/>
  <c r="O346" i="10"/>
  <c r="O345" i="10"/>
  <c r="O344" i="10"/>
  <c r="O343" i="10"/>
  <c r="O342" i="10"/>
  <c r="O341" i="10"/>
  <c r="O340" i="10"/>
  <c r="O339" i="10"/>
  <c r="O338" i="10"/>
  <c r="O337" i="10"/>
  <c r="O336" i="10"/>
  <c r="O335" i="10"/>
  <c r="O334" i="10"/>
  <c r="O333" i="10"/>
  <c r="O332" i="10"/>
  <c r="O331" i="10"/>
  <c r="O330" i="10"/>
  <c r="O329" i="10"/>
  <c r="O328" i="10"/>
  <c r="O327" i="10"/>
  <c r="O326" i="10"/>
  <c r="O325" i="10"/>
  <c r="O324" i="10"/>
  <c r="O323" i="10"/>
  <c r="O322" i="10"/>
  <c r="O321" i="10"/>
  <c r="O320" i="10"/>
  <c r="O319" i="10"/>
  <c r="O318" i="10"/>
  <c r="O317" i="10"/>
  <c r="O316" i="10"/>
  <c r="O315" i="10"/>
  <c r="O314" i="10"/>
  <c r="O313" i="10"/>
  <c r="O312" i="10"/>
  <c r="O311" i="10"/>
  <c r="O310" i="10"/>
  <c r="O309" i="10"/>
  <c r="O308" i="10"/>
  <c r="O307" i="10"/>
  <c r="O306" i="10"/>
  <c r="O305" i="10"/>
  <c r="O304" i="10"/>
  <c r="O303" i="10"/>
  <c r="O302" i="10"/>
  <c r="O301" i="10"/>
  <c r="O300" i="10"/>
  <c r="O299" i="10"/>
  <c r="O298" i="10"/>
  <c r="O297" i="10"/>
  <c r="O296" i="10"/>
  <c r="O295" i="10"/>
  <c r="O294" i="10"/>
  <c r="O293" i="10"/>
  <c r="O292" i="10"/>
  <c r="O291" i="10"/>
  <c r="O290" i="10"/>
  <c r="O289" i="10"/>
  <c r="O288" i="10"/>
  <c r="O287" i="10"/>
  <c r="O286" i="10"/>
  <c r="O285" i="10"/>
  <c r="O284" i="10"/>
  <c r="O283" i="10"/>
  <c r="O282" i="10"/>
  <c r="O281" i="10"/>
  <c r="O280" i="10"/>
  <c r="O279" i="10"/>
  <c r="O278" i="10"/>
  <c r="O277" i="10"/>
  <c r="O276" i="10"/>
  <c r="O275" i="10"/>
  <c r="O274" i="10"/>
  <c r="O273" i="10"/>
  <c r="O272" i="10"/>
  <c r="O271" i="10"/>
  <c r="O270" i="10"/>
  <c r="O269" i="10"/>
  <c r="O268" i="10"/>
  <c r="O267" i="10"/>
  <c r="O266" i="10"/>
  <c r="O265" i="10"/>
  <c r="O264" i="10"/>
  <c r="O263" i="10"/>
  <c r="O262" i="10"/>
  <c r="O261" i="10"/>
  <c r="O260" i="10"/>
  <c r="O259" i="10"/>
  <c r="O258" i="10"/>
  <c r="O257" i="10"/>
  <c r="O256" i="10"/>
  <c r="O255" i="10"/>
  <c r="O254" i="10"/>
  <c r="O253" i="10"/>
  <c r="O252" i="10"/>
  <c r="O251" i="10"/>
  <c r="O250" i="10"/>
  <c r="O249" i="10"/>
  <c r="O248" i="10"/>
  <c r="O247" i="10"/>
  <c r="O246" i="10"/>
  <c r="O245" i="10"/>
  <c r="O244" i="10"/>
  <c r="O243" i="10"/>
  <c r="O242" i="10"/>
  <c r="O241" i="10"/>
  <c r="O240" i="10"/>
  <c r="O239" i="10"/>
  <c r="O238" i="10"/>
  <c r="O237" i="10"/>
  <c r="O236" i="10"/>
  <c r="O235" i="10"/>
  <c r="O234" i="10"/>
  <c r="O233" i="10"/>
  <c r="O232" i="10"/>
  <c r="O231" i="10"/>
  <c r="O230" i="10"/>
  <c r="O229" i="10"/>
  <c r="O228" i="10"/>
  <c r="O227" i="10"/>
  <c r="O226" i="10"/>
  <c r="O225" i="10"/>
  <c r="O224" i="10"/>
  <c r="O223" i="10"/>
  <c r="O222" i="10"/>
  <c r="O221" i="10"/>
  <c r="O220" i="10"/>
  <c r="O219" i="10"/>
  <c r="O218" i="10"/>
  <c r="O217" i="10"/>
  <c r="O216" i="10"/>
  <c r="O215" i="10"/>
  <c r="O214" i="10"/>
  <c r="O213" i="10"/>
  <c r="O212" i="10"/>
  <c r="O211" i="10"/>
  <c r="O210" i="10"/>
  <c r="O209" i="10"/>
  <c r="O208" i="10"/>
  <c r="O207" i="10"/>
  <c r="O206" i="10"/>
  <c r="O205" i="10"/>
  <c r="O204" i="10"/>
  <c r="O203" i="10"/>
  <c r="O202" i="10"/>
  <c r="O201" i="10"/>
  <c r="O200" i="10"/>
  <c r="O199" i="10"/>
  <c r="O198" i="10"/>
  <c r="O197" i="10"/>
  <c r="O196" i="10"/>
  <c r="O195" i="10"/>
  <c r="O194" i="10"/>
  <c r="O193" i="10"/>
  <c r="O192" i="10"/>
  <c r="O191" i="10"/>
  <c r="O186" i="10"/>
  <c r="O185" i="10"/>
  <c r="O184" i="10"/>
  <c r="O183" i="10"/>
  <c r="O182" i="10"/>
  <c r="O181" i="10"/>
  <c r="O180" i="10"/>
  <c r="O179" i="10"/>
  <c r="O178" i="10"/>
  <c r="O177" i="10"/>
  <c r="O176" i="10"/>
  <c r="O175" i="10"/>
  <c r="O174" i="10"/>
  <c r="O173" i="10"/>
  <c r="O172" i="10"/>
  <c r="O171" i="10"/>
  <c r="O170" i="10"/>
  <c r="O169" i="10"/>
  <c r="O168" i="10"/>
  <c r="O167" i="10"/>
  <c r="O166" i="10"/>
  <c r="O165" i="10"/>
  <c r="O164" i="10"/>
  <c r="O163" i="10"/>
  <c r="O162" i="10"/>
  <c r="O161" i="10"/>
  <c r="O160" i="10"/>
  <c r="O159" i="10"/>
  <c r="O158" i="10"/>
  <c r="O157" i="10"/>
  <c r="O156" i="10"/>
  <c r="O155" i="10"/>
  <c r="O154" i="10"/>
  <c r="O153" i="10"/>
  <c r="O152" i="10"/>
  <c r="O151" i="10"/>
  <c r="O150" i="10"/>
  <c r="O149" i="10"/>
  <c r="O148" i="10"/>
  <c r="O147" i="10"/>
  <c r="O146" i="10"/>
  <c r="O145" i="10"/>
  <c r="O144" i="10"/>
  <c r="O143" i="10"/>
  <c r="O142" i="10"/>
  <c r="O141" i="10"/>
  <c r="O140" i="10"/>
  <c r="O139" i="10"/>
  <c r="O138" i="10"/>
  <c r="O137" i="10"/>
  <c r="O136" i="10"/>
  <c r="O135" i="10"/>
  <c r="O134" i="10"/>
  <c r="O133" i="10"/>
  <c r="O132" i="10"/>
  <c r="O131" i="10"/>
  <c r="O130" i="10"/>
  <c r="O129" i="10"/>
  <c r="O128" i="10"/>
  <c r="O127" i="10"/>
  <c r="O126" i="10"/>
  <c r="O125" i="10"/>
  <c r="O124" i="10"/>
  <c r="O123" i="10"/>
  <c r="O117" i="10"/>
  <c r="O116" i="10"/>
  <c r="O115" i="10"/>
  <c r="O114" i="10"/>
  <c r="O113" i="10"/>
  <c r="O112" i="10"/>
  <c r="O111" i="10"/>
  <c r="O110" i="10"/>
  <c r="O109" i="10"/>
  <c r="O108" i="10"/>
  <c r="O107" i="10"/>
  <c r="O106" i="10"/>
  <c r="O105" i="10"/>
  <c r="O104" i="10"/>
  <c r="O103" i="10"/>
  <c r="O102" i="10"/>
  <c r="O101" i="10"/>
  <c r="O100" i="10"/>
  <c r="O99" i="10"/>
  <c r="O98" i="10"/>
  <c r="O97" i="10"/>
  <c r="O96" i="10"/>
  <c r="O95" i="10"/>
  <c r="O94" i="10"/>
  <c r="O93" i="10"/>
  <c r="O92" i="10"/>
  <c r="O91" i="10"/>
  <c r="O90" i="10"/>
  <c r="O89" i="10"/>
  <c r="O88" i="10"/>
  <c r="O87" i="10"/>
  <c r="O86" i="10"/>
  <c r="O85" i="10"/>
  <c r="O84" i="10"/>
  <c r="O83" i="10"/>
  <c r="O82" i="10"/>
  <c r="O81" i="10"/>
  <c r="O80" i="10"/>
  <c r="O79" i="10"/>
  <c r="O78" i="10"/>
  <c r="O77" i="10"/>
  <c r="O76" i="10"/>
  <c r="O75" i="10"/>
  <c r="O74" i="10"/>
  <c r="O73" i="10"/>
  <c r="O72" i="10"/>
  <c r="O71" i="10"/>
  <c r="O70" i="10"/>
  <c r="O69" i="10"/>
  <c r="O68" i="10"/>
  <c r="O67" i="10"/>
  <c r="O66" i="10"/>
  <c r="O65" i="10"/>
  <c r="O64" i="10"/>
  <c r="O63" i="10"/>
  <c r="O62" i="10"/>
  <c r="O61" i="10"/>
  <c r="O60" i="10"/>
  <c r="O59" i="10"/>
  <c r="O58" i="10"/>
  <c r="O57" i="10"/>
  <c r="O56" i="10"/>
  <c r="O55" i="10"/>
  <c r="O54" i="10"/>
  <c r="O53" i="10"/>
  <c r="O52" i="10"/>
  <c r="O51" i="10"/>
  <c r="O50" i="10"/>
  <c r="O49" i="10"/>
  <c r="O48" i="10"/>
  <c r="O47" i="10"/>
  <c r="O46" i="10"/>
  <c r="O45" i="10"/>
  <c r="O44" i="10"/>
  <c r="O43" i="10"/>
  <c r="O42" i="10"/>
  <c r="O41" i="10"/>
  <c r="O40" i="10"/>
  <c r="O39" i="10"/>
  <c r="O38" i="10"/>
  <c r="O37" i="10"/>
  <c r="O36" i="10"/>
  <c r="O35" i="10"/>
  <c r="O34" i="10"/>
  <c r="O33" i="10"/>
  <c r="O32" i="10"/>
  <c r="O31" i="10"/>
  <c r="O30" i="10"/>
  <c r="O29" i="10"/>
  <c r="O28" i="10"/>
  <c r="O27" i="10"/>
  <c r="O26" i="10"/>
  <c r="O25" i="10"/>
  <c r="O24" i="10"/>
  <c r="O23" i="10"/>
  <c r="O22" i="10"/>
  <c r="O21" i="10"/>
  <c r="O20" i="10"/>
  <c r="O19" i="10"/>
  <c r="O18" i="10"/>
  <c r="O17" i="10"/>
  <c r="O16" i="10"/>
  <c r="O15" i="10"/>
  <c r="O72" i="9" l="1"/>
  <c r="O73" i="9"/>
  <c r="O74" i="9"/>
  <c r="O75" i="9"/>
  <c r="O76" i="9"/>
  <c r="O77" i="9"/>
  <c r="O78" i="9"/>
  <c r="O79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37" i="9"/>
  <c r="O28" i="9"/>
  <c r="O29" i="9"/>
  <c r="O30" i="9"/>
  <c r="O31" i="9"/>
  <c r="O32" i="9"/>
  <c r="O27" i="9"/>
  <c r="O26" i="9"/>
  <c r="O25" i="9"/>
  <c r="O24" i="9"/>
  <c r="O23" i="9"/>
  <c r="O22" i="9"/>
  <c r="O21" i="9"/>
  <c r="O20" i="9"/>
  <c r="O19" i="9"/>
  <c r="O18" i="9"/>
  <c r="O17" i="9"/>
  <c r="O16" i="9"/>
  <c r="O15" i="9"/>
  <c r="O14" i="9"/>
  <c r="O13" i="9"/>
  <c r="O79" i="8"/>
  <c r="O80" i="8"/>
  <c r="O81" i="8"/>
  <c r="O78" i="8"/>
  <c r="O77" i="8"/>
  <c r="O76" i="8"/>
  <c r="O75" i="8"/>
  <c r="O74" i="8"/>
  <c r="O73" i="8"/>
  <c r="O72" i="8"/>
  <c r="O71" i="8"/>
  <c r="O70" i="8"/>
  <c r="O69" i="8"/>
  <c r="O68" i="8"/>
  <c r="O67" i="8"/>
  <c r="O66" i="8"/>
  <c r="O54" i="8"/>
  <c r="O55" i="8"/>
  <c r="O56" i="8"/>
  <c r="O57" i="8"/>
  <c r="O58" i="8"/>
  <c r="O59" i="8"/>
  <c r="O60" i="8"/>
  <c r="O53" i="8"/>
  <c r="O52" i="8"/>
  <c r="O51" i="8"/>
  <c r="O50" i="8"/>
  <c r="O49" i="8"/>
  <c r="O48" i="8"/>
  <c r="O47" i="8"/>
  <c r="O46" i="8"/>
  <c r="O45" i="8"/>
  <c r="O44" i="8"/>
  <c r="O39" i="8"/>
  <c r="O27" i="8"/>
  <c r="O28" i="8"/>
  <c r="O29" i="8"/>
  <c r="O30" i="8"/>
  <c r="O31" i="8"/>
  <c r="O32" i="8"/>
  <c r="O33" i="8"/>
  <c r="O34" i="8"/>
  <c r="O35" i="8"/>
  <c r="O36" i="8"/>
  <c r="O37" i="8"/>
  <c r="O38" i="8"/>
  <c r="O15" i="8"/>
  <c r="O16" i="8"/>
  <c r="O17" i="8"/>
  <c r="O18" i="8"/>
  <c r="O19" i="8"/>
  <c r="O20" i="8"/>
  <c r="O21" i="8"/>
  <c r="O22" i="8"/>
  <c r="O23" i="8"/>
  <c r="O24" i="8"/>
  <c r="O25" i="8"/>
  <c r="O26" i="8"/>
  <c r="O14" i="8"/>
  <c r="O39" i="6"/>
  <c r="O40" i="6"/>
  <c r="O41" i="6"/>
  <c r="O29" i="6"/>
  <c r="O30" i="6"/>
  <c r="O31" i="6"/>
  <c r="O32" i="6"/>
  <c r="O33" i="6"/>
  <c r="O34" i="6"/>
  <c r="O35" i="6"/>
  <c r="O36" i="6"/>
  <c r="O37" i="6"/>
  <c r="O38" i="6"/>
  <c r="O28" i="6"/>
  <c r="O15" i="6"/>
  <c r="O16" i="6"/>
  <c r="O17" i="6"/>
  <c r="O18" i="6"/>
  <c r="O19" i="6"/>
  <c r="O20" i="6"/>
  <c r="O21" i="6"/>
  <c r="O22" i="6"/>
  <c r="O23" i="6"/>
  <c r="O14" i="6"/>
  <c r="O36" i="4"/>
  <c r="O37" i="4"/>
  <c r="O38" i="4"/>
  <c r="O35" i="4"/>
  <c r="O34" i="4"/>
  <c r="O33" i="4"/>
  <c r="O15" i="4"/>
  <c r="O16" i="3"/>
  <c r="O17" i="3"/>
  <c r="O18" i="3"/>
  <c r="O19" i="3"/>
  <c r="O20" i="3"/>
  <c r="O21" i="3"/>
  <c r="O22" i="3"/>
  <c r="O23" i="3"/>
  <c r="O24" i="3"/>
  <c r="O15" i="3"/>
  <c r="O14" i="3"/>
  <c r="O64" i="7"/>
  <c r="O63" i="7"/>
  <c r="O62" i="7"/>
  <c r="O61" i="7"/>
  <c r="O60" i="7"/>
  <c r="O59" i="7"/>
  <c r="O58" i="7"/>
  <c r="O57" i="7"/>
  <c r="O56" i="7"/>
  <c r="O55" i="7"/>
  <c r="O54" i="7"/>
  <c r="O53" i="7"/>
  <c r="O52" i="7"/>
  <c r="O51" i="7"/>
  <c r="O50" i="7"/>
  <c r="O45" i="7"/>
  <c r="O44" i="7"/>
  <c r="O43" i="7"/>
  <c r="O42" i="7"/>
  <c r="O41" i="7"/>
  <c r="O40" i="7"/>
  <c r="O39" i="7"/>
  <c r="O38" i="7"/>
  <c r="O33" i="7"/>
  <c r="O32" i="7"/>
  <c r="O31" i="7"/>
  <c r="O30" i="7"/>
  <c r="O29" i="7"/>
  <c r="O28" i="7"/>
  <c r="O27" i="7"/>
  <c r="O26" i="7"/>
  <c r="O25" i="7"/>
  <c r="O24" i="7"/>
  <c r="O23" i="7"/>
  <c r="O22" i="7"/>
  <c r="O21" i="7"/>
  <c r="O20" i="7"/>
  <c r="O19" i="7"/>
  <c r="O18" i="7"/>
  <c r="O17" i="7"/>
  <c r="O16" i="7"/>
  <c r="O15" i="7"/>
  <c r="O14" i="7"/>
  <c r="O55" i="6"/>
  <c r="O54" i="6"/>
  <c r="O53" i="6"/>
  <c r="O52" i="6"/>
  <c r="O51" i="6"/>
  <c r="O50" i="6"/>
  <c r="O49" i="6"/>
  <c r="O48" i="6"/>
  <c r="O47" i="6"/>
  <c r="O46" i="6"/>
  <c r="O66" i="5"/>
  <c r="O65" i="5"/>
  <c r="O64" i="5"/>
  <c r="O59" i="5"/>
  <c r="O58" i="5"/>
  <c r="O57" i="5"/>
  <c r="O56" i="5"/>
  <c r="O55" i="5"/>
  <c r="O54" i="5"/>
  <c r="O53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3" i="5"/>
  <c r="O22" i="5"/>
  <c r="O21" i="5"/>
  <c r="O20" i="5"/>
  <c r="O19" i="5"/>
  <c r="O18" i="5"/>
  <c r="O17" i="5"/>
  <c r="O27" i="4"/>
  <c r="O22" i="4"/>
  <c r="O21" i="4"/>
  <c r="O20" i="4"/>
  <c r="O208" i="3"/>
  <c r="O207" i="3"/>
  <c r="O206" i="3"/>
  <c r="O205" i="3"/>
  <c r="O204" i="3"/>
  <c r="O203" i="3"/>
  <c r="O199" i="3"/>
  <c r="O198" i="3"/>
  <c r="O197" i="3"/>
  <c r="O196" i="3"/>
  <c r="O195" i="3"/>
  <c r="O194" i="3"/>
  <c r="O193" i="3"/>
  <c r="O192" i="3"/>
  <c r="O191" i="3"/>
  <c r="O190" i="3"/>
  <c r="O189" i="3"/>
  <c r="O188" i="3"/>
  <c r="O187" i="3"/>
  <c r="O186" i="3"/>
  <c r="O185" i="3"/>
  <c r="O184" i="3"/>
  <c r="O183" i="3"/>
  <c r="O182" i="3"/>
  <c r="O181" i="3"/>
  <c r="O180" i="3"/>
  <c r="O179" i="3"/>
  <c r="O174" i="3"/>
  <c r="O173" i="3"/>
  <c r="O172" i="3"/>
  <c r="O171" i="3"/>
  <c r="O170" i="3"/>
  <c r="O169" i="3"/>
  <c r="O168" i="3"/>
  <c r="O167" i="3"/>
  <c r="O166" i="3"/>
  <c r="O165" i="3"/>
  <c r="O164" i="3"/>
  <c r="O163" i="3"/>
  <c r="O162" i="3"/>
  <c r="O161" i="3"/>
  <c r="O160" i="3"/>
  <c r="O159" i="3"/>
  <c r="O158" i="3"/>
  <c r="O157" i="3"/>
  <c r="O148" i="3"/>
  <c r="O147" i="3"/>
  <c r="O146" i="3"/>
  <c r="O145" i="3"/>
  <c r="O144" i="3"/>
  <c r="O143" i="3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49" i="2"/>
  <c r="O48" i="2"/>
  <c r="O47" i="2"/>
  <c r="O46" i="2"/>
  <c r="O45" i="2"/>
  <c r="O44" i="2"/>
  <c r="O43" i="2"/>
  <c r="O42" i="2"/>
  <c r="O41" i="2"/>
  <c r="O40" i="2"/>
  <c r="O39" i="2"/>
  <c r="O34" i="2"/>
  <c r="O33" i="2"/>
  <c r="O32" i="2"/>
  <c r="O31" i="2"/>
  <c r="O30" i="2"/>
  <c r="O29" i="2"/>
  <c r="O28" i="2"/>
  <c r="O27" i="2"/>
  <c r="O26" i="2"/>
  <c r="O25" i="2"/>
  <c r="O24" i="2"/>
  <c r="O23" i="2"/>
  <c r="O18" i="2"/>
  <c r="O17" i="2"/>
  <c r="O16" i="2"/>
  <c r="O15" i="2"/>
  <c r="O14" i="2"/>
  <c r="O13" i="2"/>
</calcChain>
</file>

<file path=xl/sharedStrings.xml><?xml version="1.0" encoding="utf-8"?>
<sst xmlns="http://schemas.openxmlformats.org/spreadsheetml/2006/main" count="1330" uniqueCount="274">
  <si>
    <t xml:space="preserve">This is the exported track data for the airyscan movies. The sheets are organised by genotype, and by position imaged (cross-section or planar). Data from multiple movies are in each sheet. </t>
  </si>
  <si>
    <t>The figure that the data correspond to is listed at the top of each sheet.</t>
  </si>
  <si>
    <t xml:space="preserve">settings: </t>
  </si>
  <si>
    <t>57 nm/pix</t>
  </si>
  <si>
    <t>4.5 fps</t>
  </si>
  <si>
    <t xml:space="preserve"> </t>
  </si>
  <si>
    <t xml:space="preserve">Filters: </t>
  </si>
  <si>
    <t xml:space="preserve">TrackID: </t>
  </si>
  <si>
    <t xml:space="preserve"> Duration (sec): </t>
  </si>
  <si>
    <t xml:space="preserve"> - </t>
  </si>
  <si>
    <t xml:space="preserve">Net travelled distance (nm): </t>
  </si>
  <si>
    <t xml:space="preserve">Total travelled distance (nm): </t>
  </si>
  <si>
    <t xml:space="preserve">Mean curvilinear speed: moving (nm/sec): </t>
  </si>
  <si>
    <t xml:space="preserve">Zoom : </t>
  </si>
  <si>
    <t>x :</t>
  </si>
  <si>
    <t>(460.0, 0.0)</t>
  </si>
  <si>
    <t xml:space="preserve">  y:</t>
  </si>
  <si>
    <t>(0.0, 460.0)</t>
  </si>
  <si>
    <t>Track ID</t>
  </si>
  <si>
    <t>Start frame</t>
  </si>
  <si>
    <t xml:space="preserve"> Total distance travelled (nm)</t>
  </si>
  <si>
    <t>Net distance travelled (nm)</t>
  </si>
  <si>
    <t xml:space="preserve"> Maximum distance travelled (nm)</t>
  </si>
  <si>
    <t xml:space="preserve"> Total trajectory time (sec)</t>
  </si>
  <si>
    <t xml:space="preserve"> Net orientation (degree)</t>
  </si>
  <si>
    <t>Mean curvilinear speed: average (nm/sec)</t>
  </si>
  <si>
    <t>Mean straight-line speed: average (nm/sec)</t>
  </si>
  <si>
    <t>Mean curvilinear speed: moving (nm/sec)</t>
  </si>
  <si>
    <t>Mean straight-line speed: moving (nm/sec)</t>
  </si>
  <si>
    <t>Max curvilinear speed per segment: moving (nm/sec)</t>
  </si>
  <si>
    <t>Mean brightness (normalised [0,1]])</t>
  </si>
  <si>
    <t>Mean brightness (normalised by max)</t>
  </si>
  <si>
    <t>Net displacement (-cos of angle of track* net distance travelled)</t>
  </si>
  <si>
    <t>For all cross section movies basal = 0/360˚ and apical 180˚, the angle of the track can be found in "net orientation" (highlighted in pale blue)</t>
  </si>
  <si>
    <t>Speeds were plotted using the max curvilinear speed over a segment (1sec), these are highlighted in orange</t>
  </si>
  <si>
    <t xml:space="preserve">Dispacement was calculated as -cos of angle of track* net distance travelled to get apical displacements as positive, and basal displacements as negative. </t>
  </si>
  <si>
    <t>Egg Chamber 1 - 13min post biotin</t>
  </si>
  <si>
    <t>Egg Chamber 2 - 21min post biotin</t>
  </si>
  <si>
    <t>Egg Chamber 3 - 34 min post biotin</t>
  </si>
  <si>
    <t>[inf, 0]</t>
  </si>
  <si>
    <t>[0, inf]</t>
  </si>
  <si>
    <t xml:space="preserve">Egg Chamber 1 - 18min post biotin </t>
  </si>
  <si>
    <t>Egg Chamber 2 - 25min post biotin</t>
  </si>
  <si>
    <t>Egg Chamber 3 - 21min post biotin</t>
  </si>
  <si>
    <t>Egg Chamber 4 - 29 min post biotin</t>
  </si>
  <si>
    <t>Egg Chamber 5 - 31 min post biotin</t>
  </si>
  <si>
    <t>Refers to Figure 5 A and D</t>
  </si>
  <si>
    <t>"Late" movies (≥39min post biotin) Refers to Figure 5 C and D</t>
  </si>
  <si>
    <t>Egg chamber 1 - 39 min post biotin</t>
  </si>
  <si>
    <t>Egg chamber 2 - 42 min post biotin</t>
  </si>
  <si>
    <t>Egg chamber 3 - 49 min post biotin</t>
  </si>
  <si>
    <t>Egg chamber 1 - 22min post biotin</t>
  </si>
  <si>
    <t>Egg chamber 2 - 24 min post biotin</t>
  </si>
  <si>
    <t>Egg chamber 3 - 29 min post biotin</t>
  </si>
  <si>
    <t>Egg chamber 4 - 29 min post biotin</t>
  </si>
  <si>
    <t>Refers to Figure 8 B &amp; E</t>
  </si>
  <si>
    <t>Egg chamber 1 - 23 min post biotin</t>
  </si>
  <si>
    <t>Egg chamber 2 - 25 min post biotin</t>
  </si>
  <si>
    <t>Egg chamber 3 - 26 min post biotin</t>
  </si>
  <si>
    <t>Egg chamber 4 - 28 min post biotin</t>
  </si>
  <si>
    <t>Egg chamber 1 -28 min post biotin</t>
  </si>
  <si>
    <t>Egg chamber 2 - 31 min post biotin</t>
  </si>
  <si>
    <t>Egg chamber 3 - 33 min post biotin</t>
  </si>
  <si>
    <t>Refers to Figure 8 A &amp; E</t>
  </si>
  <si>
    <t>Egg chamber 1 - 13 min post biotin</t>
  </si>
  <si>
    <t>Egg chamber 3 - 35 min post biotin</t>
  </si>
  <si>
    <t>49 nm/pix</t>
  </si>
  <si>
    <t>4.7 fps</t>
  </si>
  <si>
    <t>(676.0, 0.0)</t>
  </si>
  <si>
    <t>(0.0, 676.0)</t>
  </si>
  <si>
    <t>Egg chamber 1 - 18 min post biotin</t>
  </si>
  <si>
    <t xml:space="preserve">Green tracks from WT cells, white tracks from Dhc8-1 mutant cells. </t>
  </si>
  <si>
    <t>1564.0800000000002</t>
  </si>
  <si>
    <t>2.553191489361702</t>
  </si>
  <si>
    <t>2.3404255319148937</t>
  </si>
  <si>
    <t>4.8936170212765955</t>
  </si>
  <si>
    <t>2995.3700000000003</t>
  </si>
  <si>
    <t>7.0212765957446805</t>
  </si>
  <si>
    <t>1133.8600000000001</t>
  </si>
  <si>
    <t>3699.0099999999998</t>
  </si>
  <si>
    <t>19.148936170212764</t>
  </si>
  <si>
    <t>3.404255319148936</t>
  </si>
  <si>
    <t>1858.0800000000002</t>
  </si>
  <si>
    <t>4.042553191489362</t>
  </si>
  <si>
    <t>1959.0199999999998</t>
  </si>
  <si>
    <t>1603.7699999999998</t>
  </si>
  <si>
    <t>1.702127659574468</t>
  </si>
  <si>
    <t>2039.3799999999999</t>
  </si>
  <si>
    <t>6.595744680851063</t>
  </si>
  <si>
    <t>2246.1600000000003</t>
  </si>
  <si>
    <t>1997.7300000000002</t>
  </si>
  <si>
    <t>2.127659574468085</t>
  </si>
  <si>
    <t>12.553191489361701</t>
  </si>
  <si>
    <t>1978.1299999999999</t>
  </si>
  <si>
    <t>3.6170212765957444</t>
  </si>
  <si>
    <t>4.468085106382978</t>
  </si>
  <si>
    <t>1158.3600000000001</t>
  </si>
  <si>
    <t>21.914893617021274</t>
  </si>
  <si>
    <t>10.425531914893616</t>
  </si>
  <si>
    <t>3210.9700000000003</t>
  </si>
  <si>
    <t>24.25531914893617</t>
  </si>
  <si>
    <t>1969.8000000000002</t>
  </si>
  <si>
    <t>20.21276595744681</t>
  </si>
  <si>
    <t>6797.7699999999995</t>
  </si>
  <si>
    <t>3393.7400000000002</t>
  </si>
  <si>
    <t>18.93617021276596</t>
  </si>
  <si>
    <t>38.93617021276596</t>
  </si>
  <si>
    <t>8.085106382978724</t>
  </si>
  <si>
    <t>4900.490000000001</t>
  </si>
  <si>
    <t>11.702127659574467</t>
  </si>
  <si>
    <t>Egg chamber 2 - 28 min post biotin</t>
  </si>
  <si>
    <t>6.808510638297872</t>
  </si>
  <si>
    <t>19.78723404255319</t>
  </si>
  <si>
    <t>7.659574468085106</t>
  </si>
  <si>
    <t>1331.3300000000002</t>
  </si>
  <si>
    <t>1.276595744680851</t>
  </si>
  <si>
    <t>21.27659574468085</t>
  </si>
  <si>
    <t>14.893617021276595</t>
  </si>
  <si>
    <t>36.59574468085106</t>
  </si>
  <si>
    <t>2.978723404255319</t>
  </si>
  <si>
    <t>2.7659574468085104</t>
  </si>
  <si>
    <t>10.212765957446807</t>
  </si>
  <si>
    <t>14.25531914893617</t>
  </si>
  <si>
    <t>2284.3799999999997</t>
  </si>
  <si>
    <t>15.957446808510637</t>
  </si>
  <si>
    <t>Egg chamber 3 - 45 min post biotin</t>
  </si>
  <si>
    <t>29.361702127659573</t>
  </si>
  <si>
    <t>1807.6100000000001</t>
  </si>
  <si>
    <t>6.382978723404255</t>
  </si>
  <si>
    <t>1718.9199999999998</t>
  </si>
  <si>
    <t>11.48936170212766</t>
  </si>
  <si>
    <t>1026.0600000000002</t>
  </si>
  <si>
    <t>13.191489361702127</t>
  </si>
  <si>
    <t>63.40425531914893</t>
  </si>
  <si>
    <t>8150.170000000001</t>
  </si>
  <si>
    <t>17.659574468085104</t>
  </si>
  <si>
    <t>15093.960000000001</t>
  </si>
  <si>
    <t>55.95744680851064</t>
  </si>
  <si>
    <t>2099.1600000000003</t>
  </si>
  <si>
    <t>54.04255319148936</t>
  </si>
  <si>
    <t>1302.4199999999998</t>
  </si>
  <si>
    <t>3707.3399999999997</t>
  </si>
  <si>
    <t>37.234042553191486</t>
  </si>
  <si>
    <t>1182.8600000000001</t>
  </si>
  <si>
    <t>1611.1200000000001</t>
  </si>
  <si>
    <t>3.1914893617021276</t>
  </si>
  <si>
    <t>7775.320000000001</t>
  </si>
  <si>
    <t>1576.3300000000002</t>
  </si>
  <si>
    <t>23.829787234042552</t>
  </si>
  <si>
    <t>1498.4199999999998</t>
  </si>
  <si>
    <t>1317.6100000000001</t>
  </si>
  <si>
    <t>1.4893617021276595</t>
  </si>
  <si>
    <t>1045.1699999999998</t>
  </si>
  <si>
    <t>2043.3000000000002</t>
  </si>
  <si>
    <t>5.531914893617021</t>
  </si>
  <si>
    <t>2261.8399999999997</t>
  </si>
  <si>
    <t>1209.8100000000002</t>
  </si>
  <si>
    <t>5597.759999999999</t>
  </si>
  <si>
    <t>17.872340425531913</t>
  </si>
  <si>
    <t>2393.1600000000003</t>
  </si>
  <si>
    <t>1682.1699999999998</t>
  </si>
  <si>
    <t>1267.1399999999999</t>
  </si>
  <si>
    <t>1417.0800000000002</t>
  </si>
  <si>
    <t>2534.2799999999997</t>
  </si>
  <si>
    <t>1313.6899999999998</t>
  </si>
  <si>
    <t>1293.1100000000001</t>
  </si>
  <si>
    <t>5.957446808510638</t>
  </si>
  <si>
    <t>Egg chamber 1 - 25 min post biotin</t>
  </si>
  <si>
    <t>Egg chamber 2 - 37 min post biotin</t>
  </si>
  <si>
    <t>4.782608695652175</t>
  </si>
  <si>
    <t>4.565217391304349</t>
  </si>
  <si>
    <t>2046.7300000000002</t>
  </si>
  <si>
    <t>1941.3799999999999</t>
  </si>
  <si>
    <t>2.173913043478261</t>
  </si>
  <si>
    <t>1.5217391304347827</t>
  </si>
  <si>
    <t>3.0434782608695654</t>
  </si>
  <si>
    <t>2301.5299999999997</t>
  </si>
  <si>
    <t>2.608695652173913</t>
  </si>
  <si>
    <t>4013.5899999999997</t>
  </si>
  <si>
    <t>1196.5800000000002</t>
  </si>
  <si>
    <t>7.173913043478262</t>
  </si>
  <si>
    <t>5.217391304347826</t>
  </si>
  <si>
    <t>1684.1299999999999</t>
  </si>
  <si>
    <t>1230.3899999999999</t>
  </si>
  <si>
    <t>1.956521739130435</t>
  </si>
  <si>
    <t>29.782608695652176</t>
  </si>
  <si>
    <t>1423.9399999999998</t>
  </si>
  <si>
    <t>0.8695652173913044</t>
  </si>
  <si>
    <t>8.043478260869566</t>
  </si>
  <si>
    <t>1637.5800000000002</t>
  </si>
  <si>
    <t>2.8260869565217392</t>
  </si>
  <si>
    <t>2835.6299999999997</t>
  </si>
  <si>
    <t>10.217391304347826</t>
  </si>
  <si>
    <t>2711.6600000000003</t>
  </si>
  <si>
    <t>4.130434782608696</t>
  </si>
  <si>
    <t>3.695652173913044</t>
  </si>
  <si>
    <t>6.304347826086957</t>
  </si>
  <si>
    <t>3.2608695652173916</t>
  </si>
  <si>
    <t>10.434782608695652</t>
  </si>
  <si>
    <t>7494.0599999999995</t>
  </si>
  <si>
    <t>17.17391304347826</t>
  </si>
  <si>
    <t>4.347826086956522</t>
  </si>
  <si>
    <t>11.08695652173913</t>
  </si>
  <si>
    <t>1812.0199999999998</t>
  </si>
  <si>
    <t>1672.8600000000001</t>
  </si>
  <si>
    <t>23.91304347826087</t>
  </si>
  <si>
    <t>17.39130434782609</t>
  </si>
  <si>
    <t>22.608695652173914</t>
  </si>
  <si>
    <t>1552.8100000000002</t>
  </si>
  <si>
    <t>20.434782608695652</t>
  </si>
  <si>
    <t>3122.2799999999997</t>
  </si>
  <si>
    <t>3808.2799999999997</t>
  </si>
  <si>
    <t>54.78260869565218</t>
  </si>
  <si>
    <t>2554.3700000000003</t>
  </si>
  <si>
    <t>1885.5199999999998</t>
  </si>
  <si>
    <t>37.39130434782609</t>
  </si>
  <si>
    <t>15.217391304347828</t>
  </si>
  <si>
    <t>6503.7699999999995</t>
  </si>
  <si>
    <t>3969.4900000000002</t>
  </si>
  <si>
    <t>12.391304347826088</t>
  </si>
  <si>
    <t>4186.5599999999995</t>
  </si>
  <si>
    <t>20.869565217391305</t>
  </si>
  <si>
    <t>4602.570000000001</t>
  </si>
  <si>
    <t>8.913043478260871</t>
  </si>
  <si>
    <t>1565.0600000000002</t>
  </si>
  <si>
    <t>7.608695652173914</t>
  </si>
  <si>
    <t>2615.1299999999997</t>
  </si>
  <si>
    <t xml:space="preserve">Green tracks from WT cells, white tracks from Dhc6-6 mutant cells. </t>
  </si>
  <si>
    <t>CS=cross section</t>
  </si>
  <si>
    <t>Mid = planar view through middle of follicle cells</t>
  </si>
  <si>
    <t>Basal = planar view through base of follicle cells</t>
  </si>
  <si>
    <t>65 nm/pix</t>
  </si>
  <si>
    <t>3.8 fps</t>
  </si>
  <si>
    <t>Egg chamber 2 - 26 min post biotin</t>
  </si>
  <si>
    <t>(404.0, 0.0)</t>
  </si>
  <si>
    <t>(0.0, 404.0)</t>
  </si>
  <si>
    <t>Egg Chamber 1 - 21 min post biotin</t>
  </si>
  <si>
    <t>Egg Chamber 2 - 24 min post biotin</t>
  </si>
  <si>
    <t>Egg Chamber 3 - 29 min post biotin</t>
  </si>
  <si>
    <t>(514.4615384615385, 74.05128205128199)</t>
  </si>
  <si>
    <t>(72.10256410256412, 413.1282051282052)</t>
  </si>
  <si>
    <t>Egg Chamber 1 - 40 min post biotin</t>
  </si>
  <si>
    <t>Egg Chamber 2 - 43 min post biotin</t>
  </si>
  <si>
    <t>Egg Chamber 3 - 45 min post biotin</t>
  </si>
  <si>
    <t>2.3 fps</t>
  </si>
  <si>
    <t>(684.0, 0.0)</t>
  </si>
  <si>
    <t>(0.0, 684.0)</t>
  </si>
  <si>
    <t>For planar movies leading = 180˚ and trailing =0/360˚, the angle of the track can be found in "net orientation" (highlighted in pale blue)</t>
  </si>
  <si>
    <t>Egg Chamber 1 - 29 min post biotin</t>
  </si>
  <si>
    <t>Egg Chamber 2 - 30 min post biotin</t>
  </si>
  <si>
    <t>Egg Chamber 3 - 33 min post biotin</t>
  </si>
  <si>
    <t>Egg Chamber 2 - 22 min post biotin</t>
  </si>
  <si>
    <t>53 nm/pix</t>
  </si>
  <si>
    <t>1.59 fps</t>
  </si>
  <si>
    <t>(500.0, 0.0)</t>
  </si>
  <si>
    <t>(0.0, 500.0)</t>
  </si>
  <si>
    <t>Egg Chamber 1 - 15 min post biotin</t>
  </si>
  <si>
    <t>Egg Chamber 2 - 21 min post biotin</t>
  </si>
  <si>
    <t>1.5 fps</t>
  </si>
  <si>
    <t>Egg Chamber 1</t>
  </si>
  <si>
    <t>Egg Chamber 2</t>
  </si>
  <si>
    <t>nan</t>
  </si>
  <si>
    <t>Refers to Supplementary Figure 6 D &amp; E</t>
  </si>
  <si>
    <t>Refers to Figure 8 E and Supplementary Figure 6 A</t>
  </si>
  <si>
    <t>Refers to Figure 8 E and Supplementary Figure 6 B</t>
  </si>
  <si>
    <t>Refers to Figure 6 B &amp; C</t>
  </si>
  <si>
    <t>Refers to Figure 8 D, E &amp; I</t>
  </si>
  <si>
    <t>Refers to Figure 6 B &amp; D, Figure 8 D &amp; E</t>
  </si>
  <si>
    <t>Refers to Figure 5 B &amp; D, Figure 8 D &amp; E</t>
  </si>
  <si>
    <t>Refers to Figure 6 A &amp; B, Figure 8 D &amp; E</t>
  </si>
  <si>
    <t>Refers to Figure 8 D, E &amp; K</t>
  </si>
  <si>
    <t>Refers to Figure 7 E</t>
  </si>
  <si>
    <t>Refers to Figure 7 D</t>
  </si>
  <si>
    <t>Refers to Figure 7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20"/>
      <color theme="1"/>
      <name val="Aptos Narrow"/>
      <scheme val="minor"/>
    </font>
    <font>
      <b/>
      <sz val="20"/>
      <color rgb="FF000000"/>
      <name val="Aptos Narrow"/>
      <scheme val="minor"/>
    </font>
    <font>
      <sz val="12"/>
      <color rgb="FF000000"/>
      <name val="Calibri"/>
      <family val="2"/>
    </font>
    <font>
      <sz val="12"/>
      <color rgb="FF00000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  <xf numFmtId="0" fontId="0" fillId="3" borderId="0" xfId="0" applyFill="1"/>
    <xf numFmtId="0" fontId="0" fillId="3" borderId="0" xfId="0" applyFill="1" applyAlignment="1">
      <alignment wrapText="1"/>
    </xf>
    <xf numFmtId="0" fontId="0" fillId="4" borderId="0" xfId="0" applyFill="1"/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0" fillId="6" borderId="0" xfId="0" applyFill="1"/>
    <xf numFmtId="0" fontId="0" fillId="6" borderId="0" xfId="0" quotePrefix="1" applyFill="1"/>
    <xf numFmtId="0" fontId="0" fillId="0" borderId="0" xfId="0" quotePrefix="1"/>
    <xf numFmtId="0" fontId="0" fillId="7" borderId="0" xfId="0" applyFill="1"/>
    <xf numFmtId="0" fontId="0" fillId="7" borderId="0" xfId="0" quotePrefix="1" applyFill="1"/>
    <xf numFmtId="0" fontId="1" fillId="0" borderId="0" xfId="0" applyFont="1"/>
    <xf numFmtId="0" fontId="4" fillId="0" borderId="0" xfId="0" applyFont="1"/>
    <xf numFmtId="0" fontId="3" fillId="4" borderId="0" xfId="0" applyFont="1" applyFill="1"/>
    <xf numFmtId="0" fontId="4" fillId="4" borderId="0" xfId="0" applyFont="1" applyFill="1"/>
    <xf numFmtId="0" fontId="3" fillId="3" borderId="0" xfId="0" applyFont="1" applyFill="1"/>
    <xf numFmtId="0" fontId="4" fillId="3" borderId="0" xfId="0" applyFont="1" applyFill="1"/>
    <xf numFmtId="0" fontId="3" fillId="5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8D158-BC99-AC4B-AD49-4E9246EB9E1C}">
  <dimension ref="A3:A16"/>
  <sheetViews>
    <sheetView workbookViewId="0">
      <selection activeCell="C16" sqref="C16"/>
    </sheetView>
  </sheetViews>
  <sheetFormatPr defaultColWidth="10.796875" defaultRowHeight="15.6" x14ac:dyDescent="0.3"/>
  <cols>
    <col min="1" max="1" width="84.296875" style="1" customWidth="1"/>
    <col min="2" max="16384" width="10.796875" style="1"/>
  </cols>
  <sheetData>
    <row r="3" spans="1:1" ht="31.2" x14ac:dyDescent="0.3">
      <c r="A3" s="1" t="s">
        <v>0</v>
      </c>
    </row>
    <row r="4" spans="1:1" x14ac:dyDescent="0.3">
      <c r="A4" s="1" t="s">
        <v>1</v>
      </c>
    </row>
    <row r="7" spans="1:1" ht="31.2" x14ac:dyDescent="0.3">
      <c r="A7" s="1" t="s">
        <v>33</v>
      </c>
    </row>
    <row r="8" spans="1:1" ht="31.2" x14ac:dyDescent="0.3">
      <c r="A8" s="1" t="s">
        <v>247</v>
      </c>
    </row>
    <row r="10" spans="1:1" ht="31.2" x14ac:dyDescent="0.3">
      <c r="A10" s="1" t="s">
        <v>34</v>
      </c>
    </row>
    <row r="12" spans="1:1" ht="31.2" x14ac:dyDescent="0.3">
      <c r="A12" s="1" t="s">
        <v>35</v>
      </c>
    </row>
    <row r="14" spans="1:1" x14ac:dyDescent="0.3">
      <c r="A14" t="s">
        <v>228</v>
      </c>
    </row>
    <row r="15" spans="1:1" x14ac:dyDescent="0.3">
      <c r="A15" t="s">
        <v>229</v>
      </c>
    </row>
    <row r="16" spans="1:1" x14ac:dyDescent="0.3">
      <c r="A16" t="s">
        <v>23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C1AF4-EFBD-5248-B120-B0A52555DF32}">
  <dimension ref="A1:Q351"/>
  <sheetViews>
    <sheetView workbookViewId="0">
      <selection activeCell="C14" sqref="C14"/>
    </sheetView>
  </sheetViews>
  <sheetFormatPr defaultColWidth="11.19921875" defaultRowHeight="15.6" x14ac:dyDescent="0.3"/>
  <cols>
    <col min="1" max="1" width="38.19921875" customWidth="1"/>
  </cols>
  <sheetData>
    <row r="1" spans="1:17" ht="51.6" x14ac:dyDescent="0.5">
      <c r="A1" s="9" t="s">
        <v>269</v>
      </c>
    </row>
    <row r="3" spans="1:17" x14ac:dyDescent="0.3">
      <c r="C3" t="s">
        <v>2</v>
      </c>
      <c r="D3" t="s">
        <v>231</v>
      </c>
      <c r="E3" t="s">
        <v>232</v>
      </c>
      <c r="F3" t="s">
        <v>5</v>
      </c>
      <c r="G3" t="s">
        <v>5</v>
      </c>
    </row>
    <row r="4" spans="1:17" x14ac:dyDescent="0.3">
      <c r="A4" t="s">
        <v>6</v>
      </c>
    </row>
    <row r="5" spans="1:17" x14ac:dyDescent="0.3">
      <c r="C5" t="s">
        <v>7</v>
      </c>
    </row>
    <row r="6" spans="1:17" x14ac:dyDescent="0.3">
      <c r="C6" t="s">
        <v>8</v>
      </c>
      <c r="E6" t="s">
        <v>9</v>
      </c>
    </row>
    <row r="7" spans="1:17" x14ac:dyDescent="0.3">
      <c r="C7" t="s">
        <v>10</v>
      </c>
      <c r="E7" t="s">
        <v>9</v>
      </c>
    </row>
    <row r="8" spans="1:17" x14ac:dyDescent="0.3">
      <c r="C8" t="s">
        <v>11</v>
      </c>
      <c r="E8" t="s">
        <v>9</v>
      </c>
    </row>
    <row r="9" spans="1:17" x14ac:dyDescent="0.3">
      <c r="C9" t="s">
        <v>12</v>
      </c>
      <c r="E9" t="s">
        <v>9</v>
      </c>
    </row>
    <row r="10" spans="1:17" x14ac:dyDescent="0.3">
      <c r="C10" t="s">
        <v>13</v>
      </c>
      <c r="D10" t="s">
        <v>14</v>
      </c>
      <c r="E10" t="s">
        <v>39</v>
      </c>
      <c r="F10" t="s">
        <v>16</v>
      </c>
      <c r="G10" t="s">
        <v>40</v>
      </c>
    </row>
    <row r="13" spans="1:17" x14ac:dyDescent="0.3">
      <c r="A13" s="2" t="s">
        <v>56</v>
      </c>
    </row>
    <row r="14" spans="1:17" ht="109.2" x14ac:dyDescent="0.3">
      <c r="A14" t="s">
        <v>18</v>
      </c>
      <c r="B14" t="s">
        <v>19</v>
      </c>
      <c r="C14" t="s">
        <v>20</v>
      </c>
      <c r="D14" t="s">
        <v>21</v>
      </c>
      <c r="E14" t="s">
        <v>22</v>
      </c>
      <c r="F14" t="s">
        <v>23</v>
      </c>
      <c r="G14" s="6" t="s">
        <v>24</v>
      </c>
      <c r="H14" t="s">
        <v>25</v>
      </c>
      <c r="I14" t="s">
        <v>26</v>
      </c>
      <c r="J14" t="s">
        <v>27</v>
      </c>
      <c r="K14" t="s">
        <v>28</v>
      </c>
      <c r="L14" s="4" t="s">
        <v>29</v>
      </c>
      <c r="M14" t="s">
        <v>30</v>
      </c>
      <c r="N14" t="s">
        <v>31</v>
      </c>
      <c r="O14" s="8" t="s">
        <v>32</v>
      </c>
      <c r="Q14" s="1"/>
    </row>
    <row r="15" spans="1:17" x14ac:dyDescent="0.3">
      <c r="A15">
        <v>1</v>
      </c>
      <c r="B15">
        <v>0</v>
      </c>
      <c r="C15">
        <v>2405.65</v>
      </c>
      <c r="D15">
        <v>1308.45</v>
      </c>
      <c r="E15">
        <v>1308.49</v>
      </c>
      <c r="F15">
        <v>3.9473684210526301</v>
      </c>
      <c r="G15">
        <v>248</v>
      </c>
      <c r="H15">
        <v>609</v>
      </c>
      <c r="I15">
        <v>331</v>
      </c>
      <c r="J15">
        <v>588</v>
      </c>
      <c r="K15">
        <v>340</v>
      </c>
      <c r="L15">
        <v>1078</v>
      </c>
      <c r="M15">
        <v>0.23266999999999999</v>
      </c>
      <c r="N15">
        <v>0.23266999999999999</v>
      </c>
      <c r="O15">
        <f t="shared" ref="O15:O46" si="0">-D15*COS(RADIANS(G15))</f>
        <v>490.15399715505043</v>
      </c>
    </row>
    <row r="16" spans="1:17" x14ac:dyDescent="0.3">
      <c r="A16">
        <v>11</v>
      </c>
      <c r="B16">
        <v>0</v>
      </c>
      <c r="C16">
        <v>6072.95</v>
      </c>
      <c r="D16">
        <v>2945.15</v>
      </c>
      <c r="E16">
        <v>2945.15</v>
      </c>
      <c r="F16">
        <v>7.6315789473684204</v>
      </c>
      <c r="G16">
        <v>6</v>
      </c>
      <c r="H16">
        <v>796</v>
      </c>
      <c r="I16">
        <v>386</v>
      </c>
      <c r="J16">
        <v>791</v>
      </c>
      <c r="K16">
        <v>454</v>
      </c>
      <c r="L16">
        <v>1801</v>
      </c>
      <c r="M16">
        <v>0.22416</v>
      </c>
      <c r="N16">
        <v>0.22416</v>
      </c>
      <c r="O16">
        <f t="shared" si="0"/>
        <v>-2929.0161601438704</v>
      </c>
    </row>
    <row r="17" spans="1:15" x14ac:dyDescent="0.3">
      <c r="A17">
        <v>14</v>
      </c>
      <c r="B17">
        <v>0</v>
      </c>
      <c r="C17">
        <v>2689.7</v>
      </c>
      <c r="D17">
        <v>2321.15</v>
      </c>
      <c r="E17">
        <v>2321.25</v>
      </c>
      <c r="F17">
        <v>2.3684210526315699</v>
      </c>
      <c r="G17">
        <v>75</v>
      </c>
      <c r="H17">
        <v>1136</v>
      </c>
      <c r="I17">
        <v>980</v>
      </c>
      <c r="J17">
        <v>1136</v>
      </c>
      <c r="K17">
        <v>980</v>
      </c>
      <c r="L17">
        <v>1569</v>
      </c>
      <c r="M17">
        <v>0.24404000000000001</v>
      </c>
      <c r="N17">
        <v>0.24404000000000001</v>
      </c>
      <c r="O17">
        <f t="shared" si="0"/>
        <v>-600.75782653971601</v>
      </c>
    </row>
    <row r="18" spans="1:15" x14ac:dyDescent="0.3">
      <c r="A18">
        <v>21</v>
      </c>
      <c r="B18">
        <v>1</v>
      </c>
      <c r="C18">
        <v>3623.75</v>
      </c>
      <c r="D18">
        <v>2323.1</v>
      </c>
      <c r="E18">
        <v>2323.21</v>
      </c>
      <c r="F18">
        <v>4.4736842105263097</v>
      </c>
      <c r="G18">
        <v>15</v>
      </c>
      <c r="H18">
        <v>810</v>
      </c>
      <c r="I18">
        <v>519</v>
      </c>
      <c r="J18">
        <v>847</v>
      </c>
      <c r="K18">
        <v>546</v>
      </c>
      <c r="L18">
        <v>1136</v>
      </c>
      <c r="M18">
        <v>0.20286999999999999</v>
      </c>
      <c r="N18">
        <v>0.20286999999999999</v>
      </c>
      <c r="O18">
        <f t="shared" si="0"/>
        <v>-2243.9422870521344</v>
      </c>
    </row>
    <row r="19" spans="1:15" x14ac:dyDescent="0.3">
      <c r="A19">
        <v>32</v>
      </c>
      <c r="B19">
        <v>7</v>
      </c>
      <c r="C19">
        <v>8538.4</v>
      </c>
      <c r="D19">
        <v>1722.5</v>
      </c>
      <c r="E19">
        <v>1722.59</v>
      </c>
      <c r="F19">
        <v>9.4736842105263097</v>
      </c>
      <c r="G19">
        <v>35</v>
      </c>
      <c r="H19">
        <v>901</v>
      </c>
      <c r="I19">
        <v>182</v>
      </c>
      <c r="J19">
        <v>913</v>
      </c>
      <c r="K19">
        <v>198</v>
      </c>
      <c r="L19">
        <v>1575</v>
      </c>
      <c r="M19">
        <v>0.18718000000000001</v>
      </c>
      <c r="N19">
        <v>0.18718000000000001</v>
      </c>
      <c r="O19">
        <f t="shared" si="0"/>
        <v>-1410.9893962877884</v>
      </c>
    </row>
    <row r="20" spans="1:15" x14ac:dyDescent="0.3">
      <c r="A20">
        <v>49</v>
      </c>
      <c r="B20">
        <v>3</v>
      </c>
      <c r="C20">
        <v>9133.15</v>
      </c>
      <c r="D20">
        <v>3536.6499999999901</v>
      </c>
      <c r="E20">
        <v>3536.49</v>
      </c>
      <c r="F20">
        <v>11.3157894736842</v>
      </c>
      <c r="G20">
        <v>137</v>
      </c>
      <c r="H20">
        <v>807</v>
      </c>
      <c r="I20">
        <v>313</v>
      </c>
      <c r="J20">
        <v>807</v>
      </c>
      <c r="K20">
        <v>313</v>
      </c>
      <c r="L20">
        <v>1873</v>
      </c>
      <c r="M20">
        <v>0.18525</v>
      </c>
      <c r="N20">
        <v>0.18525</v>
      </c>
      <c r="O20">
        <f t="shared" si="0"/>
        <v>2586.5420688314321</v>
      </c>
    </row>
    <row r="21" spans="1:15" x14ac:dyDescent="0.3">
      <c r="A21">
        <v>77</v>
      </c>
      <c r="B21">
        <v>29</v>
      </c>
      <c r="C21">
        <v>4495.3999999999996</v>
      </c>
      <c r="D21">
        <v>1200.55</v>
      </c>
      <c r="E21">
        <v>2282.2399999999998</v>
      </c>
      <c r="F21">
        <v>4.7368421052631504</v>
      </c>
      <c r="G21">
        <v>133</v>
      </c>
      <c r="H21">
        <v>949</v>
      </c>
      <c r="I21">
        <v>254</v>
      </c>
      <c r="J21">
        <v>949</v>
      </c>
      <c r="K21">
        <v>254</v>
      </c>
      <c r="L21">
        <v>1538</v>
      </c>
      <c r="M21">
        <v>0.15364</v>
      </c>
      <c r="N21">
        <v>0.15364</v>
      </c>
      <c r="O21">
        <f t="shared" si="0"/>
        <v>818.77313117303243</v>
      </c>
    </row>
    <row r="22" spans="1:15" x14ac:dyDescent="0.3">
      <c r="A22">
        <v>93</v>
      </c>
      <c r="B22">
        <v>39</v>
      </c>
      <c r="C22">
        <v>4340.05</v>
      </c>
      <c r="D22">
        <v>1179.0999999999999</v>
      </c>
      <c r="E22">
        <v>1342.5</v>
      </c>
      <c r="F22">
        <v>11.3157894736842</v>
      </c>
      <c r="G22">
        <v>347</v>
      </c>
      <c r="H22">
        <v>384</v>
      </c>
      <c r="I22">
        <v>104</v>
      </c>
      <c r="J22">
        <v>430</v>
      </c>
      <c r="K22">
        <v>191</v>
      </c>
      <c r="L22">
        <v>1315</v>
      </c>
      <c r="M22">
        <v>0.12881999999999999</v>
      </c>
      <c r="N22">
        <v>0.12881999999999999</v>
      </c>
      <c r="O22">
        <f t="shared" si="0"/>
        <v>-1148.8797433882708</v>
      </c>
    </row>
    <row r="23" spans="1:15" x14ac:dyDescent="0.3">
      <c r="A23">
        <v>96</v>
      </c>
      <c r="B23">
        <v>37</v>
      </c>
      <c r="C23">
        <v>3534.7</v>
      </c>
      <c r="D23">
        <v>1853.8</v>
      </c>
      <c r="E23">
        <v>1888.13</v>
      </c>
      <c r="F23">
        <v>2.8947368421052602</v>
      </c>
      <c r="G23">
        <v>215</v>
      </c>
      <c r="H23">
        <v>1221</v>
      </c>
      <c r="I23">
        <v>640</v>
      </c>
      <c r="J23">
        <v>1221</v>
      </c>
      <c r="K23">
        <v>640</v>
      </c>
      <c r="L23">
        <v>1702</v>
      </c>
      <c r="M23">
        <v>0.15307000000000001</v>
      </c>
      <c r="N23">
        <v>0.15307000000000001</v>
      </c>
      <c r="O23">
        <f t="shared" si="0"/>
        <v>1518.5440597029331</v>
      </c>
    </row>
    <row r="24" spans="1:15" x14ac:dyDescent="0.3">
      <c r="A24">
        <v>101</v>
      </c>
      <c r="B24">
        <v>38</v>
      </c>
      <c r="C24">
        <v>5670.5999999999904</v>
      </c>
      <c r="D24">
        <v>3279.9</v>
      </c>
      <c r="E24">
        <v>3323.58</v>
      </c>
      <c r="F24">
        <v>7.6315789473684204</v>
      </c>
      <c r="G24">
        <v>100</v>
      </c>
      <c r="H24">
        <v>743</v>
      </c>
      <c r="I24">
        <v>430</v>
      </c>
      <c r="J24">
        <v>698</v>
      </c>
      <c r="K24">
        <v>432</v>
      </c>
      <c r="L24">
        <v>1123</v>
      </c>
      <c r="M24">
        <v>0.20501</v>
      </c>
      <c r="N24">
        <v>0.20501</v>
      </c>
      <c r="O24">
        <f t="shared" si="0"/>
        <v>569.54865792976477</v>
      </c>
    </row>
    <row r="25" spans="1:15" x14ac:dyDescent="0.3">
      <c r="A25">
        <v>106</v>
      </c>
      <c r="B25">
        <v>47</v>
      </c>
      <c r="C25">
        <v>4570.7999999999902</v>
      </c>
      <c r="D25">
        <v>1759.55</v>
      </c>
      <c r="E25">
        <v>2280.15</v>
      </c>
      <c r="F25">
        <v>3.9473684210526301</v>
      </c>
      <c r="G25">
        <v>234</v>
      </c>
      <c r="H25">
        <v>1158</v>
      </c>
      <c r="I25">
        <v>446</v>
      </c>
      <c r="J25">
        <v>1158</v>
      </c>
      <c r="K25">
        <v>446</v>
      </c>
      <c r="L25">
        <v>1637</v>
      </c>
      <c r="M25">
        <v>0.14424000000000001</v>
      </c>
      <c r="N25">
        <v>0.14424000000000001</v>
      </c>
      <c r="O25">
        <f t="shared" si="0"/>
        <v>1034.2375406712213</v>
      </c>
    </row>
    <row r="26" spans="1:15" x14ac:dyDescent="0.3">
      <c r="A26">
        <v>131</v>
      </c>
      <c r="B26">
        <v>57</v>
      </c>
      <c r="C26">
        <v>3979.2999999999902</v>
      </c>
      <c r="D26">
        <v>1762.1499999999901</v>
      </c>
      <c r="E26">
        <v>1913.04</v>
      </c>
      <c r="F26">
        <v>3.9473684210526301</v>
      </c>
      <c r="G26">
        <v>19</v>
      </c>
      <c r="H26">
        <v>1008</v>
      </c>
      <c r="I26">
        <v>446</v>
      </c>
      <c r="J26">
        <v>1008</v>
      </c>
      <c r="K26">
        <v>446</v>
      </c>
      <c r="L26">
        <v>1460</v>
      </c>
      <c r="M26">
        <v>0.1305</v>
      </c>
      <c r="N26">
        <v>0.1305</v>
      </c>
      <c r="O26">
        <f t="shared" si="0"/>
        <v>-1666.1455579923268</v>
      </c>
    </row>
    <row r="27" spans="1:15" x14ac:dyDescent="0.3">
      <c r="A27">
        <v>132</v>
      </c>
      <c r="B27">
        <v>60</v>
      </c>
      <c r="C27">
        <v>7144.15</v>
      </c>
      <c r="D27">
        <v>5635.5</v>
      </c>
      <c r="E27">
        <v>5635.33</v>
      </c>
      <c r="F27">
        <v>4.7368421052631504</v>
      </c>
      <c r="G27">
        <v>147</v>
      </c>
      <c r="H27">
        <v>1508</v>
      </c>
      <c r="I27">
        <v>1190</v>
      </c>
      <c r="J27">
        <v>1508</v>
      </c>
      <c r="K27">
        <v>1190</v>
      </c>
      <c r="L27">
        <v>2644</v>
      </c>
      <c r="M27">
        <v>0.18290000000000001</v>
      </c>
      <c r="N27">
        <v>0.18290000000000001</v>
      </c>
      <c r="O27">
        <f t="shared" si="0"/>
        <v>4726.3279856564368</v>
      </c>
    </row>
    <row r="28" spans="1:15" x14ac:dyDescent="0.3">
      <c r="A28">
        <v>133</v>
      </c>
      <c r="B28">
        <v>66</v>
      </c>
      <c r="C28">
        <v>7441.8499999999904</v>
      </c>
      <c r="D28">
        <v>5244.8499999999904</v>
      </c>
      <c r="E28">
        <v>5262.51</v>
      </c>
      <c r="F28">
        <v>7.8947368421052602</v>
      </c>
      <c r="G28">
        <v>137</v>
      </c>
      <c r="H28">
        <v>943</v>
      </c>
      <c r="I28">
        <v>664</v>
      </c>
      <c r="J28">
        <v>943</v>
      </c>
      <c r="K28">
        <v>664</v>
      </c>
      <c r="L28">
        <v>1762</v>
      </c>
      <c r="M28">
        <v>0.16539000000000001</v>
      </c>
      <c r="N28">
        <v>0.16539000000000001</v>
      </c>
      <c r="O28">
        <f t="shared" si="0"/>
        <v>3835.8404619372991</v>
      </c>
    </row>
    <row r="29" spans="1:15" x14ac:dyDescent="0.3">
      <c r="A29">
        <v>135</v>
      </c>
      <c r="B29">
        <v>62</v>
      </c>
      <c r="C29">
        <v>2164.5</v>
      </c>
      <c r="D29">
        <v>1758.8999999999901</v>
      </c>
      <c r="E29">
        <v>1759.17</v>
      </c>
      <c r="F29">
        <v>1.84210526315789</v>
      </c>
      <c r="G29">
        <v>0</v>
      </c>
      <c r="H29">
        <v>1175</v>
      </c>
      <c r="I29">
        <v>955</v>
      </c>
      <c r="J29">
        <v>1175</v>
      </c>
      <c r="K29">
        <v>955</v>
      </c>
      <c r="L29">
        <v>1817</v>
      </c>
      <c r="M29">
        <v>0.15917999999999999</v>
      </c>
      <c r="N29">
        <v>0.15917999999999999</v>
      </c>
      <c r="O29">
        <f t="shared" si="0"/>
        <v>-1758.8999999999901</v>
      </c>
    </row>
    <row r="30" spans="1:15" x14ac:dyDescent="0.3">
      <c r="A30">
        <v>136</v>
      </c>
      <c r="B30">
        <v>63</v>
      </c>
      <c r="C30">
        <v>3563.95</v>
      </c>
      <c r="D30">
        <v>1442.35</v>
      </c>
      <c r="E30">
        <v>1442.63</v>
      </c>
      <c r="F30">
        <v>5.5263157894736796</v>
      </c>
      <c r="G30">
        <v>35</v>
      </c>
      <c r="H30">
        <v>645</v>
      </c>
      <c r="I30">
        <v>261</v>
      </c>
      <c r="J30">
        <v>648</v>
      </c>
      <c r="K30">
        <v>286</v>
      </c>
      <c r="L30">
        <v>1545</v>
      </c>
      <c r="M30">
        <v>0.21254999999999999</v>
      </c>
      <c r="N30">
        <v>0.21254999999999999</v>
      </c>
      <c r="O30">
        <f t="shared" si="0"/>
        <v>-1181.5039510802274</v>
      </c>
    </row>
    <row r="31" spans="1:15" x14ac:dyDescent="0.3">
      <c r="A31">
        <v>151</v>
      </c>
      <c r="B31">
        <v>71</v>
      </c>
      <c r="C31">
        <v>5086.25</v>
      </c>
      <c r="D31">
        <v>3019.25</v>
      </c>
      <c r="E31">
        <v>3019.37</v>
      </c>
      <c r="F31">
        <v>5.2631578947368398</v>
      </c>
      <c r="G31">
        <v>26</v>
      </c>
      <c r="H31">
        <v>966</v>
      </c>
      <c r="I31">
        <v>574</v>
      </c>
      <c r="J31">
        <v>966</v>
      </c>
      <c r="K31">
        <v>599</v>
      </c>
      <c r="L31">
        <v>1688</v>
      </c>
      <c r="M31">
        <v>0.17596999999999999</v>
      </c>
      <c r="N31">
        <v>0.17596999999999999</v>
      </c>
      <c r="O31">
        <f t="shared" si="0"/>
        <v>-2713.68392428876</v>
      </c>
    </row>
    <row r="32" spans="1:15" x14ac:dyDescent="0.3">
      <c r="A32">
        <v>171</v>
      </c>
      <c r="B32">
        <v>79</v>
      </c>
      <c r="C32">
        <v>5093.3999999999996</v>
      </c>
      <c r="D32">
        <v>2376.4</v>
      </c>
      <c r="E32">
        <v>2376.1799999999998</v>
      </c>
      <c r="F32">
        <v>5.5263157894736796</v>
      </c>
      <c r="G32">
        <v>12</v>
      </c>
      <c r="H32">
        <v>922</v>
      </c>
      <c r="I32">
        <v>430</v>
      </c>
      <c r="J32">
        <v>953</v>
      </c>
      <c r="K32">
        <v>469</v>
      </c>
      <c r="L32">
        <v>1623</v>
      </c>
      <c r="M32">
        <v>0.18128</v>
      </c>
      <c r="N32">
        <v>0.18128</v>
      </c>
      <c r="O32">
        <f t="shared" si="0"/>
        <v>-2324.469958383816</v>
      </c>
    </row>
    <row r="33" spans="1:15" x14ac:dyDescent="0.3">
      <c r="A33">
        <v>184</v>
      </c>
      <c r="B33">
        <v>80</v>
      </c>
      <c r="C33">
        <v>6642.3499999999904</v>
      </c>
      <c r="D33">
        <v>1730.95</v>
      </c>
      <c r="E33">
        <v>1978.41</v>
      </c>
      <c r="F33">
        <v>9.2105263157894708</v>
      </c>
      <c r="G33">
        <v>81</v>
      </c>
      <c r="H33">
        <v>721</v>
      </c>
      <c r="I33">
        <v>188</v>
      </c>
      <c r="J33">
        <v>721</v>
      </c>
      <c r="K33">
        <v>188</v>
      </c>
      <c r="L33">
        <v>1419</v>
      </c>
      <c r="M33">
        <v>0.19708000000000001</v>
      </c>
      <c r="N33">
        <v>0.19708000000000001</v>
      </c>
      <c r="O33">
        <f t="shared" si="0"/>
        <v>-270.78023726138775</v>
      </c>
    </row>
    <row r="34" spans="1:15" x14ac:dyDescent="0.3">
      <c r="A34">
        <v>187</v>
      </c>
      <c r="B34">
        <v>89</v>
      </c>
      <c r="C34">
        <v>1672.45</v>
      </c>
      <c r="D34">
        <v>1034.1500000000001</v>
      </c>
      <c r="E34">
        <v>1034.29</v>
      </c>
      <c r="F34">
        <v>3.4210526315789398</v>
      </c>
      <c r="G34">
        <v>179</v>
      </c>
      <c r="H34">
        <v>489</v>
      </c>
      <c r="I34">
        <v>302</v>
      </c>
      <c r="J34">
        <v>646</v>
      </c>
      <c r="K34">
        <v>401</v>
      </c>
      <c r="L34">
        <v>1060</v>
      </c>
      <c r="M34">
        <v>0.14609</v>
      </c>
      <c r="N34">
        <v>0.14609</v>
      </c>
      <c r="O34">
        <f t="shared" si="0"/>
        <v>1033.9924939459822</v>
      </c>
    </row>
    <row r="35" spans="1:15" x14ac:dyDescent="0.3">
      <c r="A35">
        <v>203</v>
      </c>
      <c r="B35">
        <v>99</v>
      </c>
      <c r="C35">
        <v>3223.35</v>
      </c>
      <c r="D35">
        <v>1368.8999999999901</v>
      </c>
      <c r="E35">
        <v>1368.66</v>
      </c>
      <c r="F35">
        <v>3.1578947368421</v>
      </c>
      <c r="G35">
        <v>349</v>
      </c>
      <c r="H35">
        <v>1021</v>
      </c>
      <c r="I35">
        <v>433</v>
      </c>
      <c r="J35">
        <v>1021</v>
      </c>
      <c r="K35">
        <v>433</v>
      </c>
      <c r="L35">
        <v>1356</v>
      </c>
      <c r="M35">
        <v>0.12892999999999999</v>
      </c>
      <c r="N35">
        <v>0.12892999999999999</v>
      </c>
      <c r="O35">
        <f t="shared" si="0"/>
        <v>-1343.7494514214975</v>
      </c>
    </row>
    <row r="36" spans="1:15" x14ac:dyDescent="0.3">
      <c r="A36">
        <v>212</v>
      </c>
      <c r="B36">
        <v>99</v>
      </c>
      <c r="C36">
        <v>1785.55</v>
      </c>
      <c r="D36">
        <v>1498.8999999999901</v>
      </c>
      <c r="E36">
        <v>1498.64</v>
      </c>
      <c r="F36">
        <v>1.57894736842105</v>
      </c>
      <c r="G36">
        <v>197</v>
      </c>
      <c r="H36">
        <v>1131</v>
      </c>
      <c r="I36">
        <v>949</v>
      </c>
      <c r="J36">
        <v>1131</v>
      </c>
      <c r="K36">
        <v>949</v>
      </c>
      <c r="L36">
        <v>1456</v>
      </c>
      <c r="M36">
        <v>0.15565000000000001</v>
      </c>
      <c r="N36">
        <v>0.15565000000000001</v>
      </c>
      <c r="O36">
        <f t="shared" si="0"/>
        <v>1433.4051987129844</v>
      </c>
    </row>
    <row r="37" spans="1:15" x14ac:dyDescent="0.3">
      <c r="A37">
        <v>216</v>
      </c>
      <c r="B37">
        <v>104</v>
      </c>
      <c r="C37">
        <v>2274.35</v>
      </c>
      <c r="D37">
        <v>1719.9</v>
      </c>
      <c r="E37">
        <v>1720.17</v>
      </c>
      <c r="F37">
        <v>2.6315789473684199</v>
      </c>
      <c r="G37">
        <v>23</v>
      </c>
      <c r="H37">
        <v>864</v>
      </c>
      <c r="I37">
        <v>654</v>
      </c>
      <c r="J37">
        <v>864</v>
      </c>
      <c r="K37">
        <v>654</v>
      </c>
      <c r="L37">
        <v>1128</v>
      </c>
      <c r="M37">
        <v>0.18495</v>
      </c>
      <c r="N37">
        <v>0.18495</v>
      </c>
      <c r="O37">
        <f t="shared" si="0"/>
        <v>-1583.1762974528524</v>
      </c>
    </row>
    <row r="38" spans="1:15" x14ac:dyDescent="0.3">
      <c r="A38">
        <v>233</v>
      </c>
      <c r="B38">
        <v>114</v>
      </c>
      <c r="C38">
        <v>5248.75</v>
      </c>
      <c r="D38">
        <v>1065.3499999999999</v>
      </c>
      <c r="E38">
        <v>1241.47</v>
      </c>
      <c r="F38">
        <v>6.0526315789473601</v>
      </c>
      <c r="G38">
        <v>333</v>
      </c>
      <c r="H38">
        <v>867</v>
      </c>
      <c r="I38">
        <v>176</v>
      </c>
      <c r="J38">
        <v>928</v>
      </c>
      <c r="K38">
        <v>236</v>
      </c>
      <c r="L38">
        <v>1327</v>
      </c>
      <c r="M38">
        <v>0.21812999999999999</v>
      </c>
      <c r="N38">
        <v>0.21812999999999999</v>
      </c>
      <c r="O38">
        <f t="shared" si="0"/>
        <v>-949.23380054407755</v>
      </c>
    </row>
    <row r="39" spans="1:15" x14ac:dyDescent="0.3">
      <c r="A39">
        <v>238</v>
      </c>
      <c r="B39">
        <v>120</v>
      </c>
      <c r="C39">
        <v>2444</v>
      </c>
      <c r="D39">
        <v>1110.19999999999</v>
      </c>
      <c r="E39">
        <v>1110.01</v>
      </c>
      <c r="F39">
        <v>2.6315789473684199</v>
      </c>
      <c r="G39">
        <v>227</v>
      </c>
      <c r="H39">
        <v>929</v>
      </c>
      <c r="I39">
        <v>422</v>
      </c>
      <c r="J39">
        <v>886</v>
      </c>
      <c r="K39">
        <v>608</v>
      </c>
      <c r="L39">
        <v>1346</v>
      </c>
      <c r="M39">
        <v>0.13988</v>
      </c>
      <c r="N39">
        <v>0.13988</v>
      </c>
      <c r="O39">
        <f t="shared" si="0"/>
        <v>757.15457934137919</v>
      </c>
    </row>
    <row r="40" spans="1:15" x14ac:dyDescent="0.3">
      <c r="A40">
        <v>241</v>
      </c>
      <c r="B40">
        <v>118</v>
      </c>
      <c r="C40">
        <v>1225.8999999999901</v>
      </c>
      <c r="D40">
        <v>1073.8</v>
      </c>
      <c r="E40">
        <v>1073.73</v>
      </c>
      <c r="F40">
        <v>1.0526315789473599</v>
      </c>
      <c r="G40">
        <v>70</v>
      </c>
      <c r="H40">
        <v>1164</v>
      </c>
      <c r="I40">
        <v>1020</v>
      </c>
      <c r="J40">
        <v>1164</v>
      </c>
      <c r="K40">
        <v>1020</v>
      </c>
      <c r="L40">
        <v>1169</v>
      </c>
      <c r="M40">
        <v>0.14760000000000001</v>
      </c>
      <c r="N40">
        <v>0.14760000000000001</v>
      </c>
      <c r="O40">
        <f t="shared" si="0"/>
        <v>-367.26122990310319</v>
      </c>
    </row>
    <row r="41" spans="1:15" x14ac:dyDescent="0.3">
      <c r="A41">
        <v>245</v>
      </c>
      <c r="B41">
        <v>124</v>
      </c>
      <c r="C41">
        <v>1693.25</v>
      </c>
      <c r="D41">
        <v>1259.7</v>
      </c>
      <c r="E41">
        <v>1334.54</v>
      </c>
      <c r="F41">
        <v>1.84210526315789</v>
      </c>
      <c r="G41">
        <v>136</v>
      </c>
      <c r="H41">
        <v>919</v>
      </c>
      <c r="I41">
        <v>684</v>
      </c>
      <c r="J41">
        <v>919</v>
      </c>
      <c r="K41">
        <v>684</v>
      </c>
      <c r="L41">
        <v>1405</v>
      </c>
      <c r="M41">
        <v>0.11604</v>
      </c>
      <c r="N41">
        <v>0.11604</v>
      </c>
      <c r="O41">
        <f t="shared" si="0"/>
        <v>906.15234648659907</v>
      </c>
    </row>
    <row r="42" spans="1:15" x14ac:dyDescent="0.3">
      <c r="A42">
        <v>263</v>
      </c>
      <c r="B42">
        <v>134</v>
      </c>
      <c r="C42">
        <v>2014.35</v>
      </c>
      <c r="D42">
        <v>1740.7</v>
      </c>
      <c r="E42">
        <v>1740.67</v>
      </c>
      <c r="F42">
        <v>2.6315789473684199</v>
      </c>
      <c r="G42">
        <v>16</v>
      </c>
      <c r="H42">
        <v>765</v>
      </c>
      <c r="I42">
        <v>661</v>
      </c>
      <c r="J42">
        <v>765</v>
      </c>
      <c r="K42">
        <v>661</v>
      </c>
      <c r="L42">
        <v>1405</v>
      </c>
      <c r="M42">
        <v>0.20438000000000001</v>
      </c>
      <c r="N42">
        <v>0.20438000000000001</v>
      </c>
      <c r="O42">
        <f t="shared" si="0"/>
        <v>-1673.2682341198317</v>
      </c>
    </row>
    <row r="43" spans="1:15" x14ac:dyDescent="0.3">
      <c r="A43">
        <v>269</v>
      </c>
      <c r="B43">
        <v>137</v>
      </c>
      <c r="C43">
        <v>2500.5499999999902</v>
      </c>
      <c r="D43">
        <v>1346.8</v>
      </c>
      <c r="E43">
        <v>1346.87</v>
      </c>
      <c r="F43">
        <v>1.84210526315789</v>
      </c>
      <c r="G43">
        <v>316</v>
      </c>
      <c r="H43">
        <v>1358</v>
      </c>
      <c r="I43">
        <v>731</v>
      </c>
      <c r="J43">
        <v>1358</v>
      </c>
      <c r="K43">
        <v>731</v>
      </c>
      <c r="L43">
        <v>1516</v>
      </c>
      <c r="M43">
        <v>0.15093999999999999</v>
      </c>
      <c r="N43">
        <v>0.15093999999999999</v>
      </c>
      <c r="O43">
        <f t="shared" si="0"/>
        <v>-968.80684309609489</v>
      </c>
    </row>
    <row r="44" spans="1:15" x14ac:dyDescent="0.3">
      <c r="A44">
        <v>271</v>
      </c>
      <c r="B44">
        <v>138</v>
      </c>
      <c r="C44">
        <v>1296.75</v>
      </c>
      <c r="D44">
        <v>1170.6500000000001</v>
      </c>
      <c r="E44">
        <v>1174.8699999999999</v>
      </c>
      <c r="F44">
        <v>1.84210526315789</v>
      </c>
      <c r="G44">
        <v>159</v>
      </c>
      <c r="H44">
        <v>704</v>
      </c>
      <c r="I44">
        <v>636</v>
      </c>
      <c r="J44">
        <v>704</v>
      </c>
      <c r="K44">
        <v>636</v>
      </c>
      <c r="L44">
        <v>1205</v>
      </c>
      <c r="M44">
        <v>0.18101</v>
      </c>
      <c r="N44">
        <v>0.18101</v>
      </c>
      <c r="O44">
        <f t="shared" si="0"/>
        <v>1092.8959262789492</v>
      </c>
    </row>
    <row r="45" spans="1:15" x14ac:dyDescent="0.3">
      <c r="A45">
        <v>302</v>
      </c>
      <c r="B45">
        <v>151</v>
      </c>
      <c r="C45">
        <v>1498.25</v>
      </c>
      <c r="D45">
        <v>1025.05</v>
      </c>
      <c r="E45">
        <v>1024.99</v>
      </c>
      <c r="F45">
        <v>1.31578947368421</v>
      </c>
      <c r="G45">
        <v>322</v>
      </c>
      <c r="H45">
        <v>1138</v>
      </c>
      <c r="I45">
        <v>779</v>
      </c>
      <c r="J45">
        <v>1138</v>
      </c>
      <c r="K45">
        <v>779</v>
      </c>
      <c r="L45">
        <v>1437</v>
      </c>
      <c r="M45">
        <v>0.16116</v>
      </c>
      <c r="N45">
        <v>0.16116</v>
      </c>
      <c r="O45">
        <f t="shared" si="0"/>
        <v>-807.75042298457049</v>
      </c>
    </row>
    <row r="46" spans="1:15" x14ac:dyDescent="0.3">
      <c r="A46">
        <v>319</v>
      </c>
      <c r="B46">
        <v>159</v>
      </c>
      <c r="C46">
        <v>5523.05</v>
      </c>
      <c r="D46">
        <v>1495</v>
      </c>
      <c r="E46">
        <v>1494.84</v>
      </c>
      <c r="F46">
        <v>11.3157894736842</v>
      </c>
      <c r="G46">
        <v>122</v>
      </c>
      <c r="H46">
        <v>488</v>
      </c>
      <c r="I46">
        <v>132</v>
      </c>
      <c r="J46">
        <v>587</v>
      </c>
      <c r="K46">
        <v>219</v>
      </c>
      <c r="L46">
        <v>1234</v>
      </c>
      <c r="M46">
        <v>0.24435999999999999</v>
      </c>
      <c r="N46">
        <v>0.24435999999999999</v>
      </c>
      <c r="O46">
        <f t="shared" si="0"/>
        <v>792.22930002864121</v>
      </c>
    </row>
    <row r="47" spans="1:15" x14ac:dyDescent="0.3">
      <c r="A47">
        <v>328</v>
      </c>
      <c r="B47">
        <v>164</v>
      </c>
      <c r="C47">
        <v>4059.25</v>
      </c>
      <c r="D47">
        <v>1547.6499999999901</v>
      </c>
      <c r="E47">
        <v>1547.75</v>
      </c>
      <c r="F47">
        <v>4.4736842105263097</v>
      </c>
      <c r="G47">
        <v>341</v>
      </c>
      <c r="H47">
        <v>907</v>
      </c>
      <c r="I47">
        <v>346</v>
      </c>
      <c r="J47">
        <v>907</v>
      </c>
      <c r="K47">
        <v>346</v>
      </c>
      <c r="L47">
        <v>1273</v>
      </c>
      <c r="M47">
        <v>0.16272</v>
      </c>
      <c r="N47">
        <v>0.16272</v>
      </c>
      <c r="O47">
        <f t="shared" ref="O47:O78" si="1">-D47*COS(RADIANS(G47))</f>
        <v>-1463.3318235262734</v>
      </c>
    </row>
    <row r="48" spans="1:15" x14ac:dyDescent="0.3">
      <c r="A48">
        <v>339</v>
      </c>
      <c r="B48">
        <v>169</v>
      </c>
      <c r="C48">
        <v>21457.8</v>
      </c>
      <c r="D48">
        <v>3143.4</v>
      </c>
      <c r="E48">
        <v>3575.35</v>
      </c>
      <c r="F48">
        <v>34.210526315789402</v>
      </c>
      <c r="G48">
        <v>70</v>
      </c>
      <c r="H48">
        <v>627</v>
      </c>
      <c r="I48">
        <v>92</v>
      </c>
      <c r="J48">
        <v>746</v>
      </c>
      <c r="K48">
        <v>204</v>
      </c>
      <c r="L48">
        <v>1738</v>
      </c>
      <c r="M48">
        <v>0.19022</v>
      </c>
      <c r="N48">
        <v>0.19022</v>
      </c>
      <c r="O48">
        <f t="shared" si="1"/>
        <v>-1075.1061185299075</v>
      </c>
    </row>
    <row r="49" spans="1:15" x14ac:dyDescent="0.3">
      <c r="A49">
        <v>346</v>
      </c>
      <c r="B49">
        <v>174</v>
      </c>
      <c r="C49">
        <v>5662.15</v>
      </c>
      <c r="D49">
        <v>1775.8</v>
      </c>
      <c r="E49">
        <v>1775.76</v>
      </c>
      <c r="F49">
        <v>6.3157894736842097</v>
      </c>
      <c r="G49">
        <v>317</v>
      </c>
      <c r="H49">
        <v>897</v>
      </c>
      <c r="I49">
        <v>281</v>
      </c>
      <c r="J49">
        <v>897</v>
      </c>
      <c r="K49">
        <v>281</v>
      </c>
      <c r="L49">
        <v>1231</v>
      </c>
      <c r="M49">
        <v>0.16066</v>
      </c>
      <c r="N49">
        <v>0.16066</v>
      </c>
      <c r="O49">
        <f t="shared" si="1"/>
        <v>-1298.7379033353232</v>
      </c>
    </row>
    <row r="50" spans="1:15" x14ac:dyDescent="0.3">
      <c r="A50">
        <v>354</v>
      </c>
      <c r="B50">
        <v>174</v>
      </c>
      <c r="C50">
        <v>2751.45</v>
      </c>
      <c r="D50">
        <v>1566.5</v>
      </c>
      <c r="E50">
        <v>1566.31</v>
      </c>
      <c r="F50">
        <v>2.3684210526315699</v>
      </c>
      <c r="G50">
        <v>252</v>
      </c>
      <c r="H50">
        <v>1162</v>
      </c>
      <c r="I50">
        <v>661</v>
      </c>
      <c r="J50">
        <v>1160</v>
      </c>
      <c r="K50">
        <v>524</v>
      </c>
      <c r="L50">
        <v>1602</v>
      </c>
      <c r="M50">
        <v>0.13747000000000001</v>
      </c>
      <c r="N50">
        <v>0.13747000000000001</v>
      </c>
      <c r="O50">
        <f t="shared" si="1"/>
        <v>484.07512168835535</v>
      </c>
    </row>
    <row r="51" spans="1:15" x14ac:dyDescent="0.3">
      <c r="A51">
        <v>363</v>
      </c>
      <c r="B51">
        <v>182</v>
      </c>
      <c r="C51">
        <v>7046</v>
      </c>
      <c r="D51">
        <v>2544.1</v>
      </c>
      <c r="E51">
        <v>2543.88</v>
      </c>
      <c r="F51">
        <v>10</v>
      </c>
      <c r="G51">
        <v>11</v>
      </c>
      <c r="H51">
        <v>705</v>
      </c>
      <c r="I51">
        <v>254</v>
      </c>
      <c r="J51">
        <v>712</v>
      </c>
      <c r="K51">
        <v>278</v>
      </c>
      <c r="L51">
        <v>1485</v>
      </c>
      <c r="M51">
        <v>0.27101999999999998</v>
      </c>
      <c r="N51">
        <v>0.27101999999999998</v>
      </c>
      <c r="O51">
        <f t="shared" si="1"/>
        <v>-2497.357717409202</v>
      </c>
    </row>
    <row r="52" spans="1:15" x14ac:dyDescent="0.3">
      <c r="A52">
        <v>364</v>
      </c>
      <c r="B52">
        <v>183</v>
      </c>
      <c r="C52">
        <v>5565.95</v>
      </c>
      <c r="D52">
        <v>1713.3999999999901</v>
      </c>
      <c r="E52">
        <v>1713.58</v>
      </c>
      <c r="F52">
        <v>7.6315789473684204</v>
      </c>
      <c r="G52">
        <v>358</v>
      </c>
      <c r="H52">
        <v>729</v>
      </c>
      <c r="I52">
        <v>225</v>
      </c>
      <c r="J52">
        <v>710</v>
      </c>
      <c r="K52">
        <v>188</v>
      </c>
      <c r="L52">
        <v>1267</v>
      </c>
      <c r="M52">
        <v>0.20849999999999999</v>
      </c>
      <c r="N52">
        <v>0.20849999999999999</v>
      </c>
      <c r="O52">
        <f t="shared" si="1"/>
        <v>-1712.3562430145087</v>
      </c>
    </row>
    <row r="53" spans="1:15" x14ac:dyDescent="0.3">
      <c r="A53">
        <v>373</v>
      </c>
      <c r="B53">
        <v>188</v>
      </c>
      <c r="C53">
        <v>8305.0499999999993</v>
      </c>
      <c r="D53">
        <v>1129.7</v>
      </c>
      <c r="E53">
        <v>2806.09</v>
      </c>
      <c r="F53">
        <v>10.789473684210501</v>
      </c>
      <c r="G53">
        <v>78</v>
      </c>
      <c r="H53">
        <v>770</v>
      </c>
      <c r="I53">
        <v>105</v>
      </c>
      <c r="J53">
        <v>770</v>
      </c>
      <c r="K53">
        <v>105</v>
      </c>
      <c r="L53">
        <v>1314</v>
      </c>
      <c r="M53">
        <v>0.22564999999999999</v>
      </c>
      <c r="N53">
        <v>0.22564999999999999</v>
      </c>
      <c r="O53">
        <f t="shared" si="1"/>
        <v>-234.87783711682286</v>
      </c>
    </row>
    <row r="54" spans="1:15" x14ac:dyDescent="0.3">
      <c r="A54">
        <v>377</v>
      </c>
      <c r="B54">
        <v>190</v>
      </c>
      <c r="C54">
        <v>4810.6499999999996</v>
      </c>
      <c r="D54">
        <v>1147.25</v>
      </c>
      <c r="E54">
        <v>1268.6400000000001</v>
      </c>
      <c r="F54">
        <v>7.3684210526315796</v>
      </c>
      <c r="G54">
        <v>95</v>
      </c>
      <c r="H54">
        <v>653</v>
      </c>
      <c r="I54">
        <v>156</v>
      </c>
      <c r="J54">
        <v>653</v>
      </c>
      <c r="K54">
        <v>156</v>
      </c>
      <c r="L54">
        <v>1470</v>
      </c>
      <c r="M54">
        <v>0.21926999999999999</v>
      </c>
      <c r="N54">
        <v>0.21926999999999999</v>
      </c>
      <c r="O54">
        <f t="shared" si="1"/>
        <v>99.989425867250915</v>
      </c>
    </row>
    <row r="55" spans="1:15" x14ac:dyDescent="0.3">
      <c r="A55">
        <v>428</v>
      </c>
      <c r="B55">
        <v>214</v>
      </c>
      <c r="C55">
        <v>3160.2999999999902</v>
      </c>
      <c r="D55">
        <v>1572.35</v>
      </c>
      <c r="E55">
        <v>1572.04</v>
      </c>
      <c r="F55">
        <v>4.7368421052631504</v>
      </c>
      <c r="G55">
        <v>143</v>
      </c>
      <c r="H55">
        <v>667</v>
      </c>
      <c r="I55">
        <v>332</v>
      </c>
      <c r="J55">
        <v>667</v>
      </c>
      <c r="K55">
        <v>332</v>
      </c>
      <c r="L55">
        <v>934</v>
      </c>
      <c r="M55">
        <v>0.23848</v>
      </c>
      <c r="N55">
        <v>0.23848</v>
      </c>
      <c r="O55">
        <f t="shared" si="1"/>
        <v>1255.7345442228609</v>
      </c>
    </row>
    <row r="56" spans="1:15" x14ac:dyDescent="0.3">
      <c r="A56">
        <v>447</v>
      </c>
      <c r="B56">
        <v>224</v>
      </c>
      <c r="C56">
        <v>9878.6999999999898</v>
      </c>
      <c r="D56">
        <v>1638.65</v>
      </c>
      <c r="E56">
        <v>1870.8</v>
      </c>
      <c r="F56">
        <v>16.052631578947299</v>
      </c>
      <c r="G56">
        <v>321</v>
      </c>
      <c r="H56">
        <v>615</v>
      </c>
      <c r="I56">
        <v>102</v>
      </c>
      <c r="J56">
        <v>635</v>
      </c>
      <c r="K56">
        <v>143</v>
      </c>
      <c r="L56">
        <v>1279</v>
      </c>
      <c r="M56">
        <v>0.20949999999999999</v>
      </c>
      <c r="N56">
        <v>0.20949999999999999</v>
      </c>
      <c r="O56">
        <f t="shared" si="1"/>
        <v>-1273.4702297414649</v>
      </c>
    </row>
    <row r="57" spans="1:15" x14ac:dyDescent="0.3">
      <c r="A57">
        <v>453</v>
      </c>
      <c r="B57">
        <v>226</v>
      </c>
      <c r="C57">
        <v>3629.6</v>
      </c>
      <c r="D57">
        <v>2551.25</v>
      </c>
      <c r="E57">
        <v>2551.4699999999998</v>
      </c>
      <c r="F57">
        <v>3.9473684210526301</v>
      </c>
      <c r="G57">
        <v>40</v>
      </c>
      <c r="H57">
        <v>919</v>
      </c>
      <c r="I57">
        <v>646</v>
      </c>
      <c r="J57">
        <v>919</v>
      </c>
      <c r="K57">
        <v>646</v>
      </c>
      <c r="L57">
        <v>1147</v>
      </c>
      <c r="M57">
        <v>0.23572000000000001</v>
      </c>
      <c r="N57">
        <v>0.23572000000000001</v>
      </c>
      <c r="O57">
        <f t="shared" si="1"/>
        <v>-1954.3708855072928</v>
      </c>
    </row>
    <row r="58" spans="1:15" x14ac:dyDescent="0.3">
      <c r="A58">
        <v>471</v>
      </c>
      <c r="B58">
        <v>244</v>
      </c>
      <c r="C58">
        <v>2089.75</v>
      </c>
      <c r="D58">
        <v>1577.55</v>
      </c>
      <c r="E58">
        <v>1577.86</v>
      </c>
      <c r="F58">
        <v>1.57894736842105</v>
      </c>
      <c r="G58">
        <v>303</v>
      </c>
      <c r="H58">
        <v>1323</v>
      </c>
      <c r="I58">
        <v>999</v>
      </c>
      <c r="J58">
        <v>1323</v>
      </c>
      <c r="K58">
        <v>999</v>
      </c>
      <c r="L58">
        <v>1414</v>
      </c>
      <c r="M58">
        <v>0.23597000000000001</v>
      </c>
      <c r="N58">
        <v>0.23597000000000001</v>
      </c>
      <c r="O58">
        <f t="shared" si="1"/>
        <v>-859.19530968795527</v>
      </c>
    </row>
    <row r="59" spans="1:15" x14ac:dyDescent="0.3">
      <c r="A59">
        <v>475</v>
      </c>
      <c r="B59">
        <v>248</v>
      </c>
      <c r="C59">
        <v>1688.05</v>
      </c>
      <c r="D59">
        <v>1594.45</v>
      </c>
      <c r="E59">
        <v>1594.52</v>
      </c>
      <c r="F59">
        <v>1.57894736842105</v>
      </c>
      <c r="G59">
        <v>109</v>
      </c>
      <c r="H59">
        <v>1069</v>
      </c>
      <c r="I59">
        <v>1010</v>
      </c>
      <c r="J59">
        <v>1069</v>
      </c>
      <c r="K59">
        <v>1010</v>
      </c>
      <c r="L59">
        <v>1325</v>
      </c>
      <c r="M59">
        <v>0.13078999999999999</v>
      </c>
      <c r="N59">
        <v>0.13078999999999999</v>
      </c>
      <c r="O59">
        <f t="shared" si="1"/>
        <v>519.10214387421343</v>
      </c>
    </row>
    <row r="60" spans="1:15" x14ac:dyDescent="0.3">
      <c r="A60">
        <v>476</v>
      </c>
      <c r="B60">
        <v>248</v>
      </c>
      <c r="C60">
        <v>6549.4</v>
      </c>
      <c r="D60">
        <v>3584.1</v>
      </c>
      <c r="E60">
        <v>3584.05</v>
      </c>
      <c r="F60">
        <v>7.8947368421052602</v>
      </c>
      <c r="G60">
        <v>355</v>
      </c>
      <c r="H60">
        <v>830</v>
      </c>
      <c r="I60">
        <v>454</v>
      </c>
      <c r="J60">
        <v>830</v>
      </c>
      <c r="K60">
        <v>454</v>
      </c>
      <c r="L60">
        <v>1514</v>
      </c>
      <c r="M60">
        <v>0.28889999999999999</v>
      </c>
      <c r="N60">
        <v>0.28889999999999999</v>
      </c>
      <c r="O60">
        <f t="shared" si="1"/>
        <v>-3570.4614174306253</v>
      </c>
    </row>
    <row r="61" spans="1:15" x14ac:dyDescent="0.3">
      <c r="A61">
        <v>495</v>
      </c>
      <c r="B61">
        <v>257</v>
      </c>
      <c r="C61">
        <v>3745.2999999999902</v>
      </c>
      <c r="D61">
        <v>959.4</v>
      </c>
      <c r="E61">
        <v>1049.5</v>
      </c>
      <c r="F61">
        <v>5.5263157894736796</v>
      </c>
      <c r="G61">
        <v>280</v>
      </c>
      <c r="H61">
        <v>678</v>
      </c>
      <c r="I61">
        <v>174</v>
      </c>
      <c r="J61">
        <v>696</v>
      </c>
      <c r="K61">
        <v>296</v>
      </c>
      <c r="L61">
        <v>1499</v>
      </c>
      <c r="M61">
        <v>0.18024000000000001</v>
      </c>
      <c r="N61">
        <v>0.18024000000000001</v>
      </c>
      <c r="O61">
        <f t="shared" si="1"/>
        <v>-166.59806165365262</v>
      </c>
    </row>
    <row r="62" spans="1:15" x14ac:dyDescent="0.3">
      <c r="A62">
        <v>510</v>
      </c>
      <c r="B62">
        <v>265</v>
      </c>
      <c r="C62">
        <v>9193.6</v>
      </c>
      <c r="D62">
        <v>4228.8999999999996</v>
      </c>
      <c r="E62">
        <v>4228.58</v>
      </c>
      <c r="F62">
        <v>8.9473684210526301</v>
      </c>
      <c r="G62">
        <v>44</v>
      </c>
      <c r="H62">
        <v>1028</v>
      </c>
      <c r="I62">
        <v>473</v>
      </c>
      <c r="J62">
        <v>1028</v>
      </c>
      <c r="K62">
        <v>473</v>
      </c>
      <c r="L62">
        <v>1795</v>
      </c>
      <c r="M62">
        <v>0.33883000000000002</v>
      </c>
      <c r="N62">
        <v>0.33883000000000002</v>
      </c>
      <c r="O62">
        <f t="shared" si="1"/>
        <v>-3042.0160816521216</v>
      </c>
    </row>
    <row r="63" spans="1:15" x14ac:dyDescent="0.3">
      <c r="A63">
        <v>531</v>
      </c>
      <c r="B63">
        <v>274</v>
      </c>
      <c r="C63">
        <v>4150.8999999999996</v>
      </c>
      <c r="D63">
        <v>3544.45</v>
      </c>
      <c r="E63">
        <v>3544.7</v>
      </c>
      <c r="F63">
        <v>4.2105263157894699</v>
      </c>
      <c r="G63">
        <v>117</v>
      </c>
      <c r="H63">
        <v>986</v>
      </c>
      <c r="I63">
        <v>842</v>
      </c>
      <c r="J63">
        <v>986</v>
      </c>
      <c r="K63">
        <v>842</v>
      </c>
      <c r="L63">
        <v>1588</v>
      </c>
      <c r="M63">
        <v>0.14737</v>
      </c>
      <c r="N63">
        <v>0.14737</v>
      </c>
      <c r="O63">
        <f t="shared" si="1"/>
        <v>1609.1466268018364</v>
      </c>
    </row>
    <row r="64" spans="1:15" x14ac:dyDescent="0.3">
      <c r="A64">
        <v>556</v>
      </c>
      <c r="B64">
        <v>1</v>
      </c>
      <c r="C64">
        <v>1443.65</v>
      </c>
      <c r="D64">
        <v>1067.95</v>
      </c>
      <c r="E64">
        <v>1184.31</v>
      </c>
      <c r="F64">
        <v>1.31578947368421</v>
      </c>
      <c r="G64">
        <v>217</v>
      </c>
      <c r="H64">
        <v>1097</v>
      </c>
      <c r="I64">
        <v>811</v>
      </c>
      <c r="J64">
        <v>1097</v>
      </c>
      <c r="K64">
        <v>811</v>
      </c>
      <c r="L64">
        <v>1187</v>
      </c>
      <c r="M64">
        <v>0.18726000000000001</v>
      </c>
      <c r="N64">
        <v>0.18726000000000001</v>
      </c>
      <c r="O64">
        <f t="shared" si="1"/>
        <v>852.90279295500636</v>
      </c>
    </row>
    <row r="65" spans="1:15" x14ac:dyDescent="0.3">
      <c r="A65">
        <v>591</v>
      </c>
      <c r="B65">
        <v>14</v>
      </c>
      <c r="C65">
        <v>1400.1</v>
      </c>
      <c r="D65">
        <v>1280.5</v>
      </c>
      <c r="E65">
        <v>1280.7</v>
      </c>
      <c r="F65">
        <v>1.31578947368421</v>
      </c>
      <c r="G65">
        <v>343</v>
      </c>
      <c r="H65">
        <v>1064</v>
      </c>
      <c r="I65">
        <v>973</v>
      </c>
      <c r="J65">
        <v>1064</v>
      </c>
      <c r="K65">
        <v>973</v>
      </c>
      <c r="L65">
        <v>1297</v>
      </c>
      <c r="M65">
        <v>0.20227999999999999</v>
      </c>
      <c r="N65">
        <v>0.20227999999999999</v>
      </c>
      <c r="O65">
        <f t="shared" si="1"/>
        <v>-1224.5482400106666</v>
      </c>
    </row>
    <row r="66" spans="1:15" x14ac:dyDescent="0.3">
      <c r="A66">
        <v>594</v>
      </c>
      <c r="B66">
        <v>15</v>
      </c>
      <c r="C66">
        <v>7332</v>
      </c>
      <c r="D66">
        <v>2823.6</v>
      </c>
      <c r="E66">
        <v>2823.34</v>
      </c>
      <c r="F66">
        <v>8.4210526315789398</v>
      </c>
      <c r="G66">
        <v>78</v>
      </c>
      <c r="H66">
        <v>871</v>
      </c>
      <c r="I66">
        <v>335</v>
      </c>
      <c r="J66">
        <v>871</v>
      </c>
      <c r="K66">
        <v>335</v>
      </c>
      <c r="L66">
        <v>1557</v>
      </c>
      <c r="M66">
        <v>0.18343999999999999</v>
      </c>
      <c r="N66">
        <v>0.18343999999999999</v>
      </c>
      <c r="O66">
        <f t="shared" si="1"/>
        <v>-587.05945019302555</v>
      </c>
    </row>
    <row r="67" spans="1:15" x14ac:dyDescent="0.3">
      <c r="A67">
        <v>601</v>
      </c>
      <c r="B67">
        <v>19</v>
      </c>
      <c r="C67">
        <v>1637.35</v>
      </c>
      <c r="D67">
        <v>1048.45</v>
      </c>
      <c r="E67">
        <v>1048.73</v>
      </c>
      <c r="F67">
        <v>2.3684210526315699</v>
      </c>
      <c r="G67">
        <v>359</v>
      </c>
      <c r="H67">
        <v>691</v>
      </c>
      <c r="I67">
        <v>443</v>
      </c>
      <c r="J67">
        <v>634</v>
      </c>
      <c r="K67">
        <v>566</v>
      </c>
      <c r="L67">
        <v>1101</v>
      </c>
      <c r="M67">
        <v>0.33234000000000002</v>
      </c>
      <c r="N67">
        <v>0.33234000000000002</v>
      </c>
      <c r="O67">
        <f t="shared" si="1"/>
        <v>-1048.2903159867185</v>
      </c>
    </row>
    <row r="68" spans="1:15" x14ac:dyDescent="0.3">
      <c r="A68">
        <v>629</v>
      </c>
      <c r="B68">
        <v>28</v>
      </c>
      <c r="C68">
        <v>2301</v>
      </c>
      <c r="D68">
        <v>1082.25</v>
      </c>
      <c r="E68">
        <v>1082.32</v>
      </c>
      <c r="F68">
        <v>1.31578947368421</v>
      </c>
      <c r="G68">
        <v>65</v>
      </c>
      <c r="H68">
        <v>1749</v>
      </c>
      <c r="I68">
        <v>823</v>
      </c>
      <c r="J68">
        <v>1749</v>
      </c>
      <c r="K68">
        <v>823</v>
      </c>
      <c r="L68">
        <v>2127</v>
      </c>
      <c r="M68">
        <v>0.14036000000000001</v>
      </c>
      <c r="N68">
        <v>0.14036000000000001</v>
      </c>
      <c r="O68">
        <f t="shared" si="1"/>
        <v>-457.37861376887196</v>
      </c>
    </row>
    <row r="69" spans="1:15" x14ac:dyDescent="0.3">
      <c r="A69">
        <v>642</v>
      </c>
      <c r="B69">
        <v>32</v>
      </c>
      <c r="C69">
        <v>2554.5</v>
      </c>
      <c r="D69">
        <v>1852.5</v>
      </c>
      <c r="E69">
        <v>1852.38</v>
      </c>
      <c r="F69">
        <v>2.3684210526315699</v>
      </c>
      <c r="G69">
        <v>172</v>
      </c>
      <c r="H69">
        <v>1078</v>
      </c>
      <c r="I69">
        <v>782</v>
      </c>
      <c r="J69">
        <v>1078</v>
      </c>
      <c r="K69">
        <v>782</v>
      </c>
      <c r="L69">
        <v>1683</v>
      </c>
      <c r="M69">
        <v>0.13725000000000001</v>
      </c>
      <c r="N69">
        <v>0.13725000000000001</v>
      </c>
      <c r="O69">
        <f t="shared" si="1"/>
        <v>1834.4715973437592</v>
      </c>
    </row>
    <row r="70" spans="1:15" x14ac:dyDescent="0.3">
      <c r="A70">
        <v>671</v>
      </c>
      <c r="B70">
        <v>44</v>
      </c>
      <c r="C70">
        <v>2658.5</v>
      </c>
      <c r="D70">
        <v>1961.7</v>
      </c>
      <c r="E70">
        <v>2053.77</v>
      </c>
      <c r="F70">
        <v>1.84210526315789</v>
      </c>
      <c r="G70">
        <v>164</v>
      </c>
      <c r="H70">
        <v>1443</v>
      </c>
      <c r="I70">
        <v>1065</v>
      </c>
      <c r="J70">
        <v>1443</v>
      </c>
      <c r="K70">
        <v>1065</v>
      </c>
      <c r="L70">
        <v>1667</v>
      </c>
      <c r="M70">
        <v>0.17735000000000001</v>
      </c>
      <c r="N70">
        <v>0.17735000000000001</v>
      </c>
      <c r="O70">
        <f t="shared" si="1"/>
        <v>1885.7070689222003</v>
      </c>
    </row>
    <row r="71" spans="1:15" x14ac:dyDescent="0.3">
      <c r="A71">
        <v>672</v>
      </c>
      <c r="B71">
        <v>44</v>
      </c>
      <c r="C71">
        <v>2120.2999999999902</v>
      </c>
      <c r="D71">
        <v>2098.85</v>
      </c>
      <c r="E71">
        <v>2098.58</v>
      </c>
      <c r="F71">
        <v>1.0526315789473599</v>
      </c>
      <c r="G71">
        <v>214</v>
      </c>
      <c r="H71">
        <v>2014</v>
      </c>
      <c r="I71">
        <v>1994</v>
      </c>
      <c r="J71">
        <v>2014</v>
      </c>
      <c r="K71">
        <v>1994</v>
      </c>
      <c r="L71">
        <v>2046</v>
      </c>
      <c r="M71">
        <v>0.16644999999999999</v>
      </c>
      <c r="N71">
        <v>0.16644999999999999</v>
      </c>
      <c r="O71">
        <f t="shared" si="1"/>
        <v>1740.0255091571496</v>
      </c>
    </row>
    <row r="72" spans="1:15" x14ac:dyDescent="0.3">
      <c r="A72">
        <v>693</v>
      </c>
      <c r="B72">
        <v>51</v>
      </c>
      <c r="C72">
        <v>11179.35</v>
      </c>
      <c r="D72">
        <v>3746.6</v>
      </c>
      <c r="E72">
        <v>3746.92</v>
      </c>
      <c r="F72">
        <v>13.684210526315701</v>
      </c>
      <c r="G72">
        <v>168</v>
      </c>
      <c r="H72">
        <v>817</v>
      </c>
      <c r="I72">
        <v>274</v>
      </c>
      <c r="J72">
        <v>817</v>
      </c>
      <c r="K72">
        <v>274</v>
      </c>
      <c r="L72">
        <v>1531</v>
      </c>
      <c r="M72">
        <v>0.20329</v>
      </c>
      <c r="N72">
        <v>0.20329</v>
      </c>
      <c r="O72">
        <f t="shared" si="1"/>
        <v>3664.7278009092761</v>
      </c>
    </row>
    <row r="73" spans="1:15" x14ac:dyDescent="0.3">
      <c r="A73">
        <v>695</v>
      </c>
      <c r="B73">
        <v>53</v>
      </c>
      <c r="C73">
        <v>4392.7</v>
      </c>
      <c r="D73">
        <v>3071.25</v>
      </c>
      <c r="E73">
        <v>3096.68</v>
      </c>
      <c r="F73">
        <v>3.6842105263157898</v>
      </c>
      <c r="G73">
        <v>124</v>
      </c>
      <c r="H73">
        <v>1192</v>
      </c>
      <c r="I73">
        <v>834</v>
      </c>
      <c r="J73">
        <v>1251</v>
      </c>
      <c r="K73">
        <v>1032</v>
      </c>
      <c r="L73">
        <v>2023</v>
      </c>
      <c r="M73">
        <v>0.16385</v>
      </c>
      <c r="N73">
        <v>0.16385</v>
      </c>
      <c r="O73">
        <f t="shared" si="1"/>
        <v>1717.4212047845308</v>
      </c>
    </row>
    <row r="74" spans="1:15" x14ac:dyDescent="0.3">
      <c r="A74">
        <v>700</v>
      </c>
      <c r="B74">
        <v>56</v>
      </c>
      <c r="C74">
        <v>4931.55</v>
      </c>
      <c r="D74">
        <v>1510.6</v>
      </c>
      <c r="E74">
        <v>1980.53</v>
      </c>
      <c r="F74">
        <v>7.6315789473684204</v>
      </c>
      <c r="G74">
        <v>185</v>
      </c>
      <c r="H74">
        <v>646</v>
      </c>
      <c r="I74">
        <v>198</v>
      </c>
      <c r="J74">
        <v>715</v>
      </c>
      <c r="K74">
        <v>346</v>
      </c>
      <c r="L74">
        <v>1167</v>
      </c>
      <c r="M74">
        <v>0.22159000000000001</v>
      </c>
      <c r="N74">
        <v>0.22159000000000001</v>
      </c>
      <c r="O74">
        <f t="shared" si="1"/>
        <v>1504.8517109373906</v>
      </c>
    </row>
    <row r="75" spans="1:15" x14ac:dyDescent="0.3">
      <c r="A75">
        <v>701</v>
      </c>
      <c r="B75">
        <v>56</v>
      </c>
      <c r="C75">
        <v>1223.94999999999</v>
      </c>
      <c r="D75">
        <v>1213.55</v>
      </c>
      <c r="E75">
        <v>1213.6600000000001</v>
      </c>
      <c r="F75">
        <v>0.78947368421052599</v>
      </c>
      <c r="G75">
        <v>37</v>
      </c>
      <c r="H75">
        <v>1551</v>
      </c>
      <c r="I75">
        <v>1537</v>
      </c>
      <c r="J75">
        <v>1551</v>
      </c>
      <c r="K75">
        <v>1537</v>
      </c>
      <c r="L75">
        <v>1551</v>
      </c>
      <c r="M75">
        <v>0.22241</v>
      </c>
      <c r="N75">
        <v>0.22241</v>
      </c>
      <c r="O75">
        <f t="shared" si="1"/>
        <v>-969.18412321789219</v>
      </c>
    </row>
    <row r="76" spans="1:15" x14ac:dyDescent="0.3">
      <c r="A76">
        <v>773</v>
      </c>
      <c r="B76">
        <v>81</v>
      </c>
      <c r="C76">
        <v>1269.45</v>
      </c>
      <c r="D76">
        <v>1193.3999999999901</v>
      </c>
      <c r="E76">
        <v>1193.3499999999999</v>
      </c>
      <c r="F76">
        <v>0.78947368421052599</v>
      </c>
      <c r="G76">
        <v>327</v>
      </c>
      <c r="H76">
        <v>1608</v>
      </c>
      <c r="I76">
        <v>1512</v>
      </c>
      <c r="J76">
        <v>1608</v>
      </c>
      <c r="K76">
        <v>1512</v>
      </c>
      <c r="L76">
        <v>1608</v>
      </c>
      <c r="M76">
        <v>0.11627</v>
      </c>
      <c r="N76">
        <v>0.11627</v>
      </c>
      <c r="O76">
        <f t="shared" si="1"/>
        <v>-1000.8694557860607</v>
      </c>
    </row>
    <row r="77" spans="1:15" x14ac:dyDescent="0.3">
      <c r="A77">
        <v>786</v>
      </c>
      <c r="B77">
        <v>87</v>
      </c>
      <c r="C77">
        <v>1509.3</v>
      </c>
      <c r="D77">
        <v>1232.4000000000001</v>
      </c>
      <c r="E77">
        <v>1232.6500000000001</v>
      </c>
      <c r="F77">
        <v>1.0526315789473599</v>
      </c>
      <c r="G77">
        <v>166</v>
      </c>
      <c r="H77">
        <v>1434</v>
      </c>
      <c r="I77">
        <v>1171</v>
      </c>
      <c r="J77">
        <v>1434</v>
      </c>
      <c r="K77">
        <v>1171</v>
      </c>
      <c r="L77">
        <v>1590</v>
      </c>
      <c r="M77">
        <v>0.15045</v>
      </c>
      <c r="N77">
        <v>0.15045</v>
      </c>
      <c r="O77">
        <f t="shared" si="1"/>
        <v>1195.7924530625382</v>
      </c>
    </row>
    <row r="78" spans="1:15" x14ac:dyDescent="0.3">
      <c r="A78">
        <v>824</v>
      </c>
      <c r="B78">
        <v>104</v>
      </c>
      <c r="C78">
        <v>1024.4000000000001</v>
      </c>
      <c r="D78">
        <v>1014.65</v>
      </c>
      <c r="E78">
        <v>1014.93</v>
      </c>
      <c r="F78">
        <v>1.0526315789473599</v>
      </c>
      <c r="G78">
        <v>45</v>
      </c>
      <c r="H78">
        <v>973</v>
      </c>
      <c r="I78">
        <v>964</v>
      </c>
      <c r="J78">
        <v>973</v>
      </c>
      <c r="K78">
        <v>964</v>
      </c>
      <c r="L78">
        <v>1094</v>
      </c>
      <c r="M78">
        <v>0.12382</v>
      </c>
      <c r="N78">
        <v>0.12382</v>
      </c>
      <c r="O78">
        <f t="shared" si="1"/>
        <v>-717.46589553093042</v>
      </c>
    </row>
    <row r="79" spans="1:15" x14ac:dyDescent="0.3">
      <c r="A79">
        <v>882</v>
      </c>
      <c r="B79">
        <v>125</v>
      </c>
      <c r="C79">
        <v>1259.7</v>
      </c>
      <c r="D79">
        <v>1218.75</v>
      </c>
      <c r="E79">
        <v>1218.5999999999999</v>
      </c>
      <c r="F79">
        <v>1.31578947368421</v>
      </c>
      <c r="G79">
        <v>172</v>
      </c>
      <c r="H79">
        <v>958</v>
      </c>
      <c r="I79">
        <v>926</v>
      </c>
      <c r="J79">
        <v>958</v>
      </c>
      <c r="K79">
        <v>926</v>
      </c>
      <c r="L79">
        <v>1373</v>
      </c>
      <c r="M79">
        <v>0.13599</v>
      </c>
      <c r="N79">
        <v>0.13599</v>
      </c>
      <c r="O79">
        <f t="shared" ref="O79:O110" si="2">-D79*COS(RADIANS(G79))</f>
        <v>1206.8892087787888</v>
      </c>
    </row>
    <row r="80" spans="1:15" x14ac:dyDescent="0.3">
      <c r="A80">
        <v>884</v>
      </c>
      <c r="B80">
        <v>127</v>
      </c>
      <c r="C80">
        <v>3328</v>
      </c>
      <c r="D80">
        <v>2995.2</v>
      </c>
      <c r="E80">
        <v>2995.45</v>
      </c>
      <c r="F80">
        <v>3.1578947368421</v>
      </c>
      <c r="G80">
        <v>148</v>
      </c>
      <c r="H80">
        <v>1054</v>
      </c>
      <c r="I80">
        <v>949</v>
      </c>
      <c r="J80">
        <v>1054</v>
      </c>
      <c r="K80">
        <v>949</v>
      </c>
      <c r="L80">
        <v>1913</v>
      </c>
      <c r="M80">
        <v>0.14888000000000001</v>
      </c>
      <c r="N80">
        <v>0.14888000000000001</v>
      </c>
      <c r="O80">
        <f t="shared" si="2"/>
        <v>2540.073657607727</v>
      </c>
    </row>
    <row r="81" spans="1:15" x14ac:dyDescent="0.3">
      <c r="A81">
        <v>889</v>
      </c>
      <c r="B81">
        <v>128</v>
      </c>
      <c r="C81">
        <v>1289.5999999999999</v>
      </c>
      <c r="D81">
        <v>1245.4000000000001</v>
      </c>
      <c r="E81">
        <v>1245.3499999999999</v>
      </c>
      <c r="F81">
        <v>1.31578947368421</v>
      </c>
      <c r="G81">
        <v>59</v>
      </c>
      <c r="H81">
        <v>980</v>
      </c>
      <c r="I81">
        <v>946</v>
      </c>
      <c r="J81">
        <v>980</v>
      </c>
      <c r="K81">
        <v>946</v>
      </c>
      <c r="L81">
        <v>1051</v>
      </c>
      <c r="M81">
        <v>0.21646000000000001</v>
      </c>
      <c r="N81">
        <v>0.21646000000000001</v>
      </c>
      <c r="O81">
        <f t="shared" si="2"/>
        <v>-641.42841849298145</v>
      </c>
    </row>
    <row r="82" spans="1:15" x14ac:dyDescent="0.3">
      <c r="A82">
        <v>928</v>
      </c>
      <c r="B82">
        <v>136</v>
      </c>
      <c r="C82">
        <v>1734.85</v>
      </c>
      <c r="D82">
        <v>1131</v>
      </c>
      <c r="E82">
        <v>1306.06</v>
      </c>
      <c r="F82">
        <v>1.57894736842105</v>
      </c>
      <c r="G82">
        <v>278</v>
      </c>
      <c r="H82">
        <v>1099</v>
      </c>
      <c r="I82">
        <v>716</v>
      </c>
      <c r="J82">
        <v>1099</v>
      </c>
      <c r="K82">
        <v>716</v>
      </c>
      <c r="L82">
        <v>1714</v>
      </c>
      <c r="M82">
        <v>0.15423999999999999</v>
      </c>
      <c r="N82">
        <v>0.15423999999999999</v>
      </c>
      <c r="O82">
        <f t="shared" si="2"/>
        <v>-157.40477718583404</v>
      </c>
    </row>
    <row r="83" spans="1:15" x14ac:dyDescent="0.3">
      <c r="A83">
        <v>950</v>
      </c>
      <c r="B83">
        <v>142</v>
      </c>
      <c r="C83">
        <v>8823.75</v>
      </c>
      <c r="D83">
        <v>1451.44999999999</v>
      </c>
      <c r="E83">
        <v>1982.9</v>
      </c>
      <c r="F83">
        <v>15.5263157894736</v>
      </c>
      <c r="G83">
        <v>280</v>
      </c>
      <c r="H83">
        <v>568</v>
      </c>
      <c r="I83">
        <v>93</v>
      </c>
      <c r="J83">
        <v>569</v>
      </c>
      <c r="K83">
        <v>130</v>
      </c>
      <c r="L83">
        <v>1167</v>
      </c>
      <c r="M83">
        <v>0.35576000000000002</v>
      </c>
      <c r="N83">
        <v>0.35576000000000002</v>
      </c>
      <c r="O83">
        <f t="shared" si="2"/>
        <v>-252.04164747466379</v>
      </c>
    </row>
    <row r="84" spans="1:15" x14ac:dyDescent="0.3">
      <c r="A84">
        <v>999</v>
      </c>
      <c r="B84">
        <v>162</v>
      </c>
      <c r="C84">
        <v>2158.65</v>
      </c>
      <c r="D84">
        <v>1080.3</v>
      </c>
      <c r="E84">
        <v>1278.73</v>
      </c>
      <c r="F84">
        <v>1.31578947368421</v>
      </c>
      <c r="G84">
        <v>167</v>
      </c>
      <c r="H84">
        <v>1641</v>
      </c>
      <c r="I84">
        <v>821</v>
      </c>
      <c r="J84">
        <v>1641</v>
      </c>
      <c r="K84">
        <v>821</v>
      </c>
      <c r="L84">
        <v>2192</v>
      </c>
      <c r="M84">
        <v>0.14210999999999999</v>
      </c>
      <c r="N84">
        <v>0.14210999999999999</v>
      </c>
      <c r="O84">
        <f t="shared" si="2"/>
        <v>1052.6119809874895</v>
      </c>
    </row>
    <row r="85" spans="1:15" x14ac:dyDescent="0.3">
      <c r="A85">
        <v>1060</v>
      </c>
      <c r="B85">
        <v>185</v>
      </c>
      <c r="C85">
        <v>1386.44999999999</v>
      </c>
      <c r="D85">
        <v>1234.3499999999999</v>
      </c>
      <c r="E85">
        <v>1234.23</v>
      </c>
      <c r="F85">
        <v>0.78947368421052599</v>
      </c>
      <c r="G85">
        <v>190</v>
      </c>
      <c r="H85">
        <v>1757</v>
      </c>
      <c r="I85">
        <v>1563</v>
      </c>
      <c r="J85">
        <v>1757</v>
      </c>
      <c r="K85">
        <v>1563</v>
      </c>
      <c r="L85">
        <v>1757</v>
      </c>
      <c r="M85">
        <v>0.10896</v>
      </c>
      <c r="N85">
        <v>0.10896</v>
      </c>
      <c r="O85">
        <f t="shared" si="2"/>
        <v>1215.597449930619</v>
      </c>
    </row>
    <row r="86" spans="1:15" x14ac:dyDescent="0.3">
      <c r="A86">
        <v>1092</v>
      </c>
      <c r="B86">
        <v>194</v>
      </c>
      <c r="C86">
        <v>1612</v>
      </c>
      <c r="D86">
        <v>1480.05</v>
      </c>
      <c r="E86">
        <v>1480.18</v>
      </c>
      <c r="F86">
        <v>1.0526315789473599</v>
      </c>
      <c r="G86">
        <v>167</v>
      </c>
      <c r="H86">
        <v>1531</v>
      </c>
      <c r="I86">
        <v>1406</v>
      </c>
      <c r="J86">
        <v>1531</v>
      </c>
      <c r="K86">
        <v>1406</v>
      </c>
      <c r="L86">
        <v>1616</v>
      </c>
      <c r="M86">
        <v>0.15359999999999999</v>
      </c>
      <c r="N86">
        <v>0.15359999999999999</v>
      </c>
      <c r="O86">
        <f t="shared" si="2"/>
        <v>1442.1164143853873</v>
      </c>
    </row>
    <row r="87" spans="1:15" x14ac:dyDescent="0.3">
      <c r="A87">
        <v>1131</v>
      </c>
      <c r="B87">
        <v>209</v>
      </c>
      <c r="C87">
        <v>4073.55</v>
      </c>
      <c r="D87">
        <v>1893.45</v>
      </c>
      <c r="E87">
        <v>2145.29</v>
      </c>
      <c r="F87">
        <v>5.7894736842105203</v>
      </c>
      <c r="G87">
        <v>279</v>
      </c>
      <c r="H87">
        <v>704</v>
      </c>
      <c r="I87">
        <v>327</v>
      </c>
      <c r="J87">
        <v>757</v>
      </c>
      <c r="K87">
        <v>423</v>
      </c>
      <c r="L87">
        <v>1008</v>
      </c>
      <c r="M87">
        <v>0.19161</v>
      </c>
      <c r="N87">
        <v>0.19161</v>
      </c>
      <c r="O87">
        <f t="shared" si="2"/>
        <v>-296.2008378304248</v>
      </c>
    </row>
    <row r="88" spans="1:15" x14ac:dyDescent="0.3">
      <c r="A88">
        <v>1174</v>
      </c>
      <c r="B88">
        <v>226</v>
      </c>
      <c r="C88">
        <v>1394.25</v>
      </c>
      <c r="D88">
        <v>1310.4000000000001</v>
      </c>
      <c r="E88">
        <v>1310.43</v>
      </c>
      <c r="F88">
        <v>1.0526315789473599</v>
      </c>
      <c r="G88">
        <v>154</v>
      </c>
      <c r="H88">
        <v>1325</v>
      </c>
      <c r="I88">
        <v>1245</v>
      </c>
      <c r="J88">
        <v>1325</v>
      </c>
      <c r="K88">
        <v>1245</v>
      </c>
      <c r="L88">
        <v>1395</v>
      </c>
      <c r="M88">
        <v>0.10397000000000001</v>
      </c>
      <c r="N88">
        <v>0.10397000000000001</v>
      </c>
      <c r="O88">
        <f t="shared" si="2"/>
        <v>1177.7797182704285</v>
      </c>
    </row>
    <row r="89" spans="1:15" x14ac:dyDescent="0.3">
      <c r="A89">
        <v>1184</v>
      </c>
      <c r="B89">
        <v>229</v>
      </c>
      <c r="C89">
        <v>2824.9</v>
      </c>
      <c r="D89">
        <v>1514.5</v>
      </c>
      <c r="E89">
        <v>1514.3</v>
      </c>
      <c r="F89">
        <v>2.3684210526315699</v>
      </c>
      <c r="G89">
        <v>140</v>
      </c>
      <c r="H89">
        <v>1193</v>
      </c>
      <c r="I89">
        <v>639</v>
      </c>
      <c r="J89">
        <v>1193</v>
      </c>
      <c r="K89">
        <v>639</v>
      </c>
      <c r="L89">
        <v>1744</v>
      </c>
      <c r="M89">
        <v>0.17032</v>
      </c>
      <c r="N89">
        <v>0.17032</v>
      </c>
      <c r="O89">
        <f t="shared" si="2"/>
        <v>1160.1743091036919</v>
      </c>
    </row>
    <row r="90" spans="1:15" x14ac:dyDescent="0.3">
      <c r="A90">
        <v>1188</v>
      </c>
      <c r="B90">
        <v>232</v>
      </c>
      <c r="C90">
        <v>2500.5499999999902</v>
      </c>
      <c r="D90">
        <v>1678.94999999999</v>
      </c>
      <c r="E90">
        <v>1729.8</v>
      </c>
      <c r="F90">
        <v>2.3684210526315699</v>
      </c>
      <c r="G90">
        <v>348</v>
      </c>
      <c r="H90">
        <v>1056</v>
      </c>
      <c r="I90">
        <v>709</v>
      </c>
      <c r="J90">
        <v>1056</v>
      </c>
      <c r="K90">
        <v>709</v>
      </c>
      <c r="L90">
        <v>1400</v>
      </c>
      <c r="M90">
        <v>0.14147000000000001</v>
      </c>
      <c r="N90">
        <v>0.14147000000000001</v>
      </c>
      <c r="O90">
        <f t="shared" si="2"/>
        <v>-1642.2609142520132</v>
      </c>
    </row>
    <row r="91" spans="1:15" x14ac:dyDescent="0.3">
      <c r="A91">
        <v>1192</v>
      </c>
      <c r="B91">
        <v>233</v>
      </c>
      <c r="C91">
        <v>1848.6</v>
      </c>
      <c r="D91">
        <v>1632.1499999999901</v>
      </c>
      <c r="E91">
        <v>1631.96</v>
      </c>
      <c r="F91">
        <v>1.0526315789473599</v>
      </c>
      <c r="G91">
        <v>353</v>
      </c>
      <c r="H91">
        <v>1756</v>
      </c>
      <c r="I91">
        <v>1550</v>
      </c>
      <c r="J91">
        <v>1756</v>
      </c>
      <c r="K91">
        <v>1550</v>
      </c>
      <c r="L91">
        <v>2019</v>
      </c>
      <c r="M91">
        <v>0.13603000000000001</v>
      </c>
      <c r="N91">
        <v>0.13603000000000001</v>
      </c>
      <c r="O91">
        <f t="shared" si="2"/>
        <v>-1619.9842014013741</v>
      </c>
    </row>
    <row r="92" spans="1:15" x14ac:dyDescent="0.3">
      <c r="A92">
        <v>1202</v>
      </c>
      <c r="B92">
        <v>236</v>
      </c>
      <c r="C92">
        <v>9431.5</v>
      </c>
      <c r="D92">
        <v>2398.5</v>
      </c>
      <c r="E92">
        <v>2536.77</v>
      </c>
      <c r="F92">
        <v>16.578947368421002</v>
      </c>
      <c r="G92">
        <v>163</v>
      </c>
      <c r="H92">
        <v>569</v>
      </c>
      <c r="I92">
        <v>145</v>
      </c>
      <c r="J92">
        <v>632</v>
      </c>
      <c r="K92">
        <v>335</v>
      </c>
      <c r="L92">
        <v>1324</v>
      </c>
      <c r="M92">
        <v>0.24575</v>
      </c>
      <c r="N92">
        <v>0.24575</v>
      </c>
      <c r="O92">
        <f t="shared" si="2"/>
        <v>2293.6969571773407</v>
      </c>
    </row>
    <row r="93" spans="1:15" x14ac:dyDescent="0.3">
      <c r="A93">
        <v>1236</v>
      </c>
      <c r="B93">
        <v>251</v>
      </c>
      <c r="C93">
        <v>8692.4499999999898</v>
      </c>
      <c r="D93">
        <v>2717</v>
      </c>
      <c r="E93">
        <v>2717.01</v>
      </c>
      <c r="F93">
        <v>7.8947368421052602</v>
      </c>
      <c r="G93">
        <v>10</v>
      </c>
      <c r="H93">
        <v>1101</v>
      </c>
      <c r="I93">
        <v>344</v>
      </c>
      <c r="J93">
        <v>1101</v>
      </c>
      <c r="K93">
        <v>344</v>
      </c>
      <c r="L93">
        <v>1739</v>
      </c>
      <c r="M93">
        <v>0.22081999999999999</v>
      </c>
      <c r="N93">
        <v>0.22081999999999999</v>
      </c>
      <c r="O93">
        <f t="shared" si="2"/>
        <v>-2675.7226649341692</v>
      </c>
    </row>
    <row r="94" spans="1:15" x14ac:dyDescent="0.3">
      <c r="A94">
        <v>1307</v>
      </c>
      <c r="B94">
        <v>281</v>
      </c>
      <c r="C94">
        <v>1677.6499999999901</v>
      </c>
      <c r="D94">
        <v>1660.75</v>
      </c>
      <c r="E94">
        <v>1661.06</v>
      </c>
      <c r="F94">
        <v>1.31578947368421</v>
      </c>
      <c r="G94">
        <v>342</v>
      </c>
      <c r="H94">
        <v>1275</v>
      </c>
      <c r="I94">
        <v>1262</v>
      </c>
      <c r="J94">
        <v>1275</v>
      </c>
      <c r="K94">
        <v>1262</v>
      </c>
      <c r="L94">
        <v>1379</v>
      </c>
      <c r="M94">
        <v>0.17782999999999999</v>
      </c>
      <c r="N94">
        <v>0.17782999999999999</v>
      </c>
      <c r="O94">
        <f t="shared" si="2"/>
        <v>-1579.4671094371763</v>
      </c>
    </row>
    <row r="95" spans="1:15" x14ac:dyDescent="0.3">
      <c r="A95">
        <v>1308</v>
      </c>
      <c r="B95">
        <v>282</v>
      </c>
      <c r="C95">
        <v>2448.5500000000002</v>
      </c>
      <c r="D95">
        <v>1580.8</v>
      </c>
      <c r="E95">
        <v>1580.55</v>
      </c>
      <c r="F95">
        <v>1.57894736842105</v>
      </c>
      <c r="G95">
        <v>344</v>
      </c>
      <c r="H95">
        <v>1551</v>
      </c>
      <c r="I95">
        <v>1001</v>
      </c>
      <c r="J95">
        <v>1551</v>
      </c>
      <c r="K95">
        <v>1001</v>
      </c>
      <c r="L95">
        <v>1745</v>
      </c>
      <c r="M95">
        <v>0.11956</v>
      </c>
      <c r="N95">
        <v>0.11956</v>
      </c>
      <c r="O95">
        <f t="shared" si="2"/>
        <v>-1519.5624889392946</v>
      </c>
    </row>
    <row r="96" spans="1:15" x14ac:dyDescent="0.3">
      <c r="A96">
        <v>1312</v>
      </c>
      <c r="B96">
        <v>284</v>
      </c>
      <c r="C96">
        <v>1779.05</v>
      </c>
      <c r="D96">
        <v>1467.05</v>
      </c>
      <c r="E96">
        <v>1467.24</v>
      </c>
      <c r="F96">
        <v>1.31578947368421</v>
      </c>
      <c r="G96">
        <v>325</v>
      </c>
      <c r="H96">
        <v>1352</v>
      </c>
      <c r="I96">
        <v>1115</v>
      </c>
      <c r="J96">
        <v>1352</v>
      </c>
      <c r="K96">
        <v>1115</v>
      </c>
      <c r="L96">
        <v>1410</v>
      </c>
      <c r="M96">
        <v>0.14441999999999999</v>
      </c>
      <c r="N96">
        <v>0.14441999999999999</v>
      </c>
      <c r="O96">
        <f t="shared" si="2"/>
        <v>-1201.737006574165</v>
      </c>
    </row>
    <row r="97" spans="1:15" x14ac:dyDescent="0.3">
      <c r="A97">
        <v>1344</v>
      </c>
      <c r="B97">
        <v>294</v>
      </c>
      <c r="C97">
        <v>1673.75</v>
      </c>
      <c r="D97">
        <v>1071.8499999999999</v>
      </c>
      <c r="E97">
        <v>1071.58</v>
      </c>
      <c r="F97">
        <v>1.31578947368421</v>
      </c>
      <c r="G97">
        <v>33</v>
      </c>
      <c r="H97">
        <v>1272</v>
      </c>
      <c r="I97">
        <v>814</v>
      </c>
      <c r="J97">
        <v>1272</v>
      </c>
      <c r="K97">
        <v>814</v>
      </c>
      <c r="L97">
        <v>1836</v>
      </c>
      <c r="M97">
        <v>0.23193</v>
      </c>
      <c r="N97">
        <v>0.23193</v>
      </c>
      <c r="O97">
        <f t="shared" si="2"/>
        <v>-898.92904825230266</v>
      </c>
    </row>
    <row r="98" spans="1:15" x14ac:dyDescent="0.3">
      <c r="A98">
        <v>1353</v>
      </c>
      <c r="B98">
        <v>0</v>
      </c>
      <c r="C98">
        <v>6663.8</v>
      </c>
      <c r="D98">
        <v>1964.95</v>
      </c>
      <c r="E98">
        <v>1964.73</v>
      </c>
      <c r="F98">
        <v>13.9473684210526</v>
      </c>
      <c r="G98">
        <v>311</v>
      </c>
      <c r="H98">
        <v>478</v>
      </c>
      <c r="I98">
        <v>141</v>
      </c>
      <c r="J98">
        <v>531</v>
      </c>
      <c r="K98">
        <v>233</v>
      </c>
      <c r="L98">
        <v>919</v>
      </c>
      <c r="M98">
        <v>0.26035000000000003</v>
      </c>
      <c r="N98">
        <v>0.26035000000000003</v>
      </c>
      <c r="O98">
        <f t="shared" si="2"/>
        <v>-1289.1231890148968</v>
      </c>
    </row>
    <row r="99" spans="1:15" x14ac:dyDescent="0.3">
      <c r="A99">
        <v>1425</v>
      </c>
      <c r="B99">
        <v>16</v>
      </c>
      <c r="C99">
        <v>1582.1</v>
      </c>
      <c r="D99">
        <v>1224.5999999999999</v>
      </c>
      <c r="E99">
        <v>1224.9000000000001</v>
      </c>
      <c r="F99">
        <v>1.84210526315789</v>
      </c>
      <c r="G99">
        <v>170</v>
      </c>
      <c r="H99">
        <v>859</v>
      </c>
      <c r="I99">
        <v>665</v>
      </c>
      <c r="J99">
        <v>859</v>
      </c>
      <c r="K99">
        <v>665</v>
      </c>
      <c r="L99">
        <v>1177</v>
      </c>
      <c r="M99">
        <v>0.18174000000000001</v>
      </c>
      <c r="N99">
        <v>0.18174000000000001</v>
      </c>
      <c r="O99">
        <f t="shared" si="2"/>
        <v>1205.9955743387497</v>
      </c>
    </row>
    <row r="100" spans="1:15" x14ac:dyDescent="0.3">
      <c r="A100">
        <v>1493</v>
      </c>
      <c r="B100">
        <v>41</v>
      </c>
      <c r="C100">
        <v>12794.6</v>
      </c>
      <c r="D100">
        <v>2388.1</v>
      </c>
      <c r="E100">
        <v>2743.85</v>
      </c>
      <c r="F100">
        <v>20.789473684210499</v>
      </c>
      <c r="G100">
        <v>7</v>
      </c>
      <c r="H100">
        <v>615</v>
      </c>
      <c r="I100">
        <v>115</v>
      </c>
      <c r="J100">
        <v>714</v>
      </c>
      <c r="K100">
        <v>247</v>
      </c>
      <c r="L100">
        <v>1270</v>
      </c>
      <c r="M100">
        <v>0.17435</v>
      </c>
      <c r="N100">
        <v>0.17435</v>
      </c>
      <c r="O100">
        <f t="shared" si="2"/>
        <v>-2370.2994647346409</v>
      </c>
    </row>
    <row r="101" spans="1:15" x14ac:dyDescent="0.3">
      <c r="A101">
        <v>1582</v>
      </c>
      <c r="B101">
        <v>77</v>
      </c>
      <c r="C101">
        <v>8273.2000000000007</v>
      </c>
      <c r="D101">
        <v>1196</v>
      </c>
      <c r="E101">
        <v>2334.38</v>
      </c>
      <c r="F101">
        <v>16.315789473684202</v>
      </c>
      <c r="G101">
        <v>296</v>
      </c>
      <c r="H101">
        <v>507</v>
      </c>
      <c r="I101">
        <v>73</v>
      </c>
      <c r="J101">
        <v>569</v>
      </c>
      <c r="K101">
        <v>99</v>
      </c>
      <c r="L101">
        <v>983</v>
      </c>
      <c r="M101">
        <v>0.33439000000000002</v>
      </c>
      <c r="N101">
        <v>0.33439000000000002</v>
      </c>
      <c r="O101">
        <f t="shared" si="2"/>
        <v>-524.29189155973654</v>
      </c>
    </row>
    <row r="102" spans="1:15" x14ac:dyDescent="0.3">
      <c r="A102">
        <v>1766</v>
      </c>
      <c r="B102">
        <v>133</v>
      </c>
      <c r="C102">
        <v>2343.25</v>
      </c>
      <c r="D102">
        <v>2063.1</v>
      </c>
      <c r="E102">
        <v>2062.84</v>
      </c>
      <c r="F102">
        <v>2.1052631578947301</v>
      </c>
      <c r="G102">
        <v>349</v>
      </c>
      <c r="H102">
        <v>1113</v>
      </c>
      <c r="I102">
        <v>980</v>
      </c>
      <c r="J102">
        <v>1113</v>
      </c>
      <c r="K102">
        <v>980</v>
      </c>
      <c r="L102">
        <v>1217</v>
      </c>
      <c r="M102">
        <v>0.14953</v>
      </c>
      <c r="N102">
        <v>0.14953</v>
      </c>
      <c r="O102">
        <f t="shared" si="2"/>
        <v>-2025.1950421708755</v>
      </c>
    </row>
    <row r="103" spans="1:15" x14ac:dyDescent="0.3">
      <c r="A103">
        <v>1768</v>
      </c>
      <c r="B103">
        <v>136</v>
      </c>
      <c r="C103">
        <v>1148.55</v>
      </c>
      <c r="D103">
        <v>1133.5999999999999</v>
      </c>
      <c r="E103">
        <v>1133.6099999999999</v>
      </c>
      <c r="F103">
        <v>1.57894736842105</v>
      </c>
      <c r="G103">
        <v>6</v>
      </c>
      <c r="H103">
        <v>727</v>
      </c>
      <c r="I103">
        <v>718</v>
      </c>
      <c r="J103">
        <v>727</v>
      </c>
      <c r="K103">
        <v>718</v>
      </c>
      <c r="L103">
        <v>1122</v>
      </c>
      <c r="M103">
        <v>0.16678000000000001</v>
      </c>
      <c r="N103">
        <v>0.16678000000000001</v>
      </c>
      <c r="O103">
        <f t="shared" si="2"/>
        <v>-1127.3900205894745</v>
      </c>
    </row>
    <row r="104" spans="1:15" x14ac:dyDescent="0.3">
      <c r="A104">
        <v>1781</v>
      </c>
      <c r="B104">
        <v>141</v>
      </c>
      <c r="C104">
        <v>2632.5</v>
      </c>
      <c r="D104">
        <v>2002</v>
      </c>
      <c r="E104">
        <v>2002.32</v>
      </c>
      <c r="F104">
        <v>2.8947368421052602</v>
      </c>
      <c r="G104">
        <v>177</v>
      </c>
      <c r="H104">
        <v>909</v>
      </c>
      <c r="I104">
        <v>692</v>
      </c>
      <c r="J104">
        <v>909</v>
      </c>
      <c r="K104">
        <v>692</v>
      </c>
      <c r="L104">
        <v>1166</v>
      </c>
      <c r="M104">
        <v>0.18770000000000001</v>
      </c>
      <c r="N104">
        <v>0.18770000000000001</v>
      </c>
      <c r="O104">
        <f t="shared" si="2"/>
        <v>1999.2563285786568</v>
      </c>
    </row>
    <row r="105" spans="1:15" x14ac:dyDescent="0.3">
      <c r="A105">
        <v>1785</v>
      </c>
      <c r="B105">
        <v>142</v>
      </c>
      <c r="C105">
        <v>2129.4</v>
      </c>
      <c r="D105">
        <v>1294.8</v>
      </c>
      <c r="E105">
        <v>1294.52</v>
      </c>
      <c r="F105">
        <v>2.6315789473684199</v>
      </c>
      <c r="G105">
        <v>359</v>
      </c>
      <c r="H105">
        <v>809</v>
      </c>
      <c r="I105">
        <v>492</v>
      </c>
      <c r="J105">
        <v>851</v>
      </c>
      <c r="K105">
        <v>487</v>
      </c>
      <c r="L105">
        <v>1062</v>
      </c>
      <c r="M105">
        <v>0.13569000000000001</v>
      </c>
      <c r="N105">
        <v>0.13569000000000001</v>
      </c>
      <c r="O105">
        <f t="shared" si="2"/>
        <v>-1294.6027956884955</v>
      </c>
    </row>
    <row r="106" spans="1:15" x14ac:dyDescent="0.3">
      <c r="A106">
        <v>1812</v>
      </c>
      <c r="B106">
        <v>150</v>
      </c>
      <c r="C106">
        <v>11843.65</v>
      </c>
      <c r="D106">
        <v>2115.1</v>
      </c>
      <c r="E106">
        <v>2287.0300000000002</v>
      </c>
      <c r="F106">
        <v>22.105263157894701</v>
      </c>
      <c r="G106">
        <v>242</v>
      </c>
      <c r="H106">
        <v>536</v>
      </c>
      <c r="I106">
        <v>96</v>
      </c>
      <c r="J106">
        <v>554</v>
      </c>
      <c r="K106">
        <v>214</v>
      </c>
      <c r="L106">
        <v>1192</v>
      </c>
      <c r="M106">
        <v>0.14965999999999999</v>
      </c>
      <c r="N106">
        <v>0.14965999999999999</v>
      </c>
      <c r="O106">
        <f t="shared" si="2"/>
        <v>992.97930244843747</v>
      </c>
    </row>
    <row r="107" spans="1:15" x14ac:dyDescent="0.3">
      <c r="A107">
        <v>2027</v>
      </c>
      <c r="B107">
        <v>230</v>
      </c>
      <c r="C107">
        <v>6191.9</v>
      </c>
      <c r="D107">
        <v>2470.65</v>
      </c>
      <c r="E107">
        <v>2557.61</v>
      </c>
      <c r="F107">
        <v>8.9473684210526301</v>
      </c>
      <c r="G107">
        <v>18</v>
      </c>
      <c r="H107">
        <v>692</v>
      </c>
      <c r="I107">
        <v>276</v>
      </c>
      <c r="J107">
        <v>697</v>
      </c>
      <c r="K107">
        <v>282</v>
      </c>
      <c r="L107">
        <v>1137</v>
      </c>
      <c r="M107">
        <v>0.22237999999999999</v>
      </c>
      <c r="N107">
        <v>0.22237999999999999</v>
      </c>
      <c r="O107">
        <f t="shared" si="2"/>
        <v>-2349.7277819846213</v>
      </c>
    </row>
    <row r="108" spans="1:15" x14ac:dyDescent="0.3">
      <c r="A108">
        <v>2088</v>
      </c>
      <c r="B108">
        <v>248</v>
      </c>
      <c r="C108">
        <v>5898.75</v>
      </c>
      <c r="D108">
        <v>1047.1499999999901</v>
      </c>
      <c r="E108">
        <v>1164.7</v>
      </c>
      <c r="F108">
        <v>13.421052631578901</v>
      </c>
      <c r="G108">
        <v>290</v>
      </c>
      <c r="H108">
        <v>440</v>
      </c>
      <c r="I108">
        <v>78</v>
      </c>
      <c r="J108">
        <v>583</v>
      </c>
      <c r="K108">
        <v>308</v>
      </c>
      <c r="L108">
        <v>861</v>
      </c>
      <c r="M108">
        <v>0.32493</v>
      </c>
      <c r="N108">
        <v>0.32493</v>
      </c>
      <c r="O108">
        <f t="shared" si="2"/>
        <v>-358.14639308347091</v>
      </c>
    </row>
    <row r="109" spans="1:15" x14ac:dyDescent="0.3">
      <c r="A109">
        <v>2098</v>
      </c>
      <c r="B109">
        <v>251</v>
      </c>
      <c r="C109">
        <v>1105</v>
      </c>
      <c r="D109">
        <v>1103.05</v>
      </c>
      <c r="E109">
        <v>1103.01</v>
      </c>
      <c r="F109">
        <v>1.0526315789473599</v>
      </c>
      <c r="G109">
        <v>197</v>
      </c>
      <c r="H109">
        <v>1050</v>
      </c>
      <c r="I109">
        <v>1048</v>
      </c>
      <c r="J109">
        <v>1050</v>
      </c>
      <c r="K109">
        <v>1048</v>
      </c>
      <c r="L109">
        <v>1117</v>
      </c>
      <c r="M109">
        <v>0.25656000000000001</v>
      </c>
      <c r="N109">
        <v>0.25656000000000001</v>
      </c>
      <c r="O109">
        <f t="shared" si="2"/>
        <v>1054.8519610650262</v>
      </c>
    </row>
    <row r="110" spans="1:15" x14ac:dyDescent="0.3">
      <c r="A110">
        <v>2172</v>
      </c>
      <c r="B110">
        <v>276</v>
      </c>
      <c r="C110">
        <v>2739.1</v>
      </c>
      <c r="D110">
        <v>1127.75</v>
      </c>
      <c r="E110">
        <v>1127.81</v>
      </c>
      <c r="F110">
        <v>4.2105263157894699</v>
      </c>
      <c r="G110">
        <v>96</v>
      </c>
      <c r="H110">
        <v>650</v>
      </c>
      <c r="I110">
        <v>268</v>
      </c>
      <c r="J110">
        <v>650</v>
      </c>
      <c r="K110">
        <v>268</v>
      </c>
      <c r="L110">
        <v>1164</v>
      </c>
      <c r="M110">
        <v>0.27034999999999998</v>
      </c>
      <c r="N110">
        <v>0.27034999999999998</v>
      </c>
      <c r="O110">
        <f t="shared" si="2"/>
        <v>117.88197445009629</v>
      </c>
    </row>
    <row r="111" spans="1:15" x14ac:dyDescent="0.3">
      <c r="A111">
        <v>2226</v>
      </c>
      <c r="B111">
        <v>293</v>
      </c>
      <c r="C111">
        <v>1632.8</v>
      </c>
      <c r="D111">
        <v>1315.6</v>
      </c>
      <c r="E111">
        <v>1315.6</v>
      </c>
      <c r="F111">
        <v>1.57894736842105</v>
      </c>
      <c r="G111">
        <v>35</v>
      </c>
      <c r="H111">
        <v>1034</v>
      </c>
      <c r="I111">
        <v>833</v>
      </c>
      <c r="J111">
        <v>1034</v>
      </c>
      <c r="K111">
        <v>833</v>
      </c>
      <c r="L111">
        <v>1224</v>
      </c>
      <c r="M111">
        <v>0.16381999999999999</v>
      </c>
      <c r="N111">
        <v>0.16381999999999999</v>
      </c>
      <c r="O111">
        <f t="shared" ref="O111:O117" si="3">-D111*COS(RADIANS(G111))</f>
        <v>-1077.6764294665975</v>
      </c>
    </row>
    <row r="112" spans="1:15" x14ac:dyDescent="0.3">
      <c r="A112">
        <v>5254</v>
      </c>
      <c r="B112">
        <v>254</v>
      </c>
      <c r="C112">
        <v>4728.75</v>
      </c>
      <c r="D112">
        <v>3608.15</v>
      </c>
      <c r="E112">
        <v>3608.21</v>
      </c>
      <c r="F112">
        <v>4.7368421052631504</v>
      </c>
      <c r="G112">
        <v>1</v>
      </c>
      <c r="H112">
        <v>998</v>
      </c>
      <c r="I112">
        <v>762</v>
      </c>
      <c r="J112">
        <v>998</v>
      </c>
      <c r="K112">
        <v>762</v>
      </c>
      <c r="L112">
        <v>1610</v>
      </c>
      <c r="M112">
        <v>0.15942999999999999</v>
      </c>
      <c r="N112">
        <v>0.15942999999999999</v>
      </c>
      <c r="O112">
        <f t="shared" si="3"/>
        <v>-3607.6004612785332</v>
      </c>
    </row>
    <row r="113" spans="1:17" x14ac:dyDescent="0.3">
      <c r="A113">
        <v>5255</v>
      </c>
      <c r="B113">
        <v>0</v>
      </c>
      <c r="C113">
        <v>20283.25</v>
      </c>
      <c r="D113">
        <v>4450.55</v>
      </c>
      <c r="E113">
        <v>5126.3500000000004</v>
      </c>
      <c r="F113">
        <v>27.368421052631501</v>
      </c>
      <c r="G113">
        <v>152</v>
      </c>
      <c r="H113">
        <v>741</v>
      </c>
      <c r="I113">
        <v>163</v>
      </c>
      <c r="J113">
        <v>780</v>
      </c>
      <c r="K113">
        <v>171</v>
      </c>
      <c r="L113">
        <v>1540</v>
      </c>
      <c r="M113">
        <v>0.36629</v>
      </c>
      <c r="N113">
        <v>0.36629</v>
      </c>
      <c r="O113">
        <f t="shared" si="3"/>
        <v>3929.6024093982978</v>
      </c>
    </row>
    <row r="114" spans="1:17" x14ac:dyDescent="0.3">
      <c r="A114">
        <v>5256</v>
      </c>
      <c r="B114">
        <v>0</v>
      </c>
      <c r="C114">
        <v>9087</v>
      </c>
      <c r="D114">
        <v>3666</v>
      </c>
      <c r="E114">
        <v>4704.8</v>
      </c>
      <c r="F114">
        <v>7.8947368421052602</v>
      </c>
      <c r="G114">
        <v>166</v>
      </c>
      <c r="H114">
        <v>1151</v>
      </c>
      <c r="I114">
        <v>464</v>
      </c>
      <c r="J114">
        <v>1151</v>
      </c>
      <c r="K114">
        <v>464</v>
      </c>
      <c r="L114">
        <v>2378</v>
      </c>
      <c r="M114">
        <v>0.22813</v>
      </c>
      <c r="N114">
        <v>0.22813</v>
      </c>
      <c r="O114">
        <f t="shared" si="3"/>
        <v>3557.1041325278029</v>
      </c>
    </row>
    <row r="115" spans="1:17" x14ac:dyDescent="0.3">
      <c r="A115">
        <v>5257</v>
      </c>
      <c r="B115">
        <v>0</v>
      </c>
      <c r="C115">
        <v>17919.2</v>
      </c>
      <c r="D115">
        <v>7205.25</v>
      </c>
      <c r="E115">
        <v>7288.03</v>
      </c>
      <c r="F115">
        <v>25</v>
      </c>
      <c r="G115">
        <v>352</v>
      </c>
      <c r="H115">
        <v>717</v>
      </c>
      <c r="I115">
        <v>288</v>
      </c>
      <c r="J115">
        <v>717</v>
      </c>
      <c r="K115">
        <v>288</v>
      </c>
      <c r="L115">
        <v>4395</v>
      </c>
      <c r="M115">
        <v>0.33105000000000001</v>
      </c>
      <c r="N115">
        <v>0.33105000000000001</v>
      </c>
      <c r="O115">
        <f t="shared" si="3"/>
        <v>-7135.1290023001993</v>
      </c>
    </row>
    <row r="116" spans="1:17" x14ac:dyDescent="0.3">
      <c r="A116">
        <v>5258</v>
      </c>
      <c r="B116">
        <v>56</v>
      </c>
      <c r="C116">
        <v>7306.65</v>
      </c>
      <c r="D116">
        <v>1363.05</v>
      </c>
      <c r="E116">
        <v>1863.25</v>
      </c>
      <c r="F116">
        <v>16.052631578947299</v>
      </c>
      <c r="G116">
        <v>243</v>
      </c>
      <c r="H116">
        <v>455</v>
      </c>
      <c r="I116">
        <v>85</v>
      </c>
      <c r="J116">
        <v>458</v>
      </c>
      <c r="K116">
        <v>72</v>
      </c>
      <c r="L116">
        <v>1592</v>
      </c>
      <c r="M116">
        <v>0.28952</v>
      </c>
      <c r="N116">
        <v>0.28952</v>
      </c>
      <c r="O116">
        <f t="shared" si="3"/>
        <v>618.81175066998946</v>
      </c>
    </row>
    <row r="117" spans="1:17" x14ac:dyDescent="0.3">
      <c r="A117">
        <v>5259</v>
      </c>
      <c r="B117">
        <v>51</v>
      </c>
      <c r="C117">
        <v>16159</v>
      </c>
      <c r="D117">
        <v>1398.15</v>
      </c>
      <c r="E117">
        <v>3746.92</v>
      </c>
      <c r="F117">
        <v>10.789473684210501</v>
      </c>
      <c r="G117">
        <v>140</v>
      </c>
      <c r="H117">
        <v>1498</v>
      </c>
      <c r="I117">
        <v>130</v>
      </c>
      <c r="J117">
        <v>1498</v>
      </c>
      <c r="K117">
        <v>130</v>
      </c>
      <c r="L117">
        <v>1531</v>
      </c>
      <c r="M117">
        <v>0.21457000000000001</v>
      </c>
      <c r="N117">
        <v>0.21457000000000001</v>
      </c>
      <c r="O117">
        <f t="shared" si="3"/>
        <v>1071.045038146799</v>
      </c>
    </row>
    <row r="121" spans="1:17" x14ac:dyDescent="0.3">
      <c r="A121" s="2" t="s">
        <v>233</v>
      </c>
    </row>
    <row r="122" spans="1:17" ht="109.2" x14ac:dyDescent="0.3">
      <c r="A122" t="s">
        <v>18</v>
      </c>
      <c r="B122" t="s">
        <v>19</v>
      </c>
      <c r="C122" t="s">
        <v>20</v>
      </c>
      <c r="D122" t="s">
        <v>21</v>
      </c>
      <c r="E122" t="s">
        <v>22</v>
      </c>
      <c r="F122" t="s">
        <v>23</v>
      </c>
      <c r="G122" s="6" t="s">
        <v>24</v>
      </c>
      <c r="H122" t="s">
        <v>25</v>
      </c>
      <c r="I122" t="s">
        <v>26</v>
      </c>
      <c r="J122" t="s">
        <v>27</v>
      </c>
      <c r="K122" t="s">
        <v>28</v>
      </c>
      <c r="L122" s="4" t="s">
        <v>29</v>
      </c>
      <c r="M122" t="s">
        <v>30</v>
      </c>
      <c r="N122" t="s">
        <v>31</v>
      </c>
      <c r="O122" s="8" t="s">
        <v>32</v>
      </c>
      <c r="Q122" s="1"/>
    </row>
    <row r="123" spans="1:17" x14ac:dyDescent="0.3">
      <c r="A123">
        <v>11</v>
      </c>
      <c r="B123">
        <v>3</v>
      </c>
      <c r="C123">
        <v>7055.75</v>
      </c>
      <c r="D123">
        <v>4096.95</v>
      </c>
      <c r="E123">
        <v>4097.13</v>
      </c>
      <c r="F123">
        <v>8.6842105263157894</v>
      </c>
      <c r="G123">
        <v>185</v>
      </c>
      <c r="H123">
        <v>813</v>
      </c>
      <c r="I123">
        <v>472</v>
      </c>
      <c r="J123">
        <v>911</v>
      </c>
      <c r="K123">
        <v>667</v>
      </c>
      <c r="L123">
        <v>1873</v>
      </c>
      <c r="M123">
        <v>0.28559000000000001</v>
      </c>
      <c r="N123">
        <v>0.28559000000000001</v>
      </c>
      <c r="O123">
        <f t="shared" ref="O123:O154" si="4">-D123*COS(RADIANS(G123))</f>
        <v>4081.3598683469768</v>
      </c>
    </row>
    <row r="124" spans="1:17" x14ac:dyDescent="0.3">
      <c r="A124">
        <v>14</v>
      </c>
      <c r="B124">
        <v>9</v>
      </c>
      <c r="C124">
        <v>1755.65</v>
      </c>
      <c r="D124">
        <v>1649.7</v>
      </c>
      <c r="E124">
        <v>1649.38</v>
      </c>
      <c r="F124">
        <v>1.84210526315789</v>
      </c>
      <c r="G124">
        <v>193</v>
      </c>
      <c r="H124">
        <v>953</v>
      </c>
      <c r="I124">
        <v>895</v>
      </c>
      <c r="J124">
        <v>953</v>
      </c>
      <c r="K124">
        <v>895</v>
      </c>
      <c r="L124">
        <v>1387</v>
      </c>
      <c r="M124">
        <v>0.24371999999999999</v>
      </c>
      <c r="N124">
        <v>0.24371999999999999</v>
      </c>
      <c r="O124">
        <f t="shared" si="4"/>
        <v>1607.4182958762026</v>
      </c>
    </row>
    <row r="125" spans="1:17" x14ac:dyDescent="0.3">
      <c r="A125">
        <v>18</v>
      </c>
      <c r="B125">
        <v>17</v>
      </c>
      <c r="C125">
        <v>2395.25</v>
      </c>
      <c r="D125">
        <v>1061.44999999999</v>
      </c>
      <c r="E125">
        <v>1061.6300000000001</v>
      </c>
      <c r="F125">
        <v>3.9473684210526301</v>
      </c>
      <c r="G125">
        <v>65</v>
      </c>
      <c r="H125">
        <v>607</v>
      </c>
      <c r="I125">
        <v>269</v>
      </c>
      <c r="J125">
        <v>632</v>
      </c>
      <c r="K125">
        <v>329</v>
      </c>
      <c r="L125">
        <v>1059</v>
      </c>
      <c r="M125">
        <v>0.1923</v>
      </c>
      <c r="N125">
        <v>0.1923</v>
      </c>
      <c r="O125">
        <f t="shared" si="4"/>
        <v>-448.58815392466119</v>
      </c>
    </row>
    <row r="126" spans="1:17" x14ac:dyDescent="0.3">
      <c r="A126">
        <v>39</v>
      </c>
      <c r="B126">
        <v>59</v>
      </c>
      <c r="C126">
        <v>3383.25</v>
      </c>
      <c r="D126">
        <v>2612.35</v>
      </c>
      <c r="E126">
        <v>2612.39</v>
      </c>
      <c r="F126">
        <v>3.1578947368421</v>
      </c>
      <c r="G126">
        <v>274</v>
      </c>
      <c r="H126">
        <v>1071</v>
      </c>
      <c r="I126">
        <v>827</v>
      </c>
      <c r="J126">
        <v>1071</v>
      </c>
      <c r="K126">
        <v>827</v>
      </c>
      <c r="L126">
        <v>1624</v>
      </c>
      <c r="M126">
        <v>0.34477000000000002</v>
      </c>
      <c r="N126">
        <v>0.34477000000000002</v>
      </c>
      <c r="O126">
        <f t="shared" si="4"/>
        <v>-182.22832418546551</v>
      </c>
    </row>
    <row r="127" spans="1:17" x14ac:dyDescent="0.3">
      <c r="A127">
        <v>43</v>
      </c>
      <c r="B127">
        <v>67</v>
      </c>
      <c r="C127">
        <v>5398.9</v>
      </c>
      <c r="D127">
        <v>3377.4</v>
      </c>
      <c r="E127">
        <v>3406.74</v>
      </c>
      <c r="F127">
        <v>3.1578947368421</v>
      </c>
      <c r="G127">
        <v>133</v>
      </c>
      <c r="H127">
        <v>1710</v>
      </c>
      <c r="I127">
        <v>1069</v>
      </c>
      <c r="J127">
        <v>1710</v>
      </c>
      <c r="K127">
        <v>1069</v>
      </c>
      <c r="L127">
        <v>3080</v>
      </c>
      <c r="M127">
        <v>0.43979000000000001</v>
      </c>
      <c r="N127">
        <v>0.43979000000000001</v>
      </c>
      <c r="O127">
        <f t="shared" si="4"/>
        <v>2303.3812612750821</v>
      </c>
    </row>
    <row r="128" spans="1:17" x14ac:dyDescent="0.3">
      <c r="A128">
        <v>54</v>
      </c>
      <c r="B128">
        <v>88</v>
      </c>
      <c r="C128">
        <v>25728.95</v>
      </c>
      <c r="D128">
        <v>4323.1499999999996</v>
      </c>
      <c r="E128">
        <v>4830.32</v>
      </c>
      <c r="F128">
        <v>55.5263157894736</v>
      </c>
      <c r="G128">
        <v>118</v>
      </c>
      <c r="H128">
        <v>463</v>
      </c>
      <c r="I128">
        <v>78</v>
      </c>
      <c r="J128">
        <v>580</v>
      </c>
      <c r="K128">
        <v>181</v>
      </c>
      <c r="L128">
        <v>1105</v>
      </c>
      <c r="M128">
        <v>0.21021000000000001</v>
      </c>
      <c r="N128">
        <v>0.21021000000000001</v>
      </c>
      <c r="O128">
        <f t="shared" si="4"/>
        <v>2029.5959866578241</v>
      </c>
    </row>
    <row r="129" spans="1:15" x14ac:dyDescent="0.3">
      <c r="A129">
        <v>59</v>
      </c>
      <c r="B129">
        <v>97</v>
      </c>
      <c r="C129">
        <v>5523.05</v>
      </c>
      <c r="D129">
        <v>4102.8</v>
      </c>
      <c r="E129">
        <v>4102.8100000000004</v>
      </c>
      <c r="F129">
        <v>6.3157894736842097</v>
      </c>
      <c r="G129">
        <v>8</v>
      </c>
      <c r="H129">
        <v>874</v>
      </c>
      <c r="I129">
        <v>650</v>
      </c>
      <c r="J129">
        <v>874</v>
      </c>
      <c r="K129">
        <v>650</v>
      </c>
      <c r="L129">
        <v>1173</v>
      </c>
      <c r="M129">
        <v>0.40790999999999999</v>
      </c>
      <c r="N129">
        <v>0.40790999999999999</v>
      </c>
      <c r="O129">
        <f t="shared" si="4"/>
        <v>-4062.8718324329152</v>
      </c>
    </row>
    <row r="130" spans="1:15" x14ac:dyDescent="0.3">
      <c r="A130">
        <v>83</v>
      </c>
      <c r="B130">
        <v>133</v>
      </c>
      <c r="C130">
        <v>4134</v>
      </c>
      <c r="D130">
        <v>3343.6</v>
      </c>
      <c r="E130">
        <v>3343.69</v>
      </c>
      <c r="F130">
        <v>6.0526315789473601</v>
      </c>
      <c r="G130">
        <v>25</v>
      </c>
      <c r="H130">
        <v>683</v>
      </c>
      <c r="I130">
        <v>552</v>
      </c>
      <c r="J130">
        <v>683</v>
      </c>
      <c r="K130">
        <v>552</v>
      </c>
      <c r="L130">
        <v>1204</v>
      </c>
      <c r="M130">
        <v>0.24110999999999999</v>
      </c>
      <c r="N130">
        <v>0.24110999999999999</v>
      </c>
      <c r="O130">
        <f t="shared" si="4"/>
        <v>-3030.3307167357425</v>
      </c>
    </row>
    <row r="131" spans="1:15" x14ac:dyDescent="0.3">
      <c r="A131">
        <v>92</v>
      </c>
      <c r="B131">
        <v>152</v>
      </c>
      <c r="C131">
        <v>1940.25</v>
      </c>
      <c r="D131">
        <v>1794</v>
      </c>
      <c r="E131">
        <v>1793.88</v>
      </c>
      <c r="F131">
        <v>2.6315789473684199</v>
      </c>
      <c r="G131">
        <v>105</v>
      </c>
      <c r="H131">
        <v>737</v>
      </c>
      <c r="I131">
        <v>682</v>
      </c>
      <c r="J131">
        <v>737</v>
      </c>
      <c r="K131">
        <v>682</v>
      </c>
      <c r="L131">
        <v>883</v>
      </c>
      <c r="M131">
        <v>0.27177000000000001</v>
      </c>
      <c r="N131">
        <v>0.27177000000000001</v>
      </c>
      <c r="O131">
        <f t="shared" si="4"/>
        <v>464.32136691392242</v>
      </c>
    </row>
    <row r="132" spans="1:15" x14ac:dyDescent="0.3">
      <c r="A132">
        <v>95</v>
      </c>
      <c r="B132">
        <v>153</v>
      </c>
      <c r="C132">
        <v>3209.0499999999902</v>
      </c>
      <c r="D132">
        <v>2715.05</v>
      </c>
      <c r="E132">
        <v>2715.23</v>
      </c>
      <c r="F132">
        <v>3.9473684210526301</v>
      </c>
      <c r="G132">
        <v>51</v>
      </c>
      <c r="H132">
        <v>813</v>
      </c>
      <c r="I132">
        <v>688</v>
      </c>
      <c r="J132">
        <v>813</v>
      </c>
      <c r="K132">
        <v>688</v>
      </c>
      <c r="L132">
        <v>1054</v>
      </c>
      <c r="M132">
        <v>0.16655</v>
      </c>
      <c r="N132">
        <v>0.16655</v>
      </c>
      <c r="O132">
        <f t="shared" si="4"/>
        <v>-1708.6363277198611</v>
      </c>
    </row>
    <row r="133" spans="1:15" x14ac:dyDescent="0.3">
      <c r="A133">
        <v>99</v>
      </c>
      <c r="B133">
        <v>159</v>
      </c>
      <c r="C133">
        <v>10062.65</v>
      </c>
      <c r="D133">
        <v>1849.25</v>
      </c>
      <c r="E133">
        <v>2094.89</v>
      </c>
      <c r="F133">
        <v>25.5263157894736</v>
      </c>
      <c r="G133">
        <v>254</v>
      </c>
      <c r="H133">
        <v>394</v>
      </c>
      <c r="I133">
        <v>72</v>
      </c>
      <c r="J133">
        <v>633</v>
      </c>
      <c r="K133">
        <v>398</v>
      </c>
      <c r="L133">
        <v>1257</v>
      </c>
      <c r="M133">
        <v>0.17652000000000001</v>
      </c>
      <c r="N133">
        <v>0.17652000000000001</v>
      </c>
      <c r="O133">
        <f t="shared" si="4"/>
        <v>509.72238024458517</v>
      </c>
    </row>
    <row r="134" spans="1:15" x14ac:dyDescent="0.3">
      <c r="A134">
        <v>107</v>
      </c>
      <c r="B134">
        <v>177</v>
      </c>
      <c r="C134">
        <v>2169.0499999999902</v>
      </c>
      <c r="D134">
        <v>1243.45</v>
      </c>
      <c r="E134">
        <v>1243.5999999999999</v>
      </c>
      <c r="F134">
        <v>3.1578947368421</v>
      </c>
      <c r="G134">
        <v>41</v>
      </c>
      <c r="H134">
        <v>687</v>
      </c>
      <c r="I134">
        <v>394</v>
      </c>
      <c r="J134">
        <v>687</v>
      </c>
      <c r="K134">
        <v>394</v>
      </c>
      <c r="L134">
        <v>1346</v>
      </c>
      <c r="M134">
        <v>0.12428</v>
      </c>
      <c r="N134">
        <v>0.12428</v>
      </c>
      <c r="O134">
        <f t="shared" si="4"/>
        <v>-938.44362752800589</v>
      </c>
    </row>
    <row r="135" spans="1:15" x14ac:dyDescent="0.3">
      <c r="A135">
        <v>108</v>
      </c>
      <c r="B135">
        <v>179</v>
      </c>
      <c r="C135">
        <v>8347.2999999999993</v>
      </c>
      <c r="D135">
        <v>4511</v>
      </c>
      <c r="E135">
        <v>4510.95</v>
      </c>
      <c r="F135">
        <v>12.368421052631501</v>
      </c>
      <c r="G135">
        <v>253</v>
      </c>
      <c r="H135">
        <v>675</v>
      </c>
      <c r="I135">
        <v>365</v>
      </c>
      <c r="J135">
        <v>699</v>
      </c>
      <c r="K135">
        <v>382</v>
      </c>
      <c r="L135">
        <v>1881</v>
      </c>
      <c r="M135">
        <v>0.38167000000000001</v>
      </c>
      <c r="N135">
        <v>0.38167000000000001</v>
      </c>
      <c r="O135">
        <f t="shared" si="4"/>
        <v>1318.8887600042672</v>
      </c>
    </row>
    <row r="136" spans="1:15" x14ac:dyDescent="0.3">
      <c r="A136">
        <v>109</v>
      </c>
      <c r="B136">
        <v>183</v>
      </c>
      <c r="C136">
        <v>7580.95</v>
      </c>
      <c r="D136">
        <v>6531.2</v>
      </c>
      <c r="E136">
        <v>6531.47</v>
      </c>
      <c r="F136">
        <v>6.8421052631578902</v>
      </c>
      <c r="G136">
        <v>217</v>
      </c>
      <c r="H136">
        <v>1108</v>
      </c>
      <c r="I136">
        <v>955</v>
      </c>
      <c r="J136">
        <v>1108</v>
      </c>
      <c r="K136">
        <v>955</v>
      </c>
      <c r="L136">
        <v>1610</v>
      </c>
      <c r="M136">
        <v>0.27960000000000002</v>
      </c>
      <c r="N136">
        <v>0.27960000000000002</v>
      </c>
      <c r="O136">
        <f t="shared" si="4"/>
        <v>5216.0482432208792</v>
      </c>
    </row>
    <row r="137" spans="1:15" x14ac:dyDescent="0.3">
      <c r="A137">
        <v>113</v>
      </c>
      <c r="B137">
        <v>192</v>
      </c>
      <c r="C137">
        <v>1543.75</v>
      </c>
      <c r="D137">
        <v>1366.95</v>
      </c>
      <c r="E137">
        <v>1367.14</v>
      </c>
      <c r="F137">
        <v>1.31578947368421</v>
      </c>
      <c r="G137">
        <v>74</v>
      </c>
      <c r="H137">
        <v>1173</v>
      </c>
      <c r="I137">
        <v>1039</v>
      </c>
      <c r="J137">
        <v>1173</v>
      </c>
      <c r="K137">
        <v>1039</v>
      </c>
      <c r="L137">
        <v>1538</v>
      </c>
      <c r="M137">
        <v>0.19022</v>
      </c>
      <c r="N137">
        <v>0.19022</v>
      </c>
      <c r="O137">
        <f t="shared" si="4"/>
        <v>-376.782483534047</v>
      </c>
    </row>
    <row r="138" spans="1:15" x14ac:dyDescent="0.3">
      <c r="A138">
        <v>120</v>
      </c>
      <c r="B138">
        <v>208</v>
      </c>
      <c r="C138">
        <v>2278.25</v>
      </c>
      <c r="D138">
        <v>1686.75</v>
      </c>
      <c r="E138">
        <v>1686.74</v>
      </c>
      <c r="F138">
        <v>2.8947368421052602</v>
      </c>
      <c r="G138">
        <v>101</v>
      </c>
      <c r="H138">
        <v>787</v>
      </c>
      <c r="I138">
        <v>583</v>
      </c>
      <c r="J138">
        <v>787</v>
      </c>
      <c r="K138">
        <v>583</v>
      </c>
      <c r="L138">
        <v>1113</v>
      </c>
      <c r="M138">
        <v>0.19383</v>
      </c>
      <c r="N138">
        <v>0.19383</v>
      </c>
      <c r="O138">
        <f t="shared" si="4"/>
        <v>321.84707295138696</v>
      </c>
    </row>
    <row r="139" spans="1:15" x14ac:dyDescent="0.3">
      <c r="A139">
        <v>121</v>
      </c>
      <c r="B139">
        <v>210</v>
      </c>
      <c r="C139">
        <v>2258.1</v>
      </c>
      <c r="D139">
        <v>1366.3</v>
      </c>
      <c r="E139">
        <v>1366.59</v>
      </c>
      <c r="F139">
        <v>2.6315789473684199</v>
      </c>
      <c r="G139">
        <v>18</v>
      </c>
      <c r="H139">
        <v>858</v>
      </c>
      <c r="I139">
        <v>519</v>
      </c>
      <c r="J139">
        <v>858</v>
      </c>
      <c r="K139">
        <v>519</v>
      </c>
      <c r="L139">
        <v>1572</v>
      </c>
      <c r="M139">
        <v>0.23325000000000001</v>
      </c>
      <c r="N139">
        <v>0.23325000000000001</v>
      </c>
      <c r="O139">
        <f t="shared" si="4"/>
        <v>-1299.4285182140682</v>
      </c>
    </row>
    <row r="140" spans="1:15" x14ac:dyDescent="0.3">
      <c r="A140">
        <v>124</v>
      </c>
      <c r="B140">
        <v>216</v>
      </c>
      <c r="C140">
        <v>6035.25</v>
      </c>
      <c r="D140">
        <v>4209.3999999999996</v>
      </c>
      <c r="E140">
        <v>4209.1400000000003</v>
      </c>
      <c r="F140">
        <v>8.1578947368421009</v>
      </c>
      <c r="G140">
        <v>278</v>
      </c>
      <c r="H140">
        <v>740</v>
      </c>
      <c r="I140">
        <v>516</v>
      </c>
      <c r="J140">
        <v>740</v>
      </c>
      <c r="K140">
        <v>516</v>
      </c>
      <c r="L140">
        <v>1295</v>
      </c>
      <c r="M140">
        <v>0.18740000000000001</v>
      </c>
      <c r="N140">
        <v>0.18740000000000001</v>
      </c>
      <c r="O140">
        <f t="shared" si="4"/>
        <v>-585.83525118129955</v>
      </c>
    </row>
    <row r="141" spans="1:15" x14ac:dyDescent="0.3">
      <c r="A141">
        <v>185</v>
      </c>
      <c r="B141">
        <v>35</v>
      </c>
      <c r="C141">
        <v>2198.3000000000002</v>
      </c>
      <c r="D141">
        <v>1299.3499999999999</v>
      </c>
      <c r="E141">
        <v>1337.71</v>
      </c>
      <c r="F141">
        <v>3.6842105263157898</v>
      </c>
      <c r="G141">
        <v>12</v>
      </c>
      <c r="H141">
        <v>597</v>
      </c>
      <c r="I141">
        <v>353</v>
      </c>
      <c r="J141">
        <v>631</v>
      </c>
      <c r="K141">
        <v>446</v>
      </c>
      <c r="L141">
        <v>1295</v>
      </c>
      <c r="M141">
        <v>0.17649999999999999</v>
      </c>
      <c r="N141">
        <v>0.17649999999999999</v>
      </c>
      <c r="O141">
        <f t="shared" si="4"/>
        <v>-1270.9560850134703</v>
      </c>
    </row>
    <row r="142" spans="1:15" x14ac:dyDescent="0.3">
      <c r="A142">
        <v>189</v>
      </c>
      <c r="B142">
        <v>41</v>
      </c>
      <c r="C142">
        <v>6598.8</v>
      </c>
      <c r="D142">
        <v>1526.85</v>
      </c>
      <c r="E142">
        <v>1526.65</v>
      </c>
      <c r="F142">
        <v>10</v>
      </c>
      <c r="G142">
        <v>25</v>
      </c>
      <c r="H142">
        <v>660</v>
      </c>
      <c r="I142">
        <v>153</v>
      </c>
      <c r="J142">
        <v>679</v>
      </c>
      <c r="K142">
        <v>473</v>
      </c>
      <c r="L142">
        <v>1169</v>
      </c>
      <c r="M142">
        <v>0.26333000000000001</v>
      </c>
      <c r="N142">
        <v>0.26333000000000001</v>
      </c>
      <c r="O142">
        <f t="shared" si="4"/>
        <v>-1383.7960446369088</v>
      </c>
    </row>
    <row r="143" spans="1:15" x14ac:dyDescent="0.3">
      <c r="A143">
        <v>214</v>
      </c>
      <c r="B143">
        <v>68</v>
      </c>
      <c r="C143">
        <v>2293.85</v>
      </c>
      <c r="D143">
        <v>1212.9000000000001</v>
      </c>
      <c r="E143">
        <v>1311.02</v>
      </c>
      <c r="F143">
        <v>2.1052631578947301</v>
      </c>
      <c r="G143">
        <v>194</v>
      </c>
      <c r="H143">
        <v>1090</v>
      </c>
      <c r="I143">
        <v>576</v>
      </c>
      <c r="J143">
        <v>1049</v>
      </c>
      <c r="K143">
        <v>703</v>
      </c>
      <c r="L143">
        <v>1444</v>
      </c>
      <c r="M143">
        <v>0.18242</v>
      </c>
      <c r="N143">
        <v>0.18242</v>
      </c>
      <c r="O143">
        <f t="shared" si="4"/>
        <v>1176.8716864001562</v>
      </c>
    </row>
    <row r="144" spans="1:15" x14ac:dyDescent="0.3">
      <c r="A144">
        <v>226</v>
      </c>
      <c r="B144">
        <v>82</v>
      </c>
      <c r="C144">
        <v>4557.1499999999996</v>
      </c>
      <c r="D144">
        <v>2168.4</v>
      </c>
      <c r="E144">
        <v>2195.41</v>
      </c>
      <c r="F144">
        <v>8.4210526315789398</v>
      </c>
      <c r="G144">
        <v>266</v>
      </c>
      <c r="H144">
        <v>541</v>
      </c>
      <c r="I144">
        <v>258</v>
      </c>
      <c r="J144">
        <v>633</v>
      </c>
      <c r="K144">
        <v>378</v>
      </c>
      <c r="L144">
        <v>1334</v>
      </c>
      <c r="M144">
        <v>0.16641</v>
      </c>
      <c r="N144">
        <v>0.16641</v>
      </c>
      <c r="O144">
        <f t="shared" si="4"/>
        <v>151.25993766676191</v>
      </c>
    </row>
    <row r="145" spans="1:15" x14ac:dyDescent="0.3">
      <c r="A145">
        <v>230</v>
      </c>
      <c r="B145">
        <v>86</v>
      </c>
      <c r="C145">
        <v>2009.15</v>
      </c>
      <c r="D145">
        <v>1488.5</v>
      </c>
      <c r="E145">
        <v>1488.72</v>
      </c>
      <c r="F145">
        <v>2.1052631578947301</v>
      </c>
      <c r="G145">
        <v>7</v>
      </c>
      <c r="H145">
        <v>954</v>
      </c>
      <c r="I145">
        <v>707</v>
      </c>
      <c r="J145">
        <v>954</v>
      </c>
      <c r="K145">
        <v>707</v>
      </c>
      <c r="L145">
        <v>1468</v>
      </c>
      <c r="M145">
        <v>0.18465000000000001</v>
      </c>
      <c r="N145">
        <v>0.18465000000000001</v>
      </c>
      <c r="O145">
        <f t="shared" si="4"/>
        <v>-1477.4049467181078</v>
      </c>
    </row>
    <row r="146" spans="1:15" x14ac:dyDescent="0.3">
      <c r="A146">
        <v>240</v>
      </c>
      <c r="B146">
        <v>103</v>
      </c>
      <c r="C146">
        <v>4677.3999999999996</v>
      </c>
      <c r="D146">
        <v>3557.45</v>
      </c>
      <c r="E146">
        <v>3557.2</v>
      </c>
      <c r="F146">
        <v>7.6315789473684204</v>
      </c>
      <c r="G146">
        <v>226</v>
      </c>
      <c r="H146">
        <v>613</v>
      </c>
      <c r="I146">
        <v>466</v>
      </c>
      <c r="J146">
        <v>613</v>
      </c>
      <c r="K146">
        <v>466</v>
      </c>
      <c r="L146">
        <v>1006</v>
      </c>
      <c r="M146">
        <v>0.31041999999999997</v>
      </c>
      <c r="N146">
        <v>0.31041999999999997</v>
      </c>
      <c r="O146">
        <f t="shared" si="4"/>
        <v>2471.2124199893597</v>
      </c>
    </row>
    <row r="147" spans="1:15" x14ac:dyDescent="0.3">
      <c r="A147">
        <v>249</v>
      </c>
      <c r="B147">
        <v>111</v>
      </c>
      <c r="C147">
        <v>3331.9</v>
      </c>
      <c r="D147">
        <v>2090.3999999999901</v>
      </c>
      <c r="E147">
        <v>2090.2399999999998</v>
      </c>
      <c r="F147">
        <v>3.6842105263157898</v>
      </c>
      <c r="G147">
        <v>15</v>
      </c>
      <c r="H147">
        <v>904</v>
      </c>
      <c r="I147">
        <v>567</v>
      </c>
      <c r="J147">
        <v>998</v>
      </c>
      <c r="K147">
        <v>650</v>
      </c>
      <c r="L147">
        <v>1768</v>
      </c>
      <c r="M147">
        <v>0.16467999999999999</v>
      </c>
      <c r="N147">
        <v>0.16467999999999999</v>
      </c>
      <c r="O147">
        <f t="shared" si="4"/>
        <v>-2019.1713472746587</v>
      </c>
    </row>
    <row r="148" spans="1:15" x14ac:dyDescent="0.3">
      <c r="A148">
        <v>318</v>
      </c>
      <c r="B148">
        <v>208</v>
      </c>
      <c r="C148">
        <v>1613.94999999999</v>
      </c>
      <c r="D148">
        <v>1580.1499999999901</v>
      </c>
      <c r="E148">
        <v>1580.13</v>
      </c>
      <c r="F148">
        <v>1.31578947368421</v>
      </c>
      <c r="G148">
        <v>277</v>
      </c>
      <c r="H148">
        <v>1227</v>
      </c>
      <c r="I148">
        <v>1201</v>
      </c>
      <c r="J148">
        <v>1227</v>
      </c>
      <c r="K148">
        <v>1201</v>
      </c>
      <c r="L148">
        <v>1526</v>
      </c>
      <c r="M148">
        <v>0.13311999999999999</v>
      </c>
      <c r="N148">
        <v>0.13311999999999999</v>
      </c>
      <c r="O148">
        <f t="shared" si="4"/>
        <v>-192.5718429816429</v>
      </c>
    </row>
    <row r="149" spans="1:15" x14ac:dyDescent="0.3">
      <c r="A149">
        <v>335</v>
      </c>
      <c r="B149">
        <v>228</v>
      </c>
      <c r="C149">
        <v>1446.9</v>
      </c>
      <c r="D149">
        <v>1327.95</v>
      </c>
      <c r="E149">
        <v>1328.07</v>
      </c>
      <c r="F149">
        <v>0.78947368421052599</v>
      </c>
      <c r="G149">
        <v>1</v>
      </c>
      <c r="H149">
        <v>1833</v>
      </c>
      <c r="I149">
        <v>1682</v>
      </c>
      <c r="J149">
        <v>1833</v>
      </c>
      <c r="K149">
        <v>1682</v>
      </c>
      <c r="L149">
        <v>1833</v>
      </c>
      <c r="M149">
        <v>0.16352</v>
      </c>
      <c r="N149">
        <v>0.16352</v>
      </c>
      <c r="O149">
        <f t="shared" si="4"/>
        <v>-1327.7477467829299</v>
      </c>
    </row>
    <row r="150" spans="1:15" x14ac:dyDescent="0.3">
      <c r="A150">
        <v>336</v>
      </c>
      <c r="B150">
        <v>229</v>
      </c>
      <c r="C150">
        <v>2963.35</v>
      </c>
      <c r="D150">
        <v>2020.85</v>
      </c>
      <c r="E150">
        <v>2020.9</v>
      </c>
      <c r="F150">
        <v>4.7368421052631504</v>
      </c>
      <c r="G150">
        <v>342</v>
      </c>
      <c r="H150">
        <v>626</v>
      </c>
      <c r="I150">
        <v>427</v>
      </c>
      <c r="J150">
        <v>626</v>
      </c>
      <c r="K150">
        <v>427</v>
      </c>
      <c r="L150">
        <v>907</v>
      </c>
      <c r="M150">
        <v>0.19989000000000001</v>
      </c>
      <c r="N150">
        <v>0.19989000000000001</v>
      </c>
      <c r="O150">
        <f t="shared" si="4"/>
        <v>-1921.942560955061</v>
      </c>
    </row>
    <row r="151" spans="1:15" x14ac:dyDescent="0.3">
      <c r="A151">
        <v>362</v>
      </c>
      <c r="B151">
        <v>267</v>
      </c>
      <c r="C151">
        <v>1904.5</v>
      </c>
      <c r="D151">
        <v>1755.65</v>
      </c>
      <c r="E151">
        <v>1755.49</v>
      </c>
      <c r="F151">
        <v>2.1052631578947301</v>
      </c>
      <c r="G151">
        <v>25</v>
      </c>
      <c r="H151">
        <v>905</v>
      </c>
      <c r="I151">
        <v>834</v>
      </c>
      <c r="J151">
        <v>905</v>
      </c>
      <c r="K151">
        <v>834</v>
      </c>
      <c r="L151">
        <v>1363</v>
      </c>
      <c r="M151">
        <v>0.17257</v>
      </c>
      <c r="N151">
        <v>0.17257</v>
      </c>
      <c r="O151">
        <f t="shared" si="4"/>
        <v>-1591.1592663108945</v>
      </c>
    </row>
    <row r="152" spans="1:15" x14ac:dyDescent="0.3">
      <c r="A152">
        <v>392</v>
      </c>
      <c r="B152">
        <v>0</v>
      </c>
      <c r="C152">
        <v>1404</v>
      </c>
      <c r="D152">
        <v>1304.55</v>
      </c>
      <c r="E152">
        <v>1304.44</v>
      </c>
      <c r="F152">
        <v>1.31578947368421</v>
      </c>
      <c r="G152">
        <v>51</v>
      </c>
      <c r="H152">
        <v>1067</v>
      </c>
      <c r="I152">
        <v>991</v>
      </c>
      <c r="J152">
        <v>1067</v>
      </c>
      <c r="K152">
        <v>991</v>
      </c>
      <c r="L152">
        <v>1014</v>
      </c>
      <c r="M152">
        <v>0.17927000000000001</v>
      </c>
      <c r="N152">
        <v>0.17927000000000001</v>
      </c>
      <c r="O152">
        <f t="shared" si="4"/>
        <v>-820.97991614406533</v>
      </c>
    </row>
    <row r="153" spans="1:15" x14ac:dyDescent="0.3">
      <c r="A153">
        <v>406</v>
      </c>
      <c r="B153">
        <v>0</v>
      </c>
      <c r="C153">
        <v>5913.05</v>
      </c>
      <c r="D153">
        <v>3354.65</v>
      </c>
      <c r="E153">
        <v>3354.64</v>
      </c>
      <c r="F153">
        <v>13.421052631578901</v>
      </c>
      <c r="G153">
        <v>21</v>
      </c>
      <c r="H153">
        <v>441</v>
      </c>
      <c r="I153">
        <v>250</v>
      </c>
      <c r="J153">
        <v>486</v>
      </c>
      <c r="K153">
        <v>358</v>
      </c>
      <c r="L153">
        <v>867</v>
      </c>
      <c r="M153">
        <v>0.27594000000000002</v>
      </c>
      <c r="N153">
        <v>0.27594000000000002</v>
      </c>
      <c r="O153">
        <f t="shared" si="4"/>
        <v>-3131.8355777488377</v>
      </c>
    </row>
    <row r="154" spans="1:15" x14ac:dyDescent="0.3">
      <c r="A154">
        <v>431</v>
      </c>
      <c r="B154">
        <v>7</v>
      </c>
      <c r="C154">
        <v>1837.55</v>
      </c>
      <c r="D154">
        <v>1465.1</v>
      </c>
      <c r="E154">
        <v>1491.24</v>
      </c>
      <c r="F154">
        <v>2.8947368421052602</v>
      </c>
      <c r="G154">
        <v>36</v>
      </c>
      <c r="H154">
        <v>635</v>
      </c>
      <c r="I154">
        <v>506</v>
      </c>
      <c r="J154">
        <v>635</v>
      </c>
      <c r="K154">
        <v>506</v>
      </c>
      <c r="L154">
        <v>766</v>
      </c>
      <c r="M154">
        <v>0.41149999999999998</v>
      </c>
      <c r="N154">
        <v>0.41149999999999998</v>
      </c>
      <c r="O154">
        <f t="shared" si="4"/>
        <v>-1185.2907984587355</v>
      </c>
    </row>
    <row r="155" spans="1:15" x14ac:dyDescent="0.3">
      <c r="A155">
        <v>448</v>
      </c>
      <c r="B155">
        <v>13</v>
      </c>
      <c r="C155">
        <v>2003.94999999999</v>
      </c>
      <c r="D155">
        <v>1230.45</v>
      </c>
      <c r="E155">
        <v>1294.03</v>
      </c>
      <c r="F155">
        <v>3.4210526315789398</v>
      </c>
      <c r="G155">
        <v>110</v>
      </c>
      <c r="H155">
        <v>586</v>
      </c>
      <c r="I155">
        <v>360</v>
      </c>
      <c r="J155">
        <v>612</v>
      </c>
      <c r="K155">
        <v>462</v>
      </c>
      <c r="L155">
        <v>945</v>
      </c>
      <c r="M155">
        <v>0.44169999999999998</v>
      </c>
      <c r="N155">
        <v>0.44169999999999998</v>
      </c>
      <c r="O155">
        <f t="shared" ref="O155:O186" si="5">-D155*COS(RADIANS(G155))</f>
        <v>420.83868535506906</v>
      </c>
    </row>
    <row r="156" spans="1:15" x14ac:dyDescent="0.3">
      <c r="A156">
        <v>449</v>
      </c>
      <c r="B156">
        <v>13</v>
      </c>
      <c r="C156">
        <v>1366.3</v>
      </c>
      <c r="D156">
        <v>1187.55</v>
      </c>
      <c r="E156">
        <v>1187.3599999999999</v>
      </c>
      <c r="F156">
        <v>2.1052631578947301</v>
      </c>
      <c r="G156">
        <v>297</v>
      </c>
      <c r="H156">
        <v>649</v>
      </c>
      <c r="I156">
        <v>564</v>
      </c>
      <c r="J156">
        <v>649</v>
      </c>
      <c r="K156">
        <v>564</v>
      </c>
      <c r="L156">
        <v>876</v>
      </c>
      <c r="M156">
        <v>0.2281</v>
      </c>
      <c r="N156">
        <v>0.2281</v>
      </c>
      <c r="O156">
        <f t="shared" si="5"/>
        <v>-539.13641796569857</v>
      </c>
    </row>
    <row r="157" spans="1:15" x14ac:dyDescent="0.3">
      <c r="A157">
        <v>456</v>
      </c>
      <c r="B157">
        <v>17</v>
      </c>
      <c r="C157">
        <v>9923.5499999999993</v>
      </c>
      <c r="D157">
        <v>1442.35</v>
      </c>
      <c r="E157">
        <v>1442.17</v>
      </c>
      <c r="F157">
        <v>22.6315789473684</v>
      </c>
      <c r="G157">
        <v>5</v>
      </c>
      <c r="H157">
        <v>438</v>
      </c>
      <c r="I157">
        <v>64</v>
      </c>
      <c r="J157">
        <v>557</v>
      </c>
      <c r="K157">
        <v>232</v>
      </c>
      <c r="L157">
        <v>1239</v>
      </c>
      <c r="M157">
        <v>0.27363999999999999</v>
      </c>
      <c r="N157">
        <v>0.27363999999999999</v>
      </c>
      <c r="O157">
        <f t="shared" si="5"/>
        <v>-1436.8614227926291</v>
      </c>
    </row>
    <row r="158" spans="1:15" x14ac:dyDescent="0.3">
      <c r="A158">
        <v>481</v>
      </c>
      <c r="B158">
        <v>28</v>
      </c>
      <c r="C158">
        <v>3920.8</v>
      </c>
      <c r="D158">
        <v>2631.2</v>
      </c>
      <c r="E158">
        <v>2631.27</v>
      </c>
      <c r="F158">
        <v>5.2631578947368398</v>
      </c>
      <c r="G158">
        <v>202</v>
      </c>
      <c r="H158">
        <v>745</v>
      </c>
      <c r="I158">
        <v>500</v>
      </c>
      <c r="J158">
        <v>745</v>
      </c>
      <c r="K158">
        <v>500</v>
      </c>
      <c r="L158">
        <v>1129</v>
      </c>
      <c r="M158">
        <v>0.27190999999999999</v>
      </c>
      <c r="N158">
        <v>0.27190999999999999</v>
      </c>
      <c r="O158">
        <f t="shared" si="5"/>
        <v>2439.6061581361309</v>
      </c>
    </row>
    <row r="159" spans="1:15" x14ac:dyDescent="0.3">
      <c r="A159">
        <v>525</v>
      </c>
      <c r="B159">
        <v>49</v>
      </c>
      <c r="C159">
        <v>8228.35</v>
      </c>
      <c r="D159">
        <v>1901.9</v>
      </c>
      <c r="E159">
        <v>1982.21</v>
      </c>
      <c r="F159">
        <v>19.736842105263101</v>
      </c>
      <c r="G159">
        <v>1</v>
      </c>
      <c r="H159">
        <v>417</v>
      </c>
      <c r="I159">
        <v>96</v>
      </c>
      <c r="J159">
        <v>404</v>
      </c>
      <c r="K159">
        <v>169</v>
      </c>
      <c r="L159">
        <v>642</v>
      </c>
      <c r="M159">
        <v>0.21518000000000001</v>
      </c>
      <c r="N159">
        <v>0.21518000000000001</v>
      </c>
      <c r="O159">
        <f t="shared" si="5"/>
        <v>-1901.6103314179406</v>
      </c>
    </row>
    <row r="160" spans="1:15" x14ac:dyDescent="0.3">
      <c r="A160">
        <v>553</v>
      </c>
      <c r="B160">
        <v>65</v>
      </c>
      <c r="C160">
        <v>3976.05</v>
      </c>
      <c r="D160">
        <v>2137.85</v>
      </c>
      <c r="E160">
        <v>2287.0500000000002</v>
      </c>
      <c r="F160">
        <v>5.7894736842105203</v>
      </c>
      <c r="G160">
        <v>288</v>
      </c>
      <c r="H160">
        <v>687</v>
      </c>
      <c r="I160">
        <v>369</v>
      </c>
      <c r="J160">
        <v>743</v>
      </c>
      <c r="K160">
        <v>383</v>
      </c>
      <c r="L160">
        <v>980</v>
      </c>
      <c r="M160">
        <v>0.17136999999999999</v>
      </c>
      <c r="N160">
        <v>0.17136999999999999</v>
      </c>
      <c r="O160">
        <f t="shared" si="5"/>
        <v>-660.63198142448095</v>
      </c>
    </row>
    <row r="161" spans="1:15" x14ac:dyDescent="0.3">
      <c r="A161">
        <v>566</v>
      </c>
      <c r="B161">
        <v>75</v>
      </c>
      <c r="C161">
        <v>1090.05</v>
      </c>
      <c r="D161">
        <v>1033.5</v>
      </c>
      <c r="E161">
        <v>1033.6400000000001</v>
      </c>
      <c r="F161">
        <v>1.57894736842105</v>
      </c>
      <c r="G161">
        <v>163</v>
      </c>
      <c r="H161">
        <v>690</v>
      </c>
      <c r="I161">
        <v>655</v>
      </c>
      <c r="J161">
        <v>690</v>
      </c>
      <c r="K161">
        <v>655</v>
      </c>
      <c r="L161">
        <v>777</v>
      </c>
      <c r="M161">
        <v>0.16087000000000001</v>
      </c>
      <c r="N161">
        <v>0.16087000000000001</v>
      </c>
      <c r="O161">
        <f t="shared" si="5"/>
        <v>988.34096528779719</v>
      </c>
    </row>
    <row r="162" spans="1:15" x14ac:dyDescent="0.3">
      <c r="A162">
        <v>623</v>
      </c>
      <c r="B162">
        <v>99</v>
      </c>
      <c r="C162">
        <v>2546.6999999999998</v>
      </c>
      <c r="D162">
        <v>1456</v>
      </c>
      <c r="E162">
        <v>1456.29</v>
      </c>
      <c r="F162">
        <v>4.2105263157894699</v>
      </c>
      <c r="G162">
        <v>286</v>
      </c>
      <c r="H162">
        <v>605</v>
      </c>
      <c r="I162">
        <v>346</v>
      </c>
      <c r="J162">
        <v>605</v>
      </c>
      <c r="K162">
        <v>346</v>
      </c>
      <c r="L162">
        <v>883</v>
      </c>
      <c r="M162">
        <v>0.11566</v>
      </c>
      <c r="N162">
        <v>0.11566</v>
      </c>
      <c r="O162">
        <f t="shared" si="5"/>
        <v>-401.32799006955111</v>
      </c>
    </row>
    <row r="163" spans="1:15" x14ac:dyDescent="0.3">
      <c r="A163">
        <v>651</v>
      </c>
      <c r="B163">
        <v>108</v>
      </c>
      <c r="C163">
        <v>9575.15</v>
      </c>
      <c r="D163">
        <v>1885</v>
      </c>
      <c r="E163">
        <v>1885.08</v>
      </c>
      <c r="F163">
        <v>21.578947368421002</v>
      </c>
      <c r="G163">
        <v>31</v>
      </c>
      <c r="H163">
        <v>444</v>
      </c>
      <c r="I163">
        <v>87</v>
      </c>
      <c r="J163">
        <v>534</v>
      </c>
      <c r="K163">
        <v>300</v>
      </c>
      <c r="L163">
        <v>1202</v>
      </c>
      <c r="M163">
        <v>0.20971999999999999</v>
      </c>
      <c r="N163">
        <v>0.20971999999999999</v>
      </c>
      <c r="O163">
        <f t="shared" si="5"/>
        <v>-1615.7603618234818</v>
      </c>
    </row>
    <row r="164" spans="1:15" x14ac:dyDescent="0.3">
      <c r="A164">
        <v>686</v>
      </c>
      <c r="B164">
        <v>115</v>
      </c>
      <c r="C164">
        <v>13213.85</v>
      </c>
      <c r="D164">
        <v>5155.1499999999996</v>
      </c>
      <c r="E164">
        <v>5690.98</v>
      </c>
      <c r="F164">
        <v>26.315789473684202</v>
      </c>
      <c r="G164">
        <v>343</v>
      </c>
      <c r="H164">
        <v>502</v>
      </c>
      <c r="I164">
        <v>196</v>
      </c>
      <c r="J164">
        <v>528</v>
      </c>
      <c r="K164">
        <v>255</v>
      </c>
      <c r="L164">
        <v>1090</v>
      </c>
      <c r="M164">
        <v>0.27250000000000002</v>
      </c>
      <c r="N164">
        <v>0.27250000000000002</v>
      </c>
      <c r="O164">
        <f t="shared" si="5"/>
        <v>-4929.8944627028413</v>
      </c>
    </row>
    <row r="165" spans="1:15" x14ac:dyDescent="0.3">
      <c r="A165">
        <v>700</v>
      </c>
      <c r="B165">
        <v>134</v>
      </c>
      <c r="C165">
        <v>6066.45</v>
      </c>
      <c r="D165">
        <v>2271.1</v>
      </c>
      <c r="E165">
        <v>2271.08</v>
      </c>
      <c r="F165">
        <v>13.421052631578901</v>
      </c>
      <c r="G165">
        <v>44</v>
      </c>
      <c r="H165">
        <v>452</v>
      </c>
      <c r="I165">
        <v>169</v>
      </c>
      <c r="J165">
        <v>490</v>
      </c>
      <c r="K165">
        <v>208</v>
      </c>
      <c r="L165">
        <v>1066</v>
      </c>
      <c r="M165">
        <v>0.43507000000000001</v>
      </c>
      <c r="N165">
        <v>0.43507000000000001</v>
      </c>
      <c r="O165">
        <f t="shared" si="5"/>
        <v>-1633.6926205491106</v>
      </c>
    </row>
    <row r="166" spans="1:15" x14ac:dyDescent="0.3">
      <c r="A166">
        <v>772</v>
      </c>
      <c r="B166">
        <v>173</v>
      </c>
      <c r="C166">
        <v>3835.65</v>
      </c>
      <c r="D166">
        <v>1199.9000000000001</v>
      </c>
      <c r="E166">
        <v>1199.74</v>
      </c>
      <c r="F166">
        <v>8.4210526315789398</v>
      </c>
      <c r="G166">
        <v>236</v>
      </c>
      <c r="H166">
        <v>455</v>
      </c>
      <c r="I166">
        <v>142</v>
      </c>
      <c r="J166">
        <v>471</v>
      </c>
      <c r="K166">
        <v>316</v>
      </c>
      <c r="L166">
        <v>669</v>
      </c>
      <c r="M166">
        <v>0.26674999999999999</v>
      </c>
      <c r="N166">
        <v>0.26674999999999999</v>
      </c>
      <c r="O166">
        <f t="shared" si="5"/>
        <v>670.97556487454881</v>
      </c>
    </row>
    <row r="167" spans="1:15" x14ac:dyDescent="0.3">
      <c r="A167">
        <v>868</v>
      </c>
      <c r="B167">
        <v>208</v>
      </c>
      <c r="C167">
        <v>1994.85</v>
      </c>
      <c r="D167">
        <v>1649.7</v>
      </c>
      <c r="E167">
        <v>1649.62</v>
      </c>
      <c r="F167">
        <v>3.1578947368421</v>
      </c>
      <c r="G167">
        <v>18</v>
      </c>
      <c r="H167">
        <v>632</v>
      </c>
      <c r="I167">
        <v>522</v>
      </c>
      <c r="J167">
        <v>632</v>
      </c>
      <c r="K167">
        <v>522</v>
      </c>
      <c r="L167">
        <v>826</v>
      </c>
      <c r="M167">
        <v>0.20859</v>
      </c>
      <c r="N167">
        <v>0.20859</v>
      </c>
      <c r="O167">
        <f t="shared" si="5"/>
        <v>-1568.9579349321148</v>
      </c>
    </row>
    <row r="168" spans="1:15" x14ac:dyDescent="0.3">
      <c r="A168">
        <v>869</v>
      </c>
      <c r="B168">
        <v>208</v>
      </c>
      <c r="C168">
        <v>2915.25</v>
      </c>
      <c r="D168">
        <v>1466.3999999999901</v>
      </c>
      <c r="E168">
        <v>1466.52</v>
      </c>
      <c r="F168">
        <v>5</v>
      </c>
      <c r="G168">
        <v>350</v>
      </c>
      <c r="H168">
        <v>583</v>
      </c>
      <c r="I168">
        <v>293</v>
      </c>
      <c r="J168">
        <v>583</v>
      </c>
      <c r="K168">
        <v>293</v>
      </c>
      <c r="L168">
        <v>985</v>
      </c>
      <c r="M168">
        <v>0.28863</v>
      </c>
      <c r="N168">
        <v>0.28863</v>
      </c>
      <c r="O168">
        <f t="shared" si="5"/>
        <v>-1444.1220890170921</v>
      </c>
    </row>
    <row r="169" spans="1:15" x14ac:dyDescent="0.3">
      <c r="A169">
        <v>912</v>
      </c>
      <c r="B169">
        <v>228</v>
      </c>
      <c r="C169">
        <v>3608.15</v>
      </c>
      <c r="D169">
        <v>1283.75</v>
      </c>
      <c r="E169">
        <v>1367.1</v>
      </c>
      <c r="F169">
        <v>6.0526315789473601</v>
      </c>
      <c r="G169">
        <v>128</v>
      </c>
      <c r="H169">
        <v>596</v>
      </c>
      <c r="I169">
        <v>212</v>
      </c>
      <c r="J169">
        <v>607</v>
      </c>
      <c r="K169">
        <v>232</v>
      </c>
      <c r="L169">
        <v>1321</v>
      </c>
      <c r="M169">
        <v>0.15917000000000001</v>
      </c>
      <c r="N169">
        <v>0.15917000000000001</v>
      </c>
      <c r="O169">
        <f t="shared" si="5"/>
        <v>790.35541894931384</v>
      </c>
    </row>
    <row r="170" spans="1:15" x14ac:dyDescent="0.3">
      <c r="A170">
        <v>923</v>
      </c>
      <c r="B170">
        <v>234</v>
      </c>
      <c r="C170">
        <v>2966.6</v>
      </c>
      <c r="D170">
        <v>1109.55</v>
      </c>
      <c r="E170">
        <v>1109.47</v>
      </c>
      <c r="F170">
        <v>5.5263157894736796</v>
      </c>
      <c r="G170">
        <v>319</v>
      </c>
      <c r="H170">
        <v>537</v>
      </c>
      <c r="I170">
        <v>201</v>
      </c>
      <c r="J170">
        <v>652</v>
      </c>
      <c r="K170">
        <v>274</v>
      </c>
      <c r="L170">
        <v>867</v>
      </c>
      <c r="M170">
        <v>0.20935999999999999</v>
      </c>
      <c r="N170">
        <v>0.20935999999999999</v>
      </c>
      <c r="O170">
        <f t="shared" si="5"/>
        <v>-837.3880147361765</v>
      </c>
    </row>
    <row r="171" spans="1:15" x14ac:dyDescent="0.3">
      <c r="A171">
        <v>949</v>
      </c>
      <c r="B171">
        <v>244</v>
      </c>
      <c r="C171">
        <v>5317</v>
      </c>
      <c r="D171">
        <v>1784.9</v>
      </c>
      <c r="E171">
        <v>2054.34</v>
      </c>
      <c r="F171">
        <v>11.3157894736842</v>
      </c>
      <c r="G171">
        <v>291</v>
      </c>
      <c r="H171">
        <v>470</v>
      </c>
      <c r="I171">
        <v>158</v>
      </c>
      <c r="J171">
        <v>548</v>
      </c>
      <c r="K171">
        <v>269</v>
      </c>
      <c r="L171">
        <v>1424</v>
      </c>
      <c r="M171">
        <v>0.34262999999999999</v>
      </c>
      <c r="N171">
        <v>0.34262999999999999</v>
      </c>
      <c r="O171">
        <f t="shared" si="5"/>
        <v>-639.6509531434067</v>
      </c>
    </row>
    <row r="172" spans="1:15" x14ac:dyDescent="0.3">
      <c r="A172">
        <v>969</v>
      </c>
      <c r="B172">
        <v>253</v>
      </c>
      <c r="C172">
        <v>1957.1499999999901</v>
      </c>
      <c r="D172">
        <v>1560.65</v>
      </c>
      <c r="E172">
        <v>1560.84</v>
      </c>
      <c r="F172">
        <v>2.8947368421052602</v>
      </c>
      <c r="G172">
        <v>302</v>
      </c>
      <c r="H172">
        <v>676</v>
      </c>
      <c r="I172">
        <v>539</v>
      </c>
      <c r="J172">
        <v>676</v>
      </c>
      <c r="K172">
        <v>539</v>
      </c>
      <c r="L172">
        <v>1035</v>
      </c>
      <c r="M172">
        <v>0.17879999999999999</v>
      </c>
      <c r="N172">
        <v>0.17879999999999999</v>
      </c>
      <c r="O172">
        <f t="shared" si="5"/>
        <v>-827.0184997255509</v>
      </c>
    </row>
    <row r="173" spans="1:15" x14ac:dyDescent="0.3">
      <c r="A173">
        <v>980</v>
      </c>
      <c r="B173">
        <v>257</v>
      </c>
      <c r="C173">
        <v>4520.1000000000004</v>
      </c>
      <c r="D173">
        <v>3469.0499999999902</v>
      </c>
      <c r="E173">
        <v>3468.77</v>
      </c>
      <c r="F173">
        <v>6.8421052631578902</v>
      </c>
      <c r="G173">
        <v>359</v>
      </c>
      <c r="H173">
        <v>661</v>
      </c>
      <c r="I173">
        <v>507</v>
      </c>
      <c r="J173">
        <v>661</v>
      </c>
      <c r="K173">
        <v>507</v>
      </c>
      <c r="L173">
        <v>1197</v>
      </c>
      <c r="M173">
        <v>0.21617</v>
      </c>
      <c r="N173">
        <v>0.21617</v>
      </c>
      <c r="O173">
        <f t="shared" si="5"/>
        <v>-3468.5216468822691</v>
      </c>
    </row>
    <row r="174" spans="1:15" x14ac:dyDescent="0.3">
      <c r="A174">
        <v>1004</v>
      </c>
      <c r="B174">
        <v>271</v>
      </c>
      <c r="C174">
        <v>3636.75</v>
      </c>
      <c r="D174">
        <v>2525.9</v>
      </c>
      <c r="E174">
        <v>2525.9</v>
      </c>
      <c r="F174">
        <v>7.3684210526315796</v>
      </c>
      <c r="G174">
        <v>84</v>
      </c>
      <c r="H174">
        <v>494</v>
      </c>
      <c r="I174">
        <v>343</v>
      </c>
      <c r="J174">
        <v>601</v>
      </c>
      <c r="K174">
        <v>432</v>
      </c>
      <c r="L174">
        <v>828</v>
      </c>
      <c r="M174">
        <v>0.35802</v>
      </c>
      <c r="N174">
        <v>0.35802</v>
      </c>
      <c r="O174">
        <f t="shared" si="5"/>
        <v>-264.02844536776587</v>
      </c>
    </row>
    <row r="175" spans="1:15" x14ac:dyDescent="0.3">
      <c r="A175">
        <v>2639</v>
      </c>
      <c r="B175">
        <v>0</v>
      </c>
      <c r="C175">
        <v>3088.15</v>
      </c>
      <c r="D175">
        <v>2969.85</v>
      </c>
      <c r="E175">
        <v>2969.73</v>
      </c>
      <c r="F175">
        <v>2.6315789473684199</v>
      </c>
      <c r="G175">
        <v>16</v>
      </c>
      <c r="H175">
        <v>1174</v>
      </c>
      <c r="I175">
        <v>1128</v>
      </c>
      <c r="J175">
        <v>1174</v>
      </c>
      <c r="K175">
        <v>1128</v>
      </c>
      <c r="L175">
        <v>1599</v>
      </c>
      <c r="M175">
        <v>0.24568000000000001</v>
      </c>
      <c r="N175">
        <v>0.24568000000000001</v>
      </c>
      <c r="O175">
        <f t="shared" si="5"/>
        <v>-2854.8030476824165</v>
      </c>
    </row>
    <row r="176" spans="1:15" x14ac:dyDescent="0.3">
      <c r="A176">
        <v>2640</v>
      </c>
      <c r="B176">
        <v>15</v>
      </c>
      <c r="C176">
        <v>3135.6</v>
      </c>
      <c r="D176">
        <v>2938.65</v>
      </c>
      <c r="E176">
        <v>2938.63</v>
      </c>
      <c r="F176">
        <v>2.8947368421052602</v>
      </c>
      <c r="G176">
        <v>8</v>
      </c>
      <c r="H176">
        <v>1083</v>
      </c>
      <c r="I176">
        <v>1015</v>
      </c>
      <c r="J176">
        <v>1083</v>
      </c>
      <c r="K176">
        <v>1015</v>
      </c>
      <c r="L176">
        <v>1478</v>
      </c>
      <c r="M176">
        <v>0.27759</v>
      </c>
      <c r="N176">
        <v>0.27759</v>
      </c>
      <c r="O176">
        <f t="shared" si="5"/>
        <v>-2910.0512602074159</v>
      </c>
    </row>
    <row r="177" spans="1:17" x14ac:dyDescent="0.3">
      <c r="A177">
        <v>2641</v>
      </c>
      <c r="B177">
        <v>9</v>
      </c>
      <c r="C177">
        <v>7071.35</v>
      </c>
      <c r="D177">
        <v>5278</v>
      </c>
      <c r="E177">
        <v>5751.3</v>
      </c>
      <c r="F177">
        <v>9.7368421052631504</v>
      </c>
      <c r="G177">
        <v>208</v>
      </c>
      <c r="H177">
        <v>726</v>
      </c>
      <c r="I177">
        <v>542</v>
      </c>
      <c r="J177">
        <v>726</v>
      </c>
      <c r="K177">
        <v>542</v>
      </c>
      <c r="L177">
        <v>1387</v>
      </c>
      <c r="M177">
        <v>0.22262999999999999</v>
      </c>
      <c r="N177">
        <v>0.22262999999999999</v>
      </c>
      <c r="O177">
        <f t="shared" si="5"/>
        <v>4660.197395109416</v>
      </c>
    </row>
    <row r="178" spans="1:17" x14ac:dyDescent="0.3">
      <c r="A178">
        <v>2642</v>
      </c>
      <c r="B178">
        <v>71</v>
      </c>
      <c r="C178">
        <v>6774.3</v>
      </c>
      <c r="D178">
        <v>2941.9</v>
      </c>
      <c r="E178">
        <v>2942.07</v>
      </c>
      <c r="F178">
        <v>7.1052631578947301</v>
      </c>
      <c r="G178">
        <v>33</v>
      </c>
      <c r="H178">
        <v>953</v>
      </c>
      <c r="I178">
        <v>414</v>
      </c>
      <c r="J178">
        <v>953</v>
      </c>
      <c r="K178">
        <v>414</v>
      </c>
      <c r="L178">
        <v>1659</v>
      </c>
      <c r="M178">
        <v>0.23199</v>
      </c>
      <c r="N178">
        <v>0.23199</v>
      </c>
      <c r="O178">
        <f t="shared" si="5"/>
        <v>-2467.2849438386429</v>
      </c>
    </row>
    <row r="179" spans="1:17" x14ac:dyDescent="0.3">
      <c r="A179">
        <v>2644</v>
      </c>
      <c r="B179">
        <v>97</v>
      </c>
      <c r="C179">
        <v>3103.1</v>
      </c>
      <c r="D179">
        <v>2367.9499999999998</v>
      </c>
      <c r="E179">
        <v>2367.98</v>
      </c>
      <c r="F179">
        <v>2.8947368421052602</v>
      </c>
      <c r="G179">
        <v>267</v>
      </c>
      <c r="H179">
        <v>1072</v>
      </c>
      <c r="I179">
        <v>818</v>
      </c>
      <c r="J179">
        <v>1072</v>
      </c>
      <c r="K179">
        <v>818</v>
      </c>
      <c r="L179">
        <v>1376</v>
      </c>
      <c r="M179">
        <v>0.22175</v>
      </c>
      <c r="N179">
        <v>0.22175</v>
      </c>
      <c r="O179">
        <f t="shared" si="5"/>
        <v>123.92892758547995</v>
      </c>
    </row>
    <row r="180" spans="1:17" x14ac:dyDescent="0.3">
      <c r="A180">
        <v>2645</v>
      </c>
      <c r="B180">
        <v>99</v>
      </c>
      <c r="C180">
        <v>7865</v>
      </c>
      <c r="D180">
        <v>3233.75</v>
      </c>
      <c r="E180">
        <v>3285.28</v>
      </c>
      <c r="F180">
        <v>10.5263157894736</v>
      </c>
      <c r="G180">
        <v>359</v>
      </c>
      <c r="H180">
        <v>747</v>
      </c>
      <c r="I180">
        <v>307</v>
      </c>
      <c r="J180">
        <v>770</v>
      </c>
      <c r="K180">
        <v>341</v>
      </c>
      <c r="L180">
        <v>1660</v>
      </c>
      <c r="M180">
        <v>0.25463000000000002</v>
      </c>
      <c r="N180">
        <v>0.25463000000000002</v>
      </c>
      <c r="O180">
        <f t="shared" si="5"/>
        <v>-3233.2574842119802</v>
      </c>
    </row>
    <row r="181" spans="1:17" x14ac:dyDescent="0.3">
      <c r="A181">
        <v>2647</v>
      </c>
      <c r="B181">
        <v>97</v>
      </c>
      <c r="C181">
        <v>15508.35</v>
      </c>
      <c r="D181">
        <v>1233.7</v>
      </c>
      <c r="E181">
        <v>3791.52</v>
      </c>
      <c r="F181">
        <v>23.684210526315699</v>
      </c>
      <c r="G181">
        <v>218</v>
      </c>
      <c r="H181">
        <v>655</v>
      </c>
      <c r="I181">
        <v>52</v>
      </c>
      <c r="J181">
        <v>655</v>
      </c>
      <c r="K181">
        <v>52</v>
      </c>
      <c r="L181">
        <v>2829</v>
      </c>
      <c r="M181">
        <v>0.24424999999999999</v>
      </c>
      <c r="N181">
        <v>0.24424999999999999</v>
      </c>
      <c r="O181">
        <f t="shared" si="5"/>
        <v>972.16886672461294</v>
      </c>
    </row>
    <row r="182" spans="1:17" x14ac:dyDescent="0.3">
      <c r="A182">
        <v>2648</v>
      </c>
      <c r="B182">
        <v>162</v>
      </c>
      <c r="C182">
        <v>7339.15</v>
      </c>
      <c r="D182">
        <v>4825.5999999999904</v>
      </c>
      <c r="E182">
        <v>4921.57</v>
      </c>
      <c r="F182">
        <v>6.3157894736842097</v>
      </c>
      <c r="G182">
        <v>180</v>
      </c>
      <c r="H182">
        <v>1162</v>
      </c>
      <c r="I182">
        <v>764</v>
      </c>
      <c r="J182">
        <v>1162</v>
      </c>
      <c r="K182">
        <v>764</v>
      </c>
      <c r="L182">
        <v>1973</v>
      </c>
      <c r="M182">
        <v>0.19348000000000001</v>
      </c>
      <c r="N182">
        <v>0.19348000000000001</v>
      </c>
      <c r="O182">
        <f t="shared" si="5"/>
        <v>4825.5999999999904</v>
      </c>
    </row>
    <row r="183" spans="1:17" x14ac:dyDescent="0.3">
      <c r="A183">
        <v>2650</v>
      </c>
      <c r="B183">
        <v>180</v>
      </c>
      <c r="C183">
        <v>2620.15</v>
      </c>
      <c r="D183">
        <v>2244.4499999999998</v>
      </c>
      <c r="E183">
        <v>2244.5</v>
      </c>
      <c r="F183">
        <v>3.6842105263157898</v>
      </c>
      <c r="G183">
        <v>244</v>
      </c>
      <c r="H183">
        <v>711</v>
      </c>
      <c r="I183">
        <v>609</v>
      </c>
      <c r="J183">
        <v>711</v>
      </c>
      <c r="K183">
        <v>609</v>
      </c>
      <c r="L183">
        <v>1108</v>
      </c>
      <c r="M183">
        <v>0.19658999999999999</v>
      </c>
      <c r="N183">
        <v>0.19658999999999999</v>
      </c>
      <c r="O183">
        <f t="shared" si="5"/>
        <v>983.9021204107454</v>
      </c>
    </row>
    <row r="184" spans="1:17" x14ac:dyDescent="0.3">
      <c r="A184">
        <v>2651</v>
      </c>
      <c r="B184">
        <v>0</v>
      </c>
      <c r="C184">
        <v>5430.75</v>
      </c>
      <c r="D184">
        <v>4033.25</v>
      </c>
      <c r="E184">
        <v>4033.37</v>
      </c>
      <c r="F184">
        <v>9.7368421052631504</v>
      </c>
      <c r="G184">
        <v>49</v>
      </c>
      <c r="H184">
        <v>558</v>
      </c>
      <c r="I184">
        <v>414</v>
      </c>
      <c r="J184">
        <v>558</v>
      </c>
      <c r="K184">
        <v>414</v>
      </c>
      <c r="L184">
        <v>1228</v>
      </c>
      <c r="M184">
        <v>0.22262000000000001</v>
      </c>
      <c r="N184">
        <v>0.22262000000000001</v>
      </c>
      <c r="O184">
        <f t="shared" si="5"/>
        <v>-2646.0500786759635</v>
      </c>
    </row>
    <row r="185" spans="1:17" x14ac:dyDescent="0.3">
      <c r="A185">
        <v>2652</v>
      </c>
      <c r="B185">
        <v>230</v>
      </c>
      <c r="C185">
        <v>7514.65</v>
      </c>
      <c r="D185">
        <v>3859.7</v>
      </c>
      <c r="E185">
        <v>3859.44</v>
      </c>
      <c r="F185">
        <v>15.789473684210501</v>
      </c>
      <c r="G185">
        <v>223</v>
      </c>
      <c r="H185">
        <v>476</v>
      </c>
      <c r="I185">
        <v>244</v>
      </c>
      <c r="J185">
        <v>588</v>
      </c>
      <c r="K185">
        <v>391</v>
      </c>
      <c r="L185">
        <v>1094</v>
      </c>
      <c r="M185">
        <v>0.32941999999999999</v>
      </c>
      <c r="N185">
        <v>0.32941999999999999</v>
      </c>
      <c r="O185">
        <f t="shared" si="5"/>
        <v>2822.8058821395125</v>
      </c>
    </row>
    <row r="186" spans="1:17" x14ac:dyDescent="0.3">
      <c r="A186">
        <v>2653</v>
      </c>
      <c r="B186">
        <v>249</v>
      </c>
      <c r="C186">
        <v>5601.05</v>
      </c>
      <c r="D186">
        <v>3110.9</v>
      </c>
      <c r="E186">
        <v>3111.22</v>
      </c>
      <c r="F186">
        <v>8.1578947368421009</v>
      </c>
      <c r="G186">
        <v>325</v>
      </c>
      <c r="H186">
        <v>687</v>
      </c>
      <c r="I186">
        <v>381</v>
      </c>
      <c r="J186">
        <v>714</v>
      </c>
      <c r="K186">
        <v>427</v>
      </c>
      <c r="L186">
        <v>1287</v>
      </c>
      <c r="M186">
        <v>0.31466</v>
      </c>
      <c r="N186">
        <v>0.31466</v>
      </c>
      <c r="O186">
        <f t="shared" si="5"/>
        <v>-2548.3000945786239</v>
      </c>
    </row>
    <row r="189" spans="1:17" x14ac:dyDescent="0.3">
      <c r="A189" s="2" t="s">
        <v>62</v>
      </c>
    </row>
    <row r="190" spans="1:17" ht="109.2" x14ac:dyDescent="0.3">
      <c r="A190" t="s">
        <v>18</v>
      </c>
      <c r="B190" t="s">
        <v>19</v>
      </c>
      <c r="C190" t="s">
        <v>20</v>
      </c>
      <c r="D190" t="s">
        <v>21</v>
      </c>
      <c r="E190" t="s">
        <v>22</v>
      </c>
      <c r="F190" t="s">
        <v>23</v>
      </c>
      <c r="G190" s="6" t="s">
        <v>24</v>
      </c>
      <c r="H190" t="s">
        <v>25</v>
      </c>
      <c r="I190" t="s">
        <v>26</v>
      </c>
      <c r="J190" t="s">
        <v>27</v>
      </c>
      <c r="K190" t="s">
        <v>28</v>
      </c>
      <c r="L190" s="4" t="s">
        <v>29</v>
      </c>
      <c r="M190" t="s">
        <v>30</v>
      </c>
      <c r="N190" t="s">
        <v>31</v>
      </c>
      <c r="O190" s="8" t="s">
        <v>32</v>
      </c>
      <c r="Q190" s="1"/>
    </row>
    <row r="191" spans="1:17" x14ac:dyDescent="0.3">
      <c r="A191">
        <v>0</v>
      </c>
      <c r="B191">
        <v>0</v>
      </c>
      <c r="C191">
        <v>9774.7199999999993</v>
      </c>
      <c r="D191">
        <v>5086.08</v>
      </c>
      <c r="E191">
        <v>5187.3999999999996</v>
      </c>
      <c r="F191">
        <v>15.2631578947368</v>
      </c>
      <c r="G191">
        <v>216</v>
      </c>
      <c r="H191">
        <v>640</v>
      </c>
      <c r="I191">
        <v>333</v>
      </c>
      <c r="J191">
        <v>650</v>
      </c>
      <c r="K191">
        <v>350</v>
      </c>
      <c r="L191">
        <v>1535</v>
      </c>
      <c r="M191">
        <v>0.32562999999999998</v>
      </c>
      <c r="N191">
        <v>0.32562999999999998</v>
      </c>
      <c r="O191">
        <f t="shared" ref="O191:O222" si="6">-D191*COS(RADIANS(G191))</f>
        <v>4114.725154750533</v>
      </c>
    </row>
    <row r="192" spans="1:17" x14ac:dyDescent="0.3">
      <c r="A192">
        <v>32</v>
      </c>
      <c r="B192">
        <v>12</v>
      </c>
      <c r="C192">
        <v>5116.16</v>
      </c>
      <c r="D192">
        <v>4261.76</v>
      </c>
      <c r="E192">
        <v>4328.63</v>
      </c>
      <c r="F192">
        <v>5.2631578947368398</v>
      </c>
      <c r="G192">
        <v>340</v>
      </c>
      <c r="H192">
        <v>972</v>
      </c>
      <c r="I192">
        <v>810</v>
      </c>
      <c r="J192">
        <v>972</v>
      </c>
      <c r="K192">
        <v>810</v>
      </c>
      <c r="L192">
        <v>1841</v>
      </c>
      <c r="M192">
        <v>0.26845000000000002</v>
      </c>
      <c r="N192">
        <v>0.26845000000000002</v>
      </c>
      <c r="O192">
        <f t="shared" si="6"/>
        <v>-4004.7444235605535</v>
      </c>
    </row>
    <row r="193" spans="1:15" x14ac:dyDescent="0.3">
      <c r="A193">
        <v>36</v>
      </c>
      <c r="B193">
        <v>91</v>
      </c>
      <c r="C193">
        <v>2593.2800000000002</v>
      </c>
      <c r="D193">
        <v>2087.6799999999998</v>
      </c>
      <c r="E193">
        <v>2087.4299999999998</v>
      </c>
      <c r="F193">
        <v>4.4736842105263097</v>
      </c>
      <c r="G193">
        <v>341</v>
      </c>
      <c r="H193">
        <v>580</v>
      </c>
      <c r="I193">
        <v>467</v>
      </c>
      <c r="J193">
        <v>580</v>
      </c>
      <c r="K193">
        <v>467</v>
      </c>
      <c r="L193">
        <v>640</v>
      </c>
      <c r="M193">
        <v>0.1633</v>
      </c>
      <c r="N193">
        <v>0.1633</v>
      </c>
      <c r="O193">
        <f t="shared" si="6"/>
        <v>-1973.9402199071817</v>
      </c>
    </row>
    <row r="194" spans="1:15" x14ac:dyDescent="0.3">
      <c r="A194">
        <v>47</v>
      </c>
      <c r="B194">
        <v>22</v>
      </c>
      <c r="C194">
        <v>3169.92</v>
      </c>
      <c r="D194">
        <v>2173.44</v>
      </c>
      <c r="E194">
        <v>2173.17</v>
      </c>
      <c r="F194">
        <v>5</v>
      </c>
      <c r="G194">
        <v>53</v>
      </c>
      <c r="H194">
        <v>634</v>
      </c>
      <c r="I194">
        <v>435</v>
      </c>
      <c r="J194">
        <v>634</v>
      </c>
      <c r="K194">
        <v>435</v>
      </c>
      <c r="L194">
        <v>933</v>
      </c>
      <c r="M194">
        <v>0.31206</v>
      </c>
      <c r="N194">
        <v>0.31206</v>
      </c>
      <c r="O194">
        <f t="shared" si="6"/>
        <v>-1308.0088439195879</v>
      </c>
    </row>
    <row r="195" spans="1:15" x14ac:dyDescent="0.3">
      <c r="A195">
        <v>58</v>
      </c>
      <c r="B195">
        <v>24</v>
      </c>
      <c r="C195">
        <v>5459.2</v>
      </c>
      <c r="D195">
        <v>1709.44</v>
      </c>
      <c r="E195">
        <v>1709.37</v>
      </c>
      <c r="F195">
        <v>10.2631578947368</v>
      </c>
      <c r="G195">
        <v>37</v>
      </c>
      <c r="H195">
        <v>532</v>
      </c>
      <c r="I195">
        <v>167</v>
      </c>
      <c r="J195">
        <v>535</v>
      </c>
      <c r="K195">
        <v>201</v>
      </c>
      <c r="L195">
        <v>983</v>
      </c>
      <c r="M195">
        <v>0.24842</v>
      </c>
      <c r="N195">
        <v>0.24842</v>
      </c>
      <c r="O195">
        <f t="shared" si="6"/>
        <v>-1365.2194862952442</v>
      </c>
    </row>
    <row r="196" spans="1:15" x14ac:dyDescent="0.3">
      <c r="A196">
        <v>89</v>
      </c>
      <c r="B196">
        <v>20</v>
      </c>
      <c r="C196">
        <v>7072</v>
      </c>
      <c r="D196">
        <v>4074.24</v>
      </c>
      <c r="E196">
        <v>4074.49</v>
      </c>
      <c r="F196">
        <v>9.2105263157894708</v>
      </c>
      <c r="G196">
        <v>141</v>
      </c>
      <c r="H196">
        <v>768</v>
      </c>
      <c r="I196">
        <v>442</v>
      </c>
      <c r="J196">
        <v>768</v>
      </c>
      <c r="K196">
        <v>442</v>
      </c>
      <c r="L196">
        <v>1564</v>
      </c>
      <c r="M196">
        <v>0.24382999999999999</v>
      </c>
      <c r="N196">
        <v>0.24382999999999999</v>
      </c>
      <c r="O196">
        <f t="shared" si="6"/>
        <v>3166.279162006449</v>
      </c>
    </row>
    <row r="197" spans="1:15" x14ac:dyDescent="0.3">
      <c r="A197">
        <v>91</v>
      </c>
      <c r="B197">
        <v>48</v>
      </c>
      <c r="C197">
        <v>3690.24</v>
      </c>
      <c r="D197">
        <v>2926.08</v>
      </c>
      <c r="E197">
        <v>2925.8</v>
      </c>
      <c r="F197">
        <v>5.7894736842105203</v>
      </c>
      <c r="G197">
        <v>20</v>
      </c>
      <c r="H197">
        <v>637</v>
      </c>
      <c r="I197">
        <v>505</v>
      </c>
      <c r="J197">
        <v>637</v>
      </c>
      <c r="K197">
        <v>505</v>
      </c>
      <c r="L197">
        <v>978</v>
      </c>
      <c r="M197">
        <v>0.17348</v>
      </c>
      <c r="N197">
        <v>0.17348</v>
      </c>
      <c r="O197">
        <f t="shared" si="6"/>
        <v>-2749.6157838292311</v>
      </c>
    </row>
    <row r="198" spans="1:15" x14ac:dyDescent="0.3">
      <c r="A198">
        <v>103</v>
      </c>
      <c r="B198">
        <v>51</v>
      </c>
      <c r="C198">
        <v>2529.92</v>
      </c>
      <c r="D198">
        <v>1693.44</v>
      </c>
      <c r="E198">
        <v>1693.45</v>
      </c>
      <c r="F198">
        <v>2.3684210526315699</v>
      </c>
      <c r="G198">
        <v>312</v>
      </c>
      <c r="H198">
        <v>1068</v>
      </c>
      <c r="I198">
        <v>715</v>
      </c>
      <c r="J198">
        <v>1068</v>
      </c>
      <c r="K198">
        <v>715</v>
      </c>
      <c r="L198">
        <v>1392</v>
      </c>
      <c r="M198">
        <v>0.16946</v>
      </c>
      <c r="N198">
        <v>0.16946</v>
      </c>
      <c r="O198">
        <f t="shared" si="6"/>
        <v>-1133.1325340323442</v>
      </c>
    </row>
    <row r="199" spans="1:15" x14ac:dyDescent="0.3">
      <c r="A199">
        <v>112</v>
      </c>
      <c r="B199">
        <v>57</v>
      </c>
      <c r="C199">
        <v>3335.68</v>
      </c>
      <c r="D199">
        <v>1312.64</v>
      </c>
      <c r="E199">
        <v>1344.51</v>
      </c>
      <c r="F199">
        <v>6.8421052631578902</v>
      </c>
      <c r="G199">
        <v>356</v>
      </c>
      <c r="H199">
        <v>487</v>
      </c>
      <c r="I199">
        <v>192</v>
      </c>
      <c r="J199">
        <v>483</v>
      </c>
      <c r="K199">
        <v>247</v>
      </c>
      <c r="L199">
        <v>796</v>
      </c>
      <c r="M199">
        <v>0.25872000000000001</v>
      </c>
      <c r="N199">
        <v>0.25872000000000001</v>
      </c>
      <c r="O199">
        <f t="shared" si="6"/>
        <v>-1309.4424749330558</v>
      </c>
    </row>
    <row r="200" spans="1:15" x14ac:dyDescent="0.3">
      <c r="A200">
        <v>136</v>
      </c>
      <c r="B200">
        <v>70</v>
      </c>
      <c r="C200">
        <v>1262.72</v>
      </c>
      <c r="D200">
        <v>1105.92</v>
      </c>
      <c r="E200">
        <v>1105.93</v>
      </c>
      <c r="F200">
        <v>1.31578947368421</v>
      </c>
      <c r="G200">
        <v>179</v>
      </c>
      <c r="H200">
        <v>960</v>
      </c>
      <c r="I200">
        <v>841</v>
      </c>
      <c r="J200">
        <v>960</v>
      </c>
      <c r="K200">
        <v>841</v>
      </c>
      <c r="L200">
        <v>1060</v>
      </c>
      <c r="M200">
        <v>0.15301000000000001</v>
      </c>
      <c r="N200">
        <v>0.15301000000000001</v>
      </c>
      <c r="O200">
        <f t="shared" si="6"/>
        <v>1105.7515630273563</v>
      </c>
    </row>
    <row r="201" spans="1:15" x14ac:dyDescent="0.3">
      <c r="A201">
        <v>137</v>
      </c>
      <c r="B201">
        <v>68</v>
      </c>
      <c r="C201">
        <v>4218.24</v>
      </c>
      <c r="D201">
        <v>2767.36</v>
      </c>
      <c r="E201">
        <v>2767.08</v>
      </c>
      <c r="F201">
        <v>4.2105263157894699</v>
      </c>
      <c r="G201">
        <v>200</v>
      </c>
      <c r="H201">
        <v>1002</v>
      </c>
      <c r="I201">
        <v>657</v>
      </c>
      <c r="J201">
        <v>1002</v>
      </c>
      <c r="K201">
        <v>657</v>
      </c>
      <c r="L201">
        <v>1115</v>
      </c>
      <c r="M201">
        <v>0.15816</v>
      </c>
      <c r="N201">
        <v>0.15816</v>
      </c>
      <c r="O201">
        <f t="shared" si="6"/>
        <v>2600.4677710580918</v>
      </c>
    </row>
    <row r="202" spans="1:15" x14ac:dyDescent="0.3">
      <c r="A202">
        <v>145</v>
      </c>
      <c r="B202">
        <v>73</v>
      </c>
      <c r="C202">
        <v>2223.36</v>
      </c>
      <c r="D202">
        <v>1898.24</v>
      </c>
      <c r="E202">
        <v>1898.45</v>
      </c>
      <c r="F202">
        <v>2.6315789473684199</v>
      </c>
      <c r="G202">
        <v>245</v>
      </c>
      <c r="H202">
        <v>845</v>
      </c>
      <c r="I202">
        <v>721</v>
      </c>
      <c r="J202">
        <v>845</v>
      </c>
      <c r="K202">
        <v>721</v>
      </c>
      <c r="L202">
        <v>1100</v>
      </c>
      <c r="M202">
        <v>0.18467</v>
      </c>
      <c r="N202">
        <v>0.18467</v>
      </c>
      <c r="O202">
        <f t="shared" si="6"/>
        <v>802.23088916666484</v>
      </c>
    </row>
    <row r="203" spans="1:15" x14ac:dyDescent="0.3">
      <c r="A203">
        <v>173</v>
      </c>
      <c r="B203">
        <v>84</v>
      </c>
      <c r="C203">
        <v>4411.5200000000004</v>
      </c>
      <c r="D203">
        <v>2643.2</v>
      </c>
      <c r="E203">
        <v>2643.26</v>
      </c>
      <c r="F203">
        <v>4.7368421052631504</v>
      </c>
      <c r="G203">
        <v>34</v>
      </c>
      <c r="H203">
        <v>931</v>
      </c>
      <c r="I203">
        <v>558</v>
      </c>
      <c r="J203">
        <v>931</v>
      </c>
      <c r="K203">
        <v>558</v>
      </c>
      <c r="L203">
        <v>1276</v>
      </c>
      <c r="M203">
        <v>0.15819</v>
      </c>
      <c r="N203">
        <v>0.15819</v>
      </c>
      <c r="O203">
        <f t="shared" si="6"/>
        <v>-2191.3121117774863</v>
      </c>
    </row>
    <row r="204" spans="1:15" x14ac:dyDescent="0.3">
      <c r="A204">
        <v>174</v>
      </c>
      <c r="B204">
        <v>88</v>
      </c>
      <c r="C204">
        <v>5358.72</v>
      </c>
      <c r="D204">
        <v>1181.44</v>
      </c>
      <c r="E204">
        <v>1181.3499999999999</v>
      </c>
      <c r="F204">
        <v>5.2631578947368398</v>
      </c>
      <c r="G204">
        <v>281</v>
      </c>
      <c r="H204">
        <v>1018</v>
      </c>
      <c r="I204">
        <v>224</v>
      </c>
      <c r="J204">
        <v>1018</v>
      </c>
      <c r="K204">
        <v>224</v>
      </c>
      <c r="L204">
        <v>1737</v>
      </c>
      <c r="M204">
        <v>0.18787999999999999</v>
      </c>
      <c r="N204">
        <v>0.18787999999999999</v>
      </c>
      <c r="O204">
        <f t="shared" si="6"/>
        <v>-225.42937949766545</v>
      </c>
    </row>
    <row r="205" spans="1:15" x14ac:dyDescent="0.3">
      <c r="A205">
        <v>196</v>
      </c>
      <c r="B205">
        <v>103</v>
      </c>
      <c r="C205">
        <v>1488</v>
      </c>
      <c r="D205">
        <v>1189.76</v>
      </c>
      <c r="E205">
        <v>1190.01</v>
      </c>
      <c r="F205">
        <v>1.31578947368421</v>
      </c>
      <c r="G205">
        <v>171</v>
      </c>
      <c r="H205">
        <v>1131</v>
      </c>
      <c r="I205">
        <v>904</v>
      </c>
      <c r="J205">
        <v>1131</v>
      </c>
      <c r="K205">
        <v>904</v>
      </c>
      <c r="L205">
        <v>1129</v>
      </c>
      <c r="M205">
        <v>0.13547999999999999</v>
      </c>
      <c r="N205">
        <v>0.13547999999999999</v>
      </c>
      <c r="O205">
        <f t="shared" si="6"/>
        <v>1175.112080106471</v>
      </c>
    </row>
    <row r="206" spans="1:15" x14ac:dyDescent="0.3">
      <c r="A206">
        <v>220</v>
      </c>
      <c r="B206">
        <v>113</v>
      </c>
      <c r="C206">
        <v>3528.32</v>
      </c>
      <c r="D206">
        <v>2684.8</v>
      </c>
      <c r="E206">
        <v>2684.6</v>
      </c>
      <c r="F206">
        <v>3.9473684210526301</v>
      </c>
      <c r="G206">
        <v>167</v>
      </c>
      <c r="H206">
        <v>894</v>
      </c>
      <c r="I206">
        <v>680</v>
      </c>
      <c r="J206">
        <v>894</v>
      </c>
      <c r="K206">
        <v>680</v>
      </c>
      <c r="L206">
        <v>1198</v>
      </c>
      <c r="M206">
        <v>0.24254000000000001</v>
      </c>
      <c r="N206">
        <v>0.24254000000000001</v>
      </c>
      <c r="O206">
        <f t="shared" si="6"/>
        <v>2615.9887499353995</v>
      </c>
    </row>
    <row r="207" spans="1:15" x14ac:dyDescent="0.3">
      <c r="A207">
        <v>241</v>
      </c>
      <c r="B207">
        <v>117</v>
      </c>
      <c r="C207">
        <v>6018.56</v>
      </c>
      <c r="D207">
        <v>3115.52</v>
      </c>
      <c r="E207">
        <v>3115.62</v>
      </c>
      <c r="F207">
        <v>7.1052631578947301</v>
      </c>
      <c r="G207">
        <v>17</v>
      </c>
      <c r="H207">
        <v>847</v>
      </c>
      <c r="I207">
        <v>438</v>
      </c>
      <c r="J207">
        <v>847</v>
      </c>
      <c r="K207">
        <v>438</v>
      </c>
      <c r="L207">
        <v>1942</v>
      </c>
      <c r="M207">
        <v>0.14677000000000001</v>
      </c>
      <c r="N207">
        <v>0.14677000000000001</v>
      </c>
      <c r="O207">
        <f t="shared" si="6"/>
        <v>-2979.3865932979561</v>
      </c>
    </row>
    <row r="208" spans="1:15" x14ac:dyDescent="0.3">
      <c r="A208">
        <v>264</v>
      </c>
      <c r="B208">
        <v>134</v>
      </c>
      <c r="C208">
        <v>3128.32</v>
      </c>
      <c r="D208">
        <v>1274.24</v>
      </c>
      <c r="E208">
        <v>1274.1500000000001</v>
      </c>
      <c r="F208">
        <v>3.6842105263157898</v>
      </c>
      <c r="G208">
        <v>212</v>
      </c>
      <c r="H208">
        <v>849</v>
      </c>
      <c r="I208">
        <v>346</v>
      </c>
      <c r="J208">
        <v>849</v>
      </c>
      <c r="K208">
        <v>346</v>
      </c>
      <c r="L208">
        <v>1444</v>
      </c>
      <c r="M208">
        <v>0.19389000000000001</v>
      </c>
      <c r="N208">
        <v>0.19389000000000001</v>
      </c>
      <c r="O208">
        <f t="shared" si="6"/>
        <v>1080.6168060463644</v>
      </c>
    </row>
    <row r="209" spans="1:15" x14ac:dyDescent="0.3">
      <c r="A209">
        <v>266</v>
      </c>
      <c r="B209">
        <v>138</v>
      </c>
      <c r="C209">
        <v>2806.4</v>
      </c>
      <c r="D209">
        <v>1319.68</v>
      </c>
      <c r="E209">
        <v>1319.4</v>
      </c>
      <c r="F209">
        <v>5</v>
      </c>
      <c r="G209">
        <v>132</v>
      </c>
      <c r="H209">
        <v>561</v>
      </c>
      <c r="I209">
        <v>264</v>
      </c>
      <c r="J209">
        <v>621</v>
      </c>
      <c r="K209">
        <v>307</v>
      </c>
      <c r="L209">
        <v>923</v>
      </c>
      <c r="M209">
        <v>0.1757</v>
      </c>
      <c r="N209">
        <v>0.1757</v>
      </c>
      <c r="O209">
        <f t="shared" si="6"/>
        <v>883.03827859965804</v>
      </c>
    </row>
    <row r="210" spans="1:15" x14ac:dyDescent="0.3">
      <c r="A210">
        <v>300</v>
      </c>
      <c r="B210">
        <v>148</v>
      </c>
      <c r="C210">
        <v>4468.4799999999996</v>
      </c>
      <c r="D210">
        <v>1607.04</v>
      </c>
      <c r="E210">
        <v>1607.27</v>
      </c>
      <c r="F210">
        <v>5</v>
      </c>
      <c r="G210">
        <v>358</v>
      </c>
      <c r="H210">
        <v>894</v>
      </c>
      <c r="I210">
        <v>321</v>
      </c>
      <c r="J210">
        <v>894</v>
      </c>
      <c r="K210">
        <v>321</v>
      </c>
      <c r="L210">
        <v>1290</v>
      </c>
      <c r="M210">
        <v>0.15089</v>
      </c>
      <c r="N210">
        <v>0.15089</v>
      </c>
      <c r="O210">
        <f t="shared" si="6"/>
        <v>-1606.0610346527676</v>
      </c>
    </row>
    <row r="211" spans="1:15" x14ac:dyDescent="0.3">
      <c r="A211">
        <v>308</v>
      </c>
      <c r="B211">
        <v>148</v>
      </c>
      <c r="C211">
        <v>2248.3200000000002</v>
      </c>
      <c r="D211">
        <v>1793.28</v>
      </c>
      <c r="E211">
        <v>1793.58</v>
      </c>
      <c r="F211">
        <v>2.1052631578947301</v>
      </c>
      <c r="G211">
        <v>201</v>
      </c>
      <c r="H211">
        <v>1068</v>
      </c>
      <c r="I211">
        <v>852</v>
      </c>
      <c r="J211">
        <v>1068</v>
      </c>
      <c r="K211">
        <v>852</v>
      </c>
      <c r="L211">
        <v>1346</v>
      </c>
      <c r="M211">
        <v>0.20044000000000001</v>
      </c>
      <c r="N211">
        <v>0.20044000000000001</v>
      </c>
      <c r="O211">
        <f t="shared" si="6"/>
        <v>1674.1711072289017</v>
      </c>
    </row>
    <row r="212" spans="1:15" x14ac:dyDescent="0.3">
      <c r="A212">
        <v>309</v>
      </c>
      <c r="B212">
        <v>153</v>
      </c>
      <c r="C212">
        <v>2588.8000000000002</v>
      </c>
      <c r="D212">
        <v>1841.92</v>
      </c>
      <c r="E212">
        <v>1842.18</v>
      </c>
      <c r="F212">
        <v>2.8947368421052602</v>
      </c>
      <c r="G212">
        <v>235</v>
      </c>
      <c r="H212">
        <v>894</v>
      </c>
      <c r="I212">
        <v>636</v>
      </c>
      <c r="J212">
        <v>894</v>
      </c>
      <c r="K212">
        <v>636</v>
      </c>
      <c r="L212">
        <v>1252</v>
      </c>
      <c r="M212">
        <v>0.20826</v>
      </c>
      <c r="N212">
        <v>0.20826</v>
      </c>
      <c r="O212">
        <f t="shared" si="6"/>
        <v>1056.4819096437193</v>
      </c>
    </row>
    <row r="213" spans="1:15" x14ac:dyDescent="0.3">
      <c r="A213">
        <v>310</v>
      </c>
      <c r="B213">
        <v>162</v>
      </c>
      <c r="C213">
        <v>2010.24</v>
      </c>
      <c r="D213">
        <v>1865.6</v>
      </c>
      <c r="E213">
        <v>1865.75</v>
      </c>
      <c r="F213">
        <v>1.84210526315789</v>
      </c>
      <c r="G213">
        <v>162</v>
      </c>
      <c r="H213">
        <v>1091</v>
      </c>
      <c r="I213">
        <v>1013</v>
      </c>
      <c r="J213">
        <v>1091</v>
      </c>
      <c r="K213">
        <v>1013</v>
      </c>
      <c r="L213">
        <v>1412</v>
      </c>
      <c r="M213">
        <v>0.12887000000000001</v>
      </c>
      <c r="N213">
        <v>0.12887000000000001</v>
      </c>
      <c r="O213">
        <f t="shared" si="6"/>
        <v>1774.2910368002383</v>
      </c>
    </row>
    <row r="214" spans="1:15" x14ac:dyDescent="0.3">
      <c r="A214">
        <v>332</v>
      </c>
      <c r="B214">
        <v>167</v>
      </c>
      <c r="C214">
        <v>5315.84</v>
      </c>
      <c r="D214">
        <v>1381.12</v>
      </c>
      <c r="E214">
        <v>1952.95</v>
      </c>
      <c r="F214">
        <v>7.8947368421052602</v>
      </c>
      <c r="G214">
        <v>184</v>
      </c>
      <c r="H214">
        <v>673</v>
      </c>
      <c r="I214">
        <v>175</v>
      </c>
      <c r="J214">
        <v>655</v>
      </c>
      <c r="K214">
        <v>216</v>
      </c>
      <c r="L214">
        <v>1369</v>
      </c>
      <c r="M214">
        <v>0.19114</v>
      </c>
      <c r="N214">
        <v>0.19114</v>
      </c>
      <c r="O214">
        <f t="shared" si="6"/>
        <v>1377.7556610948484</v>
      </c>
    </row>
    <row r="215" spans="1:15" x14ac:dyDescent="0.3">
      <c r="A215">
        <v>343</v>
      </c>
      <c r="B215">
        <v>171</v>
      </c>
      <c r="C215">
        <v>4805.12</v>
      </c>
      <c r="D215">
        <v>1171.2</v>
      </c>
      <c r="E215">
        <v>1171.06</v>
      </c>
      <c r="F215">
        <v>8.6842105263157894</v>
      </c>
      <c r="G215">
        <v>221</v>
      </c>
      <c r="H215">
        <v>553</v>
      </c>
      <c r="I215">
        <v>135</v>
      </c>
      <c r="J215">
        <v>611</v>
      </c>
      <c r="K215">
        <v>186</v>
      </c>
      <c r="L215">
        <v>1141</v>
      </c>
      <c r="M215">
        <v>0.16864000000000001</v>
      </c>
      <c r="N215">
        <v>0.16864000000000001</v>
      </c>
      <c r="O215">
        <f t="shared" si="6"/>
        <v>883.9158603569108</v>
      </c>
    </row>
    <row r="216" spans="1:15" x14ac:dyDescent="0.3">
      <c r="A216">
        <v>358</v>
      </c>
      <c r="B216">
        <v>197</v>
      </c>
      <c r="C216">
        <v>3162.24</v>
      </c>
      <c r="D216">
        <v>2931.2</v>
      </c>
      <c r="E216">
        <v>2931.13</v>
      </c>
      <c r="F216">
        <v>2.8947368421052602</v>
      </c>
      <c r="G216">
        <v>152</v>
      </c>
      <c r="H216">
        <v>1092</v>
      </c>
      <c r="I216">
        <v>1013</v>
      </c>
      <c r="J216">
        <v>1092</v>
      </c>
      <c r="K216">
        <v>1013</v>
      </c>
      <c r="L216">
        <v>1596</v>
      </c>
      <c r="M216">
        <v>0.29563</v>
      </c>
      <c r="N216">
        <v>0.29563</v>
      </c>
      <c r="O216">
        <f t="shared" si="6"/>
        <v>2588.0959841880867</v>
      </c>
    </row>
    <row r="217" spans="1:15" x14ac:dyDescent="0.3">
      <c r="A217">
        <v>379</v>
      </c>
      <c r="B217">
        <v>182</v>
      </c>
      <c r="C217">
        <v>3566.08</v>
      </c>
      <c r="D217">
        <v>1508.48</v>
      </c>
      <c r="E217">
        <v>1706.9</v>
      </c>
      <c r="F217">
        <v>5.2631578947368398</v>
      </c>
      <c r="G217">
        <v>357</v>
      </c>
      <c r="H217">
        <v>678</v>
      </c>
      <c r="I217">
        <v>287</v>
      </c>
      <c r="J217">
        <v>678</v>
      </c>
      <c r="K217">
        <v>287</v>
      </c>
      <c r="L217">
        <v>1210</v>
      </c>
      <c r="M217">
        <v>0.21065</v>
      </c>
      <c r="N217">
        <v>0.21065</v>
      </c>
      <c r="O217">
        <f t="shared" si="6"/>
        <v>-1506.4126805865797</v>
      </c>
    </row>
    <row r="218" spans="1:15" x14ac:dyDescent="0.3">
      <c r="A218">
        <v>403</v>
      </c>
      <c r="B218">
        <v>202</v>
      </c>
      <c r="C218">
        <v>2414.08</v>
      </c>
      <c r="D218">
        <v>2227.1999999999998</v>
      </c>
      <c r="E218">
        <v>2227.19</v>
      </c>
      <c r="F218">
        <v>3.4210526315789398</v>
      </c>
      <c r="G218">
        <v>64</v>
      </c>
      <c r="H218">
        <v>706</v>
      </c>
      <c r="I218">
        <v>651</v>
      </c>
      <c r="J218">
        <v>706</v>
      </c>
      <c r="K218">
        <v>651</v>
      </c>
      <c r="L218">
        <v>932</v>
      </c>
      <c r="M218">
        <v>0.16983999999999999</v>
      </c>
      <c r="N218">
        <v>0.16983999999999999</v>
      </c>
      <c r="O218">
        <f t="shared" si="6"/>
        <v>-976.34021812863318</v>
      </c>
    </row>
    <row r="219" spans="1:15" x14ac:dyDescent="0.3">
      <c r="A219">
        <v>423</v>
      </c>
      <c r="B219">
        <v>206</v>
      </c>
      <c r="C219">
        <v>2257.92</v>
      </c>
      <c r="D219">
        <v>1934.08</v>
      </c>
      <c r="E219">
        <v>1934.04</v>
      </c>
      <c r="F219">
        <v>1.84210526315789</v>
      </c>
      <c r="G219">
        <v>292</v>
      </c>
      <c r="H219">
        <v>1226</v>
      </c>
      <c r="I219">
        <v>1050</v>
      </c>
      <c r="J219">
        <v>1226</v>
      </c>
      <c r="K219">
        <v>1050</v>
      </c>
      <c r="L219">
        <v>1478</v>
      </c>
      <c r="M219">
        <v>0.12745999999999999</v>
      </c>
      <c r="N219">
        <v>0.12745999999999999</v>
      </c>
      <c r="O219">
        <f t="shared" si="6"/>
        <v>-724.51912019384702</v>
      </c>
    </row>
    <row r="220" spans="1:15" x14ac:dyDescent="0.3">
      <c r="A220">
        <v>439</v>
      </c>
      <c r="B220">
        <v>212</v>
      </c>
      <c r="C220">
        <v>2606.08</v>
      </c>
      <c r="D220">
        <v>1764.48</v>
      </c>
      <c r="E220">
        <v>1917.42</v>
      </c>
      <c r="F220">
        <v>3.6842105263157898</v>
      </c>
      <c r="G220">
        <v>337</v>
      </c>
      <c r="H220">
        <v>707</v>
      </c>
      <c r="I220">
        <v>479</v>
      </c>
      <c r="J220">
        <v>725</v>
      </c>
      <c r="K220">
        <v>610</v>
      </c>
      <c r="L220">
        <v>1145</v>
      </c>
      <c r="M220">
        <v>0.21035000000000001</v>
      </c>
      <c r="N220">
        <v>0.21035000000000001</v>
      </c>
      <c r="O220">
        <f t="shared" si="6"/>
        <v>-1624.2124038197619</v>
      </c>
    </row>
    <row r="221" spans="1:15" x14ac:dyDescent="0.3">
      <c r="A221">
        <v>470</v>
      </c>
      <c r="B221">
        <v>228</v>
      </c>
      <c r="C221">
        <v>3676.16</v>
      </c>
      <c r="D221">
        <v>2465.92</v>
      </c>
      <c r="E221">
        <v>2465.9</v>
      </c>
      <c r="F221">
        <v>2.8947368421052602</v>
      </c>
      <c r="G221">
        <v>353</v>
      </c>
      <c r="H221">
        <v>1270</v>
      </c>
      <c r="I221">
        <v>852</v>
      </c>
      <c r="J221">
        <v>1270</v>
      </c>
      <c r="K221">
        <v>852</v>
      </c>
      <c r="L221">
        <v>2084</v>
      </c>
      <c r="M221">
        <v>0.18507999999999999</v>
      </c>
      <c r="N221">
        <v>0.18507999999999999</v>
      </c>
      <c r="O221">
        <f t="shared" si="6"/>
        <v>-2447.5394062553692</v>
      </c>
    </row>
    <row r="222" spans="1:15" x14ac:dyDescent="0.3">
      <c r="A222">
        <v>478</v>
      </c>
      <c r="B222">
        <v>231</v>
      </c>
      <c r="C222">
        <v>2576.64</v>
      </c>
      <c r="D222">
        <v>1898.24</v>
      </c>
      <c r="E222">
        <v>1898.33</v>
      </c>
      <c r="F222">
        <v>3.4210526315789398</v>
      </c>
      <c r="G222">
        <v>6</v>
      </c>
      <c r="H222">
        <v>753</v>
      </c>
      <c r="I222">
        <v>555</v>
      </c>
      <c r="J222">
        <v>753</v>
      </c>
      <c r="K222">
        <v>555</v>
      </c>
      <c r="L222">
        <v>1187</v>
      </c>
      <c r="M222">
        <v>0.18678</v>
      </c>
      <c r="N222">
        <v>0.18678</v>
      </c>
      <c r="O222">
        <f t="shared" si="6"/>
        <v>-1887.8412426638711</v>
      </c>
    </row>
    <row r="223" spans="1:15" x14ac:dyDescent="0.3">
      <c r="A223">
        <v>527</v>
      </c>
      <c r="B223">
        <v>254</v>
      </c>
      <c r="C223">
        <v>3137.92</v>
      </c>
      <c r="D223">
        <v>1322.88</v>
      </c>
      <c r="E223">
        <v>1322.59</v>
      </c>
      <c r="F223">
        <v>2.3684210526315699</v>
      </c>
      <c r="G223">
        <v>53</v>
      </c>
      <c r="H223">
        <v>1325</v>
      </c>
      <c r="I223">
        <v>558</v>
      </c>
      <c r="J223">
        <v>1325</v>
      </c>
      <c r="K223">
        <v>558</v>
      </c>
      <c r="L223">
        <v>1949</v>
      </c>
      <c r="M223">
        <v>0.1144</v>
      </c>
      <c r="N223">
        <v>0.1144</v>
      </c>
      <c r="O223">
        <f t="shared" ref="O223:O254" si="7">-D223*COS(RADIANS(G223))</f>
        <v>-796.12905782738164</v>
      </c>
    </row>
    <row r="224" spans="1:15" x14ac:dyDescent="0.3">
      <c r="A224">
        <v>528</v>
      </c>
      <c r="B224">
        <v>259</v>
      </c>
      <c r="C224">
        <v>4087.04</v>
      </c>
      <c r="D224">
        <v>1612.16</v>
      </c>
      <c r="E224">
        <v>1611.89</v>
      </c>
      <c r="F224">
        <v>6.0526315789473601</v>
      </c>
      <c r="G224">
        <v>169</v>
      </c>
      <c r="H224">
        <v>675</v>
      </c>
      <c r="I224">
        <v>266</v>
      </c>
      <c r="J224">
        <v>1095</v>
      </c>
      <c r="K224">
        <v>554</v>
      </c>
      <c r="L224">
        <v>2164</v>
      </c>
      <c r="M224">
        <v>0.27315</v>
      </c>
      <c r="N224">
        <v>0.27315</v>
      </c>
      <c r="O224">
        <f t="shared" si="7"/>
        <v>1582.5400800669859</v>
      </c>
    </row>
    <row r="225" spans="1:15" x14ac:dyDescent="0.3">
      <c r="A225">
        <v>531</v>
      </c>
      <c r="B225">
        <v>261</v>
      </c>
      <c r="C225">
        <v>3816.32</v>
      </c>
      <c r="D225">
        <v>1690.24</v>
      </c>
      <c r="E225">
        <v>1690.01</v>
      </c>
      <c r="F225">
        <v>6.8421052631578902</v>
      </c>
      <c r="G225">
        <v>245</v>
      </c>
      <c r="H225">
        <v>558</v>
      </c>
      <c r="I225">
        <v>247</v>
      </c>
      <c r="J225">
        <v>857</v>
      </c>
      <c r="K225">
        <v>628</v>
      </c>
      <c r="L225">
        <v>1183</v>
      </c>
      <c r="M225">
        <v>0.13127</v>
      </c>
      <c r="N225">
        <v>0.13127</v>
      </c>
      <c r="O225">
        <f t="shared" si="7"/>
        <v>714.3262907245994</v>
      </c>
    </row>
    <row r="226" spans="1:15" x14ac:dyDescent="0.3">
      <c r="A226">
        <v>534</v>
      </c>
      <c r="B226">
        <v>258</v>
      </c>
      <c r="C226">
        <v>4095.36</v>
      </c>
      <c r="D226">
        <v>1258.24</v>
      </c>
      <c r="E226">
        <v>1422.43</v>
      </c>
      <c r="F226">
        <v>2.8947368421052602</v>
      </c>
      <c r="G226">
        <v>270</v>
      </c>
      <c r="H226">
        <v>1415</v>
      </c>
      <c r="I226">
        <v>435</v>
      </c>
      <c r="J226">
        <v>1468</v>
      </c>
      <c r="K226">
        <v>391</v>
      </c>
      <c r="L226">
        <v>2048</v>
      </c>
      <c r="M226">
        <v>0.15067</v>
      </c>
      <c r="N226">
        <v>0.15067</v>
      </c>
      <c r="O226">
        <f t="shared" si="7"/>
        <v>2.3113493828387482E-13</v>
      </c>
    </row>
    <row r="227" spans="1:15" x14ac:dyDescent="0.3">
      <c r="A227">
        <v>538</v>
      </c>
      <c r="B227">
        <v>264</v>
      </c>
      <c r="C227">
        <v>1994.88</v>
      </c>
      <c r="D227">
        <v>1199.3599999999999</v>
      </c>
      <c r="E227">
        <v>1199.0999999999999</v>
      </c>
      <c r="F227">
        <v>3.1578947368421</v>
      </c>
      <c r="G227">
        <v>44</v>
      </c>
      <c r="H227">
        <v>632</v>
      </c>
      <c r="I227">
        <v>380</v>
      </c>
      <c r="J227">
        <v>632</v>
      </c>
      <c r="K227">
        <v>380</v>
      </c>
      <c r="L227">
        <v>1251</v>
      </c>
      <c r="M227">
        <v>0.14946999999999999</v>
      </c>
      <c r="N227">
        <v>0.14946999999999999</v>
      </c>
      <c r="O227">
        <f t="shared" si="7"/>
        <v>-862.74738293416465</v>
      </c>
    </row>
    <row r="228" spans="1:15" x14ac:dyDescent="0.3">
      <c r="A228">
        <v>541</v>
      </c>
      <c r="B228">
        <v>263</v>
      </c>
      <c r="C228">
        <v>4916.4799999999996</v>
      </c>
      <c r="D228">
        <v>1576.32</v>
      </c>
      <c r="E228">
        <v>1627.21</v>
      </c>
      <c r="F228">
        <v>5.2631578947368398</v>
      </c>
      <c r="G228">
        <v>7</v>
      </c>
      <c r="H228">
        <v>934</v>
      </c>
      <c r="I228">
        <v>300</v>
      </c>
      <c r="J228">
        <v>934</v>
      </c>
      <c r="K228">
        <v>300</v>
      </c>
      <c r="L228">
        <v>1605</v>
      </c>
      <c r="M228">
        <v>0.28400999999999998</v>
      </c>
      <c r="N228">
        <v>0.28400999999999998</v>
      </c>
      <c r="O228">
        <f t="shared" si="7"/>
        <v>-1564.5703497552486</v>
      </c>
    </row>
    <row r="229" spans="1:15" x14ac:dyDescent="0.3">
      <c r="A229">
        <v>551</v>
      </c>
      <c r="B229">
        <v>264</v>
      </c>
      <c r="C229">
        <v>2640.64</v>
      </c>
      <c r="D229">
        <v>1763.2</v>
      </c>
      <c r="E229">
        <v>1763.45</v>
      </c>
      <c r="F229">
        <v>2.1052631578947301</v>
      </c>
      <c r="G229">
        <v>45</v>
      </c>
      <c r="H229">
        <v>1254</v>
      </c>
      <c r="I229">
        <v>838</v>
      </c>
      <c r="J229">
        <v>1254</v>
      </c>
      <c r="K229">
        <v>838</v>
      </c>
      <c r="L229">
        <v>1536</v>
      </c>
      <c r="M229">
        <v>0.15656</v>
      </c>
      <c r="N229">
        <v>0.15656</v>
      </c>
      <c r="O229">
        <f t="shared" si="7"/>
        <v>-1246.7706765881208</v>
      </c>
    </row>
    <row r="230" spans="1:15" x14ac:dyDescent="0.3">
      <c r="A230">
        <v>554</v>
      </c>
      <c r="B230">
        <v>264</v>
      </c>
      <c r="C230">
        <v>6538.88</v>
      </c>
      <c r="D230">
        <v>2346.2399999999998</v>
      </c>
      <c r="E230">
        <v>2636.94</v>
      </c>
      <c r="F230">
        <v>8.9473684210526301</v>
      </c>
      <c r="G230">
        <v>9</v>
      </c>
      <c r="H230">
        <v>731</v>
      </c>
      <c r="I230">
        <v>262</v>
      </c>
      <c r="J230">
        <v>731</v>
      </c>
      <c r="K230">
        <v>262</v>
      </c>
      <c r="L230">
        <v>1399</v>
      </c>
      <c r="M230">
        <v>0.19544</v>
      </c>
      <c r="N230">
        <v>0.19544</v>
      </c>
      <c r="O230">
        <f t="shared" si="7"/>
        <v>-2317.3538922379357</v>
      </c>
    </row>
    <row r="231" spans="1:15" x14ac:dyDescent="0.3">
      <c r="A231">
        <v>555</v>
      </c>
      <c r="B231">
        <v>268</v>
      </c>
      <c r="C231">
        <v>3546.24</v>
      </c>
      <c r="D231">
        <v>2349.44</v>
      </c>
      <c r="E231">
        <v>2349.63</v>
      </c>
      <c r="F231">
        <v>3.6842105263157898</v>
      </c>
      <c r="G231">
        <v>22</v>
      </c>
      <c r="H231">
        <v>963</v>
      </c>
      <c r="I231">
        <v>638</v>
      </c>
      <c r="J231">
        <v>963</v>
      </c>
      <c r="K231">
        <v>638</v>
      </c>
      <c r="L231">
        <v>1754</v>
      </c>
      <c r="M231">
        <v>0.2137</v>
      </c>
      <c r="N231">
        <v>0.2137</v>
      </c>
      <c r="O231">
        <f t="shared" si="7"/>
        <v>-2178.3628352733931</v>
      </c>
    </row>
    <row r="232" spans="1:15" x14ac:dyDescent="0.3">
      <c r="A232">
        <v>557</v>
      </c>
      <c r="B232">
        <v>268</v>
      </c>
      <c r="C232">
        <v>2790.4</v>
      </c>
      <c r="D232">
        <v>1047.04</v>
      </c>
      <c r="E232">
        <v>1047.21</v>
      </c>
      <c r="F232">
        <v>3.1578947368421</v>
      </c>
      <c r="G232">
        <v>319</v>
      </c>
      <c r="H232">
        <v>884</v>
      </c>
      <c r="I232">
        <v>332</v>
      </c>
      <c r="J232">
        <v>884</v>
      </c>
      <c r="K232">
        <v>332</v>
      </c>
      <c r="L232">
        <v>1514</v>
      </c>
      <c r="M232">
        <v>0.13791999999999999</v>
      </c>
      <c r="N232">
        <v>0.13791999999999999</v>
      </c>
      <c r="O232">
        <f t="shared" si="7"/>
        <v>-790.21111887645111</v>
      </c>
    </row>
    <row r="233" spans="1:15" x14ac:dyDescent="0.3">
      <c r="A233">
        <v>559</v>
      </c>
      <c r="B233">
        <v>266</v>
      </c>
      <c r="C233">
        <v>3520</v>
      </c>
      <c r="D233">
        <v>1640.32</v>
      </c>
      <c r="E233">
        <v>1640.6</v>
      </c>
      <c r="F233">
        <v>3.4210526315789398</v>
      </c>
      <c r="G233">
        <v>191</v>
      </c>
      <c r="H233">
        <v>1029</v>
      </c>
      <c r="I233">
        <v>480</v>
      </c>
      <c r="J233">
        <v>1029</v>
      </c>
      <c r="K233">
        <v>480</v>
      </c>
      <c r="L233">
        <v>1421</v>
      </c>
      <c r="M233">
        <v>0.16236</v>
      </c>
      <c r="N233">
        <v>0.16236</v>
      </c>
      <c r="O233">
        <f t="shared" si="7"/>
        <v>1610.182701552872</v>
      </c>
    </row>
    <row r="234" spans="1:15" x14ac:dyDescent="0.3">
      <c r="A234">
        <v>563</v>
      </c>
      <c r="B234">
        <v>274</v>
      </c>
      <c r="C234">
        <v>2910.08</v>
      </c>
      <c r="D234">
        <v>1614.08</v>
      </c>
      <c r="E234">
        <v>1781.79</v>
      </c>
      <c r="F234">
        <v>3.6842105263157898</v>
      </c>
      <c r="G234">
        <v>316</v>
      </c>
      <c r="H234">
        <v>790</v>
      </c>
      <c r="I234">
        <v>438</v>
      </c>
      <c r="J234">
        <v>790</v>
      </c>
      <c r="K234">
        <v>438</v>
      </c>
      <c r="L234">
        <v>1183</v>
      </c>
      <c r="M234">
        <v>0.17118</v>
      </c>
      <c r="N234">
        <v>0.17118</v>
      </c>
      <c r="O234">
        <f t="shared" si="7"/>
        <v>-1161.0719849306095</v>
      </c>
    </row>
    <row r="235" spans="1:15" x14ac:dyDescent="0.3">
      <c r="A235">
        <v>565</v>
      </c>
      <c r="B235">
        <v>267</v>
      </c>
      <c r="C235">
        <v>4926.72</v>
      </c>
      <c r="D235">
        <v>1270.4000000000001</v>
      </c>
      <c r="E235">
        <v>1270.3900000000001</v>
      </c>
      <c r="F235">
        <v>5.2631578947368398</v>
      </c>
      <c r="G235">
        <v>46</v>
      </c>
      <c r="H235">
        <v>936</v>
      </c>
      <c r="I235">
        <v>241</v>
      </c>
      <c r="J235">
        <v>936</v>
      </c>
      <c r="K235">
        <v>241</v>
      </c>
      <c r="L235">
        <v>1211</v>
      </c>
      <c r="M235">
        <v>0.27406999999999998</v>
      </c>
      <c r="N235">
        <v>0.27406999999999998</v>
      </c>
      <c r="O235">
        <f t="shared" si="7"/>
        <v>-882.49399383111017</v>
      </c>
    </row>
    <row r="236" spans="1:15" x14ac:dyDescent="0.3">
      <c r="A236">
        <v>568</v>
      </c>
      <c r="B236">
        <v>275</v>
      </c>
      <c r="C236">
        <v>3380.48</v>
      </c>
      <c r="D236">
        <v>1334.4</v>
      </c>
      <c r="E236">
        <v>1462.13</v>
      </c>
      <c r="F236">
        <v>3.9473684210526301</v>
      </c>
      <c r="G236">
        <v>215</v>
      </c>
      <c r="H236">
        <v>856</v>
      </c>
      <c r="I236">
        <v>338</v>
      </c>
      <c r="J236">
        <v>856</v>
      </c>
      <c r="K236">
        <v>338</v>
      </c>
      <c r="L236">
        <v>1930</v>
      </c>
      <c r="M236">
        <v>0.23000999999999999</v>
      </c>
      <c r="N236">
        <v>0.23000999999999999</v>
      </c>
      <c r="O236">
        <f t="shared" si="7"/>
        <v>1093.0764878992306</v>
      </c>
    </row>
    <row r="237" spans="1:15" x14ac:dyDescent="0.3">
      <c r="A237">
        <v>570</v>
      </c>
      <c r="B237">
        <v>277</v>
      </c>
      <c r="C237">
        <v>4456.96</v>
      </c>
      <c r="D237">
        <v>2086.4</v>
      </c>
      <c r="E237">
        <v>2086.42</v>
      </c>
      <c r="F237">
        <v>4.2105263157894699</v>
      </c>
      <c r="G237">
        <v>153</v>
      </c>
      <c r="H237">
        <v>1059</v>
      </c>
      <c r="I237">
        <v>496</v>
      </c>
      <c r="J237">
        <v>1059</v>
      </c>
      <c r="K237">
        <v>496</v>
      </c>
      <c r="L237">
        <v>1628</v>
      </c>
      <c r="M237">
        <v>0.24992</v>
      </c>
      <c r="N237">
        <v>0.24992</v>
      </c>
      <c r="O237">
        <f t="shared" si="7"/>
        <v>1858.9960120666105</v>
      </c>
    </row>
    <row r="238" spans="1:15" x14ac:dyDescent="0.3">
      <c r="A238">
        <v>574</v>
      </c>
      <c r="B238">
        <v>281</v>
      </c>
      <c r="C238">
        <v>3121.92</v>
      </c>
      <c r="D238">
        <v>1633.28</v>
      </c>
      <c r="E238">
        <v>1633.06</v>
      </c>
      <c r="F238">
        <v>3.9473684210526301</v>
      </c>
      <c r="G238">
        <v>244</v>
      </c>
      <c r="H238">
        <v>791</v>
      </c>
      <c r="I238">
        <v>414</v>
      </c>
      <c r="J238">
        <v>773</v>
      </c>
      <c r="K238">
        <v>369</v>
      </c>
      <c r="L238">
        <v>1260</v>
      </c>
      <c r="M238">
        <v>0.25152999999999998</v>
      </c>
      <c r="N238">
        <v>0.25152999999999998</v>
      </c>
      <c r="O238">
        <f t="shared" si="7"/>
        <v>715.98282662766485</v>
      </c>
    </row>
    <row r="239" spans="1:15" x14ac:dyDescent="0.3">
      <c r="A239">
        <v>586</v>
      </c>
      <c r="B239">
        <v>289</v>
      </c>
      <c r="C239">
        <v>1890.56</v>
      </c>
      <c r="D239">
        <v>1729.28</v>
      </c>
      <c r="E239">
        <v>1729.23</v>
      </c>
      <c r="F239">
        <v>2.3684210526315699</v>
      </c>
      <c r="G239">
        <v>278</v>
      </c>
      <c r="H239">
        <v>798</v>
      </c>
      <c r="I239">
        <v>730</v>
      </c>
      <c r="J239">
        <v>798</v>
      </c>
      <c r="K239">
        <v>730</v>
      </c>
      <c r="L239">
        <v>860</v>
      </c>
      <c r="M239">
        <v>0.19286</v>
      </c>
      <c r="N239">
        <v>0.19286</v>
      </c>
      <c r="O239">
        <f t="shared" si="7"/>
        <v>-240.669260028222</v>
      </c>
    </row>
    <row r="240" spans="1:15" x14ac:dyDescent="0.3">
      <c r="A240">
        <v>589</v>
      </c>
      <c r="B240">
        <v>290</v>
      </c>
      <c r="C240">
        <v>1488</v>
      </c>
      <c r="D240">
        <v>1107.2</v>
      </c>
      <c r="E240">
        <v>1107.1099999999999</v>
      </c>
      <c r="F240">
        <v>1.31578947368421</v>
      </c>
      <c r="G240">
        <v>172</v>
      </c>
      <c r="H240">
        <v>1131</v>
      </c>
      <c r="I240">
        <v>841</v>
      </c>
      <c r="J240">
        <v>1131</v>
      </c>
      <c r="K240">
        <v>841</v>
      </c>
      <c r="L240">
        <v>1103</v>
      </c>
      <c r="M240">
        <v>0.17938000000000001</v>
      </c>
      <c r="N240">
        <v>0.17938000000000001</v>
      </c>
      <c r="O240">
        <f t="shared" si="7"/>
        <v>1096.4248057106668</v>
      </c>
    </row>
    <row r="241" spans="1:15" x14ac:dyDescent="0.3">
      <c r="A241">
        <v>591</v>
      </c>
      <c r="B241">
        <v>290</v>
      </c>
      <c r="C241">
        <v>2758.4</v>
      </c>
      <c r="D241">
        <v>1260.1600000000001</v>
      </c>
      <c r="E241">
        <v>1410.28</v>
      </c>
      <c r="F241">
        <v>2.3684210526315699</v>
      </c>
      <c r="G241">
        <v>27</v>
      </c>
      <c r="H241">
        <v>1165</v>
      </c>
      <c r="I241">
        <v>532</v>
      </c>
      <c r="J241">
        <v>1165</v>
      </c>
      <c r="K241">
        <v>532</v>
      </c>
      <c r="L241">
        <v>1412</v>
      </c>
      <c r="M241">
        <v>0.15977</v>
      </c>
      <c r="N241">
        <v>0.15977</v>
      </c>
      <c r="O241">
        <f t="shared" si="7"/>
        <v>-1122.8107815212138</v>
      </c>
    </row>
    <row r="242" spans="1:15" x14ac:dyDescent="0.3">
      <c r="A242">
        <v>602</v>
      </c>
      <c r="B242">
        <v>293</v>
      </c>
      <c r="C242">
        <v>1680</v>
      </c>
      <c r="D242">
        <v>1118.72</v>
      </c>
      <c r="E242">
        <v>1118.51</v>
      </c>
      <c r="F242">
        <v>1.31578947368421</v>
      </c>
      <c r="G242">
        <v>124</v>
      </c>
      <c r="H242">
        <v>1277</v>
      </c>
      <c r="I242">
        <v>850</v>
      </c>
      <c r="J242">
        <v>1277</v>
      </c>
      <c r="K242">
        <v>850</v>
      </c>
      <c r="L242">
        <v>1119</v>
      </c>
      <c r="M242">
        <v>0.14605000000000001</v>
      </c>
      <c r="N242">
        <v>0.14605000000000001</v>
      </c>
      <c r="O242">
        <f t="shared" si="7"/>
        <v>625.58028497079374</v>
      </c>
    </row>
    <row r="243" spans="1:15" x14ac:dyDescent="0.3">
      <c r="A243">
        <v>614</v>
      </c>
      <c r="B243">
        <v>1</v>
      </c>
      <c r="C243">
        <v>2651.52</v>
      </c>
      <c r="D243">
        <v>1628.16</v>
      </c>
      <c r="E243">
        <v>1627.89</v>
      </c>
      <c r="F243">
        <v>2.8947368421052602</v>
      </c>
      <c r="G243">
        <v>46</v>
      </c>
      <c r="H243">
        <v>916</v>
      </c>
      <c r="I243">
        <v>562</v>
      </c>
      <c r="J243">
        <v>916</v>
      </c>
      <c r="K243">
        <v>562</v>
      </c>
      <c r="L243">
        <v>1344</v>
      </c>
      <c r="M243">
        <v>0.15873999999999999</v>
      </c>
      <c r="N243">
        <v>0.15873999999999999</v>
      </c>
      <c r="O243">
        <f t="shared" si="7"/>
        <v>-1131.0149724465209</v>
      </c>
    </row>
    <row r="244" spans="1:15" x14ac:dyDescent="0.3">
      <c r="A244">
        <v>616</v>
      </c>
      <c r="B244">
        <v>2</v>
      </c>
      <c r="C244">
        <v>2298.88</v>
      </c>
      <c r="D244">
        <v>1022.08</v>
      </c>
      <c r="E244">
        <v>1021.99</v>
      </c>
      <c r="F244">
        <v>2.6315789473684199</v>
      </c>
      <c r="G244">
        <v>109</v>
      </c>
      <c r="H244">
        <v>874</v>
      </c>
      <c r="I244">
        <v>388</v>
      </c>
      <c r="J244">
        <v>1308</v>
      </c>
      <c r="K244">
        <v>529</v>
      </c>
      <c r="L244">
        <v>2009</v>
      </c>
      <c r="M244">
        <v>0.18145</v>
      </c>
      <c r="N244">
        <v>0.18145</v>
      </c>
      <c r="O244">
        <f t="shared" si="7"/>
        <v>332.75669930757067</v>
      </c>
    </row>
    <row r="245" spans="1:15" x14ac:dyDescent="0.3">
      <c r="A245">
        <v>617</v>
      </c>
      <c r="B245">
        <v>2</v>
      </c>
      <c r="C245">
        <v>1463.68</v>
      </c>
      <c r="D245">
        <v>1030.4000000000001</v>
      </c>
      <c r="E245">
        <v>1030.23</v>
      </c>
      <c r="F245">
        <v>0.78947368421052599</v>
      </c>
      <c r="G245">
        <v>145</v>
      </c>
      <c r="H245">
        <v>1854</v>
      </c>
      <c r="I245">
        <v>1305</v>
      </c>
      <c r="J245">
        <v>1854</v>
      </c>
      <c r="K245">
        <v>1305</v>
      </c>
      <c r="L245">
        <v>1854</v>
      </c>
      <c r="M245">
        <v>0.17333999999999999</v>
      </c>
      <c r="N245">
        <v>0.17333999999999999</v>
      </c>
      <c r="O245">
        <f t="shared" si="7"/>
        <v>844.05426643537737</v>
      </c>
    </row>
    <row r="246" spans="1:15" x14ac:dyDescent="0.3">
      <c r="A246">
        <v>624</v>
      </c>
      <c r="B246">
        <v>3</v>
      </c>
      <c r="C246">
        <v>2878.08</v>
      </c>
      <c r="D246">
        <v>1772.8</v>
      </c>
      <c r="E246">
        <v>1773.05</v>
      </c>
      <c r="F246">
        <v>2.6315789473684199</v>
      </c>
      <c r="G246">
        <v>95</v>
      </c>
      <c r="H246">
        <v>1094</v>
      </c>
      <c r="I246">
        <v>674</v>
      </c>
      <c r="J246">
        <v>1125</v>
      </c>
      <c r="K246">
        <v>671</v>
      </c>
      <c r="L246">
        <v>1895</v>
      </c>
      <c r="M246">
        <v>0.14277999999999999</v>
      </c>
      <c r="N246">
        <v>0.14277999999999999</v>
      </c>
      <c r="O246">
        <f t="shared" si="7"/>
        <v>154.50970074304851</v>
      </c>
    </row>
    <row r="247" spans="1:15" x14ac:dyDescent="0.3">
      <c r="A247">
        <v>645</v>
      </c>
      <c r="B247">
        <v>9</v>
      </c>
      <c r="C247">
        <v>1703.04</v>
      </c>
      <c r="D247">
        <v>1017.6</v>
      </c>
      <c r="E247">
        <v>1017.77</v>
      </c>
      <c r="F247">
        <v>1.0526315789473599</v>
      </c>
      <c r="G247">
        <v>234</v>
      </c>
      <c r="H247">
        <v>1618</v>
      </c>
      <c r="I247">
        <v>967</v>
      </c>
      <c r="J247">
        <v>1618</v>
      </c>
      <c r="K247">
        <v>967</v>
      </c>
      <c r="L247">
        <v>1496</v>
      </c>
      <c r="M247">
        <v>0.22015999999999999</v>
      </c>
      <c r="N247">
        <v>0.22015999999999999</v>
      </c>
      <c r="O247">
        <f t="shared" si="7"/>
        <v>598.1302727328208</v>
      </c>
    </row>
    <row r="248" spans="1:15" x14ac:dyDescent="0.3">
      <c r="A248">
        <v>646</v>
      </c>
      <c r="B248">
        <v>9</v>
      </c>
      <c r="C248">
        <v>1065.5999999999999</v>
      </c>
      <c r="D248">
        <v>1043.8399999999999</v>
      </c>
      <c r="E248">
        <v>1043.83</v>
      </c>
      <c r="F248">
        <v>0.78947368421052599</v>
      </c>
      <c r="G248">
        <v>240</v>
      </c>
      <c r="H248">
        <v>1350</v>
      </c>
      <c r="I248">
        <v>1322</v>
      </c>
      <c r="J248">
        <v>1350</v>
      </c>
      <c r="K248">
        <v>1322</v>
      </c>
      <c r="L248">
        <v>1350</v>
      </c>
      <c r="M248">
        <v>0.12523999999999999</v>
      </c>
      <c r="N248">
        <v>0.12523999999999999</v>
      </c>
      <c r="O248">
        <f t="shared" si="7"/>
        <v>521.92000000000041</v>
      </c>
    </row>
    <row r="249" spans="1:15" x14ac:dyDescent="0.3">
      <c r="A249">
        <v>656</v>
      </c>
      <c r="B249">
        <v>12</v>
      </c>
      <c r="C249">
        <v>1201.28</v>
      </c>
      <c r="D249">
        <v>1077.76</v>
      </c>
      <c r="E249">
        <v>1077.6600000000001</v>
      </c>
      <c r="F249">
        <v>1.57894736842105</v>
      </c>
      <c r="G249">
        <v>184</v>
      </c>
      <c r="H249">
        <v>761</v>
      </c>
      <c r="I249">
        <v>683</v>
      </c>
      <c r="J249">
        <v>761</v>
      </c>
      <c r="K249">
        <v>683</v>
      </c>
      <c r="L249">
        <v>834</v>
      </c>
      <c r="M249">
        <v>0.16747000000000001</v>
      </c>
      <c r="N249">
        <v>0.16747000000000001</v>
      </c>
      <c r="O249">
        <f t="shared" si="7"/>
        <v>1075.1346308080281</v>
      </c>
    </row>
    <row r="250" spans="1:15" x14ac:dyDescent="0.3">
      <c r="A250">
        <v>657</v>
      </c>
      <c r="B250">
        <v>12</v>
      </c>
      <c r="C250">
        <v>1653.12</v>
      </c>
      <c r="D250">
        <v>1367.04</v>
      </c>
      <c r="E250">
        <v>1366.93</v>
      </c>
      <c r="F250">
        <v>1.57894736842105</v>
      </c>
      <c r="G250">
        <v>85</v>
      </c>
      <c r="H250">
        <v>1047</v>
      </c>
      <c r="I250">
        <v>866</v>
      </c>
      <c r="J250">
        <v>1047</v>
      </c>
      <c r="K250">
        <v>866</v>
      </c>
      <c r="L250">
        <v>1156</v>
      </c>
      <c r="M250">
        <v>0.17831</v>
      </c>
      <c r="N250">
        <v>0.17831</v>
      </c>
      <c r="O250">
        <f t="shared" si="7"/>
        <v>-119.14538656575857</v>
      </c>
    </row>
    <row r="251" spans="1:15" x14ac:dyDescent="0.3">
      <c r="A251">
        <v>673</v>
      </c>
      <c r="B251">
        <v>19</v>
      </c>
      <c r="C251">
        <v>1347.84</v>
      </c>
      <c r="D251">
        <v>1301.1199999999999</v>
      </c>
      <c r="E251">
        <v>1301.1400000000001</v>
      </c>
      <c r="F251">
        <v>0.78947368421052599</v>
      </c>
      <c r="G251">
        <v>130</v>
      </c>
      <c r="H251">
        <v>1707</v>
      </c>
      <c r="I251">
        <v>1648</v>
      </c>
      <c r="J251">
        <v>1707</v>
      </c>
      <c r="K251">
        <v>1648</v>
      </c>
      <c r="L251">
        <v>1707</v>
      </c>
      <c r="M251">
        <v>0.12758</v>
      </c>
      <c r="N251">
        <v>0.12758</v>
      </c>
      <c r="O251">
        <f t="shared" si="7"/>
        <v>836.34381471535005</v>
      </c>
    </row>
    <row r="252" spans="1:15" x14ac:dyDescent="0.3">
      <c r="A252">
        <v>687</v>
      </c>
      <c r="B252">
        <v>23</v>
      </c>
      <c r="C252">
        <v>1534.08</v>
      </c>
      <c r="D252">
        <v>1168.6400000000001</v>
      </c>
      <c r="E252">
        <v>1317.63</v>
      </c>
      <c r="F252">
        <v>1.31578947368421</v>
      </c>
      <c r="G252">
        <v>308</v>
      </c>
      <c r="H252">
        <v>1166</v>
      </c>
      <c r="I252">
        <v>888</v>
      </c>
      <c r="J252">
        <v>1166</v>
      </c>
      <c r="K252">
        <v>888</v>
      </c>
      <c r="L252">
        <v>1338</v>
      </c>
      <c r="M252">
        <v>0.23013</v>
      </c>
      <c r="N252">
        <v>0.23013</v>
      </c>
      <c r="O252">
        <f t="shared" si="7"/>
        <v>-719.48662652457767</v>
      </c>
    </row>
    <row r="253" spans="1:15" x14ac:dyDescent="0.3">
      <c r="A253">
        <v>699</v>
      </c>
      <c r="B253">
        <v>28</v>
      </c>
      <c r="C253">
        <v>2660.48</v>
      </c>
      <c r="D253">
        <v>2038.4</v>
      </c>
      <c r="E253">
        <v>2038.23</v>
      </c>
      <c r="F253">
        <v>1.0526315789473599</v>
      </c>
      <c r="G253">
        <v>172</v>
      </c>
      <c r="H253">
        <v>2528</v>
      </c>
      <c r="I253">
        <v>1936</v>
      </c>
      <c r="J253">
        <v>2528</v>
      </c>
      <c r="K253">
        <v>1936</v>
      </c>
      <c r="L253">
        <v>2617</v>
      </c>
      <c r="M253">
        <v>0.1351</v>
      </c>
      <c r="N253">
        <v>0.1351</v>
      </c>
      <c r="O253">
        <f t="shared" si="7"/>
        <v>2018.562431322817</v>
      </c>
    </row>
    <row r="254" spans="1:15" x14ac:dyDescent="0.3">
      <c r="A254">
        <v>700</v>
      </c>
      <c r="B254">
        <v>28</v>
      </c>
      <c r="C254">
        <v>1927.04</v>
      </c>
      <c r="D254">
        <v>1263.3599999999999</v>
      </c>
      <c r="E254">
        <v>1263.3900000000001</v>
      </c>
      <c r="F254">
        <v>2.1052631578947301</v>
      </c>
      <c r="G254">
        <v>261</v>
      </c>
      <c r="H254">
        <v>915</v>
      </c>
      <c r="I254">
        <v>600</v>
      </c>
      <c r="J254">
        <v>915</v>
      </c>
      <c r="K254">
        <v>600</v>
      </c>
      <c r="L254">
        <v>1146</v>
      </c>
      <c r="M254">
        <v>0.1116</v>
      </c>
      <c r="N254">
        <v>0.1116</v>
      </c>
      <c r="O254">
        <f t="shared" si="7"/>
        <v>197.63304575322627</v>
      </c>
    </row>
    <row r="255" spans="1:15" x14ac:dyDescent="0.3">
      <c r="A255">
        <v>740</v>
      </c>
      <c r="B255">
        <v>41</v>
      </c>
      <c r="C255">
        <v>1210.24</v>
      </c>
      <c r="D255">
        <v>1204.48</v>
      </c>
      <c r="E255">
        <v>1204.33</v>
      </c>
      <c r="F255">
        <v>1.0526315789473599</v>
      </c>
      <c r="G255">
        <v>315</v>
      </c>
      <c r="H255">
        <v>1150</v>
      </c>
      <c r="I255">
        <v>1144</v>
      </c>
      <c r="J255">
        <v>1150</v>
      </c>
      <c r="K255">
        <v>1144</v>
      </c>
      <c r="L255">
        <v>1195</v>
      </c>
      <c r="M255">
        <v>0.16616</v>
      </c>
      <c r="N255">
        <v>0.16616</v>
      </c>
      <c r="O255">
        <f t="shared" ref="O255:O286" si="8">-D255*COS(RADIANS(G255))</f>
        <v>-851.69597580357254</v>
      </c>
    </row>
    <row r="256" spans="1:15" x14ac:dyDescent="0.3">
      <c r="A256">
        <v>742</v>
      </c>
      <c r="B256">
        <v>42</v>
      </c>
      <c r="C256">
        <v>1168</v>
      </c>
      <c r="D256">
        <v>1162.8800000000001</v>
      </c>
      <c r="E256">
        <v>1163.05</v>
      </c>
      <c r="F256">
        <v>0.78947368421052599</v>
      </c>
      <c r="G256">
        <v>38</v>
      </c>
      <c r="H256">
        <v>1480</v>
      </c>
      <c r="I256">
        <v>1473</v>
      </c>
      <c r="J256">
        <v>1480</v>
      </c>
      <c r="K256">
        <v>1473</v>
      </c>
      <c r="L256">
        <v>1480</v>
      </c>
      <c r="M256">
        <v>0.1186</v>
      </c>
      <c r="N256">
        <v>0.1186</v>
      </c>
      <c r="O256">
        <f t="shared" si="8"/>
        <v>-916.36194515418481</v>
      </c>
    </row>
    <row r="257" spans="1:15" x14ac:dyDescent="0.3">
      <c r="A257">
        <v>750</v>
      </c>
      <c r="B257">
        <v>43</v>
      </c>
      <c r="C257">
        <v>1903.36</v>
      </c>
      <c r="D257">
        <v>1367.68</v>
      </c>
      <c r="E257">
        <v>1367.83</v>
      </c>
      <c r="F257">
        <v>1.31578947368421</v>
      </c>
      <c r="G257">
        <v>283</v>
      </c>
      <c r="H257">
        <v>1446</v>
      </c>
      <c r="I257">
        <v>1040</v>
      </c>
      <c r="J257">
        <v>1446</v>
      </c>
      <c r="K257">
        <v>1040</v>
      </c>
      <c r="L257">
        <v>1671</v>
      </c>
      <c r="M257">
        <v>0.20666000000000001</v>
      </c>
      <c r="N257">
        <v>0.20666000000000001</v>
      </c>
      <c r="O257">
        <f t="shared" si="8"/>
        <v>-307.6610580050172</v>
      </c>
    </row>
    <row r="258" spans="1:15" x14ac:dyDescent="0.3">
      <c r="A258">
        <v>761</v>
      </c>
      <c r="B258">
        <v>46</v>
      </c>
      <c r="C258">
        <v>1212.1600000000001</v>
      </c>
      <c r="D258">
        <v>1198.72</v>
      </c>
      <c r="E258">
        <v>1198.4100000000001</v>
      </c>
      <c r="F258">
        <v>0.52631578947368396</v>
      </c>
      <c r="G258">
        <v>323</v>
      </c>
      <c r="H258">
        <v>2303</v>
      </c>
      <c r="I258">
        <v>2277</v>
      </c>
      <c r="M258">
        <v>0.14491999999999999</v>
      </c>
      <c r="N258">
        <v>0.14491999999999999</v>
      </c>
      <c r="O258">
        <f t="shared" si="8"/>
        <v>-957.34035860389088</v>
      </c>
    </row>
    <row r="259" spans="1:15" x14ac:dyDescent="0.3">
      <c r="A259">
        <v>776</v>
      </c>
      <c r="B259">
        <v>51</v>
      </c>
      <c r="C259">
        <v>1638.4</v>
      </c>
      <c r="D259">
        <v>1125.76</v>
      </c>
      <c r="E259">
        <v>1125.56</v>
      </c>
      <c r="F259">
        <v>1.57894736842105</v>
      </c>
      <c r="G259">
        <v>25</v>
      </c>
      <c r="H259">
        <v>1038</v>
      </c>
      <c r="I259">
        <v>713</v>
      </c>
      <c r="J259">
        <v>1038</v>
      </c>
      <c r="K259">
        <v>713</v>
      </c>
      <c r="L259">
        <v>1302</v>
      </c>
      <c r="M259">
        <v>0.21493000000000001</v>
      </c>
      <c r="N259">
        <v>0.21493000000000001</v>
      </c>
      <c r="O259">
        <f t="shared" si="8"/>
        <v>-1020.285054334379</v>
      </c>
    </row>
    <row r="260" spans="1:15" x14ac:dyDescent="0.3">
      <c r="A260">
        <v>780</v>
      </c>
      <c r="B260">
        <v>52</v>
      </c>
      <c r="C260">
        <v>1399.68</v>
      </c>
      <c r="D260">
        <v>1287.68</v>
      </c>
      <c r="E260">
        <v>1287.8499999999999</v>
      </c>
      <c r="F260">
        <v>1.0526315789473599</v>
      </c>
      <c r="G260">
        <v>29</v>
      </c>
      <c r="H260">
        <v>1329</v>
      </c>
      <c r="I260">
        <v>1223</v>
      </c>
      <c r="J260">
        <v>1329</v>
      </c>
      <c r="K260">
        <v>1223</v>
      </c>
      <c r="L260">
        <v>1286</v>
      </c>
      <c r="M260">
        <v>0.28082000000000001</v>
      </c>
      <c r="N260">
        <v>0.28082000000000001</v>
      </c>
      <c r="O260">
        <f t="shared" si="8"/>
        <v>-1126.2303044892572</v>
      </c>
    </row>
    <row r="261" spans="1:15" x14ac:dyDescent="0.3">
      <c r="A261">
        <v>782</v>
      </c>
      <c r="B261">
        <v>52</v>
      </c>
      <c r="C261">
        <v>1119.3599999999999</v>
      </c>
      <c r="D261">
        <v>1102.72</v>
      </c>
      <c r="E261">
        <v>1102.8699999999999</v>
      </c>
      <c r="F261">
        <v>0.78947368421052599</v>
      </c>
      <c r="G261">
        <v>359</v>
      </c>
      <c r="H261">
        <v>1418</v>
      </c>
      <c r="I261">
        <v>1397</v>
      </c>
      <c r="J261">
        <v>1418</v>
      </c>
      <c r="K261">
        <v>1397</v>
      </c>
      <c r="L261">
        <v>1418</v>
      </c>
      <c r="M261">
        <v>0.14449000000000001</v>
      </c>
      <c r="N261">
        <v>0.14449000000000001</v>
      </c>
      <c r="O261">
        <f t="shared" si="8"/>
        <v>-1102.5520504028559</v>
      </c>
    </row>
    <row r="262" spans="1:15" x14ac:dyDescent="0.3">
      <c r="A262">
        <v>790</v>
      </c>
      <c r="B262">
        <v>53</v>
      </c>
      <c r="C262">
        <v>1424.64</v>
      </c>
      <c r="D262">
        <v>1034.8800000000001</v>
      </c>
      <c r="E262">
        <v>1035.04</v>
      </c>
      <c r="F262">
        <v>1.31578947368421</v>
      </c>
      <c r="G262">
        <v>209</v>
      </c>
      <c r="H262">
        <v>1083</v>
      </c>
      <c r="I262">
        <v>787</v>
      </c>
      <c r="J262">
        <v>1083</v>
      </c>
      <c r="K262">
        <v>787</v>
      </c>
      <c r="L262">
        <v>1157</v>
      </c>
      <c r="M262">
        <v>0.15382999999999999</v>
      </c>
      <c r="N262">
        <v>0.15382999999999999</v>
      </c>
      <c r="O262">
        <f t="shared" si="8"/>
        <v>905.12644252441805</v>
      </c>
    </row>
    <row r="263" spans="1:15" x14ac:dyDescent="0.3">
      <c r="A263">
        <v>824</v>
      </c>
      <c r="B263">
        <v>62</v>
      </c>
      <c r="C263">
        <v>1560.32</v>
      </c>
      <c r="D263">
        <v>1559.68</v>
      </c>
      <c r="E263">
        <v>1559.97</v>
      </c>
      <c r="F263">
        <v>1.0526315789473599</v>
      </c>
      <c r="G263">
        <v>120</v>
      </c>
      <c r="H263">
        <v>1482</v>
      </c>
      <c r="I263">
        <v>1482</v>
      </c>
      <c r="J263">
        <v>1482</v>
      </c>
      <c r="K263">
        <v>1482</v>
      </c>
      <c r="L263">
        <v>1489</v>
      </c>
      <c r="M263">
        <v>0.20011999999999999</v>
      </c>
      <c r="N263">
        <v>0.20011999999999999</v>
      </c>
      <c r="O263">
        <f t="shared" si="8"/>
        <v>779.8399999999998</v>
      </c>
    </row>
    <row r="264" spans="1:15" x14ac:dyDescent="0.3">
      <c r="A264">
        <v>830</v>
      </c>
      <c r="B264">
        <v>64</v>
      </c>
      <c r="C264">
        <v>1436.8</v>
      </c>
      <c r="D264">
        <v>1071.3599999999999</v>
      </c>
      <c r="E264">
        <v>1071.17</v>
      </c>
      <c r="F264">
        <v>1.0526315789473599</v>
      </c>
      <c r="G264">
        <v>256</v>
      </c>
      <c r="H264">
        <v>1365</v>
      </c>
      <c r="I264">
        <v>1018</v>
      </c>
      <c r="J264">
        <v>1365</v>
      </c>
      <c r="K264">
        <v>1018</v>
      </c>
      <c r="L264">
        <v>1581</v>
      </c>
      <c r="M264">
        <v>0.12194000000000001</v>
      </c>
      <c r="N264">
        <v>0.12194000000000001</v>
      </c>
      <c r="O264">
        <f t="shared" si="8"/>
        <v>259.18544206966004</v>
      </c>
    </row>
    <row r="265" spans="1:15" x14ac:dyDescent="0.3">
      <c r="A265">
        <v>835</v>
      </c>
      <c r="B265">
        <v>64</v>
      </c>
      <c r="C265">
        <v>2305.92</v>
      </c>
      <c r="D265">
        <v>1248</v>
      </c>
      <c r="E265">
        <v>1359.65</v>
      </c>
      <c r="F265">
        <v>2.1052631578947301</v>
      </c>
      <c r="G265">
        <v>115</v>
      </c>
      <c r="H265">
        <v>1095</v>
      </c>
      <c r="I265">
        <v>593</v>
      </c>
      <c r="J265">
        <v>1095</v>
      </c>
      <c r="K265">
        <v>593</v>
      </c>
      <c r="L265">
        <v>1650</v>
      </c>
      <c r="M265">
        <v>0.16239999999999999</v>
      </c>
      <c r="N265">
        <v>0.16239999999999999</v>
      </c>
      <c r="O265">
        <f t="shared" si="8"/>
        <v>527.42759065239272</v>
      </c>
    </row>
    <row r="266" spans="1:15" x14ac:dyDescent="0.3">
      <c r="A266">
        <v>837</v>
      </c>
      <c r="B266">
        <v>67</v>
      </c>
      <c r="C266">
        <v>1337.6</v>
      </c>
      <c r="D266">
        <v>1151.3599999999999</v>
      </c>
      <c r="E266">
        <v>1151.2</v>
      </c>
      <c r="F266">
        <v>1.0526315789473599</v>
      </c>
      <c r="G266">
        <v>6</v>
      </c>
      <c r="H266">
        <v>1270</v>
      </c>
      <c r="I266">
        <v>1094</v>
      </c>
      <c r="J266">
        <v>1270</v>
      </c>
      <c r="K266">
        <v>1094</v>
      </c>
      <c r="L266">
        <v>1219</v>
      </c>
      <c r="M266">
        <v>0.21465999999999999</v>
      </c>
      <c r="N266">
        <v>0.21465999999999999</v>
      </c>
      <c r="O266">
        <f t="shared" si="8"/>
        <v>-1145.0527294512151</v>
      </c>
    </row>
    <row r="267" spans="1:15" x14ac:dyDescent="0.3">
      <c r="A267">
        <v>850</v>
      </c>
      <c r="B267">
        <v>71</v>
      </c>
      <c r="C267">
        <v>3166.72</v>
      </c>
      <c r="D267">
        <v>1401.6</v>
      </c>
      <c r="E267">
        <v>1401.89</v>
      </c>
      <c r="F267">
        <v>3.1578947368421</v>
      </c>
      <c r="G267">
        <v>277</v>
      </c>
      <c r="H267">
        <v>1003</v>
      </c>
      <c r="I267">
        <v>444</v>
      </c>
      <c r="J267">
        <v>1003</v>
      </c>
      <c r="K267">
        <v>444</v>
      </c>
      <c r="L267">
        <v>1707</v>
      </c>
      <c r="M267">
        <v>0.16743</v>
      </c>
      <c r="N267">
        <v>0.16743</v>
      </c>
      <c r="O267">
        <f t="shared" si="8"/>
        <v>-170.81207171665497</v>
      </c>
    </row>
    <row r="268" spans="1:15" x14ac:dyDescent="0.3">
      <c r="A268">
        <v>861</v>
      </c>
      <c r="B268">
        <v>74</v>
      </c>
      <c r="C268">
        <v>1180.8</v>
      </c>
      <c r="D268">
        <v>1019.52</v>
      </c>
      <c r="E268">
        <v>1019.23</v>
      </c>
      <c r="F268">
        <v>0.78947368421052599</v>
      </c>
      <c r="G268">
        <v>69</v>
      </c>
      <c r="H268">
        <v>1495</v>
      </c>
      <c r="I268">
        <v>1291</v>
      </c>
      <c r="J268">
        <v>1495</v>
      </c>
      <c r="K268">
        <v>1291</v>
      </c>
      <c r="L268">
        <v>1495</v>
      </c>
      <c r="M268">
        <v>0.12928999999999999</v>
      </c>
      <c r="N268">
        <v>0.12928999999999999</v>
      </c>
      <c r="O268">
        <f t="shared" si="8"/>
        <v>-365.36329192042462</v>
      </c>
    </row>
    <row r="269" spans="1:15" x14ac:dyDescent="0.3">
      <c r="A269">
        <v>867</v>
      </c>
      <c r="B269">
        <v>76</v>
      </c>
      <c r="C269">
        <v>1161.5999999999999</v>
      </c>
      <c r="D269">
        <v>1075.8399999999999</v>
      </c>
      <c r="E269">
        <v>1076.05</v>
      </c>
      <c r="F269">
        <v>1.0526315789473599</v>
      </c>
      <c r="G269">
        <v>143</v>
      </c>
      <c r="H269">
        <v>1104</v>
      </c>
      <c r="I269">
        <v>1022</v>
      </c>
      <c r="J269">
        <v>1104</v>
      </c>
      <c r="K269">
        <v>1022</v>
      </c>
      <c r="L269">
        <v>1184</v>
      </c>
      <c r="M269">
        <v>0.12461</v>
      </c>
      <c r="N269">
        <v>0.12461</v>
      </c>
      <c r="O269">
        <f t="shared" si="8"/>
        <v>859.20402712927955</v>
      </c>
    </row>
    <row r="270" spans="1:15" x14ac:dyDescent="0.3">
      <c r="A270">
        <v>872</v>
      </c>
      <c r="B270">
        <v>78</v>
      </c>
      <c r="C270">
        <v>1904</v>
      </c>
      <c r="D270">
        <v>1023.36</v>
      </c>
      <c r="E270">
        <v>1023.53</v>
      </c>
      <c r="F270">
        <v>1.84210526315789</v>
      </c>
      <c r="G270">
        <v>281</v>
      </c>
      <c r="H270">
        <v>1034</v>
      </c>
      <c r="I270">
        <v>556</v>
      </c>
      <c r="J270">
        <v>1034</v>
      </c>
      <c r="K270">
        <v>556</v>
      </c>
      <c r="L270">
        <v>1447</v>
      </c>
      <c r="M270">
        <v>0.14058000000000001</v>
      </c>
      <c r="N270">
        <v>0.14058000000000001</v>
      </c>
      <c r="O270">
        <f t="shared" si="8"/>
        <v>-195.2662935085412</v>
      </c>
    </row>
    <row r="271" spans="1:15" x14ac:dyDescent="0.3">
      <c r="A271">
        <v>875</v>
      </c>
      <c r="B271">
        <v>78</v>
      </c>
      <c r="C271">
        <v>1699.84</v>
      </c>
      <c r="D271">
        <v>1307.52</v>
      </c>
      <c r="E271">
        <v>1307.83</v>
      </c>
      <c r="F271">
        <v>1.31578947368421</v>
      </c>
      <c r="G271">
        <v>221</v>
      </c>
      <c r="H271">
        <v>1292</v>
      </c>
      <c r="I271">
        <v>994</v>
      </c>
      <c r="J271">
        <v>1292</v>
      </c>
      <c r="K271">
        <v>994</v>
      </c>
      <c r="L271">
        <v>1893</v>
      </c>
      <c r="M271">
        <v>0.27955999999999998</v>
      </c>
      <c r="N271">
        <v>0.27955999999999998</v>
      </c>
      <c r="O271">
        <f t="shared" si="8"/>
        <v>986.79787033287903</v>
      </c>
    </row>
    <row r="272" spans="1:15" x14ac:dyDescent="0.3">
      <c r="A272">
        <v>921</v>
      </c>
      <c r="B272">
        <v>93</v>
      </c>
      <c r="C272">
        <v>1469.44</v>
      </c>
      <c r="D272">
        <v>1347.84</v>
      </c>
      <c r="E272">
        <v>1348.07</v>
      </c>
      <c r="F272">
        <v>1.0526315789473599</v>
      </c>
      <c r="G272">
        <v>313</v>
      </c>
      <c r="H272">
        <v>1396</v>
      </c>
      <c r="I272">
        <v>1281</v>
      </c>
      <c r="J272">
        <v>1396</v>
      </c>
      <c r="K272">
        <v>1281</v>
      </c>
      <c r="L272">
        <v>1574</v>
      </c>
      <c r="M272">
        <v>0.13577</v>
      </c>
      <c r="N272">
        <v>0.13577</v>
      </c>
      <c r="O272">
        <f t="shared" si="8"/>
        <v>-919.22466962663816</v>
      </c>
    </row>
    <row r="273" spans="1:15" x14ac:dyDescent="0.3">
      <c r="A273">
        <v>926</v>
      </c>
      <c r="B273">
        <v>95</v>
      </c>
      <c r="C273">
        <v>1730.56</v>
      </c>
      <c r="D273">
        <v>1726.08</v>
      </c>
      <c r="E273">
        <v>1726</v>
      </c>
      <c r="F273">
        <v>1.31578947368421</v>
      </c>
      <c r="G273">
        <v>315</v>
      </c>
      <c r="H273">
        <v>1315</v>
      </c>
      <c r="I273">
        <v>1312</v>
      </c>
      <c r="J273">
        <v>1315</v>
      </c>
      <c r="K273">
        <v>1312</v>
      </c>
      <c r="L273">
        <v>1304</v>
      </c>
      <c r="M273">
        <v>0.11462</v>
      </c>
      <c r="N273">
        <v>0.11462</v>
      </c>
      <c r="O273">
        <f t="shared" si="8"/>
        <v>-1220.5228728704756</v>
      </c>
    </row>
    <row r="274" spans="1:15" x14ac:dyDescent="0.3">
      <c r="A274">
        <v>947</v>
      </c>
      <c r="B274">
        <v>99</v>
      </c>
      <c r="C274">
        <v>1415.68</v>
      </c>
      <c r="D274">
        <v>1101.44</v>
      </c>
      <c r="E274">
        <v>1101.17</v>
      </c>
      <c r="F274">
        <v>1.0526315789473599</v>
      </c>
      <c r="G274">
        <v>95</v>
      </c>
      <c r="H274">
        <v>1345</v>
      </c>
      <c r="I274">
        <v>1046</v>
      </c>
      <c r="J274">
        <v>1345</v>
      </c>
      <c r="K274">
        <v>1046</v>
      </c>
      <c r="L274">
        <v>1459</v>
      </c>
      <c r="M274">
        <v>0.15673000000000001</v>
      </c>
      <c r="N274">
        <v>0.15673000000000001</v>
      </c>
      <c r="O274">
        <f t="shared" si="8"/>
        <v>95.996821291980694</v>
      </c>
    </row>
    <row r="275" spans="1:15" x14ac:dyDescent="0.3">
      <c r="A275">
        <v>958</v>
      </c>
      <c r="B275">
        <v>101</v>
      </c>
      <c r="C275">
        <v>2120.3200000000002</v>
      </c>
      <c r="D275">
        <v>2072.3200000000002</v>
      </c>
      <c r="E275">
        <v>2072.29</v>
      </c>
      <c r="F275">
        <v>1.84210526315789</v>
      </c>
      <c r="G275">
        <v>121</v>
      </c>
      <c r="H275">
        <v>1151</v>
      </c>
      <c r="I275">
        <v>1125</v>
      </c>
      <c r="J275">
        <v>1151</v>
      </c>
      <c r="K275">
        <v>1125</v>
      </c>
      <c r="L275">
        <v>1851</v>
      </c>
      <c r="M275">
        <v>0.17835000000000001</v>
      </c>
      <c r="N275">
        <v>0.17835000000000001</v>
      </c>
      <c r="O275">
        <f t="shared" si="8"/>
        <v>1067.3237033976038</v>
      </c>
    </row>
    <row r="276" spans="1:15" x14ac:dyDescent="0.3">
      <c r="A276">
        <v>966</v>
      </c>
      <c r="B276">
        <v>105</v>
      </c>
      <c r="C276">
        <v>2243.1999999999998</v>
      </c>
      <c r="D276">
        <v>2061.44</v>
      </c>
      <c r="E276">
        <v>2061.16</v>
      </c>
      <c r="F276">
        <v>2.6315789473684199</v>
      </c>
      <c r="G276">
        <v>53</v>
      </c>
      <c r="H276">
        <v>852</v>
      </c>
      <c r="I276">
        <v>783</v>
      </c>
      <c r="J276">
        <v>852</v>
      </c>
      <c r="K276">
        <v>783</v>
      </c>
      <c r="L276">
        <v>1281</v>
      </c>
      <c r="M276">
        <v>0.17721000000000001</v>
      </c>
      <c r="N276">
        <v>0.17721000000000001</v>
      </c>
      <c r="O276">
        <f t="shared" si="8"/>
        <v>-1240.6055613265585</v>
      </c>
    </row>
    <row r="277" spans="1:15" x14ac:dyDescent="0.3">
      <c r="A277">
        <v>981</v>
      </c>
      <c r="B277">
        <v>110</v>
      </c>
      <c r="C277">
        <v>1360.64</v>
      </c>
      <c r="D277">
        <v>1080.96</v>
      </c>
      <c r="E277">
        <v>1081.22</v>
      </c>
      <c r="F277">
        <v>1.57894736842105</v>
      </c>
      <c r="G277">
        <v>300</v>
      </c>
      <c r="H277">
        <v>862</v>
      </c>
      <c r="I277">
        <v>685</v>
      </c>
      <c r="J277">
        <v>862</v>
      </c>
      <c r="K277">
        <v>685</v>
      </c>
      <c r="L277">
        <v>1115</v>
      </c>
      <c r="M277">
        <v>0.24631</v>
      </c>
      <c r="N277">
        <v>0.24631</v>
      </c>
      <c r="O277">
        <f t="shared" si="8"/>
        <v>-540.48000000000013</v>
      </c>
    </row>
    <row r="278" spans="1:15" x14ac:dyDescent="0.3">
      <c r="A278">
        <v>999</v>
      </c>
      <c r="B278">
        <v>113</v>
      </c>
      <c r="C278">
        <v>1114.8800000000001</v>
      </c>
      <c r="D278">
        <v>1113.5999999999999</v>
      </c>
      <c r="E278">
        <v>1113.3399999999999</v>
      </c>
      <c r="F278">
        <v>0.78947368421052599</v>
      </c>
      <c r="G278">
        <v>4</v>
      </c>
      <c r="H278">
        <v>1412</v>
      </c>
      <c r="I278">
        <v>1410</v>
      </c>
      <c r="J278">
        <v>1412</v>
      </c>
      <c r="K278">
        <v>1410</v>
      </c>
      <c r="L278">
        <v>1412</v>
      </c>
      <c r="M278">
        <v>0.12336</v>
      </c>
      <c r="N278">
        <v>0.12336</v>
      </c>
      <c r="O278">
        <f t="shared" si="8"/>
        <v>-1110.8873263693401</v>
      </c>
    </row>
    <row r="279" spans="1:15" x14ac:dyDescent="0.3">
      <c r="A279">
        <v>1001</v>
      </c>
      <c r="B279">
        <v>114</v>
      </c>
      <c r="C279">
        <v>1809.28</v>
      </c>
      <c r="D279">
        <v>1024.6400000000001</v>
      </c>
      <c r="E279">
        <v>1127.73</v>
      </c>
      <c r="F279">
        <v>1.0526315789473599</v>
      </c>
      <c r="G279">
        <v>329</v>
      </c>
      <c r="H279">
        <v>1719</v>
      </c>
      <c r="I279">
        <v>973</v>
      </c>
      <c r="J279">
        <v>1719</v>
      </c>
      <c r="K279">
        <v>973</v>
      </c>
      <c r="L279">
        <v>1641</v>
      </c>
      <c r="M279">
        <v>0.15858</v>
      </c>
      <c r="N279">
        <v>0.15858</v>
      </c>
      <c r="O279">
        <f t="shared" si="8"/>
        <v>-878.28790299141224</v>
      </c>
    </row>
    <row r="280" spans="1:15" x14ac:dyDescent="0.3">
      <c r="A280">
        <v>1004</v>
      </c>
      <c r="B280">
        <v>114</v>
      </c>
      <c r="C280">
        <v>2442.88</v>
      </c>
      <c r="D280">
        <v>1056.6400000000001</v>
      </c>
      <c r="E280">
        <v>1123.8499999999999</v>
      </c>
      <c r="F280">
        <v>1.31578947368421</v>
      </c>
      <c r="G280">
        <v>206</v>
      </c>
      <c r="H280">
        <v>1857</v>
      </c>
      <c r="I280">
        <v>803</v>
      </c>
      <c r="J280">
        <v>1857</v>
      </c>
      <c r="K280">
        <v>803</v>
      </c>
      <c r="L280">
        <v>1812</v>
      </c>
      <c r="M280">
        <v>0.15023</v>
      </c>
      <c r="N280">
        <v>0.15023</v>
      </c>
      <c r="O280">
        <f t="shared" si="8"/>
        <v>949.70174108155186</v>
      </c>
    </row>
    <row r="281" spans="1:15" x14ac:dyDescent="0.3">
      <c r="A281">
        <v>1011</v>
      </c>
      <c r="B281">
        <v>115</v>
      </c>
      <c r="C281">
        <v>2263.04</v>
      </c>
      <c r="D281">
        <v>1045.1199999999999</v>
      </c>
      <c r="E281">
        <v>1133.51</v>
      </c>
      <c r="F281">
        <v>1.84210526315789</v>
      </c>
      <c r="G281">
        <v>279</v>
      </c>
      <c r="H281">
        <v>1229</v>
      </c>
      <c r="I281">
        <v>567</v>
      </c>
      <c r="J281">
        <v>1229</v>
      </c>
      <c r="K281">
        <v>567</v>
      </c>
      <c r="L281">
        <v>1381</v>
      </c>
      <c r="M281">
        <v>0.18393999999999999</v>
      </c>
      <c r="N281">
        <v>0.18393999999999999</v>
      </c>
      <c r="O281">
        <f t="shared" si="8"/>
        <v>-163.49278810284588</v>
      </c>
    </row>
    <row r="282" spans="1:15" x14ac:dyDescent="0.3">
      <c r="A282">
        <v>1024</v>
      </c>
      <c r="B282">
        <v>120</v>
      </c>
      <c r="C282">
        <v>1368.32</v>
      </c>
      <c r="D282">
        <v>1304.96</v>
      </c>
      <c r="E282">
        <v>1305.2</v>
      </c>
      <c r="F282">
        <v>1.0526315789473599</v>
      </c>
      <c r="G282">
        <v>234</v>
      </c>
      <c r="H282">
        <v>1300</v>
      </c>
      <c r="I282">
        <v>1240</v>
      </c>
      <c r="J282">
        <v>1300</v>
      </c>
      <c r="K282">
        <v>1240</v>
      </c>
      <c r="L282">
        <v>1311</v>
      </c>
      <c r="M282">
        <v>0.20877000000000001</v>
      </c>
      <c r="N282">
        <v>0.20877000000000001</v>
      </c>
      <c r="O282">
        <f t="shared" si="8"/>
        <v>767.03624283158592</v>
      </c>
    </row>
    <row r="283" spans="1:15" x14ac:dyDescent="0.3">
      <c r="A283">
        <v>1033</v>
      </c>
      <c r="B283">
        <v>122</v>
      </c>
      <c r="C283">
        <v>3029.76</v>
      </c>
      <c r="D283">
        <v>1086.72</v>
      </c>
      <c r="E283">
        <v>1086.83</v>
      </c>
      <c r="F283">
        <v>1.57894736842105</v>
      </c>
      <c r="G283">
        <v>10</v>
      </c>
      <c r="H283">
        <v>1919</v>
      </c>
      <c r="I283">
        <v>688</v>
      </c>
      <c r="J283">
        <v>1780</v>
      </c>
      <c r="K283">
        <v>601</v>
      </c>
      <c r="L283">
        <v>1833</v>
      </c>
      <c r="M283">
        <v>0.14169999999999999</v>
      </c>
      <c r="N283">
        <v>0.14169999999999999</v>
      </c>
      <c r="O283">
        <f t="shared" si="8"/>
        <v>-1070.2102813534268</v>
      </c>
    </row>
    <row r="284" spans="1:15" x14ac:dyDescent="0.3">
      <c r="A284">
        <v>1036</v>
      </c>
      <c r="B284">
        <v>123</v>
      </c>
      <c r="C284">
        <v>1632</v>
      </c>
      <c r="D284">
        <v>1549.44</v>
      </c>
      <c r="E284">
        <v>1549.38</v>
      </c>
      <c r="F284">
        <v>1.31578947368421</v>
      </c>
      <c r="G284">
        <v>107</v>
      </c>
      <c r="H284">
        <v>1241</v>
      </c>
      <c r="I284">
        <v>1178</v>
      </c>
      <c r="J284">
        <v>1241</v>
      </c>
      <c r="K284">
        <v>1178</v>
      </c>
      <c r="L284">
        <v>1503</v>
      </c>
      <c r="M284">
        <v>0.15736</v>
      </c>
      <c r="N284">
        <v>0.15736</v>
      </c>
      <c r="O284">
        <f t="shared" si="8"/>
        <v>453.01241416559708</v>
      </c>
    </row>
    <row r="285" spans="1:15" x14ac:dyDescent="0.3">
      <c r="A285">
        <v>1037</v>
      </c>
      <c r="B285">
        <v>124</v>
      </c>
      <c r="C285">
        <v>1160.96</v>
      </c>
      <c r="D285">
        <v>1133.44</v>
      </c>
      <c r="E285">
        <v>1133.53</v>
      </c>
      <c r="F285">
        <v>1.0526315789473599</v>
      </c>
      <c r="G285">
        <v>222</v>
      </c>
      <c r="H285">
        <v>1103</v>
      </c>
      <c r="I285">
        <v>1077</v>
      </c>
      <c r="J285">
        <v>1103</v>
      </c>
      <c r="K285">
        <v>1077</v>
      </c>
      <c r="L285">
        <v>1196</v>
      </c>
      <c r="M285">
        <v>9.4500000000000001E-2</v>
      </c>
      <c r="N285">
        <v>9.4500000000000001E-2</v>
      </c>
      <c r="O285">
        <f t="shared" si="8"/>
        <v>842.31007098909777</v>
      </c>
    </row>
    <row r="286" spans="1:15" x14ac:dyDescent="0.3">
      <c r="A286">
        <v>1043</v>
      </c>
      <c r="B286">
        <v>125</v>
      </c>
      <c r="C286">
        <v>1813.76</v>
      </c>
      <c r="D286">
        <v>1335.68</v>
      </c>
      <c r="E286">
        <v>1335.57</v>
      </c>
      <c r="F286">
        <v>0.78947368421052599</v>
      </c>
      <c r="G286">
        <v>142</v>
      </c>
      <c r="H286">
        <v>2297</v>
      </c>
      <c r="I286">
        <v>1692</v>
      </c>
      <c r="J286">
        <v>2297</v>
      </c>
      <c r="K286">
        <v>1692</v>
      </c>
      <c r="L286">
        <v>2297</v>
      </c>
      <c r="M286">
        <v>0.13245000000000001</v>
      </c>
      <c r="N286">
        <v>0.13245000000000001</v>
      </c>
      <c r="O286">
        <f t="shared" si="8"/>
        <v>1052.5302033774265</v>
      </c>
    </row>
    <row r="287" spans="1:15" x14ac:dyDescent="0.3">
      <c r="A287">
        <v>1056</v>
      </c>
      <c r="B287">
        <v>127</v>
      </c>
      <c r="C287">
        <v>1160.32</v>
      </c>
      <c r="D287">
        <v>1012.48</v>
      </c>
      <c r="E287">
        <v>1012.17</v>
      </c>
      <c r="F287">
        <v>0.78947368421052599</v>
      </c>
      <c r="G287">
        <v>296</v>
      </c>
      <c r="H287">
        <v>1470</v>
      </c>
      <c r="I287">
        <v>1282</v>
      </c>
      <c r="J287">
        <v>1470</v>
      </c>
      <c r="K287">
        <v>1282</v>
      </c>
      <c r="L287">
        <v>1470</v>
      </c>
      <c r="M287">
        <v>0.18361</v>
      </c>
      <c r="N287">
        <v>0.18361</v>
      </c>
      <c r="O287">
        <f t="shared" ref="O287:O318" si="9">-D287*COS(RADIANS(G287))</f>
        <v>-443.84201870100509</v>
      </c>
    </row>
    <row r="288" spans="1:15" x14ac:dyDescent="0.3">
      <c r="A288">
        <v>1091</v>
      </c>
      <c r="B288">
        <v>137</v>
      </c>
      <c r="C288">
        <v>1272.32</v>
      </c>
      <c r="D288">
        <v>1167.3599999999999</v>
      </c>
      <c r="E288">
        <v>1167.47</v>
      </c>
      <c r="F288">
        <v>0.78947368421052599</v>
      </c>
      <c r="G288">
        <v>45</v>
      </c>
      <c r="H288">
        <v>1611</v>
      </c>
      <c r="I288">
        <v>1479</v>
      </c>
      <c r="J288">
        <v>1611</v>
      </c>
      <c r="K288">
        <v>1479</v>
      </c>
      <c r="L288">
        <v>1611</v>
      </c>
      <c r="M288">
        <v>0.13578000000000001</v>
      </c>
      <c r="N288">
        <v>0.13578000000000001</v>
      </c>
      <c r="O288">
        <f t="shared" si="9"/>
        <v>-825.44817208592815</v>
      </c>
    </row>
    <row r="289" spans="1:15" x14ac:dyDescent="0.3">
      <c r="A289">
        <v>1121</v>
      </c>
      <c r="B289">
        <v>144</v>
      </c>
      <c r="C289">
        <v>1522.56</v>
      </c>
      <c r="D289">
        <v>1054.08</v>
      </c>
      <c r="E289">
        <v>1054.04</v>
      </c>
      <c r="F289">
        <v>1.0526315789473599</v>
      </c>
      <c r="G289">
        <v>146</v>
      </c>
      <c r="H289">
        <v>1446</v>
      </c>
      <c r="I289">
        <v>1001</v>
      </c>
      <c r="J289">
        <v>1446</v>
      </c>
      <c r="K289">
        <v>1001</v>
      </c>
      <c r="L289">
        <v>1701</v>
      </c>
      <c r="M289">
        <v>0.15364</v>
      </c>
      <c r="N289">
        <v>0.15364</v>
      </c>
      <c r="O289">
        <f t="shared" si="9"/>
        <v>873.87192447881819</v>
      </c>
    </row>
    <row r="290" spans="1:15" x14ac:dyDescent="0.3">
      <c r="A290">
        <v>1122</v>
      </c>
      <c r="B290">
        <v>144</v>
      </c>
      <c r="C290">
        <v>3176.96</v>
      </c>
      <c r="D290">
        <v>1045.76</v>
      </c>
      <c r="E290">
        <v>1197.74</v>
      </c>
      <c r="F290">
        <v>2.1052631578947301</v>
      </c>
      <c r="G290">
        <v>228</v>
      </c>
      <c r="H290">
        <v>1509</v>
      </c>
      <c r="I290">
        <v>497</v>
      </c>
      <c r="J290">
        <v>1509</v>
      </c>
      <c r="K290">
        <v>497</v>
      </c>
      <c r="L290">
        <v>1746</v>
      </c>
      <c r="M290">
        <v>0.28704000000000002</v>
      </c>
      <c r="N290">
        <v>0.28704000000000002</v>
      </c>
      <c r="O290">
        <f t="shared" si="9"/>
        <v>699.7500229058395</v>
      </c>
    </row>
    <row r="291" spans="1:15" x14ac:dyDescent="0.3">
      <c r="A291">
        <v>1148</v>
      </c>
      <c r="B291">
        <v>153</v>
      </c>
      <c r="C291">
        <v>1495.04</v>
      </c>
      <c r="D291">
        <v>1192.96</v>
      </c>
      <c r="E291">
        <v>1192.97</v>
      </c>
      <c r="F291">
        <v>1.0526315789473599</v>
      </c>
      <c r="G291">
        <v>270</v>
      </c>
      <c r="H291">
        <v>1420</v>
      </c>
      <c r="I291">
        <v>1133</v>
      </c>
      <c r="J291">
        <v>1420</v>
      </c>
      <c r="K291">
        <v>1133</v>
      </c>
      <c r="L291">
        <v>1755</v>
      </c>
      <c r="M291">
        <v>0.27818999999999999</v>
      </c>
      <c r="N291">
        <v>0.27818999999999999</v>
      </c>
      <c r="O291">
        <f t="shared" si="9"/>
        <v>2.1914319682662396E-13</v>
      </c>
    </row>
    <row r="292" spans="1:15" x14ac:dyDescent="0.3">
      <c r="A292">
        <v>1167</v>
      </c>
      <c r="B292">
        <v>158</v>
      </c>
      <c r="C292">
        <v>1408</v>
      </c>
      <c r="D292">
        <v>1228.8</v>
      </c>
      <c r="E292">
        <v>1228.69</v>
      </c>
      <c r="F292">
        <v>1.0526315789473599</v>
      </c>
      <c r="G292">
        <v>272</v>
      </c>
      <c r="H292">
        <v>1338</v>
      </c>
      <c r="I292">
        <v>1167</v>
      </c>
      <c r="J292">
        <v>1338</v>
      </c>
      <c r="K292">
        <v>1167</v>
      </c>
      <c r="L292">
        <v>1560</v>
      </c>
      <c r="M292">
        <v>0.14368</v>
      </c>
      <c r="N292">
        <v>0.14368</v>
      </c>
      <c r="O292">
        <f t="shared" si="9"/>
        <v>-42.884501548033576</v>
      </c>
    </row>
    <row r="293" spans="1:15" x14ac:dyDescent="0.3">
      <c r="A293">
        <v>1172</v>
      </c>
      <c r="B293">
        <v>161</v>
      </c>
      <c r="C293">
        <v>1384.32</v>
      </c>
      <c r="D293">
        <v>1328</v>
      </c>
      <c r="E293">
        <v>1327.86</v>
      </c>
      <c r="F293">
        <v>1.31578947368421</v>
      </c>
      <c r="G293">
        <v>94</v>
      </c>
      <c r="H293">
        <v>1052</v>
      </c>
      <c r="I293">
        <v>1009</v>
      </c>
      <c r="J293">
        <v>1052</v>
      </c>
      <c r="K293">
        <v>1009</v>
      </c>
      <c r="L293">
        <v>1176</v>
      </c>
      <c r="M293">
        <v>0.12128</v>
      </c>
      <c r="N293">
        <v>0.12128</v>
      </c>
      <c r="O293">
        <f t="shared" si="9"/>
        <v>92.636597132198432</v>
      </c>
    </row>
    <row r="294" spans="1:15" x14ac:dyDescent="0.3">
      <c r="A294">
        <v>1186</v>
      </c>
      <c r="B294">
        <v>164</v>
      </c>
      <c r="C294">
        <v>1381.12</v>
      </c>
      <c r="D294">
        <v>1332.48</v>
      </c>
      <c r="E294">
        <v>1332.7</v>
      </c>
      <c r="F294">
        <v>1.0526315789473599</v>
      </c>
      <c r="G294">
        <v>195</v>
      </c>
      <c r="H294">
        <v>1312</v>
      </c>
      <c r="I294">
        <v>1266</v>
      </c>
      <c r="J294">
        <v>1312</v>
      </c>
      <c r="K294">
        <v>1266</v>
      </c>
      <c r="L294">
        <v>1475</v>
      </c>
      <c r="M294">
        <v>0.14953</v>
      </c>
      <c r="N294">
        <v>0.14953</v>
      </c>
      <c r="O294">
        <f t="shared" si="9"/>
        <v>1287.0768450136577</v>
      </c>
    </row>
    <row r="295" spans="1:15" x14ac:dyDescent="0.3">
      <c r="A295">
        <v>1187</v>
      </c>
      <c r="B295">
        <v>165</v>
      </c>
      <c r="C295">
        <v>3013.76</v>
      </c>
      <c r="D295">
        <v>1138.56</v>
      </c>
      <c r="E295">
        <v>1306.82</v>
      </c>
      <c r="F295">
        <v>2.6315789473684199</v>
      </c>
      <c r="G295">
        <v>226</v>
      </c>
      <c r="H295">
        <v>1145</v>
      </c>
      <c r="I295">
        <v>433</v>
      </c>
      <c r="J295">
        <v>1145</v>
      </c>
      <c r="K295">
        <v>433</v>
      </c>
      <c r="L295">
        <v>1575</v>
      </c>
      <c r="M295">
        <v>0.11967</v>
      </c>
      <c r="N295">
        <v>0.11967</v>
      </c>
      <c r="O295">
        <f t="shared" si="9"/>
        <v>790.91023426979586</v>
      </c>
    </row>
    <row r="296" spans="1:15" x14ac:dyDescent="0.3">
      <c r="A296">
        <v>1197</v>
      </c>
      <c r="B296">
        <v>168</v>
      </c>
      <c r="C296">
        <v>3240.96</v>
      </c>
      <c r="D296">
        <v>1046.4000000000001</v>
      </c>
      <c r="E296">
        <v>1046.5999999999999</v>
      </c>
      <c r="F296">
        <v>4.2105263157894699</v>
      </c>
      <c r="G296">
        <v>177</v>
      </c>
      <c r="H296">
        <v>770</v>
      </c>
      <c r="I296">
        <v>249</v>
      </c>
      <c r="J296">
        <v>881</v>
      </c>
      <c r="K296">
        <v>395</v>
      </c>
      <c r="L296">
        <v>2004</v>
      </c>
      <c r="M296">
        <v>0.18539</v>
      </c>
      <c r="N296">
        <v>0.18539</v>
      </c>
      <c r="O296">
        <f t="shared" si="9"/>
        <v>1044.9659451671862</v>
      </c>
    </row>
    <row r="297" spans="1:15" x14ac:dyDescent="0.3">
      <c r="A297">
        <v>1206</v>
      </c>
      <c r="B297">
        <v>171</v>
      </c>
      <c r="C297">
        <v>2007.68</v>
      </c>
      <c r="D297">
        <v>1483.52</v>
      </c>
      <c r="E297">
        <v>1611.03</v>
      </c>
      <c r="F297">
        <v>2.3684210526315699</v>
      </c>
      <c r="G297">
        <v>220</v>
      </c>
      <c r="H297">
        <v>848</v>
      </c>
      <c r="I297">
        <v>626</v>
      </c>
      <c r="J297">
        <v>848</v>
      </c>
      <c r="K297">
        <v>626</v>
      </c>
      <c r="L297">
        <v>1593</v>
      </c>
      <c r="M297">
        <v>0.16830000000000001</v>
      </c>
      <c r="N297">
        <v>0.16830000000000001</v>
      </c>
      <c r="O297">
        <f t="shared" si="9"/>
        <v>1136.4422522558662</v>
      </c>
    </row>
    <row r="298" spans="1:15" x14ac:dyDescent="0.3">
      <c r="A298">
        <v>1207</v>
      </c>
      <c r="B298">
        <v>171</v>
      </c>
      <c r="C298">
        <v>2469.7600000000002</v>
      </c>
      <c r="D298">
        <v>2051.84</v>
      </c>
      <c r="E298">
        <v>2052.15</v>
      </c>
      <c r="F298">
        <v>1.84210526315789</v>
      </c>
      <c r="G298">
        <v>220</v>
      </c>
      <c r="H298">
        <v>1341</v>
      </c>
      <c r="I298">
        <v>1114</v>
      </c>
      <c r="J298">
        <v>1341</v>
      </c>
      <c r="K298">
        <v>1114</v>
      </c>
      <c r="L298">
        <v>1685</v>
      </c>
      <c r="M298">
        <v>0.13672999999999999</v>
      </c>
      <c r="N298">
        <v>0.13672999999999999</v>
      </c>
      <c r="O298">
        <f t="shared" si="9"/>
        <v>1571.800630169244</v>
      </c>
    </row>
    <row r="299" spans="1:15" x14ac:dyDescent="0.3">
      <c r="A299">
        <v>1212</v>
      </c>
      <c r="B299">
        <v>173</v>
      </c>
      <c r="C299">
        <v>1382.4</v>
      </c>
      <c r="D299">
        <v>1233.28</v>
      </c>
      <c r="E299">
        <v>1233.44</v>
      </c>
      <c r="F299">
        <v>1.84210526315789</v>
      </c>
      <c r="G299">
        <v>50</v>
      </c>
      <c r="H299">
        <v>751</v>
      </c>
      <c r="I299">
        <v>670</v>
      </c>
      <c r="J299">
        <v>751</v>
      </c>
      <c r="K299">
        <v>670</v>
      </c>
      <c r="L299">
        <v>827</v>
      </c>
      <c r="M299">
        <v>0.22283</v>
      </c>
      <c r="N299">
        <v>0.22283</v>
      </c>
      <c r="O299">
        <f t="shared" si="9"/>
        <v>-792.7371032742152</v>
      </c>
    </row>
    <row r="300" spans="1:15" x14ac:dyDescent="0.3">
      <c r="A300">
        <v>1227</v>
      </c>
      <c r="B300">
        <v>177</v>
      </c>
      <c r="C300">
        <v>1160.32</v>
      </c>
      <c r="D300">
        <v>1072</v>
      </c>
      <c r="E300">
        <v>1072.21</v>
      </c>
      <c r="F300">
        <v>0.78947368421052599</v>
      </c>
      <c r="G300">
        <v>283</v>
      </c>
      <c r="H300">
        <v>1470</v>
      </c>
      <c r="I300">
        <v>1358</v>
      </c>
      <c r="J300">
        <v>1470</v>
      </c>
      <c r="K300">
        <v>1358</v>
      </c>
      <c r="L300">
        <v>1470</v>
      </c>
      <c r="M300">
        <v>0.15898000000000001</v>
      </c>
      <c r="N300">
        <v>0.15898000000000001</v>
      </c>
      <c r="O300">
        <f t="shared" si="9"/>
        <v>-241.14753025662318</v>
      </c>
    </row>
    <row r="301" spans="1:15" x14ac:dyDescent="0.3">
      <c r="A301">
        <v>1234</v>
      </c>
      <c r="B301">
        <v>180</v>
      </c>
      <c r="C301">
        <v>1040.6400000000001</v>
      </c>
      <c r="D301">
        <v>1024.6400000000001</v>
      </c>
      <c r="E301">
        <v>1024.76</v>
      </c>
      <c r="F301">
        <v>0.52631578947368396</v>
      </c>
      <c r="G301">
        <v>97</v>
      </c>
      <c r="H301">
        <v>1977</v>
      </c>
      <c r="I301">
        <v>1947</v>
      </c>
      <c r="M301">
        <v>0.12656999999999999</v>
      </c>
      <c r="N301">
        <v>0.12656999999999999</v>
      </c>
      <c r="O301">
        <f t="shared" si="9"/>
        <v>124.87220402665021</v>
      </c>
    </row>
    <row r="302" spans="1:15" x14ac:dyDescent="0.3">
      <c r="A302">
        <v>1235</v>
      </c>
      <c r="B302">
        <v>180</v>
      </c>
      <c r="C302">
        <v>1157.1199999999999</v>
      </c>
      <c r="D302">
        <v>1111.68</v>
      </c>
      <c r="E302">
        <v>1111.54</v>
      </c>
      <c r="F302">
        <v>0.52631578947368396</v>
      </c>
      <c r="G302">
        <v>60</v>
      </c>
      <c r="H302">
        <v>2199</v>
      </c>
      <c r="I302">
        <v>2112</v>
      </c>
      <c r="M302">
        <v>0.22555</v>
      </c>
      <c r="N302">
        <v>0.22555</v>
      </c>
      <c r="O302">
        <f t="shared" si="9"/>
        <v>-555.84000000000015</v>
      </c>
    </row>
    <row r="303" spans="1:15" x14ac:dyDescent="0.3">
      <c r="A303">
        <v>1240</v>
      </c>
      <c r="B303">
        <v>180</v>
      </c>
      <c r="C303">
        <v>1333.12</v>
      </c>
      <c r="D303">
        <v>1068.8</v>
      </c>
      <c r="E303">
        <v>1068.6199999999999</v>
      </c>
      <c r="F303">
        <v>1.57894736842105</v>
      </c>
      <c r="G303">
        <v>27</v>
      </c>
      <c r="H303">
        <v>844</v>
      </c>
      <c r="I303">
        <v>677</v>
      </c>
      <c r="J303">
        <v>844</v>
      </c>
      <c r="K303">
        <v>677</v>
      </c>
      <c r="L303">
        <v>1347</v>
      </c>
      <c r="M303">
        <v>0.15148</v>
      </c>
      <c r="N303">
        <v>0.15148</v>
      </c>
      <c r="O303">
        <f t="shared" si="9"/>
        <v>-952.30777305252752</v>
      </c>
    </row>
    <row r="304" spans="1:15" x14ac:dyDescent="0.3">
      <c r="A304">
        <v>1242</v>
      </c>
      <c r="B304">
        <v>182</v>
      </c>
      <c r="C304">
        <v>2854.4</v>
      </c>
      <c r="D304">
        <v>1132.8</v>
      </c>
      <c r="E304">
        <v>1246.03</v>
      </c>
      <c r="F304">
        <v>2.1052631578947301</v>
      </c>
      <c r="G304">
        <v>206</v>
      </c>
      <c r="H304">
        <v>1356</v>
      </c>
      <c r="I304">
        <v>538</v>
      </c>
      <c r="J304">
        <v>1356</v>
      </c>
      <c r="K304">
        <v>538</v>
      </c>
      <c r="L304">
        <v>1947</v>
      </c>
      <c r="M304">
        <v>0.17990999999999999</v>
      </c>
      <c r="N304">
        <v>0.17990999999999999</v>
      </c>
      <c r="O304">
        <f t="shared" si="9"/>
        <v>1018.1538956476962</v>
      </c>
    </row>
    <row r="305" spans="1:15" x14ac:dyDescent="0.3">
      <c r="A305">
        <v>1261</v>
      </c>
      <c r="B305">
        <v>188</v>
      </c>
      <c r="C305">
        <v>1183.3599999999999</v>
      </c>
      <c r="D305">
        <v>1161.5999999999999</v>
      </c>
      <c r="E305">
        <v>1161.7</v>
      </c>
      <c r="F305">
        <v>1.0526315789473599</v>
      </c>
      <c r="G305">
        <v>316</v>
      </c>
      <c r="H305">
        <v>1124</v>
      </c>
      <c r="I305">
        <v>1104</v>
      </c>
      <c r="J305">
        <v>1124</v>
      </c>
      <c r="K305">
        <v>1104</v>
      </c>
      <c r="L305">
        <v>1263</v>
      </c>
      <c r="M305">
        <v>0.16536999999999999</v>
      </c>
      <c r="N305">
        <v>0.16536999999999999</v>
      </c>
      <c r="O305">
        <f t="shared" si="9"/>
        <v>-835.58511207337676</v>
      </c>
    </row>
    <row r="306" spans="1:15" x14ac:dyDescent="0.3">
      <c r="A306">
        <v>1273</v>
      </c>
      <c r="B306">
        <v>191</v>
      </c>
      <c r="C306">
        <v>4079.36</v>
      </c>
      <c r="D306">
        <v>1583.36</v>
      </c>
      <c r="E306">
        <v>1583.38</v>
      </c>
      <c r="F306">
        <v>3.6842105263157898</v>
      </c>
      <c r="G306">
        <v>283</v>
      </c>
      <c r="H306">
        <v>1107</v>
      </c>
      <c r="I306">
        <v>430</v>
      </c>
      <c r="J306">
        <v>1107</v>
      </c>
      <c r="K306">
        <v>430</v>
      </c>
      <c r="L306">
        <v>1421</v>
      </c>
      <c r="M306">
        <v>0.13106999999999999</v>
      </c>
      <c r="N306">
        <v>0.13106999999999999</v>
      </c>
      <c r="O306">
        <f t="shared" si="9"/>
        <v>-356.17850140590195</v>
      </c>
    </row>
    <row r="307" spans="1:15" x14ac:dyDescent="0.3">
      <c r="A307">
        <v>1276</v>
      </c>
      <c r="B307">
        <v>191</v>
      </c>
      <c r="C307">
        <v>2052.48</v>
      </c>
      <c r="D307">
        <v>1901.44</v>
      </c>
      <c r="E307">
        <v>1901.34</v>
      </c>
      <c r="F307">
        <v>1.31578947368421</v>
      </c>
      <c r="G307">
        <v>46</v>
      </c>
      <c r="H307">
        <v>1560</v>
      </c>
      <c r="I307">
        <v>1445</v>
      </c>
      <c r="J307">
        <v>1560</v>
      </c>
      <c r="K307">
        <v>1445</v>
      </c>
      <c r="L307">
        <v>1566</v>
      </c>
      <c r="M307">
        <v>0.14454</v>
      </c>
      <c r="N307">
        <v>0.14454</v>
      </c>
      <c r="O307">
        <f t="shared" si="9"/>
        <v>-1320.8512119255558</v>
      </c>
    </row>
    <row r="308" spans="1:15" x14ac:dyDescent="0.3">
      <c r="A308">
        <v>1278</v>
      </c>
      <c r="B308">
        <v>191</v>
      </c>
      <c r="C308">
        <v>1029.76</v>
      </c>
      <c r="D308">
        <v>1020.8</v>
      </c>
      <c r="E308">
        <v>1020.77</v>
      </c>
      <c r="F308">
        <v>0.52631578947368396</v>
      </c>
      <c r="G308">
        <v>116</v>
      </c>
      <c r="H308">
        <v>1957</v>
      </c>
      <c r="I308">
        <v>1939</v>
      </c>
      <c r="M308">
        <v>0.15514</v>
      </c>
      <c r="N308">
        <v>0.15514</v>
      </c>
      <c r="O308">
        <f t="shared" si="9"/>
        <v>447.48926664229032</v>
      </c>
    </row>
    <row r="309" spans="1:15" x14ac:dyDescent="0.3">
      <c r="A309">
        <v>1295</v>
      </c>
      <c r="B309">
        <v>195</v>
      </c>
      <c r="C309">
        <v>2175.36</v>
      </c>
      <c r="D309">
        <v>1191.68</v>
      </c>
      <c r="E309">
        <v>1440.99</v>
      </c>
      <c r="F309">
        <v>4.2105263157894699</v>
      </c>
      <c r="G309">
        <v>193</v>
      </c>
      <c r="H309">
        <v>517</v>
      </c>
      <c r="I309">
        <v>283</v>
      </c>
      <c r="J309">
        <v>519</v>
      </c>
      <c r="K309">
        <v>333</v>
      </c>
      <c r="L309">
        <v>1092</v>
      </c>
      <c r="M309">
        <v>0.19273999999999999</v>
      </c>
      <c r="N309">
        <v>0.19273999999999999</v>
      </c>
      <c r="O309">
        <f t="shared" si="9"/>
        <v>1161.1373188032692</v>
      </c>
    </row>
    <row r="310" spans="1:15" x14ac:dyDescent="0.3">
      <c r="A310">
        <v>1300</v>
      </c>
      <c r="B310">
        <v>197</v>
      </c>
      <c r="C310">
        <v>1374.08</v>
      </c>
      <c r="D310">
        <v>1336.32</v>
      </c>
      <c r="E310">
        <v>1336.27</v>
      </c>
      <c r="F310">
        <v>0.78947368421052599</v>
      </c>
      <c r="G310">
        <v>89</v>
      </c>
      <c r="H310">
        <v>1740</v>
      </c>
      <c r="I310">
        <v>1693</v>
      </c>
      <c r="J310">
        <v>1740</v>
      </c>
      <c r="K310">
        <v>1693</v>
      </c>
      <c r="L310">
        <v>1740</v>
      </c>
      <c r="M310">
        <v>0.28065000000000001</v>
      </c>
      <c r="N310">
        <v>0.28065000000000001</v>
      </c>
      <c r="O310">
        <f t="shared" si="9"/>
        <v>-23.321999770270818</v>
      </c>
    </row>
    <row r="311" spans="1:15" x14ac:dyDescent="0.3">
      <c r="A311">
        <v>1303</v>
      </c>
      <c r="B311">
        <v>198</v>
      </c>
      <c r="C311">
        <v>1564.16</v>
      </c>
      <c r="D311">
        <v>1091.2</v>
      </c>
      <c r="E311">
        <v>1264.4100000000001</v>
      </c>
      <c r="F311">
        <v>1.31578947368421</v>
      </c>
      <c r="G311">
        <v>58</v>
      </c>
      <c r="H311">
        <v>1189</v>
      </c>
      <c r="I311">
        <v>829</v>
      </c>
      <c r="J311">
        <v>1189</v>
      </c>
      <c r="K311">
        <v>829</v>
      </c>
      <c r="L311">
        <v>1544</v>
      </c>
      <c r="M311">
        <v>0.25002999999999997</v>
      </c>
      <c r="N311">
        <v>0.25002999999999997</v>
      </c>
      <c r="O311">
        <f t="shared" si="9"/>
        <v>-578.24790113127324</v>
      </c>
    </row>
    <row r="312" spans="1:15" x14ac:dyDescent="0.3">
      <c r="A312">
        <v>1308</v>
      </c>
      <c r="B312">
        <v>200</v>
      </c>
      <c r="C312">
        <v>4874.24</v>
      </c>
      <c r="D312">
        <v>1258.24</v>
      </c>
      <c r="E312">
        <v>1422.89</v>
      </c>
      <c r="F312">
        <v>6.8421052631578902</v>
      </c>
      <c r="G312">
        <v>244</v>
      </c>
      <c r="H312">
        <v>712</v>
      </c>
      <c r="I312">
        <v>184</v>
      </c>
      <c r="J312">
        <v>775</v>
      </c>
      <c r="K312">
        <v>260</v>
      </c>
      <c r="L312">
        <v>1764</v>
      </c>
      <c r="M312">
        <v>0.18112</v>
      </c>
      <c r="N312">
        <v>0.18112</v>
      </c>
      <c r="O312">
        <f t="shared" si="9"/>
        <v>551.57611173588919</v>
      </c>
    </row>
    <row r="313" spans="1:15" x14ac:dyDescent="0.3">
      <c r="A313">
        <v>1317</v>
      </c>
      <c r="B313">
        <v>201</v>
      </c>
      <c r="C313">
        <v>1152.6400000000001</v>
      </c>
      <c r="D313">
        <v>1139.8399999999999</v>
      </c>
      <c r="E313">
        <v>1139.69</v>
      </c>
      <c r="F313">
        <v>0.78947368421052599</v>
      </c>
      <c r="G313">
        <v>180</v>
      </c>
      <c r="H313">
        <v>1460</v>
      </c>
      <c r="I313">
        <v>1444</v>
      </c>
      <c r="J313">
        <v>1460</v>
      </c>
      <c r="K313">
        <v>1444</v>
      </c>
      <c r="L313">
        <v>1460</v>
      </c>
      <c r="M313">
        <v>0.29165999999999997</v>
      </c>
      <c r="N313">
        <v>0.29165999999999997</v>
      </c>
      <c r="O313">
        <f t="shared" si="9"/>
        <v>1139.8399999999999</v>
      </c>
    </row>
    <row r="314" spans="1:15" x14ac:dyDescent="0.3">
      <c r="A314">
        <v>1327</v>
      </c>
      <c r="B314">
        <v>206</v>
      </c>
      <c r="C314">
        <v>2107.52</v>
      </c>
      <c r="D314">
        <v>1336.32</v>
      </c>
      <c r="E314">
        <v>1336.15</v>
      </c>
      <c r="F314">
        <v>2.1052631578947301</v>
      </c>
      <c r="G314">
        <v>125</v>
      </c>
      <c r="H314">
        <v>1001</v>
      </c>
      <c r="I314">
        <v>635</v>
      </c>
      <c r="J314">
        <v>1001</v>
      </c>
      <c r="K314">
        <v>635</v>
      </c>
      <c r="L314">
        <v>1260</v>
      </c>
      <c r="M314">
        <v>0.13808999999999999</v>
      </c>
      <c r="N314">
        <v>0.13808999999999999</v>
      </c>
      <c r="O314">
        <f t="shared" si="9"/>
        <v>766.48166342462991</v>
      </c>
    </row>
    <row r="315" spans="1:15" x14ac:dyDescent="0.3">
      <c r="A315">
        <v>1336</v>
      </c>
      <c r="B315">
        <v>208</v>
      </c>
      <c r="C315">
        <v>1165.44</v>
      </c>
      <c r="D315">
        <v>1136</v>
      </c>
      <c r="E315">
        <v>1136.31</v>
      </c>
      <c r="F315">
        <v>0.78947368421052599</v>
      </c>
      <c r="G315">
        <v>292</v>
      </c>
      <c r="H315">
        <v>1476</v>
      </c>
      <c r="I315">
        <v>1439</v>
      </c>
      <c r="J315">
        <v>1476</v>
      </c>
      <c r="K315">
        <v>1439</v>
      </c>
      <c r="L315">
        <v>1476</v>
      </c>
      <c r="M315">
        <v>0.10942</v>
      </c>
      <c r="N315">
        <v>0.10942</v>
      </c>
      <c r="O315">
        <f t="shared" si="9"/>
        <v>-425.55309012047599</v>
      </c>
    </row>
    <row r="316" spans="1:15" x14ac:dyDescent="0.3">
      <c r="A316">
        <v>1348</v>
      </c>
      <c r="B316">
        <v>211</v>
      </c>
      <c r="C316">
        <v>1822.08</v>
      </c>
      <c r="D316">
        <v>1144.32</v>
      </c>
      <c r="E316">
        <v>1144.5899999999999</v>
      </c>
      <c r="F316">
        <v>1.31578947368421</v>
      </c>
      <c r="G316">
        <v>317</v>
      </c>
      <c r="H316">
        <v>1385</v>
      </c>
      <c r="I316">
        <v>870</v>
      </c>
      <c r="J316">
        <v>1385</v>
      </c>
      <c r="K316">
        <v>870</v>
      </c>
      <c r="L316">
        <v>1619</v>
      </c>
      <c r="M316">
        <v>0.11957</v>
      </c>
      <c r="N316">
        <v>0.11957</v>
      </c>
      <c r="O316">
        <f t="shared" si="9"/>
        <v>-836.90266783684933</v>
      </c>
    </row>
    <row r="317" spans="1:15" x14ac:dyDescent="0.3">
      <c r="A317">
        <v>1367</v>
      </c>
      <c r="B317">
        <v>215</v>
      </c>
      <c r="C317">
        <v>1673.6</v>
      </c>
      <c r="D317">
        <v>1237.76</v>
      </c>
      <c r="E317">
        <v>1237.96</v>
      </c>
      <c r="F317">
        <v>2.3684210526315699</v>
      </c>
      <c r="G317">
        <v>177</v>
      </c>
      <c r="H317">
        <v>707</v>
      </c>
      <c r="I317">
        <v>523</v>
      </c>
      <c r="J317">
        <v>707</v>
      </c>
      <c r="K317">
        <v>523</v>
      </c>
      <c r="L317">
        <v>904</v>
      </c>
      <c r="M317">
        <v>0.14695</v>
      </c>
      <c r="N317">
        <v>0.14695</v>
      </c>
      <c r="O317">
        <f t="shared" si="9"/>
        <v>1236.0636929378213</v>
      </c>
    </row>
    <row r="318" spans="1:15" x14ac:dyDescent="0.3">
      <c r="A318">
        <v>1371</v>
      </c>
      <c r="B318">
        <v>217</v>
      </c>
      <c r="C318">
        <v>1355.52</v>
      </c>
      <c r="D318">
        <v>1167.3599999999999</v>
      </c>
      <c r="E318">
        <v>1167.58</v>
      </c>
      <c r="F318">
        <v>1.31578947368421</v>
      </c>
      <c r="G318">
        <v>294</v>
      </c>
      <c r="H318">
        <v>1030</v>
      </c>
      <c r="I318">
        <v>887</v>
      </c>
      <c r="J318">
        <v>1030</v>
      </c>
      <c r="K318">
        <v>887</v>
      </c>
      <c r="L318">
        <v>1241</v>
      </c>
      <c r="M318">
        <v>0.26108999999999999</v>
      </c>
      <c r="N318">
        <v>0.26108999999999999</v>
      </c>
      <c r="O318">
        <f t="shared" si="9"/>
        <v>-474.80808766096555</v>
      </c>
    </row>
    <row r="319" spans="1:15" x14ac:dyDescent="0.3">
      <c r="A319">
        <v>1393</v>
      </c>
      <c r="B319">
        <v>222</v>
      </c>
      <c r="C319">
        <v>1780.48</v>
      </c>
      <c r="D319">
        <v>1162.8800000000001</v>
      </c>
      <c r="E319">
        <v>1162.6400000000001</v>
      </c>
      <c r="F319">
        <v>1.0526315789473599</v>
      </c>
      <c r="G319">
        <v>187</v>
      </c>
      <c r="H319">
        <v>1692</v>
      </c>
      <c r="I319">
        <v>1105</v>
      </c>
      <c r="J319">
        <v>1692</v>
      </c>
      <c r="K319">
        <v>1105</v>
      </c>
      <c r="L319">
        <v>1839</v>
      </c>
      <c r="M319">
        <v>0.13527</v>
      </c>
      <c r="N319">
        <v>0.13527</v>
      </c>
      <c r="O319">
        <f t="shared" ref="O319:O351" si="10">-D319*COS(RADIANS(G319))</f>
        <v>1154.2120688206608</v>
      </c>
    </row>
    <row r="320" spans="1:15" x14ac:dyDescent="0.3">
      <c r="A320">
        <v>1406</v>
      </c>
      <c r="B320">
        <v>225</v>
      </c>
      <c r="C320">
        <v>2033.28</v>
      </c>
      <c r="D320">
        <v>1569.92</v>
      </c>
      <c r="E320">
        <v>1570.15</v>
      </c>
      <c r="F320">
        <v>1.57894736842105</v>
      </c>
      <c r="G320">
        <v>231</v>
      </c>
      <c r="H320">
        <v>1288</v>
      </c>
      <c r="I320">
        <v>994</v>
      </c>
      <c r="J320">
        <v>1288</v>
      </c>
      <c r="K320">
        <v>994</v>
      </c>
      <c r="L320">
        <v>1840</v>
      </c>
      <c r="M320">
        <v>0.17596999999999999</v>
      </c>
      <c r="N320">
        <v>0.17596999999999999</v>
      </c>
      <c r="O320">
        <f t="shared" si="10"/>
        <v>987.98266831696151</v>
      </c>
    </row>
    <row r="321" spans="1:15" x14ac:dyDescent="0.3">
      <c r="A321">
        <v>1409</v>
      </c>
      <c r="B321">
        <v>227</v>
      </c>
      <c r="C321">
        <v>1533.44</v>
      </c>
      <c r="D321">
        <v>1284.48</v>
      </c>
      <c r="E321">
        <v>1284.67</v>
      </c>
      <c r="F321">
        <v>1.31578947368421</v>
      </c>
      <c r="G321">
        <v>212</v>
      </c>
      <c r="H321">
        <v>1165</v>
      </c>
      <c r="I321">
        <v>976</v>
      </c>
      <c r="J321">
        <v>1165</v>
      </c>
      <c r="K321">
        <v>976</v>
      </c>
      <c r="L321">
        <v>1364</v>
      </c>
      <c r="M321">
        <v>0.18387999999999999</v>
      </c>
      <c r="N321">
        <v>0.18387999999999999</v>
      </c>
      <c r="O321">
        <f t="shared" si="10"/>
        <v>1089.3008185510062</v>
      </c>
    </row>
    <row r="322" spans="1:15" x14ac:dyDescent="0.3">
      <c r="A322">
        <v>1460</v>
      </c>
      <c r="B322">
        <v>239</v>
      </c>
      <c r="C322">
        <v>1226.8800000000001</v>
      </c>
      <c r="D322">
        <v>1058.56</v>
      </c>
      <c r="E322">
        <v>1058.33</v>
      </c>
      <c r="F322">
        <v>1.0526315789473599</v>
      </c>
      <c r="G322">
        <v>228</v>
      </c>
      <c r="H322">
        <v>1166</v>
      </c>
      <c r="I322">
        <v>1005</v>
      </c>
      <c r="J322">
        <v>1166</v>
      </c>
      <c r="K322">
        <v>1005</v>
      </c>
      <c r="L322">
        <v>1314</v>
      </c>
      <c r="M322">
        <v>0.28692000000000001</v>
      </c>
      <c r="N322">
        <v>0.28692000000000001</v>
      </c>
      <c r="O322">
        <f t="shared" si="10"/>
        <v>708.31489466723281</v>
      </c>
    </row>
    <row r="323" spans="1:15" x14ac:dyDescent="0.3">
      <c r="A323">
        <v>1485</v>
      </c>
      <c r="B323">
        <v>246</v>
      </c>
      <c r="C323">
        <v>2810.24</v>
      </c>
      <c r="D323">
        <v>1126.4000000000001</v>
      </c>
      <c r="E323">
        <v>1126.19</v>
      </c>
      <c r="F323">
        <v>2.3684210526315699</v>
      </c>
      <c r="G323">
        <v>328</v>
      </c>
      <c r="H323">
        <v>1187</v>
      </c>
      <c r="I323">
        <v>476</v>
      </c>
      <c r="J323">
        <v>1187</v>
      </c>
      <c r="K323">
        <v>476</v>
      </c>
      <c r="L323">
        <v>1735</v>
      </c>
      <c r="M323">
        <v>0.1082</v>
      </c>
      <c r="N323">
        <v>0.1082</v>
      </c>
      <c r="O323">
        <f t="shared" si="10"/>
        <v>-955.24137551059812</v>
      </c>
    </row>
    <row r="324" spans="1:15" x14ac:dyDescent="0.3">
      <c r="A324">
        <v>1486</v>
      </c>
      <c r="B324">
        <v>247</v>
      </c>
      <c r="C324">
        <v>3082.24</v>
      </c>
      <c r="D324">
        <v>1073.28</v>
      </c>
      <c r="E324">
        <v>1073.19</v>
      </c>
      <c r="F324">
        <v>2.8947368421052602</v>
      </c>
      <c r="G324">
        <v>47</v>
      </c>
      <c r="H324">
        <v>1065</v>
      </c>
      <c r="I324">
        <v>371</v>
      </c>
      <c r="J324">
        <v>1065</v>
      </c>
      <c r="K324">
        <v>371</v>
      </c>
      <c r="L324">
        <v>1436</v>
      </c>
      <c r="M324">
        <v>0.13625999999999999</v>
      </c>
      <c r="N324">
        <v>0.13625999999999999</v>
      </c>
      <c r="O324">
        <f t="shared" si="10"/>
        <v>-731.97519988787838</v>
      </c>
    </row>
    <row r="325" spans="1:15" x14ac:dyDescent="0.3">
      <c r="A325">
        <v>1504</v>
      </c>
      <c r="B325">
        <v>254</v>
      </c>
      <c r="C325">
        <v>2571.52</v>
      </c>
      <c r="D325">
        <v>1145.5999999999999</v>
      </c>
      <c r="E325">
        <v>1145.55</v>
      </c>
      <c r="F325">
        <v>2.1052631578947301</v>
      </c>
      <c r="G325">
        <v>11</v>
      </c>
      <c r="H325">
        <v>1221</v>
      </c>
      <c r="I325">
        <v>544</v>
      </c>
      <c r="J325">
        <v>1221</v>
      </c>
      <c r="K325">
        <v>544</v>
      </c>
      <c r="L325">
        <v>1830</v>
      </c>
      <c r="M325">
        <v>0.13747999999999999</v>
      </c>
      <c r="N325">
        <v>0.13747999999999999</v>
      </c>
      <c r="O325">
        <f t="shared" si="10"/>
        <v>-1124.5521013576438</v>
      </c>
    </row>
    <row r="326" spans="1:15" x14ac:dyDescent="0.3">
      <c r="A326">
        <v>1516</v>
      </c>
      <c r="B326">
        <v>257</v>
      </c>
      <c r="C326">
        <v>1214.72</v>
      </c>
      <c r="D326">
        <v>1203.2</v>
      </c>
      <c r="E326">
        <v>1203.42</v>
      </c>
      <c r="F326">
        <v>1.0526315789473599</v>
      </c>
      <c r="G326">
        <v>163</v>
      </c>
      <c r="H326">
        <v>1154</v>
      </c>
      <c r="I326">
        <v>1143</v>
      </c>
      <c r="J326">
        <v>1154</v>
      </c>
      <c r="K326">
        <v>1143</v>
      </c>
      <c r="L326">
        <v>1200</v>
      </c>
      <c r="M326">
        <v>0.11633</v>
      </c>
      <c r="N326">
        <v>0.11633</v>
      </c>
      <c r="O326">
        <f t="shared" si="10"/>
        <v>1150.6258823747244</v>
      </c>
    </row>
    <row r="327" spans="1:15" x14ac:dyDescent="0.3">
      <c r="A327">
        <v>1518</v>
      </c>
      <c r="B327">
        <v>257</v>
      </c>
      <c r="C327">
        <v>3022.72</v>
      </c>
      <c r="D327">
        <v>1352.32</v>
      </c>
      <c r="E327">
        <v>1745.47</v>
      </c>
      <c r="F327">
        <v>1.84210526315789</v>
      </c>
      <c r="G327">
        <v>173</v>
      </c>
      <c r="H327">
        <v>1641</v>
      </c>
      <c r="I327">
        <v>734</v>
      </c>
      <c r="J327">
        <v>1641</v>
      </c>
      <c r="K327">
        <v>734</v>
      </c>
      <c r="L327">
        <v>2029</v>
      </c>
      <c r="M327">
        <v>0.2162</v>
      </c>
      <c r="N327">
        <v>0.2162</v>
      </c>
      <c r="O327">
        <f t="shared" si="10"/>
        <v>1342.2400117875925</v>
      </c>
    </row>
    <row r="328" spans="1:15" x14ac:dyDescent="0.3">
      <c r="A328">
        <v>1526</v>
      </c>
      <c r="B328">
        <v>257</v>
      </c>
      <c r="C328">
        <v>4295.68</v>
      </c>
      <c r="D328">
        <v>1164.1600000000001</v>
      </c>
      <c r="E328">
        <v>1295.53</v>
      </c>
      <c r="F328">
        <v>3.1578947368421</v>
      </c>
      <c r="G328">
        <v>301</v>
      </c>
      <c r="H328">
        <v>1360</v>
      </c>
      <c r="I328">
        <v>369</v>
      </c>
      <c r="J328">
        <v>1360</v>
      </c>
      <c r="K328">
        <v>369</v>
      </c>
      <c r="L328">
        <v>1727</v>
      </c>
      <c r="M328">
        <v>0.26866000000000001</v>
      </c>
      <c r="N328">
        <v>0.26866000000000001</v>
      </c>
      <c r="O328">
        <f t="shared" si="10"/>
        <v>-599.58672528728869</v>
      </c>
    </row>
    <row r="329" spans="1:15" x14ac:dyDescent="0.3">
      <c r="A329">
        <v>1542</v>
      </c>
      <c r="B329">
        <v>263</v>
      </c>
      <c r="C329">
        <v>2977.28</v>
      </c>
      <c r="D329">
        <v>1733.76</v>
      </c>
      <c r="E329">
        <v>1734</v>
      </c>
      <c r="F329">
        <v>1.84210526315789</v>
      </c>
      <c r="G329">
        <v>20</v>
      </c>
      <c r="H329">
        <v>1616</v>
      </c>
      <c r="I329">
        <v>941</v>
      </c>
      <c r="J329">
        <v>1616</v>
      </c>
      <c r="K329">
        <v>941</v>
      </c>
      <c r="L329">
        <v>1936</v>
      </c>
      <c r="M329">
        <v>0.15211</v>
      </c>
      <c r="N329">
        <v>0.15211</v>
      </c>
      <c r="O329">
        <f t="shared" si="10"/>
        <v>-1629.2014782137767</v>
      </c>
    </row>
    <row r="330" spans="1:15" x14ac:dyDescent="0.3">
      <c r="A330">
        <v>1567</v>
      </c>
      <c r="B330">
        <v>270</v>
      </c>
      <c r="C330">
        <v>1556.48</v>
      </c>
      <c r="D330">
        <v>1011.84</v>
      </c>
      <c r="E330">
        <v>1012</v>
      </c>
      <c r="F330">
        <v>1.57894736842105</v>
      </c>
      <c r="G330">
        <v>161</v>
      </c>
      <c r="H330">
        <v>986</v>
      </c>
      <c r="I330">
        <v>641</v>
      </c>
      <c r="J330">
        <v>986</v>
      </c>
      <c r="K330">
        <v>641</v>
      </c>
      <c r="L330">
        <v>1226</v>
      </c>
      <c r="M330">
        <v>0.11849</v>
      </c>
      <c r="N330">
        <v>0.11849</v>
      </c>
      <c r="O330">
        <f t="shared" si="10"/>
        <v>956.71351553441275</v>
      </c>
    </row>
    <row r="331" spans="1:15" x14ac:dyDescent="0.3">
      <c r="A331">
        <v>1571</v>
      </c>
      <c r="B331">
        <v>272</v>
      </c>
      <c r="C331">
        <v>2129.92</v>
      </c>
      <c r="D331">
        <v>1386.88</v>
      </c>
      <c r="E331">
        <v>1417.69</v>
      </c>
      <c r="F331">
        <v>2.1052631578947301</v>
      </c>
      <c r="G331">
        <v>348</v>
      </c>
      <c r="H331">
        <v>1012</v>
      </c>
      <c r="I331">
        <v>659</v>
      </c>
      <c r="J331">
        <v>1012</v>
      </c>
      <c r="K331">
        <v>659</v>
      </c>
      <c r="L331">
        <v>1139</v>
      </c>
      <c r="M331">
        <v>0.11895</v>
      </c>
      <c r="N331">
        <v>0.11895</v>
      </c>
      <c r="O331">
        <f t="shared" si="10"/>
        <v>-1356.5733445057003</v>
      </c>
    </row>
    <row r="332" spans="1:15" x14ac:dyDescent="0.3">
      <c r="A332">
        <v>1572</v>
      </c>
      <c r="B332">
        <v>272</v>
      </c>
      <c r="C332">
        <v>1166.72</v>
      </c>
      <c r="D332">
        <v>1052.8</v>
      </c>
      <c r="E332">
        <v>1052.73</v>
      </c>
      <c r="F332">
        <v>0.52631578947368396</v>
      </c>
      <c r="G332">
        <v>305</v>
      </c>
      <c r="H332">
        <v>2217</v>
      </c>
      <c r="I332">
        <v>2000</v>
      </c>
      <c r="M332">
        <v>0.14979999999999999</v>
      </c>
      <c r="N332">
        <v>0.14979999999999999</v>
      </c>
      <c r="O332">
        <f t="shared" si="10"/>
        <v>-603.86127219038121</v>
      </c>
    </row>
    <row r="333" spans="1:15" x14ac:dyDescent="0.3">
      <c r="A333">
        <v>1577</v>
      </c>
      <c r="B333">
        <v>274</v>
      </c>
      <c r="C333">
        <v>1034.24</v>
      </c>
      <c r="D333">
        <v>1001.6</v>
      </c>
      <c r="E333">
        <v>1001.59</v>
      </c>
      <c r="F333">
        <v>1.0526315789473599</v>
      </c>
      <c r="G333">
        <v>120</v>
      </c>
      <c r="H333">
        <v>982</v>
      </c>
      <c r="I333">
        <v>952</v>
      </c>
      <c r="J333">
        <v>982</v>
      </c>
      <c r="K333">
        <v>952</v>
      </c>
      <c r="L333">
        <v>1177</v>
      </c>
      <c r="M333">
        <v>0.2268</v>
      </c>
      <c r="N333">
        <v>0.2268</v>
      </c>
      <c r="O333">
        <f t="shared" si="10"/>
        <v>500.79999999999984</v>
      </c>
    </row>
    <row r="334" spans="1:15" x14ac:dyDescent="0.3">
      <c r="A334">
        <v>1592</v>
      </c>
      <c r="B334">
        <v>278</v>
      </c>
      <c r="C334">
        <v>2707.2</v>
      </c>
      <c r="D334">
        <v>1388.8</v>
      </c>
      <c r="E334">
        <v>1638.79</v>
      </c>
      <c r="F334">
        <v>2.3684210526315699</v>
      </c>
      <c r="G334">
        <v>348</v>
      </c>
      <c r="H334">
        <v>1143</v>
      </c>
      <c r="I334">
        <v>586</v>
      </c>
      <c r="J334">
        <v>1143</v>
      </c>
      <c r="K334">
        <v>586</v>
      </c>
      <c r="L334">
        <v>1656</v>
      </c>
      <c r="M334">
        <v>0.11635</v>
      </c>
      <c r="N334">
        <v>0.11635</v>
      </c>
      <c r="O334">
        <f t="shared" si="10"/>
        <v>-1358.4513878991092</v>
      </c>
    </row>
    <row r="335" spans="1:15" x14ac:dyDescent="0.3">
      <c r="A335">
        <v>1593</v>
      </c>
      <c r="B335">
        <v>279</v>
      </c>
      <c r="C335">
        <v>1729.92</v>
      </c>
      <c r="D335">
        <v>1667.2</v>
      </c>
      <c r="E335">
        <v>1667.49</v>
      </c>
      <c r="F335">
        <v>1.57894736842105</v>
      </c>
      <c r="G335">
        <v>279</v>
      </c>
      <c r="H335">
        <v>1096</v>
      </c>
      <c r="I335">
        <v>1056</v>
      </c>
      <c r="J335">
        <v>1096</v>
      </c>
      <c r="K335">
        <v>1056</v>
      </c>
      <c r="L335">
        <v>1136</v>
      </c>
      <c r="M335">
        <v>0.17527999999999999</v>
      </c>
      <c r="N335">
        <v>0.17527999999999999</v>
      </c>
      <c r="O335">
        <f t="shared" si="10"/>
        <v>-260.80754011507258</v>
      </c>
    </row>
    <row r="336" spans="1:15" x14ac:dyDescent="0.3">
      <c r="A336">
        <v>1601</v>
      </c>
      <c r="B336">
        <v>281</v>
      </c>
      <c r="C336">
        <v>2204.8000000000002</v>
      </c>
      <c r="D336">
        <v>1657.6</v>
      </c>
      <c r="E336">
        <v>1657.29</v>
      </c>
      <c r="F336">
        <v>1.31578947368421</v>
      </c>
      <c r="G336">
        <v>64</v>
      </c>
      <c r="H336">
        <v>1676</v>
      </c>
      <c r="I336">
        <v>1260</v>
      </c>
      <c r="J336">
        <v>1676</v>
      </c>
      <c r="K336">
        <v>1260</v>
      </c>
      <c r="L336">
        <v>1750</v>
      </c>
      <c r="M336">
        <v>0.23185</v>
      </c>
      <c r="N336">
        <v>0.23185</v>
      </c>
      <c r="O336">
        <f t="shared" si="10"/>
        <v>-726.64401291757474</v>
      </c>
    </row>
    <row r="337" spans="1:15" x14ac:dyDescent="0.3">
      <c r="A337">
        <v>1608</v>
      </c>
      <c r="B337">
        <v>282</v>
      </c>
      <c r="C337">
        <v>4849.92</v>
      </c>
      <c r="D337">
        <v>1540.48</v>
      </c>
      <c r="E337">
        <v>1659.17</v>
      </c>
      <c r="F337">
        <v>4.4736842105263097</v>
      </c>
      <c r="G337">
        <v>160</v>
      </c>
      <c r="H337">
        <v>1084</v>
      </c>
      <c r="I337">
        <v>344</v>
      </c>
      <c r="J337">
        <v>1106</v>
      </c>
      <c r="K337">
        <v>376</v>
      </c>
      <c r="L337">
        <v>1817</v>
      </c>
      <c r="M337">
        <v>0.14666000000000001</v>
      </c>
      <c r="N337">
        <v>0.14666000000000001</v>
      </c>
      <c r="O337">
        <f t="shared" si="10"/>
        <v>1447.5776884682762</v>
      </c>
    </row>
    <row r="338" spans="1:15" x14ac:dyDescent="0.3">
      <c r="A338">
        <v>1611</v>
      </c>
      <c r="B338">
        <v>283</v>
      </c>
      <c r="C338">
        <v>1015.04</v>
      </c>
      <c r="D338">
        <v>1011.2</v>
      </c>
      <c r="E338">
        <v>1010.94</v>
      </c>
      <c r="F338">
        <v>1.0526315789473599</v>
      </c>
      <c r="G338">
        <v>269</v>
      </c>
      <c r="H338">
        <v>964</v>
      </c>
      <c r="I338">
        <v>960</v>
      </c>
      <c r="J338">
        <v>964</v>
      </c>
      <c r="K338">
        <v>960</v>
      </c>
      <c r="L338">
        <v>1090</v>
      </c>
      <c r="M338">
        <v>0.16902</v>
      </c>
      <c r="N338">
        <v>0.16902</v>
      </c>
      <c r="O338">
        <f t="shared" si="10"/>
        <v>17.647873389381072</v>
      </c>
    </row>
    <row r="339" spans="1:15" x14ac:dyDescent="0.3">
      <c r="A339">
        <v>1612</v>
      </c>
      <c r="B339">
        <v>283</v>
      </c>
      <c r="C339">
        <v>3119.36</v>
      </c>
      <c r="D339">
        <v>1790.72</v>
      </c>
      <c r="E339">
        <v>2133.7199999999998</v>
      </c>
      <c r="F339">
        <v>1.84210526315789</v>
      </c>
      <c r="G339">
        <v>65</v>
      </c>
      <c r="H339">
        <v>1693</v>
      </c>
      <c r="I339">
        <v>972</v>
      </c>
      <c r="J339">
        <v>1693</v>
      </c>
      <c r="K339">
        <v>972</v>
      </c>
      <c r="L339">
        <v>2082</v>
      </c>
      <c r="M339">
        <v>0.15714</v>
      </c>
      <c r="N339">
        <v>0.15714</v>
      </c>
      <c r="O339">
        <f t="shared" si="10"/>
        <v>-756.79097366430528</v>
      </c>
    </row>
    <row r="340" spans="1:15" x14ac:dyDescent="0.3">
      <c r="A340">
        <v>1631</v>
      </c>
      <c r="B340">
        <v>286</v>
      </c>
      <c r="C340">
        <v>1528.32</v>
      </c>
      <c r="D340">
        <v>1194.8800000000001</v>
      </c>
      <c r="E340">
        <v>1194.94</v>
      </c>
      <c r="F340">
        <v>1.0526315789473599</v>
      </c>
      <c r="G340">
        <v>74</v>
      </c>
      <c r="H340">
        <v>1452</v>
      </c>
      <c r="I340">
        <v>1135</v>
      </c>
      <c r="J340">
        <v>1452</v>
      </c>
      <c r="K340">
        <v>1135</v>
      </c>
      <c r="L340">
        <v>1668</v>
      </c>
      <c r="M340">
        <v>0.12595999999999999</v>
      </c>
      <c r="N340">
        <v>0.12595999999999999</v>
      </c>
      <c r="O340">
        <f t="shared" si="10"/>
        <v>-329.35356371861599</v>
      </c>
    </row>
    <row r="341" spans="1:15" x14ac:dyDescent="0.3">
      <c r="A341">
        <v>1659</v>
      </c>
      <c r="B341">
        <v>295</v>
      </c>
      <c r="C341">
        <v>1162.24</v>
      </c>
      <c r="D341">
        <v>1031.68</v>
      </c>
      <c r="E341">
        <v>1031.44</v>
      </c>
      <c r="F341">
        <v>0.78947368421052599</v>
      </c>
      <c r="G341">
        <v>305</v>
      </c>
      <c r="H341">
        <v>1472</v>
      </c>
      <c r="I341">
        <v>1306</v>
      </c>
      <c r="J341">
        <v>1472</v>
      </c>
      <c r="K341">
        <v>1306</v>
      </c>
      <c r="L341">
        <v>1472</v>
      </c>
      <c r="M341">
        <v>0.16786000000000001</v>
      </c>
      <c r="N341">
        <v>0.16786000000000001</v>
      </c>
      <c r="O341">
        <f t="shared" si="10"/>
        <v>-591.74733785464718</v>
      </c>
    </row>
    <row r="342" spans="1:15" x14ac:dyDescent="0.3">
      <c r="A342">
        <v>1987</v>
      </c>
      <c r="B342">
        <v>96</v>
      </c>
      <c r="C342">
        <v>1685.12</v>
      </c>
      <c r="D342">
        <v>1330.56</v>
      </c>
      <c r="E342">
        <v>1330.6</v>
      </c>
      <c r="F342">
        <v>1.84210526315789</v>
      </c>
      <c r="G342">
        <v>301</v>
      </c>
      <c r="H342">
        <v>915</v>
      </c>
      <c r="I342">
        <v>722</v>
      </c>
      <c r="J342">
        <v>915</v>
      </c>
      <c r="K342">
        <v>722</v>
      </c>
      <c r="L342">
        <v>1263</v>
      </c>
      <c r="M342">
        <v>0.14069000000000001</v>
      </c>
      <c r="N342">
        <v>0.14069000000000001</v>
      </c>
      <c r="O342">
        <f t="shared" si="10"/>
        <v>-685.28906095232162</v>
      </c>
    </row>
    <row r="343" spans="1:15" x14ac:dyDescent="0.3">
      <c r="A343">
        <v>2170</v>
      </c>
      <c r="B343">
        <v>155</v>
      </c>
      <c r="C343">
        <v>1489.28</v>
      </c>
      <c r="D343">
        <v>1248.6400000000001</v>
      </c>
      <c r="E343">
        <v>1248.8599999999999</v>
      </c>
      <c r="F343">
        <v>1.84210526315789</v>
      </c>
      <c r="G343">
        <v>41</v>
      </c>
      <c r="H343">
        <v>809</v>
      </c>
      <c r="I343">
        <v>678</v>
      </c>
      <c r="J343">
        <v>809</v>
      </c>
      <c r="K343">
        <v>678</v>
      </c>
      <c r="L343">
        <v>951</v>
      </c>
      <c r="M343">
        <v>0.17283000000000001</v>
      </c>
      <c r="N343">
        <v>0.17283000000000001</v>
      </c>
      <c r="O343">
        <f t="shared" si="10"/>
        <v>-942.36057024936213</v>
      </c>
    </row>
    <row r="344" spans="1:15" x14ac:dyDescent="0.3">
      <c r="A344">
        <v>2235</v>
      </c>
      <c r="B344">
        <v>177</v>
      </c>
      <c r="C344">
        <v>2129.92</v>
      </c>
      <c r="D344">
        <v>1044.48</v>
      </c>
      <c r="E344">
        <v>1106.93</v>
      </c>
      <c r="F344">
        <v>3.6842105263157898</v>
      </c>
      <c r="G344">
        <v>237</v>
      </c>
      <c r="H344">
        <v>578</v>
      </c>
      <c r="I344">
        <v>284</v>
      </c>
      <c r="J344">
        <v>598</v>
      </c>
      <c r="K344">
        <v>298</v>
      </c>
      <c r="L344">
        <v>1099</v>
      </c>
      <c r="M344">
        <v>0.14641000000000001</v>
      </c>
      <c r="N344">
        <v>0.14641000000000001</v>
      </c>
      <c r="O344">
        <f t="shared" si="10"/>
        <v>568.86457929249536</v>
      </c>
    </row>
    <row r="345" spans="1:15" x14ac:dyDescent="0.3">
      <c r="A345">
        <v>2288</v>
      </c>
      <c r="B345">
        <v>193</v>
      </c>
      <c r="C345">
        <v>2834.56</v>
      </c>
      <c r="D345">
        <v>1812.48</v>
      </c>
      <c r="E345">
        <v>1812.39</v>
      </c>
      <c r="F345">
        <v>4.2105263157894699</v>
      </c>
      <c r="G345">
        <v>285</v>
      </c>
      <c r="H345">
        <v>673</v>
      </c>
      <c r="I345">
        <v>430</v>
      </c>
      <c r="J345">
        <v>673</v>
      </c>
      <c r="K345">
        <v>430</v>
      </c>
      <c r="L345">
        <v>1056</v>
      </c>
      <c r="M345">
        <v>0.15640000000000001</v>
      </c>
      <c r="N345">
        <v>0.15640000000000001</v>
      </c>
      <c r="O345">
        <f t="shared" si="10"/>
        <v>-469.10434286741599</v>
      </c>
    </row>
    <row r="346" spans="1:15" x14ac:dyDescent="0.3">
      <c r="A346">
        <v>2342</v>
      </c>
      <c r="B346">
        <v>211</v>
      </c>
      <c r="C346">
        <v>3321.6</v>
      </c>
      <c r="D346">
        <v>1864.96</v>
      </c>
      <c r="E346">
        <v>2020.69</v>
      </c>
      <c r="F346">
        <v>3.9473684210526301</v>
      </c>
      <c r="G346">
        <v>207</v>
      </c>
      <c r="H346">
        <v>841</v>
      </c>
      <c r="I346">
        <v>472</v>
      </c>
      <c r="J346">
        <v>893</v>
      </c>
      <c r="K346">
        <v>554</v>
      </c>
      <c r="L346">
        <v>1325</v>
      </c>
      <c r="M346">
        <v>0.14407</v>
      </c>
      <c r="N346">
        <v>0.14407</v>
      </c>
      <c r="O346">
        <f t="shared" si="10"/>
        <v>1661.6915273503387</v>
      </c>
    </row>
    <row r="347" spans="1:15" x14ac:dyDescent="0.3">
      <c r="A347">
        <v>2369</v>
      </c>
      <c r="B347">
        <v>219</v>
      </c>
      <c r="C347">
        <v>2014.08</v>
      </c>
      <c r="D347">
        <v>1114.8800000000001</v>
      </c>
      <c r="E347">
        <v>1115.07</v>
      </c>
      <c r="F347">
        <v>2.3684210526315699</v>
      </c>
      <c r="G347">
        <v>216</v>
      </c>
      <c r="H347">
        <v>850</v>
      </c>
      <c r="I347">
        <v>471</v>
      </c>
      <c r="J347">
        <v>850</v>
      </c>
      <c r="K347">
        <v>471</v>
      </c>
      <c r="L347">
        <v>1315</v>
      </c>
      <c r="M347">
        <v>0.27860000000000001</v>
      </c>
      <c r="N347">
        <v>0.27860000000000001</v>
      </c>
      <c r="O347">
        <f t="shared" si="10"/>
        <v>901.95686668874146</v>
      </c>
    </row>
    <row r="348" spans="1:15" x14ac:dyDescent="0.3">
      <c r="A348">
        <v>2638</v>
      </c>
      <c r="B348">
        <v>287</v>
      </c>
      <c r="C348">
        <v>1291.52</v>
      </c>
      <c r="D348">
        <v>1034.8800000000001</v>
      </c>
      <c r="E348">
        <v>1067.74</v>
      </c>
      <c r="F348">
        <v>2.3684210526315699</v>
      </c>
      <c r="G348">
        <v>252</v>
      </c>
      <c r="H348">
        <v>545</v>
      </c>
      <c r="I348">
        <v>437</v>
      </c>
      <c r="J348">
        <v>545</v>
      </c>
      <c r="K348">
        <v>437</v>
      </c>
      <c r="L348">
        <v>760</v>
      </c>
      <c r="M348">
        <v>0.16861999999999999</v>
      </c>
      <c r="N348">
        <v>0.16861999999999999</v>
      </c>
      <c r="O348">
        <f t="shared" si="10"/>
        <v>319.79550713874579</v>
      </c>
    </row>
    <row r="349" spans="1:15" x14ac:dyDescent="0.3">
      <c r="A349">
        <v>6115</v>
      </c>
      <c r="B349">
        <v>188</v>
      </c>
      <c r="C349">
        <v>7896.96</v>
      </c>
      <c r="D349">
        <v>4294.3999999999996</v>
      </c>
      <c r="E349">
        <v>4294.62</v>
      </c>
      <c r="F349">
        <v>11.578947368421</v>
      </c>
      <c r="G349">
        <v>104</v>
      </c>
      <c r="H349">
        <v>682</v>
      </c>
      <c r="I349">
        <v>371</v>
      </c>
      <c r="J349">
        <v>682</v>
      </c>
      <c r="K349">
        <v>371</v>
      </c>
      <c r="L349">
        <v>1447</v>
      </c>
      <c r="M349">
        <v>0.32602999999999999</v>
      </c>
      <c r="N349">
        <v>0.32602999999999999</v>
      </c>
      <c r="O349">
        <f t="shared" si="10"/>
        <v>1038.9093884632132</v>
      </c>
    </row>
    <row r="350" spans="1:15" x14ac:dyDescent="0.3">
      <c r="A350">
        <v>6116</v>
      </c>
      <c r="B350">
        <v>105</v>
      </c>
      <c r="C350">
        <v>9621.1200000000008</v>
      </c>
      <c r="D350">
        <v>2526.08</v>
      </c>
      <c r="E350">
        <v>4473.5</v>
      </c>
      <c r="F350">
        <v>19.736842105263101</v>
      </c>
      <c r="G350">
        <v>52</v>
      </c>
      <c r="H350">
        <v>487</v>
      </c>
      <c r="I350">
        <v>128</v>
      </c>
      <c r="J350">
        <v>487</v>
      </c>
      <c r="K350">
        <v>128</v>
      </c>
      <c r="L350">
        <v>1444</v>
      </c>
      <c r="M350">
        <v>0.1953</v>
      </c>
      <c r="N350">
        <v>0.1953</v>
      </c>
      <c r="O350">
        <f t="shared" si="10"/>
        <v>-1555.2101395906388</v>
      </c>
    </row>
    <row r="351" spans="1:15" x14ac:dyDescent="0.3">
      <c r="A351">
        <v>6117</v>
      </c>
      <c r="B351">
        <v>244</v>
      </c>
      <c r="C351">
        <v>6801.92</v>
      </c>
      <c r="D351">
        <v>4647.04</v>
      </c>
      <c r="E351">
        <v>4647.1000000000004</v>
      </c>
      <c r="F351">
        <v>9.2105263157894708</v>
      </c>
      <c r="G351">
        <v>352</v>
      </c>
      <c r="H351">
        <v>739</v>
      </c>
      <c r="I351">
        <v>505</v>
      </c>
      <c r="J351">
        <v>739</v>
      </c>
      <c r="K351">
        <v>505</v>
      </c>
      <c r="L351">
        <v>1492</v>
      </c>
      <c r="M351">
        <v>0.26540000000000002</v>
      </c>
      <c r="N351">
        <v>0.26540000000000002</v>
      </c>
      <c r="O351">
        <f t="shared" si="10"/>
        <v>-4601.81532616482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10835-26BC-7A4F-9EEA-C9C535577835}">
  <dimension ref="A1:Q220"/>
  <sheetViews>
    <sheetView workbookViewId="0"/>
  </sheetViews>
  <sheetFormatPr defaultColWidth="11.19921875" defaultRowHeight="15.6" x14ac:dyDescent="0.3"/>
  <cols>
    <col min="1" max="1" width="36.5" customWidth="1"/>
  </cols>
  <sheetData>
    <row r="1" spans="1:17" ht="25.8" x14ac:dyDescent="0.5">
      <c r="A1" s="10" t="s">
        <v>266</v>
      </c>
    </row>
    <row r="3" spans="1:17" x14ac:dyDescent="0.3">
      <c r="A3" s="11"/>
      <c r="B3" s="11"/>
      <c r="C3" s="11" t="s">
        <v>2</v>
      </c>
      <c r="D3" s="11" t="s">
        <v>231</v>
      </c>
      <c r="E3" s="11" t="s">
        <v>232</v>
      </c>
      <c r="F3" s="11" t="s">
        <v>5</v>
      </c>
      <c r="G3" s="11" t="s">
        <v>5</v>
      </c>
    </row>
    <row r="4" spans="1:17" x14ac:dyDescent="0.3">
      <c r="A4" s="11" t="s">
        <v>6</v>
      </c>
      <c r="B4" s="11"/>
      <c r="C4" s="11"/>
      <c r="D4" s="11"/>
      <c r="E4" s="11"/>
      <c r="F4" s="11"/>
      <c r="G4" s="11"/>
    </row>
    <row r="5" spans="1:17" x14ac:dyDescent="0.3">
      <c r="A5" s="11"/>
      <c r="B5" s="11"/>
      <c r="C5" s="11" t="s">
        <v>7</v>
      </c>
      <c r="D5" s="11"/>
      <c r="E5" s="11"/>
      <c r="F5" s="11"/>
      <c r="G5" s="11"/>
    </row>
    <row r="6" spans="1:17" x14ac:dyDescent="0.3">
      <c r="A6" s="11"/>
      <c r="B6" s="11"/>
      <c r="C6" s="11" t="s">
        <v>8</v>
      </c>
      <c r="D6" s="11"/>
      <c r="E6" s="11" t="s">
        <v>9</v>
      </c>
      <c r="F6" s="11"/>
      <c r="G6" s="11"/>
    </row>
    <row r="7" spans="1:17" x14ac:dyDescent="0.3">
      <c r="A7" s="11"/>
      <c r="B7" s="11"/>
      <c r="C7" s="11" t="s">
        <v>10</v>
      </c>
      <c r="D7" s="11">
        <v>1000</v>
      </c>
      <c r="E7" s="11" t="s">
        <v>9</v>
      </c>
      <c r="F7" s="11"/>
      <c r="G7" s="11"/>
    </row>
    <row r="8" spans="1:17" x14ac:dyDescent="0.3">
      <c r="A8" s="11"/>
      <c r="B8" s="11"/>
      <c r="C8" s="11" t="s">
        <v>11</v>
      </c>
      <c r="D8" s="11"/>
      <c r="E8" s="11" t="s">
        <v>9</v>
      </c>
      <c r="F8" s="11"/>
      <c r="G8" s="11"/>
    </row>
    <row r="9" spans="1:17" x14ac:dyDescent="0.3">
      <c r="A9" s="11"/>
      <c r="B9" s="11"/>
      <c r="C9" s="11" t="s">
        <v>12</v>
      </c>
      <c r="D9" s="11"/>
      <c r="E9" s="11" t="s">
        <v>9</v>
      </c>
      <c r="F9" s="11"/>
      <c r="G9" s="11"/>
    </row>
    <row r="10" spans="1:17" x14ac:dyDescent="0.3">
      <c r="A10" s="11"/>
      <c r="B10" s="11"/>
      <c r="C10" s="11" t="s">
        <v>13</v>
      </c>
      <c r="D10" s="11" t="s">
        <v>14</v>
      </c>
      <c r="E10" s="11" t="s">
        <v>234</v>
      </c>
      <c r="F10" s="11" t="s">
        <v>16</v>
      </c>
      <c r="G10" s="11" t="s">
        <v>235</v>
      </c>
    </row>
    <row r="13" spans="1:17" x14ac:dyDescent="0.3">
      <c r="A13" s="2" t="s">
        <v>236</v>
      </c>
    </row>
    <row r="14" spans="1:17" ht="109.2" x14ac:dyDescent="0.3">
      <c r="A14" s="11" t="s">
        <v>18</v>
      </c>
      <c r="B14" s="11" t="s">
        <v>19</v>
      </c>
      <c r="C14" s="11" t="s">
        <v>20</v>
      </c>
      <c r="D14" s="11" t="s">
        <v>21</v>
      </c>
      <c r="E14" s="11" t="s">
        <v>22</v>
      </c>
      <c r="F14" s="11" t="s">
        <v>23</v>
      </c>
      <c r="G14" s="20" t="s">
        <v>24</v>
      </c>
      <c r="H14" s="11" t="s">
        <v>25</v>
      </c>
      <c r="I14" s="11" t="s">
        <v>26</v>
      </c>
      <c r="J14" s="11" t="s">
        <v>27</v>
      </c>
      <c r="K14" s="11" t="s">
        <v>28</v>
      </c>
      <c r="L14" s="22" t="s">
        <v>29</v>
      </c>
      <c r="M14" s="11" t="s">
        <v>30</v>
      </c>
      <c r="N14" s="11" t="s">
        <v>31</v>
      </c>
      <c r="O14" s="24" t="s">
        <v>32</v>
      </c>
      <c r="P14" s="11"/>
      <c r="Q14" s="12"/>
    </row>
    <row r="15" spans="1:17" x14ac:dyDescent="0.3">
      <c r="A15" s="11">
        <v>0</v>
      </c>
      <c r="B15" s="11">
        <v>0</v>
      </c>
      <c r="C15" s="11">
        <v>6464.9</v>
      </c>
      <c r="D15" s="11">
        <v>3660.8</v>
      </c>
      <c r="E15" s="11">
        <v>3660.82</v>
      </c>
      <c r="F15" s="11">
        <v>7.8947368400000002</v>
      </c>
      <c r="G15" s="11">
        <v>51</v>
      </c>
      <c r="H15" s="11">
        <v>819</v>
      </c>
      <c r="I15" s="11">
        <v>464</v>
      </c>
      <c r="J15" s="11">
        <v>873</v>
      </c>
      <c r="K15" s="11">
        <v>550</v>
      </c>
      <c r="L15" s="11">
        <v>1436</v>
      </c>
      <c r="M15" s="11">
        <v>0.32099</v>
      </c>
      <c r="N15" s="11">
        <v>0.32099</v>
      </c>
      <c r="O15" s="11">
        <v>-2303.8161</v>
      </c>
      <c r="P15" s="11"/>
      <c r="Q15" s="11"/>
    </row>
    <row r="16" spans="1:17" x14ac:dyDescent="0.3">
      <c r="A16" s="11">
        <v>3</v>
      </c>
      <c r="B16" s="11">
        <v>0</v>
      </c>
      <c r="C16" s="11">
        <v>7488</v>
      </c>
      <c r="D16" s="11">
        <v>4947.8</v>
      </c>
      <c r="E16" s="11">
        <v>4948.1000000000004</v>
      </c>
      <c r="F16" s="11">
        <v>10.2631579</v>
      </c>
      <c r="G16" s="11">
        <v>334</v>
      </c>
      <c r="H16" s="11">
        <v>730</v>
      </c>
      <c r="I16" s="11">
        <v>482</v>
      </c>
      <c r="J16" s="11">
        <v>730</v>
      </c>
      <c r="K16" s="11">
        <v>482</v>
      </c>
      <c r="L16" s="11">
        <v>1436</v>
      </c>
      <c r="M16" s="11">
        <v>0.18228</v>
      </c>
      <c r="N16" s="11">
        <v>0.18228</v>
      </c>
      <c r="O16" s="11">
        <v>-4447.0532000000003</v>
      </c>
      <c r="P16" s="11"/>
      <c r="Q16" s="11"/>
    </row>
    <row r="17" spans="1:17" x14ac:dyDescent="0.3">
      <c r="A17" s="11">
        <v>6</v>
      </c>
      <c r="B17" s="11">
        <v>5</v>
      </c>
      <c r="C17" s="11">
        <v>9913.15</v>
      </c>
      <c r="D17" s="11">
        <v>2789.15</v>
      </c>
      <c r="E17" s="11">
        <v>2789.41</v>
      </c>
      <c r="F17" s="11">
        <v>21.052631600000002</v>
      </c>
      <c r="G17" s="11">
        <v>287</v>
      </c>
      <c r="H17" s="11">
        <v>471</v>
      </c>
      <c r="I17" s="11">
        <v>132</v>
      </c>
      <c r="J17" s="11">
        <v>535</v>
      </c>
      <c r="K17" s="11">
        <v>197</v>
      </c>
      <c r="L17" s="11">
        <v>1086</v>
      </c>
      <c r="M17" s="11">
        <v>0.31835000000000002</v>
      </c>
      <c r="N17" s="11">
        <v>0.31835000000000002</v>
      </c>
      <c r="O17" s="11">
        <v>-815.46853999999996</v>
      </c>
      <c r="P17" s="11"/>
      <c r="Q17" s="11"/>
    </row>
    <row r="18" spans="1:17" x14ac:dyDescent="0.3">
      <c r="A18" s="11">
        <v>8</v>
      </c>
      <c r="B18" s="11">
        <v>17</v>
      </c>
      <c r="C18" s="11">
        <v>6373.9</v>
      </c>
      <c r="D18" s="11">
        <v>3010.15</v>
      </c>
      <c r="E18" s="11">
        <v>3628.52</v>
      </c>
      <c r="F18" s="11">
        <v>10.7894737</v>
      </c>
      <c r="G18" s="11">
        <v>89</v>
      </c>
      <c r="H18" s="11">
        <v>591</v>
      </c>
      <c r="I18" s="11">
        <v>279</v>
      </c>
      <c r="J18" s="11">
        <v>701</v>
      </c>
      <c r="K18" s="11">
        <v>413</v>
      </c>
      <c r="L18" s="11">
        <v>1428</v>
      </c>
      <c r="M18" s="11">
        <v>0.28338000000000002</v>
      </c>
      <c r="N18" s="11">
        <v>0.28338000000000002</v>
      </c>
      <c r="O18" s="11">
        <v>-52.534360999999997</v>
      </c>
      <c r="P18" s="11"/>
      <c r="Q18" s="11"/>
    </row>
    <row r="19" spans="1:17" x14ac:dyDescent="0.3">
      <c r="A19" s="11">
        <v>29</v>
      </c>
      <c r="B19" s="11">
        <v>101</v>
      </c>
      <c r="C19" s="11">
        <v>1876.55</v>
      </c>
      <c r="D19" s="11">
        <v>1105.6500000000001</v>
      </c>
      <c r="E19" s="11">
        <v>1289</v>
      </c>
      <c r="F19" s="11">
        <v>3.9473684200000001</v>
      </c>
      <c r="G19" s="11">
        <v>93</v>
      </c>
      <c r="H19" s="11">
        <v>475</v>
      </c>
      <c r="I19" s="11">
        <v>280</v>
      </c>
      <c r="J19" s="11">
        <v>445</v>
      </c>
      <c r="K19" s="11">
        <v>250</v>
      </c>
      <c r="L19" s="11">
        <v>661</v>
      </c>
      <c r="M19" s="11">
        <v>0.22842999999999999</v>
      </c>
      <c r="N19" s="11">
        <v>0.22842999999999999</v>
      </c>
      <c r="O19" s="11">
        <v>57.865250000000003</v>
      </c>
      <c r="P19" s="11"/>
      <c r="Q19" s="11"/>
    </row>
    <row r="20" spans="1:17" x14ac:dyDescent="0.3">
      <c r="A20" s="11">
        <v>30</v>
      </c>
      <c r="B20" s="11">
        <v>110</v>
      </c>
      <c r="C20" s="11">
        <v>3666</v>
      </c>
      <c r="D20" s="11">
        <v>2478.4499999999998</v>
      </c>
      <c r="E20" s="11">
        <v>2478.75</v>
      </c>
      <c r="F20" s="11">
        <v>3.6842105300000001</v>
      </c>
      <c r="G20" s="11">
        <v>108</v>
      </c>
      <c r="H20" s="11">
        <v>995</v>
      </c>
      <c r="I20" s="11">
        <v>673</v>
      </c>
      <c r="J20" s="11">
        <v>995</v>
      </c>
      <c r="K20" s="11">
        <v>673</v>
      </c>
      <c r="L20" s="11">
        <v>1410</v>
      </c>
      <c r="M20" s="11">
        <v>0.15620999999999999</v>
      </c>
      <c r="N20" s="11">
        <v>0.15620999999999999</v>
      </c>
      <c r="O20" s="11">
        <v>765.88316999999995</v>
      </c>
      <c r="P20" s="11"/>
      <c r="Q20" s="11"/>
    </row>
    <row r="21" spans="1:17" x14ac:dyDescent="0.3">
      <c r="A21" s="11">
        <v>33</v>
      </c>
      <c r="B21" s="11">
        <v>122</v>
      </c>
      <c r="C21" s="11">
        <v>4804.8</v>
      </c>
      <c r="D21" s="11">
        <v>2971.15</v>
      </c>
      <c r="E21" s="11">
        <v>2971.14</v>
      </c>
      <c r="F21" s="11">
        <v>6.3157894700000003</v>
      </c>
      <c r="G21" s="11">
        <v>110</v>
      </c>
      <c r="H21" s="11">
        <v>761</v>
      </c>
      <c r="I21" s="11">
        <v>470</v>
      </c>
      <c r="J21" s="11">
        <v>997</v>
      </c>
      <c r="K21" s="11">
        <v>688</v>
      </c>
      <c r="L21" s="11">
        <v>1733</v>
      </c>
      <c r="M21" s="11">
        <v>0.27316000000000001</v>
      </c>
      <c r="N21" s="11">
        <v>0.27316000000000001</v>
      </c>
      <c r="O21" s="11">
        <v>1016.1931499999999</v>
      </c>
      <c r="P21" s="11"/>
      <c r="Q21" s="11"/>
    </row>
    <row r="22" spans="1:17" x14ac:dyDescent="0.3">
      <c r="A22" s="11">
        <v>36</v>
      </c>
      <c r="B22" s="11">
        <v>137</v>
      </c>
      <c r="C22" s="11">
        <v>8676.2000000000007</v>
      </c>
      <c r="D22" s="11">
        <v>1035.45</v>
      </c>
      <c r="E22" s="11">
        <v>1590.69</v>
      </c>
      <c r="F22" s="11">
        <v>19.473684200000001</v>
      </c>
      <c r="G22" s="11">
        <v>109</v>
      </c>
      <c r="H22" s="11">
        <v>446</v>
      </c>
      <c r="I22" s="11">
        <v>53</v>
      </c>
      <c r="J22" s="11">
        <v>527</v>
      </c>
      <c r="K22" s="11">
        <v>305</v>
      </c>
      <c r="L22" s="11">
        <v>1269</v>
      </c>
      <c r="M22" s="11">
        <v>0.22413</v>
      </c>
      <c r="N22" s="11">
        <v>0.22413</v>
      </c>
      <c r="O22" s="11">
        <v>337.10954600000002</v>
      </c>
      <c r="P22" s="11"/>
      <c r="Q22" s="11"/>
    </row>
    <row r="23" spans="1:17" x14ac:dyDescent="0.3">
      <c r="A23" s="11">
        <v>39</v>
      </c>
      <c r="B23" s="11">
        <v>175</v>
      </c>
      <c r="C23" s="11">
        <v>2848.95</v>
      </c>
      <c r="D23" s="11">
        <v>1619.8</v>
      </c>
      <c r="E23" s="11">
        <v>1647.15</v>
      </c>
      <c r="F23" s="11">
        <v>5</v>
      </c>
      <c r="G23" s="11">
        <v>160</v>
      </c>
      <c r="H23" s="11">
        <v>570</v>
      </c>
      <c r="I23" s="11">
        <v>324</v>
      </c>
      <c r="J23" s="11">
        <v>570</v>
      </c>
      <c r="K23" s="11">
        <v>324</v>
      </c>
      <c r="L23" s="11">
        <v>875</v>
      </c>
      <c r="M23" s="11">
        <v>0.24632000000000001</v>
      </c>
      <c r="N23" s="11">
        <v>0.24632000000000001</v>
      </c>
      <c r="O23" s="11">
        <v>1522.11411</v>
      </c>
      <c r="P23" s="11"/>
      <c r="Q23" s="11"/>
    </row>
    <row r="24" spans="1:17" x14ac:dyDescent="0.3">
      <c r="A24" s="11">
        <v>46</v>
      </c>
      <c r="B24" s="11">
        <v>206</v>
      </c>
      <c r="C24" s="11">
        <v>2405.65</v>
      </c>
      <c r="D24" s="11">
        <v>1517.1</v>
      </c>
      <c r="E24" s="11">
        <v>1517.41</v>
      </c>
      <c r="F24" s="11">
        <v>3.4210526300000001</v>
      </c>
      <c r="G24" s="11">
        <v>347</v>
      </c>
      <c r="H24" s="11">
        <v>703</v>
      </c>
      <c r="I24" s="11">
        <v>444</v>
      </c>
      <c r="J24" s="11">
        <v>703</v>
      </c>
      <c r="K24" s="11">
        <v>444</v>
      </c>
      <c r="L24" s="11">
        <v>847</v>
      </c>
      <c r="M24" s="11">
        <v>0.21673999999999999</v>
      </c>
      <c r="N24" s="11">
        <v>0.21673999999999999</v>
      </c>
      <c r="O24" s="11">
        <v>-1478.2167999999999</v>
      </c>
      <c r="P24" s="11"/>
      <c r="Q24" s="11"/>
    </row>
    <row r="25" spans="1:17" x14ac:dyDescent="0.3">
      <c r="A25" s="11">
        <v>53</v>
      </c>
      <c r="B25" s="11">
        <v>230</v>
      </c>
      <c r="C25" s="11">
        <v>2499.9</v>
      </c>
      <c r="D25" s="11">
        <v>2067.65</v>
      </c>
      <c r="E25" s="11">
        <v>2067.61</v>
      </c>
      <c r="F25" s="11">
        <v>3.4210526300000001</v>
      </c>
      <c r="G25" s="11">
        <v>170</v>
      </c>
      <c r="H25" s="11">
        <v>731</v>
      </c>
      <c r="I25" s="11">
        <v>604</v>
      </c>
      <c r="J25" s="11">
        <v>731</v>
      </c>
      <c r="K25" s="11">
        <v>604</v>
      </c>
      <c r="L25" s="11">
        <v>1014</v>
      </c>
      <c r="M25" s="11">
        <v>0.16424</v>
      </c>
      <c r="N25" s="11">
        <v>0.16424</v>
      </c>
      <c r="O25" s="11">
        <v>2036.23775</v>
      </c>
      <c r="P25" s="11"/>
      <c r="Q25" s="11"/>
    </row>
    <row r="26" spans="1:17" x14ac:dyDescent="0.3">
      <c r="A26" s="11">
        <v>61</v>
      </c>
      <c r="B26" s="11">
        <v>245</v>
      </c>
      <c r="C26" s="11">
        <v>6537.05</v>
      </c>
      <c r="D26" s="11">
        <v>3613.35</v>
      </c>
      <c r="E26" s="11">
        <v>3613.63</v>
      </c>
      <c r="F26" s="11">
        <v>7.6315789499999998</v>
      </c>
      <c r="G26" s="11">
        <v>238</v>
      </c>
      <c r="H26" s="11">
        <v>857</v>
      </c>
      <c r="I26" s="11">
        <v>474</v>
      </c>
      <c r="J26" s="11">
        <v>860</v>
      </c>
      <c r="K26" s="11">
        <v>487</v>
      </c>
      <c r="L26" s="11">
        <v>1633</v>
      </c>
      <c r="M26" s="11">
        <v>0.24786</v>
      </c>
      <c r="N26" s="11">
        <v>0.24786</v>
      </c>
      <c r="O26" s="11">
        <v>1914.78377</v>
      </c>
      <c r="P26" s="11"/>
      <c r="Q26" s="11"/>
    </row>
    <row r="27" spans="1:17" x14ac:dyDescent="0.3">
      <c r="A27" s="11">
        <v>63</v>
      </c>
      <c r="B27" s="11">
        <v>256</v>
      </c>
      <c r="C27" s="11">
        <v>4230.2</v>
      </c>
      <c r="D27" s="11">
        <v>1054.3</v>
      </c>
      <c r="E27" s="11">
        <v>1252.78</v>
      </c>
      <c r="F27" s="11">
        <v>5.7894736800000004</v>
      </c>
      <c r="G27" s="11">
        <v>61</v>
      </c>
      <c r="H27" s="11">
        <v>731</v>
      </c>
      <c r="I27" s="11">
        <v>182</v>
      </c>
      <c r="J27" s="11">
        <v>731</v>
      </c>
      <c r="K27" s="11">
        <v>182</v>
      </c>
      <c r="L27" s="11">
        <v>1356</v>
      </c>
      <c r="M27" s="11">
        <v>0.20427999999999999</v>
      </c>
      <c r="N27" s="11">
        <v>0.20427999999999999</v>
      </c>
      <c r="O27" s="11">
        <v>-511.13477999999998</v>
      </c>
      <c r="P27" s="11"/>
      <c r="Q27" s="11"/>
    </row>
    <row r="28" spans="1:17" x14ac:dyDescent="0.3">
      <c r="A28" s="11">
        <v>65</v>
      </c>
      <c r="B28" s="11">
        <v>274</v>
      </c>
      <c r="C28" s="11">
        <v>2497.9499999999998</v>
      </c>
      <c r="D28" s="11">
        <v>2150.1999999999998</v>
      </c>
      <c r="E28" s="11">
        <v>2150.3200000000002</v>
      </c>
      <c r="F28" s="11">
        <v>3.1578947400000001</v>
      </c>
      <c r="G28" s="11">
        <v>295</v>
      </c>
      <c r="H28" s="11">
        <v>791</v>
      </c>
      <c r="I28" s="11">
        <v>681</v>
      </c>
      <c r="J28" s="11">
        <v>791</v>
      </c>
      <c r="K28" s="11">
        <v>681</v>
      </c>
      <c r="L28" s="11">
        <v>1040</v>
      </c>
      <c r="M28" s="11">
        <v>0.23113</v>
      </c>
      <c r="N28" s="11">
        <v>0.23113</v>
      </c>
      <c r="O28" s="11">
        <v>-908.71379000000002</v>
      </c>
      <c r="P28" s="11"/>
      <c r="Q28" s="11"/>
    </row>
    <row r="29" spans="1:17" x14ac:dyDescent="0.3">
      <c r="A29" s="11">
        <v>67</v>
      </c>
      <c r="B29" s="11">
        <v>286</v>
      </c>
      <c r="C29" s="11">
        <v>2490.15</v>
      </c>
      <c r="D29" s="11">
        <v>1647.1</v>
      </c>
      <c r="E29" s="11">
        <v>1646.9</v>
      </c>
      <c r="F29" s="11">
        <v>3.4210526300000001</v>
      </c>
      <c r="G29" s="11">
        <v>21</v>
      </c>
      <c r="H29" s="11">
        <v>728</v>
      </c>
      <c r="I29" s="11">
        <v>481</v>
      </c>
      <c r="J29" s="11">
        <v>728</v>
      </c>
      <c r="K29" s="11">
        <v>481</v>
      </c>
      <c r="L29" s="11">
        <v>942</v>
      </c>
      <c r="M29" s="11">
        <v>0.16908000000000001</v>
      </c>
      <c r="N29" s="11">
        <v>0.16908000000000001</v>
      </c>
      <c r="O29" s="11">
        <v>-1537.7003</v>
      </c>
      <c r="P29" s="11"/>
      <c r="Q29" s="11"/>
    </row>
    <row r="30" spans="1:17" x14ac:dyDescent="0.3">
      <c r="A30" s="11">
        <v>95</v>
      </c>
      <c r="B30" s="11">
        <v>12</v>
      </c>
      <c r="C30" s="11">
        <v>3925.35</v>
      </c>
      <c r="D30" s="11">
        <v>3693.3</v>
      </c>
      <c r="E30" s="11">
        <v>3693.11</v>
      </c>
      <c r="F30" s="11">
        <v>3.6842105300000001</v>
      </c>
      <c r="G30" s="11">
        <v>11</v>
      </c>
      <c r="H30" s="11">
        <v>1066</v>
      </c>
      <c r="I30" s="11">
        <v>1002</v>
      </c>
      <c r="J30" s="11">
        <v>1066</v>
      </c>
      <c r="K30" s="11">
        <v>1002</v>
      </c>
      <c r="L30" s="11">
        <v>1229</v>
      </c>
      <c r="M30" s="11">
        <v>0.14946000000000001</v>
      </c>
      <c r="N30" s="11">
        <v>0.14946000000000001</v>
      </c>
      <c r="O30" s="11">
        <v>-3625.4436999999998</v>
      </c>
      <c r="P30" s="11"/>
      <c r="Q30" s="11"/>
    </row>
    <row r="31" spans="1:17" x14ac:dyDescent="0.3">
      <c r="A31" s="11">
        <v>143</v>
      </c>
      <c r="B31" s="11">
        <v>42</v>
      </c>
      <c r="C31" s="11">
        <v>1194.05</v>
      </c>
      <c r="D31" s="11">
        <v>1119.3</v>
      </c>
      <c r="E31" s="11">
        <v>1119.3399999999999</v>
      </c>
      <c r="F31" s="11">
        <v>1.3157894699999999</v>
      </c>
      <c r="G31" s="11">
        <v>57</v>
      </c>
      <c r="H31" s="11">
        <v>908</v>
      </c>
      <c r="I31" s="11">
        <v>851</v>
      </c>
      <c r="J31" s="11">
        <v>908</v>
      </c>
      <c r="K31" s="11">
        <v>851</v>
      </c>
      <c r="L31" s="11">
        <v>1109</v>
      </c>
      <c r="M31" s="11">
        <v>0.17430000000000001</v>
      </c>
      <c r="N31" s="11">
        <v>0.17430000000000001</v>
      </c>
      <c r="O31" s="11">
        <v>-609.61446999999998</v>
      </c>
      <c r="P31" s="11"/>
      <c r="Q31" s="11"/>
    </row>
    <row r="32" spans="1:17" x14ac:dyDescent="0.3">
      <c r="A32" s="11">
        <v>151</v>
      </c>
      <c r="B32" s="11">
        <v>50</v>
      </c>
      <c r="C32" s="11">
        <v>1920.75</v>
      </c>
      <c r="D32" s="11">
        <v>1117.3499999999999</v>
      </c>
      <c r="E32" s="11">
        <v>1117.42</v>
      </c>
      <c r="F32" s="11">
        <v>3.4210526300000001</v>
      </c>
      <c r="G32" s="11">
        <v>267</v>
      </c>
      <c r="H32" s="11">
        <v>561</v>
      </c>
      <c r="I32" s="11">
        <v>327</v>
      </c>
      <c r="J32" s="11">
        <v>561</v>
      </c>
      <c r="K32" s="11">
        <v>327</v>
      </c>
      <c r="L32" s="11">
        <v>775</v>
      </c>
      <c r="M32" s="11">
        <v>0.24142</v>
      </c>
      <c r="N32" s="11">
        <v>0.24142</v>
      </c>
      <c r="O32" s="11">
        <v>58.477580699999997</v>
      </c>
      <c r="P32" s="11"/>
      <c r="Q32" s="11"/>
    </row>
    <row r="33" spans="1:17" x14ac:dyDescent="0.3">
      <c r="A33" s="11">
        <v>154</v>
      </c>
      <c r="B33" s="11">
        <v>49</v>
      </c>
      <c r="C33" s="11">
        <v>1414.4</v>
      </c>
      <c r="D33" s="11">
        <v>1162.8499999999999</v>
      </c>
      <c r="E33" s="11">
        <v>1162.7</v>
      </c>
      <c r="F33" s="11">
        <v>2.3684210499999998</v>
      </c>
      <c r="G33" s="11">
        <v>61</v>
      </c>
      <c r="H33" s="11">
        <v>597</v>
      </c>
      <c r="I33" s="11">
        <v>491</v>
      </c>
      <c r="J33" s="11">
        <v>597</v>
      </c>
      <c r="K33" s="11">
        <v>491</v>
      </c>
      <c r="L33" s="11">
        <v>929</v>
      </c>
      <c r="M33" s="11">
        <v>0.17261000000000001</v>
      </c>
      <c r="N33" s="11">
        <v>0.17261000000000001</v>
      </c>
      <c r="O33" s="11">
        <v>-563.76086999999995</v>
      </c>
      <c r="P33" s="11"/>
      <c r="Q33" s="11"/>
    </row>
    <row r="34" spans="1:17" x14ac:dyDescent="0.3">
      <c r="A34" s="11">
        <v>200</v>
      </c>
      <c r="B34" s="11">
        <v>72</v>
      </c>
      <c r="C34" s="11">
        <v>1842.75</v>
      </c>
      <c r="D34" s="11">
        <v>1523.6</v>
      </c>
      <c r="E34" s="11">
        <v>1523.38</v>
      </c>
      <c r="F34" s="11">
        <v>2.3684210499999998</v>
      </c>
      <c r="G34" s="11">
        <v>75</v>
      </c>
      <c r="H34" s="11">
        <v>778</v>
      </c>
      <c r="I34" s="11">
        <v>643</v>
      </c>
      <c r="J34" s="11">
        <v>778</v>
      </c>
      <c r="K34" s="11">
        <v>643</v>
      </c>
      <c r="L34" s="11">
        <v>999</v>
      </c>
      <c r="M34" s="11">
        <v>0.17566999999999999</v>
      </c>
      <c r="N34" s="11">
        <v>0.17566999999999999</v>
      </c>
      <c r="O34" s="11">
        <v>-394.33670000000001</v>
      </c>
      <c r="P34" s="11"/>
      <c r="Q34" s="11"/>
    </row>
    <row r="35" spans="1:17" x14ac:dyDescent="0.3">
      <c r="A35" s="11">
        <v>261</v>
      </c>
      <c r="B35" s="11">
        <v>101</v>
      </c>
      <c r="C35" s="11">
        <v>3077.75</v>
      </c>
      <c r="D35" s="11">
        <v>1255.8</v>
      </c>
      <c r="E35" s="11">
        <v>1628.63</v>
      </c>
      <c r="F35" s="11">
        <v>4.47368421</v>
      </c>
      <c r="G35" s="11">
        <v>185</v>
      </c>
      <c r="H35" s="11">
        <v>688</v>
      </c>
      <c r="I35" s="11">
        <v>281</v>
      </c>
      <c r="J35" s="11">
        <v>688</v>
      </c>
      <c r="K35" s="11">
        <v>281</v>
      </c>
      <c r="L35" s="11">
        <v>1061</v>
      </c>
      <c r="M35" s="11">
        <v>0.19914999999999999</v>
      </c>
      <c r="N35" s="11">
        <v>0.19914999999999999</v>
      </c>
      <c r="O35" s="11">
        <v>1251.0213000000001</v>
      </c>
      <c r="P35" s="11"/>
      <c r="Q35" s="11"/>
    </row>
    <row r="36" spans="1:17" x14ac:dyDescent="0.3">
      <c r="A36" s="11">
        <v>296</v>
      </c>
      <c r="B36" s="11">
        <v>120</v>
      </c>
      <c r="C36" s="11">
        <v>3524.95</v>
      </c>
      <c r="D36" s="11">
        <v>3097.9</v>
      </c>
      <c r="E36" s="11">
        <v>3097.98</v>
      </c>
      <c r="F36" s="11">
        <v>2.8947368400000002</v>
      </c>
      <c r="G36" s="11">
        <v>159</v>
      </c>
      <c r="H36" s="11">
        <v>1218</v>
      </c>
      <c r="I36" s="11">
        <v>1070</v>
      </c>
      <c r="J36" s="11">
        <v>1218</v>
      </c>
      <c r="K36" s="11">
        <v>1070</v>
      </c>
      <c r="L36" s="11">
        <v>1662</v>
      </c>
      <c r="M36" s="11">
        <v>0.17510999999999999</v>
      </c>
      <c r="N36" s="11">
        <v>0.17510999999999999</v>
      </c>
      <c r="O36" s="11">
        <v>2892.1388000000002</v>
      </c>
      <c r="P36" s="11"/>
      <c r="Q36" s="11"/>
    </row>
    <row r="37" spans="1:17" x14ac:dyDescent="0.3">
      <c r="A37" s="11">
        <v>351</v>
      </c>
      <c r="B37" s="11">
        <v>145</v>
      </c>
      <c r="C37" s="11">
        <v>1833.65</v>
      </c>
      <c r="D37" s="11">
        <v>1050.4000000000001</v>
      </c>
      <c r="E37" s="11">
        <v>1050.45</v>
      </c>
      <c r="F37" s="11">
        <v>2.1052631599999998</v>
      </c>
      <c r="G37" s="11">
        <v>341</v>
      </c>
      <c r="H37" s="11">
        <v>871</v>
      </c>
      <c r="I37" s="11">
        <v>499</v>
      </c>
      <c r="J37" s="11">
        <v>871</v>
      </c>
      <c r="K37" s="11">
        <v>499</v>
      </c>
      <c r="L37" s="11">
        <v>1032</v>
      </c>
      <c r="M37" s="11">
        <v>0.16026000000000001</v>
      </c>
      <c r="N37" s="11">
        <v>0.16026000000000001</v>
      </c>
      <c r="O37" s="11">
        <v>-993.17271000000005</v>
      </c>
      <c r="P37" s="11"/>
      <c r="Q37" s="11"/>
    </row>
    <row r="38" spans="1:17" x14ac:dyDescent="0.3">
      <c r="A38" s="11">
        <v>433</v>
      </c>
      <c r="B38" s="11">
        <v>183</v>
      </c>
      <c r="C38" s="11">
        <v>4976.3999999999996</v>
      </c>
      <c r="D38" s="11">
        <v>4206.8</v>
      </c>
      <c r="E38" s="11">
        <v>4281.51</v>
      </c>
      <c r="F38" s="11">
        <v>5</v>
      </c>
      <c r="G38" s="11">
        <v>186</v>
      </c>
      <c r="H38" s="11">
        <v>995</v>
      </c>
      <c r="I38" s="11">
        <v>841</v>
      </c>
      <c r="J38" s="11">
        <v>995</v>
      </c>
      <c r="K38" s="11">
        <v>841</v>
      </c>
      <c r="L38" s="11">
        <v>1631</v>
      </c>
      <c r="M38" s="11">
        <v>0.16102</v>
      </c>
      <c r="N38" s="11">
        <v>0.16102</v>
      </c>
      <c r="O38" s="11">
        <v>4183.7547100000002</v>
      </c>
      <c r="P38" s="11"/>
      <c r="Q38" s="11"/>
    </row>
    <row r="39" spans="1:17" x14ac:dyDescent="0.3">
      <c r="A39" s="11">
        <v>457</v>
      </c>
      <c r="B39" s="11">
        <v>192</v>
      </c>
      <c r="C39" s="11">
        <v>3403.4</v>
      </c>
      <c r="D39" s="11">
        <v>1916.85</v>
      </c>
      <c r="E39" s="11">
        <v>1917.06</v>
      </c>
      <c r="F39" s="11">
        <v>4.2105263199999996</v>
      </c>
      <c r="G39" s="11">
        <v>28</v>
      </c>
      <c r="H39" s="11">
        <v>808</v>
      </c>
      <c r="I39" s="11">
        <v>455</v>
      </c>
      <c r="J39" s="11">
        <v>808</v>
      </c>
      <c r="K39" s="11">
        <v>455</v>
      </c>
      <c r="L39" s="11">
        <v>1126</v>
      </c>
      <c r="M39" s="11">
        <v>0.21546000000000001</v>
      </c>
      <c r="N39" s="11">
        <v>0.21546000000000001</v>
      </c>
      <c r="O39" s="11">
        <v>-1692.4781</v>
      </c>
      <c r="P39" s="11"/>
      <c r="Q39" s="11"/>
    </row>
    <row r="40" spans="1:17" x14ac:dyDescent="0.3">
      <c r="A40" s="11">
        <v>482</v>
      </c>
      <c r="B40" s="11">
        <v>205</v>
      </c>
      <c r="C40" s="11">
        <v>1670.5</v>
      </c>
      <c r="D40" s="11">
        <v>1563.25</v>
      </c>
      <c r="E40" s="11">
        <v>1563.12</v>
      </c>
      <c r="F40" s="11">
        <v>1.3157894699999999</v>
      </c>
      <c r="G40" s="11">
        <v>296</v>
      </c>
      <c r="H40" s="11">
        <v>1270</v>
      </c>
      <c r="I40" s="11">
        <v>1188</v>
      </c>
      <c r="J40" s="11">
        <v>1270</v>
      </c>
      <c r="K40" s="11">
        <v>1188</v>
      </c>
      <c r="L40" s="11">
        <v>1493</v>
      </c>
      <c r="M40" s="11">
        <v>0.23923</v>
      </c>
      <c r="N40" s="11">
        <v>0.23923</v>
      </c>
      <c r="O40" s="11">
        <v>-685.28369999999995</v>
      </c>
      <c r="P40" s="11"/>
      <c r="Q40" s="11"/>
    </row>
    <row r="41" spans="1:17" x14ac:dyDescent="0.3">
      <c r="A41" s="11">
        <v>492</v>
      </c>
      <c r="B41" s="11">
        <v>210</v>
      </c>
      <c r="C41" s="11">
        <v>1849.25</v>
      </c>
      <c r="D41" s="11">
        <v>1164.1500000000001</v>
      </c>
      <c r="E41" s="11">
        <v>1164.42</v>
      </c>
      <c r="F41" s="11">
        <v>2.8947368400000002</v>
      </c>
      <c r="G41" s="11">
        <v>64</v>
      </c>
      <c r="H41" s="11">
        <v>639</v>
      </c>
      <c r="I41" s="11">
        <v>402</v>
      </c>
      <c r="J41" s="11">
        <v>625</v>
      </c>
      <c r="K41" s="11">
        <v>504</v>
      </c>
      <c r="L41" s="11">
        <v>782</v>
      </c>
      <c r="M41" s="11">
        <v>0.18484</v>
      </c>
      <c r="N41" s="11">
        <v>0.18484</v>
      </c>
      <c r="O41" s="11">
        <v>-510.32977</v>
      </c>
      <c r="P41" s="11"/>
      <c r="Q41" s="11"/>
    </row>
    <row r="42" spans="1:17" x14ac:dyDescent="0.3">
      <c r="A42" s="11">
        <v>502</v>
      </c>
      <c r="B42" s="11">
        <v>214</v>
      </c>
      <c r="C42" s="11">
        <v>3210.35</v>
      </c>
      <c r="D42" s="11">
        <v>1474.85</v>
      </c>
      <c r="E42" s="11">
        <v>1474.54</v>
      </c>
      <c r="F42" s="11">
        <v>2.8947368400000002</v>
      </c>
      <c r="G42" s="11">
        <v>122</v>
      </c>
      <c r="H42" s="11">
        <v>1109</v>
      </c>
      <c r="I42" s="11">
        <v>509</v>
      </c>
      <c r="J42" s="11">
        <v>1109</v>
      </c>
      <c r="K42" s="11">
        <v>509</v>
      </c>
      <c r="L42" s="11">
        <v>1296</v>
      </c>
      <c r="M42" s="11">
        <v>0.17482</v>
      </c>
      <c r="N42" s="11">
        <v>0.17482</v>
      </c>
      <c r="O42" s="11">
        <v>781.55142699999999</v>
      </c>
      <c r="P42" s="11"/>
      <c r="Q42" s="11"/>
    </row>
    <row r="43" spans="1:17" x14ac:dyDescent="0.3">
      <c r="A43" s="11">
        <v>509</v>
      </c>
      <c r="B43" s="11">
        <v>215</v>
      </c>
      <c r="C43" s="11">
        <v>1922.05</v>
      </c>
      <c r="D43" s="11">
        <v>1452.1</v>
      </c>
      <c r="E43" s="11">
        <v>1451.88</v>
      </c>
      <c r="F43" s="11">
        <v>1.5789473700000001</v>
      </c>
      <c r="G43" s="11">
        <v>188</v>
      </c>
      <c r="H43" s="11">
        <v>1217</v>
      </c>
      <c r="I43" s="11">
        <v>920</v>
      </c>
      <c r="J43" s="11">
        <v>1217</v>
      </c>
      <c r="K43" s="11">
        <v>920</v>
      </c>
      <c r="L43" s="11">
        <v>1844</v>
      </c>
      <c r="M43" s="11">
        <v>0.21325</v>
      </c>
      <c r="N43" s="11">
        <v>0.21325</v>
      </c>
      <c r="O43" s="11">
        <v>1437.9682600000001</v>
      </c>
      <c r="P43" s="11"/>
      <c r="Q43" s="11"/>
    </row>
    <row r="44" spans="1:17" x14ac:dyDescent="0.3">
      <c r="A44" s="11">
        <v>532</v>
      </c>
      <c r="B44" s="11">
        <v>227</v>
      </c>
      <c r="C44" s="11">
        <v>1342.9</v>
      </c>
      <c r="D44" s="11">
        <v>1342.9</v>
      </c>
      <c r="E44" s="11">
        <v>1343.09</v>
      </c>
      <c r="F44" s="11">
        <v>0.52631578999999995</v>
      </c>
      <c r="G44" s="11">
        <v>7</v>
      </c>
      <c r="H44" s="11">
        <v>2552</v>
      </c>
      <c r="I44" s="11">
        <v>2552</v>
      </c>
      <c r="J44" s="11"/>
      <c r="K44" s="11"/>
      <c r="L44" s="11"/>
      <c r="M44" s="11">
        <v>0.17008999999999999</v>
      </c>
      <c r="N44" s="11">
        <v>0.17008999999999999</v>
      </c>
      <c r="O44" s="11">
        <v>-1332.8902</v>
      </c>
      <c r="P44" s="11"/>
      <c r="Q44" s="11"/>
    </row>
    <row r="45" spans="1:17" x14ac:dyDescent="0.3">
      <c r="A45" s="11">
        <v>592</v>
      </c>
      <c r="B45" s="11">
        <v>258</v>
      </c>
      <c r="C45" s="11">
        <v>1249.95</v>
      </c>
      <c r="D45" s="11">
        <v>1236.3</v>
      </c>
      <c r="E45" s="11">
        <v>1236.18</v>
      </c>
      <c r="F45" s="11">
        <v>1.0526315799999999</v>
      </c>
      <c r="G45" s="11">
        <v>164</v>
      </c>
      <c r="H45" s="11">
        <v>1187</v>
      </c>
      <c r="I45" s="11">
        <v>1174</v>
      </c>
      <c r="J45" s="11">
        <v>1187</v>
      </c>
      <c r="K45" s="11">
        <v>1174</v>
      </c>
      <c r="L45" s="11">
        <v>1211</v>
      </c>
      <c r="M45" s="11">
        <v>0.20798</v>
      </c>
      <c r="N45" s="11">
        <v>0.20798</v>
      </c>
      <c r="O45" s="11">
        <v>1188.4078300000001</v>
      </c>
      <c r="P45" s="11"/>
      <c r="Q45" s="11"/>
    </row>
    <row r="46" spans="1:17" x14ac:dyDescent="0.3">
      <c r="A46" s="11">
        <v>620</v>
      </c>
      <c r="B46" s="11">
        <v>268</v>
      </c>
      <c r="C46" s="11">
        <v>4570.8</v>
      </c>
      <c r="D46" s="11">
        <v>2509.65</v>
      </c>
      <c r="E46" s="11">
        <v>2681.26</v>
      </c>
      <c r="F46" s="11">
        <v>5.7894736800000004</v>
      </c>
      <c r="G46" s="11">
        <v>159</v>
      </c>
      <c r="H46" s="11">
        <v>790</v>
      </c>
      <c r="I46" s="11">
        <v>433</v>
      </c>
      <c r="J46" s="11">
        <v>871</v>
      </c>
      <c r="K46" s="11">
        <v>473</v>
      </c>
      <c r="L46" s="11">
        <v>1443</v>
      </c>
      <c r="M46" s="11">
        <v>0.19855</v>
      </c>
      <c r="N46" s="11">
        <v>0.19855</v>
      </c>
      <c r="O46" s="11">
        <v>2342.9601200000002</v>
      </c>
      <c r="P46" s="11"/>
      <c r="Q46" s="11"/>
    </row>
    <row r="47" spans="1:17" x14ac:dyDescent="0.3">
      <c r="A47" s="11">
        <v>631</v>
      </c>
      <c r="B47" s="11">
        <v>273</v>
      </c>
      <c r="C47" s="11">
        <v>1338.35</v>
      </c>
      <c r="D47" s="11">
        <v>1030.25</v>
      </c>
      <c r="E47" s="11">
        <v>1064.5999999999999</v>
      </c>
      <c r="F47" s="11">
        <v>1.8421052600000001</v>
      </c>
      <c r="G47" s="11">
        <v>181</v>
      </c>
      <c r="H47" s="11">
        <v>727</v>
      </c>
      <c r="I47" s="11">
        <v>559</v>
      </c>
      <c r="J47" s="11">
        <v>727</v>
      </c>
      <c r="K47" s="11">
        <v>559</v>
      </c>
      <c r="L47" s="11">
        <v>867</v>
      </c>
      <c r="M47" s="11">
        <v>0.16833000000000001</v>
      </c>
      <c r="N47" s="11">
        <v>0.16833000000000001</v>
      </c>
      <c r="O47" s="11">
        <v>1030.0930900000001</v>
      </c>
      <c r="P47" s="11"/>
      <c r="Q47" s="11"/>
    </row>
    <row r="48" spans="1:17" x14ac:dyDescent="0.3">
      <c r="A48" s="11">
        <v>637</v>
      </c>
      <c r="B48" s="11">
        <v>277</v>
      </c>
      <c r="C48" s="11">
        <v>5910.45</v>
      </c>
      <c r="D48" s="11">
        <v>2921.1</v>
      </c>
      <c r="E48" s="11">
        <v>2985.51</v>
      </c>
      <c r="F48" s="11">
        <v>5.7894736800000004</v>
      </c>
      <c r="G48" s="11">
        <v>115</v>
      </c>
      <c r="H48" s="11">
        <v>1021</v>
      </c>
      <c r="I48" s="11">
        <v>505</v>
      </c>
      <c r="J48" s="11">
        <v>1021</v>
      </c>
      <c r="K48" s="11">
        <v>505</v>
      </c>
      <c r="L48" s="11">
        <v>1950</v>
      </c>
      <c r="M48" s="11">
        <v>0.19231000000000001</v>
      </c>
      <c r="N48" s="11">
        <v>0.19231000000000001</v>
      </c>
      <c r="O48" s="11">
        <v>1234.5101999999999</v>
      </c>
      <c r="P48" s="11"/>
      <c r="Q48" s="11"/>
    </row>
    <row r="49" spans="1:17" x14ac:dyDescent="0.3">
      <c r="A49" s="11">
        <v>642</v>
      </c>
      <c r="B49" s="11">
        <v>289</v>
      </c>
      <c r="C49" s="11">
        <v>2809.3</v>
      </c>
      <c r="D49" s="11">
        <v>2005.9</v>
      </c>
      <c r="E49" s="11">
        <v>2006.09</v>
      </c>
      <c r="F49" s="11">
        <v>1.8421052600000001</v>
      </c>
      <c r="G49" s="11">
        <v>165</v>
      </c>
      <c r="H49" s="11">
        <v>1525</v>
      </c>
      <c r="I49" s="11">
        <v>1089</v>
      </c>
      <c r="J49" s="11">
        <v>1525</v>
      </c>
      <c r="K49" s="11">
        <v>1089</v>
      </c>
      <c r="L49" s="11">
        <v>1893</v>
      </c>
      <c r="M49" s="11">
        <v>0.17457</v>
      </c>
      <c r="N49" s="11">
        <v>0.17457</v>
      </c>
      <c r="O49" s="11">
        <v>1937.55061</v>
      </c>
      <c r="P49" s="11"/>
      <c r="Q49" s="11"/>
    </row>
    <row r="50" spans="1:17" x14ac:dyDescent="0.3">
      <c r="A50" s="11">
        <v>643</v>
      </c>
      <c r="B50" s="11">
        <v>282</v>
      </c>
      <c r="C50" s="11">
        <v>1103.7</v>
      </c>
      <c r="D50" s="11">
        <v>1103.05</v>
      </c>
      <c r="E50" s="11">
        <v>1102.8900000000001</v>
      </c>
      <c r="F50" s="11">
        <v>0.52631578999999995</v>
      </c>
      <c r="G50" s="11">
        <v>33</v>
      </c>
      <c r="H50" s="11">
        <v>2097</v>
      </c>
      <c r="I50" s="11">
        <v>2095</v>
      </c>
      <c r="J50" s="11"/>
      <c r="K50" s="11"/>
      <c r="L50" s="11"/>
      <c r="M50" s="11">
        <v>0.15883</v>
      </c>
      <c r="N50" s="11">
        <v>0.15883</v>
      </c>
      <c r="O50" s="11">
        <v>-925.09556999999995</v>
      </c>
      <c r="P50" s="11"/>
      <c r="Q50" s="11"/>
    </row>
    <row r="51" spans="1:17" x14ac:dyDescent="0.3">
      <c r="A51" s="11">
        <v>670</v>
      </c>
      <c r="B51" s="11">
        <v>89</v>
      </c>
      <c r="C51" s="11">
        <v>2252.25</v>
      </c>
      <c r="D51" s="11">
        <v>1424.8</v>
      </c>
      <c r="E51" s="11">
        <v>1633.19</v>
      </c>
      <c r="F51" s="11">
        <v>1.8421052600000001</v>
      </c>
      <c r="G51" s="11">
        <v>159</v>
      </c>
      <c r="H51" s="11">
        <v>1223</v>
      </c>
      <c r="I51" s="11">
        <v>773</v>
      </c>
      <c r="J51" s="11">
        <v>1223</v>
      </c>
      <c r="K51" s="11">
        <v>773</v>
      </c>
      <c r="L51" s="11">
        <v>1263</v>
      </c>
      <c r="M51" s="11">
        <v>0.17737</v>
      </c>
      <c r="N51" s="11">
        <v>0.17737</v>
      </c>
      <c r="O51" s="11">
        <v>1330.1653899999999</v>
      </c>
      <c r="P51" s="11"/>
      <c r="Q51" s="11"/>
    </row>
    <row r="52" spans="1:17" x14ac:dyDescent="0.3">
      <c r="A52" s="11">
        <v>676</v>
      </c>
      <c r="B52" s="11">
        <v>272</v>
      </c>
      <c r="C52" s="11">
        <v>3262.35</v>
      </c>
      <c r="D52" s="11">
        <v>1647.75</v>
      </c>
      <c r="E52" s="11">
        <v>1647.97</v>
      </c>
      <c r="F52" s="11">
        <v>6.8421052600000003</v>
      </c>
      <c r="G52" s="11">
        <v>268</v>
      </c>
      <c r="H52" s="11">
        <v>477</v>
      </c>
      <c r="I52" s="11">
        <v>241</v>
      </c>
      <c r="J52" s="11">
        <v>519</v>
      </c>
      <c r="K52" s="11">
        <v>247</v>
      </c>
      <c r="L52" s="11">
        <v>877</v>
      </c>
      <c r="M52" s="11">
        <v>0.31857000000000002</v>
      </c>
      <c r="N52" s="11">
        <v>0.31857000000000002</v>
      </c>
      <c r="O52" s="11">
        <v>57.505645700000002</v>
      </c>
      <c r="P52" s="11"/>
      <c r="Q52" s="11"/>
    </row>
    <row r="53" spans="1:17" x14ac:dyDescent="0.3">
      <c r="A53" s="11">
        <v>2655</v>
      </c>
      <c r="B53" s="11">
        <v>38</v>
      </c>
      <c r="C53" s="11">
        <v>4821.05</v>
      </c>
      <c r="D53" s="11">
        <v>1755.65</v>
      </c>
      <c r="E53" s="11">
        <v>2341.75</v>
      </c>
      <c r="F53" s="11">
        <v>5.52631579</v>
      </c>
      <c r="G53" s="11">
        <v>166</v>
      </c>
      <c r="H53" s="11">
        <v>872</v>
      </c>
      <c r="I53" s="11">
        <v>318</v>
      </c>
      <c r="J53" s="11">
        <v>872</v>
      </c>
      <c r="K53" s="11">
        <v>318</v>
      </c>
      <c r="L53" s="11">
        <v>1358</v>
      </c>
      <c r="M53" s="11">
        <v>0.22588</v>
      </c>
      <c r="N53" s="11">
        <v>0.22588</v>
      </c>
      <c r="O53" s="11">
        <v>1703.4996900000001</v>
      </c>
      <c r="P53" s="11"/>
      <c r="Q53" s="11"/>
    </row>
    <row r="54" spans="1:17" x14ac:dyDescent="0.3">
      <c r="A54" s="11">
        <v>2656</v>
      </c>
      <c r="B54" s="11">
        <v>160</v>
      </c>
      <c r="C54" s="11">
        <v>2386.15</v>
      </c>
      <c r="D54" s="11">
        <v>2302.3000000000002</v>
      </c>
      <c r="E54" s="11">
        <v>2302.5700000000002</v>
      </c>
      <c r="F54" s="11">
        <v>1.5789473700000001</v>
      </c>
      <c r="G54" s="11">
        <v>323</v>
      </c>
      <c r="H54" s="11">
        <v>1511</v>
      </c>
      <c r="I54" s="11">
        <v>1458</v>
      </c>
      <c r="J54" s="11">
        <v>1511</v>
      </c>
      <c r="K54" s="11">
        <v>1458</v>
      </c>
      <c r="L54" s="11">
        <v>1851</v>
      </c>
      <c r="M54" s="11">
        <v>0.14047999999999999</v>
      </c>
      <c r="N54" s="11">
        <v>0.14047999999999999</v>
      </c>
      <c r="O54" s="11">
        <v>-1838.6985</v>
      </c>
      <c r="P54" s="11"/>
      <c r="Q54" s="11"/>
    </row>
    <row r="55" spans="1:17" x14ac:dyDescent="0.3">
      <c r="A55" s="11">
        <v>2657</v>
      </c>
      <c r="B55" s="11">
        <v>211</v>
      </c>
      <c r="C55" s="11">
        <v>1307.8</v>
      </c>
      <c r="D55" s="11">
        <v>1130.3499999999999</v>
      </c>
      <c r="E55" s="11">
        <v>1130.1300000000001</v>
      </c>
      <c r="F55" s="11">
        <v>1.0526315799999999</v>
      </c>
      <c r="G55" s="11">
        <v>52</v>
      </c>
      <c r="H55" s="11">
        <v>1242</v>
      </c>
      <c r="I55" s="11">
        <v>1074</v>
      </c>
      <c r="J55" s="11">
        <v>1242</v>
      </c>
      <c r="K55" s="11">
        <v>1074</v>
      </c>
      <c r="L55" s="11">
        <v>1507</v>
      </c>
      <c r="M55" s="11">
        <v>0.24023</v>
      </c>
      <c r="N55" s="11">
        <v>0.24023</v>
      </c>
      <c r="O55" s="11">
        <v>-695.91295000000002</v>
      </c>
      <c r="P55" s="11"/>
      <c r="Q55" s="11"/>
    </row>
    <row r="56" spans="1:17" x14ac:dyDescent="0.3">
      <c r="A56" s="11">
        <v>2659</v>
      </c>
      <c r="B56" s="11">
        <v>101</v>
      </c>
      <c r="C56" s="11">
        <v>4299.1000000000004</v>
      </c>
      <c r="D56" s="11">
        <v>2723.5</v>
      </c>
      <c r="E56" s="11">
        <v>2723.55</v>
      </c>
      <c r="F56" s="11">
        <v>4.2105263199999996</v>
      </c>
      <c r="G56" s="11">
        <v>4</v>
      </c>
      <c r="H56" s="11">
        <v>1021</v>
      </c>
      <c r="I56" s="11">
        <v>647</v>
      </c>
      <c r="J56" s="11">
        <v>979</v>
      </c>
      <c r="K56" s="11">
        <v>558</v>
      </c>
      <c r="L56" s="11">
        <v>1276</v>
      </c>
      <c r="M56" s="11">
        <v>0.13880999999999999</v>
      </c>
      <c r="N56" s="11">
        <v>0.13880999999999999</v>
      </c>
      <c r="O56" s="11">
        <v>-2716.8656999999998</v>
      </c>
      <c r="P56" s="11"/>
      <c r="Q56" s="11"/>
    </row>
    <row r="59" spans="1:17" x14ac:dyDescent="0.3">
      <c r="A59" s="2" t="s">
        <v>237</v>
      </c>
    </row>
    <row r="60" spans="1:17" ht="109.2" x14ac:dyDescent="0.3">
      <c r="A60" t="s">
        <v>18</v>
      </c>
      <c r="B60" t="s">
        <v>19</v>
      </c>
      <c r="C60" t="s">
        <v>20</v>
      </c>
      <c r="D60" t="s">
        <v>21</v>
      </c>
      <c r="E60" t="s">
        <v>22</v>
      </c>
      <c r="F60" t="s">
        <v>23</v>
      </c>
      <c r="G60" s="6" t="s">
        <v>24</v>
      </c>
      <c r="H60" t="s">
        <v>25</v>
      </c>
      <c r="I60" t="s">
        <v>26</v>
      </c>
      <c r="J60" t="s">
        <v>27</v>
      </c>
      <c r="K60" t="s">
        <v>28</v>
      </c>
      <c r="L60" s="4" t="s">
        <v>29</v>
      </c>
      <c r="M60" t="s">
        <v>30</v>
      </c>
      <c r="N60" t="s">
        <v>31</v>
      </c>
      <c r="O60" s="8" t="s">
        <v>32</v>
      </c>
      <c r="Q60" s="1"/>
    </row>
    <row r="61" spans="1:17" x14ac:dyDescent="0.3">
      <c r="A61">
        <v>0</v>
      </c>
      <c r="B61">
        <v>0</v>
      </c>
      <c r="C61">
        <v>7454.2</v>
      </c>
      <c r="D61">
        <v>1143.3499999999999</v>
      </c>
      <c r="E61">
        <v>1224.94</v>
      </c>
      <c r="F61">
        <v>13.684210526315701</v>
      </c>
      <c r="G61">
        <v>237</v>
      </c>
      <c r="H61">
        <v>545</v>
      </c>
      <c r="I61">
        <v>84</v>
      </c>
      <c r="J61">
        <v>579</v>
      </c>
      <c r="K61">
        <v>86</v>
      </c>
      <c r="L61">
        <v>1118</v>
      </c>
      <c r="M61">
        <v>0.36054000000000003</v>
      </c>
      <c r="N61">
        <v>0.36054000000000003</v>
      </c>
      <c r="O61">
        <f t="shared" ref="O61:O92" si="0">-D61*COS(RADIANS(G61))</f>
        <v>622.71304068443101</v>
      </c>
    </row>
    <row r="62" spans="1:17" x14ac:dyDescent="0.3">
      <c r="A62">
        <v>1</v>
      </c>
      <c r="B62">
        <v>0</v>
      </c>
      <c r="C62">
        <v>20065.5</v>
      </c>
      <c r="D62">
        <v>1262.3</v>
      </c>
      <c r="E62">
        <v>1468.38</v>
      </c>
      <c r="F62">
        <v>50.789473684210499</v>
      </c>
      <c r="G62">
        <v>101</v>
      </c>
      <c r="H62">
        <v>395</v>
      </c>
      <c r="I62">
        <v>25</v>
      </c>
      <c r="J62">
        <v>605</v>
      </c>
      <c r="K62">
        <v>272</v>
      </c>
      <c r="L62">
        <v>1328</v>
      </c>
      <c r="M62">
        <v>0.11136</v>
      </c>
      <c r="N62">
        <v>0.11136</v>
      </c>
      <c r="O62">
        <f t="shared" si="0"/>
        <v>240.85819486381249</v>
      </c>
    </row>
    <row r="63" spans="1:17" x14ac:dyDescent="0.3">
      <c r="A63">
        <v>11</v>
      </c>
      <c r="B63">
        <v>25</v>
      </c>
      <c r="C63">
        <v>6526</v>
      </c>
      <c r="D63">
        <v>2148.9</v>
      </c>
      <c r="E63">
        <v>2148.65</v>
      </c>
      <c r="F63">
        <v>7.1052631578947301</v>
      </c>
      <c r="G63">
        <v>8</v>
      </c>
      <c r="H63">
        <v>918</v>
      </c>
      <c r="I63">
        <v>302</v>
      </c>
      <c r="J63">
        <v>918</v>
      </c>
      <c r="K63">
        <v>302</v>
      </c>
      <c r="L63">
        <v>1473</v>
      </c>
      <c r="M63">
        <v>0.14559</v>
      </c>
      <c r="N63">
        <v>0.14559</v>
      </c>
      <c r="O63">
        <f t="shared" si="0"/>
        <v>-2127.9870529187606</v>
      </c>
    </row>
    <row r="64" spans="1:17" x14ac:dyDescent="0.3">
      <c r="A64">
        <v>14</v>
      </c>
      <c r="B64">
        <v>30</v>
      </c>
      <c r="C64">
        <v>7131.15</v>
      </c>
      <c r="D64">
        <v>4356.95</v>
      </c>
      <c r="E64">
        <v>4357.2</v>
      </c>
      <c r="F64">
        <v>6.8421052631578902</v>
      </c>
      <c r="G64">
        <v>347</v>
      </c>
      <c r="H64">
        <v>1042</v>
      </c>
      <c r="I64">
        <v>637</v>
      </c>
      <c r="J64">
        <v>1042</v>
      </c>
      <c r="K64">
        <v>637</v>
      </c>
      <c r="L64">
        <v>1619</v>
      </c>
      <c r="M64">
        <v>0.25846000000000002</v>
      </c>
      <c r="N64">
        <v>0.25846000000000002</v>
      </c>
      <c r="O64">
        <f t="shared" si="0"/>
        <v>-4245.2816537660301</v>
      </c>
    </row>
    <row r="65" spans="1:15" x14ac:dyDescent="0.3">
      <c r="A65">
        <v>16</v>
      </c>
      <c r="B65">
        <v>33</v>
      </c>
      <c r="C65">
        <v>1666.6</v>
      </c>
      <c r="D65">
        <v>1296.75</v>
      </c>
      <c r="E65">
        <v>1296.8399999999999</v>
      </c>
      <c r="F65">
        <v>1.0526315789473599</v>
      </c>
      <c r="G65">
        <v>348</v>
      </c>
      <c r="H65">
        <v>1583</v>
      </c>
      <c r="I65">
        <v>1232</v>
      </c>
      <c r="J65">
        <v>1583</v>
      </c>
      <c r="K65">
        <v>1232</v>
      </c>
      <c r="L65">
        <v>1861</v>
      </c>
      <c r="M65">
        <v>0.14343</v>
      </c>
      <c r="N65">
        <v>0.14343</v>
      </c>
      <c r="O65">
        <f t="shared" si="0"/>
        <v>-1268.4129012515623</v>
      </c>
    </row>
    <row r="66" spans="1:15" x14ac:dyDescent="0.3">
      <c r="A66">
        <v>17</v>
      </c>
      <c r="B66">
        <v>36</v>
      </c>
      <c r="C66">
        <v>5718.05</v>
      </c>
      <c r="D66">
        <v>1782.3</v>
      </c>
      <c r="E66">
        <v>2026.72</v>
      </c>
      <c r="F66">
        <v>7.6315789473684204</v>
      </c>
      <c r="G66">
        <v>130</v>
      </c>
      <c r="H66">
        <v>749</v>
      </c>
      <c r="I66">
        <v>234</v>
      </c>
      <c r="J66">
        <v>749</v>
      </c>
      <c r="K66">
        <v>234</v>
      </c>
      <c r="L66">
        <v>1347</v>
      </c>
      <c r="M66">
        <v>0.14360000000000001</v>
      </c>
      <c r="N66">
        <v>0.14360000000000001</v>
      </c>
      <c r="O66">
        <f t="shared" si="0"/>
        <v>1145.640356744319</v>
      </c>
    </row>
    <row r="67" spans="1:15" x14ac:dyDescent="0.3">
      <c r="A67">
        <v>25</v>
      </c>
      <c r="B67">
        <v>73</v>
      </c>
      <c r="C67">
        <v>3355.2999999999902</v>
      </c>
      <c r="D67">
        <v>2618.85</v>
      </c>
      <c r="E67">
        <v>2618.65</v>
      </c>
      <c r="F67">
        <v>2.3684210526315699</v>
      </c>
      <c r="G67">
        <v>204</v>
      </c>
      <c r="H67">
        <v>1417</v>
      </c>
      <c r="I67">
        <v>1106</v>
      </c>
      <c r="J67">
        <v>1417</v>
      </c>
      <c r="K67">
        <v>1106</v>
      </c>
      <c r="L67">
        <v>1983</v>
      </c>
      <c r="M67">
        <v>0.17036999999999999</v>
      </c>
      <c r="N67">
        <v>0.17036999999999999</v>
      </c>
      <c r="O67">
        <f t="shared" si="0"/>
        <v>2392.438521747325</v>
      </c>
    </row>
    <row r="68" spans="1:15" x14ac:dyDescent="0.3">
      <c r="A68">
        <v>26</v>
      </c>
      <c r="B68">
        <v>86</v>
      </c>
      <c r="C68">
        <v>3596.45</v>
      </c>
      <c r="D68">
        <v>1513.2</v>
      </c>
      <c r="E68">
        <v>1636.7</v>
      </c>
      <c r="F68">
        <v>7.1052631578947301</v>
      </c>
      <c r="G68">
        <v>160</v>
      </c>
      <c r="H68">
        <v>506</v>
      </c>
      <c r="I68">
        <v>213</v>
      </c>
      <c r="J68">
        <v>563</v>
      </c>
      <c r="K68">
        <v>280</v>
      </c>
      <c r="L68">
        <v>1079</v>
      </c>
      <c r="M68">
        <v>0.13277</v>
      </c>
      <c r="N68">
        <v>0.13277</v>
      </c>
      <c r="O68">
        <f t="shared" si="0"/>
        <v>1421.9428737732364</v>
      </c>
    </row>
    <row r="69" spans="1:15" x14ac:dyDescent="0.3">
      <c r="A69">
        <v>27</v>
      </c>
      <c r="B69">
        <v>89</v>
      </c>
      <c r="C69">
        <v>3322.15</v>
      </c>
      <c r="D69">
        <v>1290.25</v>
      </c>
      <c r="E69">
        <v>1395.06</v>
      </c>
      <c r="F69">
        <v>4.7368421052631504</v>
      </c>
      <c r="G69">
        <v>341</v>
      </c>
      <c r="H69">
        <v>701</v>
      </c>
      <c r="I69">
        <v>272</v>
      </c>
      <c r="J69">
        <v>701</v>
      </c>
      <c r="K69">
        <v>272</v>
      </c>
      <c r="L69">
        <v>1115</v>
      </c>
      <c r="M69">
        <v>8.6940000000000003E-2</v>
      </c>
      <c r="N69">
        <v>8.6940000000000003E-2</v>
      </c>
      <c r="O69">
        <f t="shared" si="0"/>
        <v>-1219.9553421670187</v>
      </c>
    </row>
    <row r="70" spans="1:15" x14ac:dyDescent="0.3">
      <c r="A70">
        <v>28</v>
      </c>
      <c r="B70">
        <v>90</v>
      </c>
      <c r="C70">
        <v>18617.95</v>
      </c>
      <c r="D70">
        <v>3060.85</v>
      </c>
      <c r="E70">
        <v>3060.81</v>
      </c>
      <c r="F70">
        <v>46.052631578947299</v>
      </c>
      <c r="G70">
        <v>89</v>
      </c>
      <c r="H70">
        <v>404</v>
      </c>
      <c r="I70">
        <v>66</v>
      </c>
      <c r="J70">
        <v>674</v>
      </c>
      <c r="K70">
        <v>297</v>
      </c>
      <c r="L70">
        <v>1472</v>
      </c>
      <c r="M70">
        <v>0.10059</v>
      </c>
      <c r="N70">
        <v>0.10059</v>
      </c>
      <c r="O70">
        <f t="shared" si="0"/>
        <v>-53.419198243559499</v>
      </c>
    </row>
    <row r="71" spans="1:15" x14ac:dyDescent="0.3">
      <c r="A71">
        <v>30</v>
      </c>
      <c r="B71">
        <v>103</v>
      </c>
      <c r="C71">
        <v>3848.65</v>
      </c>
      <c r="D71">
        <v>2616.9</v>
      </c>
      <c r="E71">
        <v>2616.6999999999998</v>
      </c>
      <c r="F71">
        <v>2.8947368421052602</v>
      </c>
      <c r="G71">
        <v>20</v>
      </c>
      <c r="H71">
        <v>1330</v>
      </c>
      <c r="I71">
        <v>904</v>
      </c>
      <c r="J71">
        <v>1330</v>
      </c>
      <c r="K71">
        <v>904</v>
      </c>
      <c r="L71">
        <v>2738</v>
      </c>
      <c r="M71">
        <v>0.13636999999999999</v>
      </c>
      <c r="N71">
        <v>0.13636999999999999</v>
      </c>
      <c r="O71">
        <f t="shared" si="0"/>
        <v>-2459.0816193346441</v>
      </c>
    </row>
    <row r="72" spans="1:15" x14ac:dyDescent="0.3">
      <c r="A72">
        <v>32</v>
      </c>
      <c r="B72">
        <v>117</v>
      </c>
      <c r="C72">
        <v>4359.5499999999902</v>
      </c>
      <c r="D72">
        <v>3500.25</v>
      </c>
      <c r="E72">
        <v>3500.5</v>
      </c>
      <c r="F72">
        <v>5</v>
      </c>
      <c r="G72">
        <v>17</v>
      </c>
      <c r="H72">
        <v>872</v>
      </c>
      <c r="I72">
        <v>700</v>
      </c>
      <c r="J72">
        <v>872</v>
      </c>
      <c r="K72">
        <v>700</v>
      </c>
      <c r="L72">
        <v>1420</v>
      </c>
      <c r="M72">
        <v>8.7080000000000005E-2</v>
      </c>
      <c r="N72">
        <v>8.7080000000000005E-2</v>
      </c>
      <c r="O72">
        <f t="shared" si="0"/>
        <v>-3347.3057220596147</v>
      </c>
    </row>
    <row r="73" spans="1:15" x14ac:dyDescent="0.3">
      <c r="A73">
        <v>34</v>
      </c>
      <c r="B73">
        <v>122</v>
      </c>
      <c r="C73">
        <v>4192.5</v>
      </c>
      <c r="D73">
        <v>2713.1</v>
      </c>
      <c r="E73">
        <v>2713.24</v>
      </c>
      <c r="F73">
        <v>4.2105263157894699</v>
      </c>
      <c r="G73">
        <v>34</v>
      </c>
      <c r="H73">
        <v>996</v>
      </c>
      <c r="I73">
        <v>644</v>
      </c>
      <c r="J73">
        <v>996</v>
      </c>
      <c r="K73">
        <v>644</v>
      </c>
      <c r="L73">
        <v>1346</v>
      </c>
      <c r="M73">
        <v>9.0219999999999995E-2</v>
      </c>
      <c r="N73">
        <v>9.0219999999999995E-2</v>
      </c>
      <c r="O73">
        <f t="shared" si="0"/>
        <v>-2249.2618380990834</v>
      </c>
    </row>
    <row r="74" spans="1:15" x14ac:dyDescent="0.3">
      <c r="A74">
        <v>39</v>
      </c>
      <c r="B74">
        <v>145</v>
      </c>
      <c r="C74">
        <v>5504.2</v>
      </c>
      <c r="D74">
        <v>3606.2</v>
      </c>
      <c r="E74">
        <v>3605.92</v>
      </c>
      <c r="F74">
        <v>4.2105263157894699</v>
      </c>
      <c r="G74">
        <v>178</v>
      </c>
      <c r="H74">
        <v>1307</v>
      </c>
      <c r="I74">
        <v>856</v>
      </c>
      <c r="J74">
        <v>1431</v>
      </c>
      <c r="K74">
        <v>924</v>
      </c>
      <c r="L74">
        <v>2708</v>
      </c>
      <c r="M74">
        <v>7.5630000000000003E-2</v>
      </c>
      <c r="N74">
        <v>7.5630000000000003E-2</v>
      </c>
      <c r="O74">
        <f t="shared" si="0"/>
        <v>3604.0032003962629</v>
      </c>
    </row>
    <row r="75" spans="1:15" x14ac:dyDescent="0.3">
      <c r="A75">
        <v>41</v>
      </c>
      <c r="B75">
        <v>147</v>
      </c>
      <c r="C75">
        <v>1864.2</v>
      </c>
      <c r="D75">
        <v>1185.5999999999999</v>
      </c>
      <c r="E75">
        <v>1185.8399999999999</v>
      </c>
      <c r="F75">
        <v>2.1052631578947301</v>
      </c>
      <c r="G75">
        <v>52</v>
      </c>
      <c r="H75">
        <v>885</v>
      </c>
      <c r="I75">
        <v>563</v>
      </c>
      <c r="J75">
        <v>885</v>
      </c>
      <c r="K75">
        <v>563</v>
      </c>
      <c r="L75">
        <v>1330</v>
      </c>
      <c r="M75">
        <v>7.9949999999999993E-2</v>
      </c>
      <c r="N75">
        <v>7.9949999999999993E-2</v>
      </c>
      <c r="O75">
        <f t="shared" si="0"/>
        <v>-729.92824514610038</v>
      </c>
    </row>
    <row r="76" spans="1:15" x14ac:dyDescent="0.3">
      <c r="A76">
        <v>46</v>
      </c>
      <c r="B76">
        <v>170</v>
      </c>
      <c r="C76">
        <v>6780.15</v>
      </c>
      <c r="D76">
        <v>1002.94999999999</v>
      </c>
      <c r="E76">
        <v>1178.8599999999999</v>
      </c>
      <c r="F76">
        <v>11.578947368421</v>
      </c>
      <c r="G76">
        <v>131</v>
      </c>
      <c r="H76">
        <v>586</v>
      </c>
      <c r="I76">
        <v>87</v>
      </c>
      <c r="J76">
        <v>687</v>
      </c>
      <c r="K76">
        <v>134</v>
      </c>
      <c r="L76">
        <v>1500</v>
      </c>
      <c r="M76">
        <v>6.173E-2</v>
      </c>
      <c r="N76">
        <v>6.173E-2</v>
      </c>
      <c r="O76">
        <f t="shared" si="0"/>
        <v>657.99440312602258</v>
      </c>
    </row>
    <row r="77" spans="1:15" x14ac:dyDescent="0.3">
      <c r="A77">
        <v>50</v>
      </c>
      <c r="B77">
        <v>182</v>
      </c>
      <c r="C77">
        <v>3844.75</v>
      </c>
      <c r="D77">
        <v>3087.5</v>
      </c>
      <c r="E77">
        <v>3087.7</v>
      </c>
      <c r="F77">
        <v>4.4736842105263097</v>
      </c>
      <c r="G77">
        <v>1</v>
      </c>
      <c r="H77">
        <v>859</v>
      </c>
      <c r="I77">
        <v>690</v>
      </c>
      <c r="J77">
        <v>859</v>
      </c>
      <c r="K77">
        <v>690</v>
      </c>
      <c r="L77">
        <v>1425</v>
      </c>
      <c r="M77">
        <v>8.7690000000000004E-2</v>
      </c>
      <c r="N77">
        <v>8.7690000000000004E-2</v>
      </c>
      <c r="O77">
        <f t="shared" si="0"/>
        <v>-3087.0297587953582</v>
      </c>
    </row>
    <row r="78" spans="1:15" x14ac:dyDescent="0.3">
      <c r="A78">
        <v>52</v>
      </c>
      <c r="B78">
        <v>201</v>
      </c>
      <c r="C78">
        <v>3751.7999999999902</v>
      </c>
      <c r="D78">
        <v>2316.6</v>
      </c>
      <c r="E78">
        <v>2316.5500000000002</v>
      </c>
      <c r="F78">
        <v>6.0526315789473601</v>
      </c>
      <c r="G78">
        <v>261</v>
      </c>
      <c r="H78">
        <v>620</v>
      </c>
      <c r="I78">
        <v>383</v>
      </c>
      <c r="J78">
        <v>664</v>
      </c>
      <c r="K78">
        <v>445</v>
      </c>
      <c r="L78">
        <v>1433</v>
      </c>
      <c r="M78">
        <v>8.0199999999999994E-2</v>
      </c>
      <c r="N78">
        <v>8.0199999999999994E-2</v>
      </c>
      <c r="O78">
        <f t="shared" si="0"/>
        <v>362.39608171219919</v>
      </c>
    </row>
    <row r="79" spans="1:15" x14ac:dyDescent="0.3">
      <c r="A79">
        <v>56</v>
      </c>
      <c r="B79">
        <v>223</v>
      </c>
      <c r="C79">
        <v>7965.75</v>
      </c>
      <c r="D79">
        <v>4177.55</v>
      </c>
      <c r="E79">
        <v>4177.68</v>
      </c>
      <c r="F79">
        <v>11.8421052631578</v>
      </c>
      <c r="G79">
        <v>9</v>
      </c>
      <c r="H79">
        <v>673</v>
      </c>
      <c r="I79">
        <v>353</v>
      </c>
      <c r="J79">
        <v>704</v>
      </c>
      <c r="K79">
        <v>564</v>
      </c>
      <c r="L79">
        <v>1490</v>
      </c>
      <c r="M79">
        <v>6.6549999999999998E-2</v>
      </c>
      <c r="N79">
        <v>6.6549999999999998E-2</v>
      </c>
      <c r="O79">
        <f t="shared" si="0"/>
        <v>-4126.117427253218</v>
      </c>
    </row>
    <row r="80" spans="1:15" x14ac:dyDescent="0.3">
      <c r="A80">
        <v>65</v>
      </c>
      <c r="B80">
        <v>249</v>
      </c>
      <c r="C80">
        <v>4247.1000000000004</v>
      </c>
      <c r="D80">
        <v>1528.15</v>
      </c>
      <c r="E80">
        <v>1528.44</v>
      </c>
      <c r="F80">
        <v>6.8421052631578902</v>
      </c>
      <c r="G80">
        <v>96</v>
      </c>
      <c r="H80">
        <v>621</v>
      </c>
      <c r="I80">
        <v>223</v>
      </c>
      <c r="J80">
        <v>645</v>
      </c>
      <c r="K80">
        <v>368</v>
      </c>
      <c r="L80">
        <v>1241</v>
      </c>
      <c r="M80">
        <v>6.5250000000000002E-2</v>
      </c>
      <c r="N80">
        <v>6.5250000000000002E-2</v>
      </c>
      <c r="O80">
        <f t="shared" si="0"/>
        <v>159.73517114246479</v>
      </c>
    </row>
    <row r="81" spans="1:15" x14ac:dyDescent="0.3">
      <c r="A81">
        <v>72</v>
      </c>
      <c r="B81">
        <v>271</v>
      </c>
      <c r="C81">
        <v>2066.35</v>
      </c>
      <c r="D81">
        <v>1545.7</v>
      </c>
      <c r="E81">
        <v>1545.54</v>
      </c>
      <c r="F81">
        <v>2.3684210526315699</v>
      </c>
      <c r="G81">
        <v>281</v>
      </c>
      <c r="H81">
        <v>872</v>
      </c>
      <c r="I81">
        <v>653</v>
      </c>
      <c r="J81">
        <v>872</v>
      </c>
      <c r="K81">
        <v>653</v>
      </c>
      <c r="L81">
        <v>1344</v>
      </c>
      <c r="M81">
        <v>5.6840000000000002E-2</v>
      </c>
      <c r="N81">
        <v>5.6840000000000002E-2</v>
      </c>
      <c r="O81">
        <f t="shared" si="0"/>
        <v>-294.93346415352579</v>
      </c>
    </row>
    <row r="82" spans="1:15" x14ac:dyDescent="0.3">
      <c r="A82">
        <v>73</v>
      </c>
      <c r="B82">
        <v>271</v>
      </c>
      <c r="C82">
        <v>1589.9</v>
      </c>
      <c r="D82">
        <v>1447.55</v>
      </c>
      <c r="E82">
        <v>1447.54</v>
      </c>
      <c r="F82">
        <v>1.57894736842105</v>
      </c>
      <c r="G82">
        <v>188</v>
      </c>
      <c r="H82">
        <v>1007</v>
      </c>
      <c r="I82">
        <v>917</v>
      </c>
      <c r="J82">
        <v>1007</v>
      </c>
      <c r="K82">
        <v>917</v>
      </c>
      <c r="L82">
        <v>1056</v>
      </c>
      <c r="M82">
        <v>8.0920000000000006E-2</v>
      </c>
      <c r="N82">
        <v>8.0920000000000006E-2</v>
      </c>
      <c r="O82">
        <f t="shared" si="0"/>
        <v>1433.4625429068599</v>
      </c>
    </row>
    <row r="83" spans="1:15" x14ac:dyDescent="0.3">
      <c r="A83">
        <v>78</v>
      </c>
      <c r="B83">
        <v>0</v>
      </c>
      <c r="C83">
        <v>4263.3500000000004</v>
      </c>
      <c r="D83">
        <v>2096.25</v>
      </c>
      <c r="E83">
        <v>2096.36</v>
      </c>
      <c r="F83">
        <v>3.1578947368421</v>
      </c>
      <c r="G83">
        <v>17</v>
      </c>
      <c r="H83">
        <v>1350</v>
      </c>
      <c r="I83">
        <v>664</v>
      </c>
      <c r="J83">
        <v>1350</v>
      </c>
      <c r="K83">
        <v>664</v>
      </c>
      <c r="L83">
        <v>1953</v>
      </c>
      <c r="M83">
        <v>0.15257000000000001</v>
      </c>
      <c r="N83">
        <v>0.15257000000000001</v>
      </c>
      <c r="O83">
        <f t="shared" si="0"/>
        <v>-2004.6538446875131</v>
      </c>
    </row>
    <row r="84" spans="1:15" x14ac:dyDescent="0.3">
      <c r="A84">
        <v>119</v>
      </c>
      <c r="B84">
        <v>47</v>
      </c>
      <c r="C84">
        <v>1607.45</v>
      </c>
      <c r="D84">
        <v>1341.6</v>
      </c>
      <c r="E84">
        <v>1341.31</v>
      </c>
      <c r="F84">
        <v>1.31578947368421</v>
      </c>
      <c r="G84">
        <v>266</v>
      </c>
      <c r="H84">
        <v>1221</v>
      </c>
      <c r="I84">
        <v>1019</v>
      </c>
      <c r="J84">
        <v>1221</v>
      </c>
      <c r="K84">
        <v>1019</v>
      </c>
      <c r="L84">
        <v>1370</v>
      </c>
      <c r="M84">
        <v>0.11990000000000001</v>
      </c>
      <c r="N84">
        <v>0.11990000000000001</v>
      </c>
      <c r="O84">
        <f t="shared" si="0"/>
        <v>93.585285175118869</v>
      </c>
    </row>
    <row r="85" spans="1:15" x14ac:dyDescent="0.3">
      <c r="A85">
        <v>125</v>
      </c>
      <c r="B85">
        <v>53</v>
      </c>
      <c r="C85">
        <v>1413.1</v>
      </c>
      <c r="D85">
        <v>1409.85</v>
      </c>
      <c r="E85">
        <v>1410.03</v>
      </c>
      <c r="F85">
        <v>0.78947368421052599</v>
      </c>
      <c r="G85">
        <v>82</v>
      </c>
      <c r="H85">
        <v>1790</v>
      </c>
      <c r="I85">
        <v>1786</v>
      </c>
      <c r="J85">
        <v>1790</v>
      </c>
      <c r="K85">
        <v>1786</v>
      </c>
      <c r="L85">
        <v>1790</v>
      </c>
      <c r="M85">
        <v>9.1800000000000007E-2</v>
      </c>
      <c r="N85">
        <v>9.1800000000000007E-2</v>
      </c>
      <c r="O85">
        <f t="shared" si="0"/>
        <v>-196.21319638854828</v>
      </c>
    </row>
    <row r="86" spans="1:15" x14ac:dyDescent="0.3">
      <c r="A86">
        <v>134</v>
      </c>
      <c r="B86">
        <v>61</v>
      </c>
      <c r="C86">
        <v>2737.15</v>
      </c>
      <c r="D86">
        <v>2558.4</v>
      </c>
      <c r="E86">
        <v>2558.7199999999998</v>
      </c>
      <c r="F86">
        <v>2.1052631578947301</v>
      </c>
      <c r="G86">
        <v>355</v>
      </c>
      <c r="H86">
        <v>1300</v>
      </c>
      <c r="I86">
        <v>1215</v>
      </c>
      <c r="J86">
        <v>1300</v>
      </c>
      <c r="K86">
        <v>1215</v>
      </c>
      <c r="L86">
        <v>1541</v>
      </c>
      <c r="M86">
        <v>0.13568</v>
      </c>
      <c r="N86">
        <v>0.13568</v>
      </c>
      <c r="O86">
        <f t="shared" si="0"/>
        <v>-2548.6645155979218</v>
      </c>
    </row>
    <row r="87" spans="1:15" x14ac:dyDescent="0.3">
      <c r="A87">
        <v>146</v>
      </c>
      <c r="B87">
        <v>72</v>
      </c>
      <c r="C87">
        <v>1175.8499999999999</v>
      </c>
      <c r="D87">
        <v>1035.45</v>
      </c>
      <c r="E87">
        <v>1035.51</v>
      </c>
      <c r="F87">
        <v>1.0526315789473599</v>
      </c>
      <c r="G87">
        <v>124</v>
      </c>
      <c r="H87">
        <v>1117</v>
      </c>
      <c r="I87">
        <v>984</v>
      </c>
      <c r="J87">
        <v>1117</v>
      </c>
      <c r="K87">
        <v>984</v>
      </c>
      <c r="L87">
        <v>1120</v>
      </c>
      <c r="M87">
        <v>9.4799999999999995E-2</v>
      </c>
      <c r="N87">
        <v>9.4799999999999995E-2</v>
      </c>
      <c r="O87">
        <f t="shared" si="0"/>
        <v>579.01629189878463</v>
      </c>
    </row>
    <row r="88" spans="1:15" x14ac:dyDescent="0.3">
      <c r="A88">
        <v>163</v>
      </c>
      <c r="B88">
        <v>92</v>
      </c>
      <c r="C88">
        <v>1017.25</v>
      </c>
      <c r="D88">
        <v>896.349999999999</v>
      </c>
      <c r="E88">
        <v>896.31</v>
      </c>
      <c r="F88">
        <v>0.78947368421052599</v>
      </c>
      <c r="G88">
        <v>196</v>
      </c>
      <c r="H88">
        <v>1289</v>
      </c>
      <c r="I88">
        <v>1135</v>
      </c>
      <c r="J88">
        <v>1289</v>
      </c>
      <c r="K88">
        <v>1135</v>
      </c>
      <c r="L88">
        <v>1289</v>
      </c>
      <c r="M88">
        <v>0.14133999999999999</v>
      </c>
      <c r="N88">
        <v>0.14133999999999999</v>
      </c>
      <c r="O88">
        <f t="shared" si="0"/>
        <v>861.62692115431116</v>
      </c>
    </row>
    <row r="89" spans="1:15" x14ac:dyDescent="0.3">
      <c r="A89">
        <v>185</v>
      </c>
      <c r="B89">
        <v>117</v>
      </c>
      <c r="C89">
        <v>2193.75</v>
      </c>
      <c r="D89">
        <v>1093.3</v>
      </c>
      <c r="E89">
        <v>1265.6500000000001</v>
      </c>
      <c r="F89">
        <v>1.57894736842105</v>
      </c>
      <c r="G89">
        <v>166</v>
      </c>
      <c r="H89">
        <v>1389</v>
      </c>
      <c r="I89">
        <v>692</v>
      </c>
      <c r="J89">
        <v>1389</v>
      </c>
      <c r="K89">
        <v>692</v>
      </c>
      <c r="L89">
        <v>1648</v>
      </c>
      <c r="M89">
        <v>6.9860000000000005E-2</v>
      </c>
      <c r="N89">
        <v>6.9860000000000005E-2</v>
      </c>
      <c r="O89">
        <f t="shared" si="0"/>
        <v>1060.8243175375469</v>
      </c>
    </row>
    <row r="90" spans="1:15" x14ac:dyDescent="0.3">
      <c r="A90">
        <v>258</v>
      </c>
      <c r="B90">
        <v>227</v>
      </c>
      <c r="C90">
        <v>3712.15</v>
      </c>
      <c r="D90">
        <v>1789.45</v>
      </c>
      <c r="E90">
        <v>2186.7600000000002</v>
      </c>
      <c r="F90">
        <v>7.8947368421052602</v>
      </c>
      <c r="G90">
        <v>258</v>
      </c>
      <c r="H90">
        <v>470</v>
      </c>
      <c r="I90">
        <v>227</v>
      </c>
      <c r="J90">
        <v>728</v>
      </c>
      <c r="K90">
        <v>670</v>
      </c>
      <c r="L90">
        <v>1300</v>
      </c>
      <c r="M90">
        <v>5.7239999999999999E-2</v>
      </c>
      <c r="N90">
        <v>5.7239999999999999E-2</v>
      </c>
      <c r="O90">
        <f t="shared" si="0"/>
        <v>372.04757513384027</v>
      </c>
    </row>
    <row r="91" spans="1:15" x14ac:dyDescent="0.3">
      <c r="A91">
        <v>266</v>
      </c>
      <c r="B91">
        <v>235</v>
      </c>
      <c r="C91">
        <v>2187.8999999999901</v>
      </c>
      <c r="D91">
        <v>2176.1999999999998</v>
      </c>
      <c r="E91">
        <v>2176.17</v>
      </c>
      <c r="F91">
        <v>1.0526315789473599</v>
      </c>
      <c r="G91">
        <v>357</v>
      </c>
      <c r="H91">
        <v>2079</v>
      </c>
      <c r="I91">
        <v>2067</v>
      </c>
      <c r="J91">
        <v>2079</v>
      </c>
      <c r="K91">
        <v>2067</v>
      </c>
      <c r="L91">
        <v>2312</v>
      </c>
      <c r="M91">
        <v>0.11777</v>
      </c>
      <c r="N91">
        <v>0.11777</v>
      </c>
      <c r="O91">
        <f t="shared" si="0"/>
        <v>-2173.2175935329033</v>
      </c>
    </row>
    <row r="92" spans="1:15" x14ac:dyDescent="0.3">
      <c r="A92">
        <v>268</v>
      </c>
      <c r="B92">
        <v>230</v>
      </c>
      <c r="C92">
        <v>4316</v>
      </c>
      <c r="D92">
        <v>2889.9</v>
      </c>
      <c r="E92">
        <v>3035.1</v>
      </c>
      <c r="F92">
        <v>3.9473684210526301</v>
      </c>
      <c r="G92">
        <v>16</v>
      </c>
      <c r="H92">
        <v>1093</v>
      </c>
      <c r="I92">
        <v>732</v>
      </c>
      <c r="J92">
        <v>1153</v>
      </c>
      <c r="K92">
        <v>777</v>
      </c>
      <c r="L92">
        <v>2297</v>
      </c>
      <c r="M92">
        <v>7.4880000000000002E-2</v>
      </c>
      <c r="N92">
        <v>7.4880000000000002E-2</v>
      </c>
      <c r="O92">
        <f t="shared" si="0"/>
        <v>-2777.9501750921477</v>
      </c>
    </row>
    <row r="93" spans="1:15" x14ac:dyDescent="0.3">
      <c r="A93">
        <v>284</v>
      </c>
      <c r="B93">
        <v>257</v>
      </c>
      <c r="C93">
        <v>1622.4</v>
      </c>
      <c r="D93">
        <v>1513.2</v>
      </c>
      <c r="E93">
        <v>1513.38</v>
      </c>
      <c r="F93">
        <v>1.0526315789473599</v>
      </c>
      <c r="G93">
        <v>102</v>
      </c>
      <c r="H93">
        <v>1541</v>
      </c>
      <c r="I93">
        <v>1438</v>
      </c>
      <c r="J93">
        <v>1541</v>
      </c>
      <c r="K93">
        <v>1438</v>
      </c>
      <c r="L93">
        <v>1720</v>
      </c>
      <c r="M93">
        <v>7.9890000000000003E-2</v>
      </c>
      <c r="N93">
        <v>7.9890000000000003E-2</v>
      </c>
      <c r="O93">
        <f t="shared" ref="O93:O111" si="1">-D93*COS(RADIANS(G93))</f>
        <v>314.61197054543345</v>
      </c>
    </row>
    <row r="94" spans="1:15" x14ac:dyDescent="0.3">
      <c r="A94">
        <v>302</v>
      </c>
      <c r="B94">
        <v>275</v>
      </c>
      <c r="C94">
        <v>3339.7</v>
      </c>
      <c r="D94">
        <v>2762.5</v>
      </c>
      <c r="E94">
        <v>2762.78</v>
      </c>
      <c r="F94">
        <v>3.1578947368421</v>
      </c>
      <c r="G94">
        <v>84</v>
      </c>
      <c r="H94">
        <v>1058</v>
      </c>
      <c r="I94">
        <v>875</v>
      </c>
      <c r="J94">
        <v>1058</v>
      </c>
      <c r="K94">
        <v>875</v>
      </c>
      <c r="L94">
        <v>1447</v>
      </c>
      <c r="M94">
        <v>5.0189999999999999E-2</v>
      </c>
      <c r="N94">
        <v>5.0189999999999999E-2</v>
      </c>
      <c r="O94">
        <f t="shared" si="1"/>
        <v>-288.75987977689266</v>
      </c>
    </row>
    <row r="95" spans="1:15" x14ac:dyDescent="0.3">
      <c r="A95">
        <v>322</v>
      </c>
      <c r="B95">
        <v>289</v>
      </c>
      <c r="C95">
        <v>2780.05</v>
      </c>
      <c r="D95">
        <v>2044.9</v>
      </c>
      <c r="E95">
        <v>2044.81</v>
      </c>
      <c r="F95">
        <v>2.6315789473684199</v>
      </c>
      <c r="G95">
        <v>1</v>
      </c>
      <c r="H95">
        <v>1056</v>
      </c>
      <c r="I95">
        <v>777</v>
      </c>
      <c r="J95">
        <v>1056</v>
      </c>
      <c r="K95">
        <v>777</v>
      </c>
      <c r="L95">
        <v>1378</v>
      </c>
      <c r="M95">
        <v>9.2560000000000003E-2</v>
      </c>
      <c r="N95">
        <v>9.2560000000000003E-2</v>
      </c>
      <c r="O95">
        <f t="shared" si="1"/>
        <v>-2044.5885518253046</v>
      </c>
    </row>
    <row r="96" spans="1:15" x14ac:dyDescent="0.3">
      <c r="A96">
        <v>457</v>
      </c>
      <c r="B96">
        <v>49</v>
      </c>
      <c r="C96">
        <v>3004.95</v>
      </c>
      <c r="D96">
        <v>2307.5</v>
      </c>
      <c r="E96">
        <v>2307.4699999999998</v>
      </c>
      <c r="F96">
        <v>5.7894736842105203</v>
      </c>
      <c r="G96">
        <v>331</v>
      </c>
      <c r="H96">
        <v>519</v>
      </c>
      <c r="I96">
        <v>399</v>
      </c>
      <c r="J96">
        <v>519</v>
      </c>
      <c r="K96">
        <v>399</v>
      </c>
      <c r="L96">
        <v>972</v>
      </c>
      <c r="M96">
        <v>0.22306000000000001</v>
      </c>
      <c r="N96">
        <v>0.22306000000000001</v>
      </c>
      <c r="O96">
        <f t="shared" si="1"/>
        <v>-2018.1849742241559</v>
      </c>
    </row>
    <row r="97" spans="1:15" x14ac:dyDescent="0.3">
      <c r="A97">
        <v>588</v>
      </c>
      <c r="B97">
        <v>115</v>
      </c>
      <c r="C97">
        <v>1717.95</v>
      </c>
      <c r="D97">
        <v>1144</v>
      </c>
      <c r="E97">
        <v>1188.08</v>
      </c>
      <c r="F97">
        <v>2.3684210526315699</v>
      </c>
      <c r="G97">
        <v>20</v>
      </c>
      <c r="H97">
        <v>725</v>
      </c>
      <c r="I97">
        <v>483</v>
      </c>
      <c r="J97">
        <v>793</v>
      </c>
      <c r="K97">
        <v>645</v>
      </c>
      <c r="L97">
        <v>1182</v>
      </c>
      <c r="M97">
        <v>0.10662000000000001</v>
      </c>
      <c r="N97">
        <v>0.10662000000000001</v>
      </c>
      <c r="O97">
        <f t="shared" si="1"/>
        <v>-1075.0083581790793</v>
      </c>
    </row>
    <row r="98" spans="1:15" x14ac:dyDescent="0.3">
      <c r="A98">
        <v>631</v>
      </c>
      <c r="B98">
        <v>136</v>
      </c>
      <c r="C98">
        <v>4279.6000000000004</v>
      </c>
      <c r="D98">
        <v>1510.6</v>
      </c>
      <c r="E98">
        <v>1839.27</v>
      </c>
      <c r="F98">
        <v>6.8421052631578902</v>
      </c>
      <c r="G98">
        <v>336</v>
      </c>
      <c r="H98">
        <v>625</v>
      </c>
      <c r="I98">
        <v>221</v>
      </c>
      <c r="J98">
        <v>602</v>
      </c>
      <c r="K98">
        <v>242</v>
      </c>
      <c r="L98">
        <v>1013</v>
      </c>
      <c r="M98">
        <v>9.5780000000000004E-2</v>
      </c>
      <c r="N98">
        <v>9.5780000000000004E-2</v>
      </c>
      <c r="O98">
        <f t="shared" si="1"/>
        <v>-1380.0017683149129</v>
      </c>
    </row>
    <row r="99" spans="1:15" x14ac:dyDescent="0.3">
      <c r="A99">
        <v>664</v>
      </c>
      <c r="B99">
        <v>151</v>
      </c>
      <c r="C99">
        <v>2680.6</v>
      </c>
      <c r="D99">
        <v>2200.25</v>
      </c>
      <c r="E99">
        <v>2199.94</v>
      </c>
      <c r="F99">
        <v>3.4210526315789398</v>
      </c>
      <c r="G99">
        <v>95</v>
      </c>
      <c r="H99">
        <v>784</v>
      </c>
      <c r="I99">
        <v>643</v>
      </c>
      <c r="J99">
        <v>784</v>
      </c>
      <c r="K99">
        <v>643</v>
      </c>
      <c r="L99">
        <v>1481</v>
      </c>
      <c r="M99">
        <v>4.5710000000000001E-2</v>
      </c>
      <c r="N99">
        <v>4.5710000000000001E-2</v>
      </c>
      <c r="O99">
        <f t="shared" si="1"/>
        <v>191.76442298053504</v>
      </c>
    </row>
    <row r="100" spans="1:15" x14ac:dyDescent="0.3">
      <c r="A100">
        <v>931</v>
      </c>
      <c r="B100">
        <v>285</v>
      </c>
      <c r="C100">
        <v>1333.15</v>
      </c>
      <c r="D100">
        <v>1248.6500000000001</v>
      </c>
      <c r="E100">
        <v>1248.81</v>
      </c>
      <c r="F100">
        <v>2.3684210526315699</v>
      </c>
      <c r="G100">
        <v>87</v>
      </c>
      <c r="H100">
        <v>563</v>
      </c>
      <c r="I100">
        <v>527</v>
      </c>
      <c r="J100">
        <v>563</v>
      </c>
      <c r="K100">
        <v>527</v>
      </c>
      <c r="L100">
        <v>940</v>
      </c>
      <c r="M100">
        <v>6.3990000000000005E-2</v>
      </c>
      <c r="N100">
        <v>6.3990000000000005E-2</v>
      </c>
      <c r="O100">
        <f t="shared" si="1"/>
        <v>-65.349291762751989</v>
      </c>
    </row>
    <row r="101" spans="1:15" x14ac:dyDescent="0.3">
      <c r="A101">
        <v>932</v>
      </c>
      <c r="B101">
        <v>95</v>
      </c>
      <c r="C101">
        <v>4906.2</v>
      </c>
      <c r="D101">
        <v>4522.7</v>
      </c>
      <c r="E101">
        <v>4522.8999999999996</v>
      </c>
      <c r="F101">
        <v>3.1578947368421</v>
      </c>
      <c r="G101">
        <v>326</v>
      </c>
      <c r="H101">
        <v>1554</v>
      </c>
      <c r="I101">
        <v>1432</v>
      </c>
      <c r="J101">
        <v>1554</v>
      </c>
      <c r="K101">
        <v>1432</v>
      </c>
      <c r="L101">
        <v>2000</v>
      </c>
      <c r="M101">
        <v>8.8010000000000005E-2</v>
      </c>
      <c r="N101">
        <v>8.8010000000000005E-2</v>
      </c>
      <c r="O101">
        <f t="shared" si="1"/>
        <v>-3749.4882293946876</v>
      </c>
    </row>
    <row r="102" spans="1:15" x14ac:dyDescent="0.3">
      <c r="A102">
        <v>933</v>
      </c>
      <c r="B102">
        <v>90</v>
      </c>
      <c r="C102">
        <v>1834.3</v>
      </c>
      <c r="D102">
        <v>1377.35</v>
      </c>
      <c r="E102">
        <v>1377.29</v>
      </c>
      <c r="F102">
        <v>1.84210526315789</v>
      </c>
      <c r="G102">
        <v>7</v>
      </c>
      <c r="H102">
        <v>996</v>
      </c>
      <c r="I102">
        <v>748</v>
      </c>
      <c r="J102">
        <v>996</v>
      </c>
      <c r="K102">
        <v>748</v>
      </c>
      <c r="L102">
        <v>1426</v>
      </c>
      <c r="M102">
        <v>0.10388</v>
      </c>
      <c r="N102">
        <v>0.10388</v>
      </c>
      <c r="O102">
        <f t="shared" si="1"/>
        <v>-1367.0834419631747</v>
      </c>
    </row>
    <row r="103" spans="1:15" x14ac:dyDescent="0.3">
      <c r="A103">
        <v>934</v>
      </c>
      <c r="B103">
        <v>114</v>
      </c>
      <c r="C103">
        <v>1974.7</v>
      </c>
      <c r="D103">
        <v>1218.75</v>
      </c>
      <c r="E103">
        <v>1219.07</v>
      </c>
      <c r="F103">
        <v>2.8947368421052602</v>
      </c>
      <c r="G103">
        <v>14</v>
      </c>
      <c r="H103">
        <v>682</v>
      </c>
      <c r="I103">
        <v>421</v>
      </c>
      <c r="J103">
        <v>682</v>
      </c>
      <c r="K103">
        <v>421</v>
      </c>
      <c r="L103">
        <v>811</v>
      </c>
      <c r="M103">
        <v>8.5629999999999998E-2</v>
      </c>
      <c r="N103">
        <v>8.5629999999999998E-2</v>
      </c>
      <c r="O103">
        <f t="shared" si="1"/>
        <v>-1182.5479163988707</v>
      </c>
    </row>
    <row r="104" spans="1:15" x14ac:dyDescent="0.3">
      <c r="A104">
        <v>935</v>
      </c>
      <c r="B104">
        <v>180</v>
      </c>
      <c r="C104">
        <v>2327.65</v>
      </c>
      <c r="D104">
        <v>2282.15</v>
      </c>
      <c r="E104">
        <v>2282.4299999999998</v>
      </c>
      <c r="F104">
        <v>2.3684210526315699</v>
      </c>
      <c r="G104">
        <v>14</v>
      </c>
      <c r="H104">
        <v>983</v>
      </c>
      <c r="I104">
        <v>964</v>
      </c>
      <c r="J104">
        <v>983</v>
      </c>
      <c r="K104">
        <v>964</v>
      </c>
      <c r="L104">
        <v>1367</v>
      </c>
      <c r="M104">
        <v>7.4709999999999999E-2</v>
      </c>
      <c r="N104">
        <v>7.4709999999999999E-2</v>
      </c>
      <c r="O104">
        <f t="shared" si="1"/>
        <v>-2214.3603917207656</v>
      </c>
    </row>
    <row r="105" spans="1:15" x14ac:dyDescent="0.3">
      <c r="A105">
        <v>936</v>
      </c>
      <c r="B105">
        <v>69</v>
      </c>
      <c r="C105">
        <v>2704.65</v>
      </c>
      <c r="D105">
        <v>2639.65</v>
      </c>
      <c r="E105">
        <v>2639.66</v>
      </c>
      <c r="F105">
        <v>1.57894736842105</v>
      </c>
      <c r="G105">
        <v>39</v>
      </c>
      <c r="H105">
        <v>1713</v>
      </c>
      <c r="I105">
        <v>1672</v>
      </c>
      <c r="J105">
        <v>1713</v>
      </c>
      <c r="K105">
        <v>1672</v>
      </c>
      <c r="L105">
        <v>2173</v>
      </c>
      <c r="M105">
        <v>9.7449999999999995E-2</v>
      </c>
      <c r="N105">
        <v>9.7449999999999995E-2</v>
      </c>
      <c r="O105">
        <f t="shared" si="1"/>
        <v>-2051.3933371598932</v>
      </c>
    </row>
    <row r="106" spans="1:15" x14ac:dyDescent="0.3">
      <c r="A106">
        <v>937</v>
      </c>
      <c r="B106">
        <v>190</v>
      </c>
      <c r="C106">
        <v>2087.15</v>
      </c>
      <c r="D106">
        <v>2055.3000000000002</v>
      </c>
      <c r="E106">
        <v>2055.58</v>
      </c>
      <c r="F106">
        <v>1.31578947368421</v>
      </c>
      <c r="G106">
        <v>71</v>
      </c>
      <c r="H106">
        <v>1586</v>
      </c>
      <c r="I106">
        <v>1562</v>
      </c>
      <c r="J106">
        <v>1586</v>
      </c>
      <c r="K106">
        <v>1562</v>
      </c>
      <c r="L106">
        <v>1856</v>
      </c>
      <c r="M106">
        <v>7.1609999999999993E-2</v>
      </c>
      <c r="N106">
        <v>7.1609999999999993E-2</v>
      </c>
      <c r="O106">
        <f t="shared" si="1"/>
        <v>-669.14022785579436</v>
      </c>
    </row>
    <row r="107" spans="1:15" x14ac:dyDescent="0.3">
      <c r="A107">
        <v>938</v>
      </c>
      <c r="B107">
        <v>54</v>
      </c>
      <c r="C107">
        <v>2771.6</v>
      </c>
      <c r="D107">
        <v>2596.75</v>
      </c>
      <c r="E107">
        <v>2596.9499999999998</v>
      </c>
      <c r="F107">
        <v>1.84210526315789</v>
      </c>
      <c r="G107">
        <v>176</v>
      </c>
      <c r="H107">
        <v>1505</v>
      </c>
      <c r="I107">
        <v>1410</v>
      </c>
      <c r="J107">
        <v>1505</v>
      </c>
      <c r="K107">
        <v>1410</v>
      </c>
      <c r="L107">
        <v>1717</v>
      </c>
      <c r="M107">
        <v>0.1065</v>
      </c>
      <c r="N107">
        <v>0.1065</v>
      </c>
      <c r="O107">
        <f t="shared" si="1"/>
        <v>2590.4244475121986</v>
      </c>
    </row>
    <row r="108" spans="1:15" x14ac:dyDescent="0.3">
      <c r="A108">
        <v>939</v>
      </c>
      <c r="B108">
        <v>264</v>
      </c>
      <c r="C108">
        <v>1811.55</v>
      </c>
      <c r="D108">
        <v>1755.65</v>
      </c>
      <c r="E108">
        <v>1755.68</v>
      </c>
      <c r="F108">
        <v>1.57894736842105</v>
      </c>
      <c r="G108">
        <v>343</v>
      </c>
      <c r="H108">
        <v>1147</v>
      </c>
      <c r="I108">
        <v>1112</v>
      </c>
      <c r="J108">
        <v>1147</v>
      </c>
      <c r="K108">
        <v>1112</v>
      </c>
      <c r="L108">
        <v>1436</v>
      </c>
      <c r="M108">
        <v>9.4060000000000005E-2</v>
      </c>
      <c r="N108">
        <v>9.4060000000000005E-2</v>
      </c>
      <c r="O108">
        <f t="shared" si="1"/>
        <v>-1678.936444806503</v>
      </c>
    </row>
    <row r="109" spans="1:15" x14ac:dyDescent="0.3">
      <c r="A109">
        <v>940</v>
      </c>
      <c r="B109">
        <v>235</v>
      </c>
      <c r="C109">
        <v>2419.9499999999998</v>
      </c>
      <c r="D109">
        <v>2235.35</v>
      </c>
      <c r="E109">
        <v>2235.65</v>
      </c>
      <c r="F109">
        <v>2.8947368421052602</v>
      </c>
      <c r="G109">
        <v>13</v>
      </c>
      <c r="H109">
        <v>836</v>
      </c>
      <c r="I109">
        <v>772</v>
      </c>
      <c r="J109">
        <v>836</v>
      </c>
      <c r="K109">
        <v>772</v>
      </c>
      <c r="L109">
        <v>1671</v>
      </c>
      <c r="M109">
        <v>6.4949999999999994E-2</v>
      </c>
      <c r="N109">
        <v>6.4949999999999994E-2</v>
      </c>
      <c r="O109">
        <f t="shared" si="1"/>
        <v>-2178.0581243176757</v>
      </c>
    </row>
    <row r="110" spans="1:15" x14ac:dyDescent="0.3">
      <c r="A110">
        <v>941</v>
      </c>
      <c r="B110">
        <v>228</v>
      </c>
      <c r="C110">
        <v>5630.3</v>
      </c>
      <c r="D110">
        <v>4766.45</v>
      </c>
      <c r="E110">
        <v>4766.72</v>
      </c>
      <c r="F110">
        <v>6.5789473684210504</v>
      </c>
      <c r="G110">
        <v>202</v>
      </c>
      <c r="H110">
        <v>856</v>
      </c>
      <c r="I110">
        <v>725</v>
      </c>
      <c r="J110">
        <v>856</v>
      </c>
      <c r="K110">
        <v>725</v>
      </c>
      <c r="L110">
        <v>1576</v>
      </c>
      <c r="M110">
        <v>0.12845000000000001</v>
      </c>
      <c r="N110">
        <v>0.12845000000000001</v>
      </c>
      <c r="O110">
        <f t="shared" si="1"/>
        <v>4419.3754835998634</v>
      </c>
    </row>
    <row r="111" spans="1:15" x14ac:dyDescent="0.3">
      <c r="A111">
        <v>942</v>
      </c>
      <c r="B111">
        <v>232</v>
      </c>
      <c r="C111">
        <v>5356</v>
      </c>
      <c r="D111">
        <v>392.6</v>
      </c>
      <c r="E111">
        <v>1888.84</v>
      </c>
      <c r="F111">
        <v>11.3157894736842</v>
      </c>
      <c r="G111">
        <v>178</v>
      </c>
      <c r="H111">
        <v>473</v>
      </c>
      <c r="I111">
        <v>35</v>
      </c>
      <c r="J111">
        <v>471</v>
      </c>
      <c r="K111">
        <v>23</v>
      </c>
      <c r="L111">
        <v>1457</v>
      </c>
      <c r="M111">
        <v>8.6489999999999997E-2</v>
      </c>
      <c r="N111">
        <v>8.6489999999999997E-2</v>
      </c>
      <c r="O111">
        <f t="shared" si="1"/>
        <v>392.36083868769703</v>
      </c>
    </row>
    <row r="115" spans="1:17" x14ac:dyDescent="0.3">
      <c r="A115" s="2" t="s">
        <v>238</v>
      </c>
    </row>
    <row r="116" spans="1:17" ht="109.2" x14ac:dyDescent="0.3">
      <c r="A116" t="s">
        <v>18</v>
      </c>
      <c r="B116" t="s">
        <v>19</v>
      </c>
      <c r="C116" t="s">
        <v>20</v>
      </c>
      <c r="D116" t="s">
        <v>21</v>
      </c>
      <c r="E116" t="s">
        <v>22</v>
      </c>
      <c r="F116" t="s">
        <v>23</v>
      </c>
      <c r="G116" s="6" t="s">
        <v>24</v>
      </c>
      <c r="H116" t="s">
        <v>25</v>
      </c>
      <c r="I116" t="s">
        <v>26</v>
      </c>
      <c r="J116" t="s">
        <v>27</v>
      </c>
      <c r="K116" t="s">
        <v>28</v>
      </c>
      <c r="L116" s="4" t="s">
        <v>29</v>
      </c>
      <c r="M116" t="s">
        <v>30</v>
      </c>
      <c r="N116" t="s">
        <v>31</v>
      </c>
      <c r="O116" s="8" t="s">
        <v>32</v>
      </c>
      <c r="Q116" s="1"/>
    </row>
    <row r="117" spans="1:17" x14ac:dyDescent="0.3">
      <c r="A117">
        <v>2</v>
      </c>
      <c r="B117">
        <v>0</v>
      </c>
      <c r="C117">
        <v>28323.1</v>
      </c>
      <c r="D117">
        <v>2293.85</v>
      </c>
      <c r="E117">
        <v>4366.5200000000004</v>
      </c>
      <c r="F117">
        <v>59.736842105263101</v>
      </c>
      <c r="G117">
        <v>83</v>
      </c>
      <c r="H117">
        <v>474</v>
      </c>
      <c r="I117">
        <v>38</v>
      </c>
      <c r="J117">
        <v>546</v>
      </c>
      <c r="K117">
        <v>104</v>
      </c>
      <c r="L117">
        <v>1256</v>
      </c>
      <c r="M117">
        <v>0.20798</v>
      </c>
      <c r="N117">
        <v>0.20798</v>
      </c>
      <c r="O117">
        <f t="shared" ref="O117:O148" si="2">-D117*COS(RADIANS(G117))</f>
        <v>-279.54999336989755</v>
      </c>
    </row>
    <row r="118" spans="1:17" x14ac:dyDescent="0.3">
      <c r="A118">
        <v>5</v>
      </c>
      <c r="B118">
        <v>0</v>
      </c>
      <c r="C118">
        <v>4416.75</v>
      </c>
      <c r="D118">
        <v>1449.5</v>
      </c>
      <c r="E118">
        <v>1449.34</v>
      </c>
      <c r="F118">
        <v>7.6315789473684204</v>
      </c>
      <c r="G118">
        <v>167</v>
      </c>
      <c r="H118">
        <v>579</v>
      </c>
      <c r="I118">
        <v>190</v>
      </c>
      <c r="J118">
        <v>730</v>
      </c>
      <c r="K118">
        <v>339</v>
      </c>
      <c r="L118">
        <v>1668</v>
      </c>
      <c r="M118">
        <v>0.18734000000000001</v>
      </c>
      <c r="N118">
        <v>0.18734000000000001</v>
      </c>
      <c r="O118">
        <f t="shared" si="2"/>
        <v>1412.3494089061983</v>
      </c>
    </row>
    <row r="119" spans="1:17" x14ac:dyDescent="0.3">
      <c r="A119">
        <v>6</v>
      </c>
      <c r="B119">
        <v>0</v>
      </c>
      <c r="C119">
        <v>9660.9499999999898</v>
      </c>
      <c r="D119">
        <v>1242.1499999999901</v>
      </c>
      <c r="E119">
        <v>1345.39</v>
      </c>
      <c r="F119">
        <v>26.315789473684202</v>
      </c>
      <c r="G119">
        <v>136</v>
      </c>
      <c r="H119">
        <v>367</v>
      </c>
      <c r="I119">
        <v>47</v>
      </c>
      <c r="J119">
        <v>436</v>
      </c>
      <c r="K119">
        <v>168</v>
      </c>
      <c r="L119">
        <v>1044</v>
      </c>
      <c r="M119">
        <v>0.21296000000000001</v>
      </c>
      <c r="N119">
        <v>0.21296000000000001</v>
      </c>
      <c r="O119">
        <f t="shared" si="2"/>
        <v>893.52793299064854</v>
      </c>
    </row>
    <row r="120" spans="1:17" x14ac:dyDescent="0.3">
      <c r="A120">
        <v>8</v>
      </c>
      <c r="B120">
        <v>1</v>
      </c>
      <c r="C120">
        <v>7770.75</v>
      </c>
      <c r="D120">
        <v>1069.9000000000001</v>
      </c>
      <c r="E120">
        <v>1288.95</v>
      </c>
      <c r="F120">
        <v>13.684210526315701</v>
      </c>
      <c r="G120">
        <v>275</v>
      </c>
      <c r="H120">
        <v>568</v>
      </c>
      <c r="I120">
        <v>78</v>
      </c>
      <c r="J120">
        <v>591</v>
      </c>
      <c r="K120">
        <v>171</v>
      </c>
      <c r="L120">
        <v>1120</v>
      </c>
      <c r="M120">
        <v>0.20957999999999999</v>
      </c>
      <c r="N120">
        <v>0.20957999999999999</v>
      </c>
      <c r="O120">
        <f t="shared" si="2"/>
        <v>-93.247929165719185</v>
      </c>
    </row>
    <row r="121" spans="1:17" x14ac:dyDescent="0.3">
      <c r="A121">
        <v>11</v>
      </c>
      <c r="B121">
        <v>1</v>
      </c>
      <c r="C121">
        <v>2704.65</v>
      </c>
      <c r="D121">
        <v>2535.65</v>
      </c>
      <c r="E121">
        <v>2535.67</v>
      </c>
      <c r="F121">
        <v>3.6842105263157898</v>
      </c>
      <c r="G121">
        <v>356</v>
      </c>
      <c r="H121">
        <v>734</v>
      </c>
      <c r="I121">
        <v>688</v>
      </c>
      <c r="J121">
        <v>734</v>
      </c>
      <c r="K121">
        <v>688</v>
      </c>
      <c r="L121">
        <v>1075</v>
      </c>
      <c r="M121">
        <v>0.1966</v>
      </c>
      <c r="N121">
        <v>0.1966</v>
      </c>
      <c r="O121">
        <f t="shared" si="2"/>
        <v>-2529.4732840413235</v>
      </c>
    </row>
    <row r="122" spans="1:17" x14ac:dyDescent="0.3">
      <c r="A122">
        <v>12</v>
      </c>
      <c r="B122">
        <v>3</v>
      </c>
      <c r="C122">
        <v>1504.75</v>
      </c>
      <c r="D122">
        <v>1404</v>
      </c>
      <c r="E122">
        <v>1403.92</v>
      </c>
      <c r="F122">
        <v>1.57894736842105</v>
      </c>
      <c r="G122">
        <v>159</v>
      </c>
      <c r="H122">
        <v>953</v>
      </c>
      <c r="I122">
        <v>889</v>
      </c>
      <c r="J122">
        <v>953</v>
      </c>
      <c r="K122">
        <v>889</v>
      </c>
      <c r="L122">
        <v>1142</v>
      </c>
      <c r="M122">
        <v>0.14463999999999999</v>
      </c>
      <c r="N122">
        <v>0.14463999999999999</v>
      </c>
      <c r="O122">
        <f t="shared" si="2"/>
        <v>1310.7469188020711</v>
      </c>
    </row>
    <row r="123" spans="1:17" x14ac:dyDescent="0.3">
      <c r="A123">
        <v>26</v>
      </c>
      <c r="B123">
        <v>26</v>
      </c>
      <c r="C123">
        <v>2577.25</v>
      </c>
      <c r="D123">
        <v>1624.35</v>
      </c>
      <c r="E123">
        <v>1624.14</v>
      </c>
      <c r="F123">
        <v>5.5263157894736796</v>
      </c>
      <c r="G123">
        <v>100</v>
      </c>
      <c r="H123">
        <v>466</v>
      </c>
      <c r="I123">
        <v>294</v>
      </c>
      <c r="J123">
        <v>897</v>
      </c>
      <c r="K123">
        <v>762</v>
      </c>
      <c r="L123">
        <v>1466</v>
      </c>
      <c r="M123">
        <v>0.20855000000000001</v>
      </c>
      <c r="N123">
        <v>0.20855000000000001</v>
      </c>
      <c r="O123">
        <f t="shared" si="2"/>
        <v>282.06541739327821</v>
      </c>
    </row>
    <row r="124" spans="1:17" x14ac:dyDescent="0.3">
      <c r="A124">
        <v>34</v>
      </c>
      <c r="B124">
        <v>29</v>
      </c>
      <c r="C124">
        <v>6588.4</v>
      </c>
      <c r="D124">
        <v>4919.2</v>
      </c>
      <c r="E124">
        <v>4919.0600000000004</v>
      </c>
      <c r="F124">
        <v>7.8947368421052602</v>
      </c>
      <c r="G124">
        <v>25</v>
      </c>
      <c r="H124">
        <v>835</v>
      </c>
      <c r="I124">
        <v>623</v>
      </c>
      <c r="J124">
        <v>835</v>
      </c>
      <c r="K124">
        <v>623</v>
      </c>
      <c r="L124">
        <v>1358</v>
      </c>
      <c r="M124">
        <v>0.17407</v>
      </c>
      <c r="N124">
        <v>0.17407</v>
      </c>
      <c r="O124">
        <f t="shared" si="2"/>
        <v>-4458.3092659906879</v>
      </c>
    </row>
    <row r="125" spans="1:17" x14ac:dyDescent="0.3">
      <c r="A125">
        <v>35</v>
      </c>
      <c r="B125">
        <v>34</v>
      </c>
      <c r="C125">
        <v>6404.45</v>
      </c>
      <c r="D125">
        <v>3740.75</v>
      </c>
      <c r="E125">
        <v>3740.64</v>
      </c>
      <c r="F125">
        <v>10.5263157894736</v>
      </c>
      <c r="G125">
        <v>20</v>
      </c>
      <c r="H125">
        <v>608</v>
      </c>
      <c r="I125">
        <v>355</v>
      </c>
      <c r="J125">
        <v>715</v>
      </c>
      <c r="K125">
        <v>433</v>
      </c>
      <c r="L125">
        <v>1411</v>
      </c>
      <c r="M125">
        <v>0.18647</v>
      </c>
      <c r="N125">
        <v>0.18647</v>
      </c>
      <c r="O125">
        <f t="shared" si="2"/>
        <v>-3515.1551712048868</v>
      </c>
    </row>
    <row r="126" spans="1:17" x14ac:dyDescent="0.3">
      <c r="A126">
        <v>36</v>
      </c>
      <c r="B126">
        <v>28</v>
      </c>
      <c r="C126">
        <v>11238.5</v>
      </c>
      <c r="D126">
        <v>2333.5</v>
      </c>
      <c r="E126">
        <v>6089.54</v>
      </c>
      <c r="F126">
        <v>6.3157894736842097</v>
      </c>
      <c r="G126">
        <v>65</v>
      </c>
      <c r="H126">
        <v>1779</v>
      </c>
      <c r="I126">
        <v>369</v>
      </c>
      <c r="J126">
        <v>1779</v>
      </c>
      <c r="K126">
        <v>369</v>
      </c>
      <c r="L126">
        <v>2231</v>
      </c>
      <c r="M126">
        <v>0.18354999999999999</v>
      </c>
      <c r="N126">
        <v>0.18354999999999999</v>
      </c>
      <c r="O126">
        <f t="shared" si="2"/>
        <v>-986.17971377192214</v>
      </c>
    </row>
    <row r="127" spans="1:17" x14ac:dyDescent="0.3">
      <c r="A127">
        <v>38</v>
      </c>
      <c r="B127">
        <v>38</v>
      </c>
      <c r="C127">
        <v>7644.65</v>
      </c>
      <c r="D127">
        <v>2581.7999999999902</v>
      </c>
      <c r="E127">
        <v>2581.6999999999998</v>
      </c>
      <c r="F127">
        <v>21.315789473684202</v>
      </c>
      <c r="G127">
        <v>188</v>
      </c>
      <c r="H127">
        <v>359</v>
      </c>
      <c r="I127">
        <v>121</v>
      </c>
      <c r="J127">
        <v>362</v>
      </c>
      <c r="K127">
        <v>122</v>
      </c>
      <c r="L127">
        <v>1885</v>
      </c>
      <c r="M127">
        <v>0.14080999999999999</v>
      </c>
      <c r="N127">
        <v>0.14080999999999999</v>
      </c>
      <c r="O127">
        <f t="shared" si="2"/>
        <v>2556.6740998769765</v>
      </c>
    </row>
    <row r="128" spans="1:17" x14ac:dyDescent="0.3">
      <c r="A128">
        <v>54</v>
      </c>
      <c r="B128">
        <v>60</v>
      </c>
      <c r="C128">
        <v>3113.5</v>
      </c>
      <c r="D128">
        <v>2997.15</v>
      </c>
      <c r="E128">
        <v>2997.18</v>
      </c>
      <c r="F128">
        <v>3.4210526315789398</v>
      </c>
      <c r="G128">
        <v>265</v>
      </c>
      <c r="H128">
        <v>910</v>
      </c>
      <c r="I128">
        <v>876</v>
      </c>
      <c r="J128">
        <v>910</v>
      </c>
      <c r="K128">
        <v>876</v>
      </c>
      <c r="L128">
        <v>1226</v>
      </c>
      <c r="M128">
        <v>0.16811000000000001</v>
      </c>
      <c r="N128">
        <v>0.16811000000000001</v>
      </c>
      <c r="O128">
        <f t="shared" si="2"/>
        <v>261.21883437614395</v>
      </c>
    </row>
    <row r="129" spans="1:15" x14ac:dyDescent="0.3">
      <c r="A129">
        <v>56</v>
      </c>
      <c r="B129">
        <v>62</v>
      </c>
      <c r="C129">
        <v>2827.5</v>
      </c>
      <c r="D129">
        <v>1682.85</v>
      </c>
      <c r="E129">
        <v>1682.68</v>
      </c>
      <c r="F129">
        <v>6.0526315789473601</v>
      </c>
      <c r="G129">
        <v>31</v>
      </c>
      <c r="H129">
        <v>467</v>
      </c>
      <c r="I129">
        <v>278</v>
      </c>
      <c r="J129">
        <v>538</v>
      </c>
      <c r="K129">
        <v>346</v>
      </c>
      <c r="L129">
        <v>963</v>
      </c>
      <c r="M129">
        <v>0.16117000000000001</v>
      </c>
      <c r="N129">
        <v>0.16117000000000001</v>
      </c>
      <c r="O129">
        <f t="shared" si="2"/>
        <v>-1442.4839919865497</v>
      </c>
    </row>
    <row r="130" spans="1:15" x14ac:dyDescent="0.3">
      <c r="A130">
        <v>57</v>
      </c>
      <c r="B130">
        <v>63</v>
      </c>
      <c r="C130">
        <v>1536.6</v>
      </c>
      <c r="D130">
        <v>1084.8499999999999</v>
      </c>
      <c r="E130">
        <v>1084.74</v>
      </c>
      <c r="F130">
        <v>2.3684210526315699</v>
      </c>
      <c r="G130">
        <v>82</v>
      </c>
      <c r="H130">
        <v>649</v>
      </c>
      <c r="I130">
        <v>458</v>
      </c>
      <c r="J130">
        <v>649</v>
      </c>
      <c r="K130">
        <v>458</v>
      </c>
      <c r="L130">
        <v>747</v>
      </c>
      <c r="M130">
        <v>0.13489999999999999</v>
      </c>
      <c r="N130">
        <v>0.13489999999999999</v>
      </c>
      <c r="O130">
        <f t="shared" si="2"/>
        <v>-150.981938576527</v>
      </c>
    </row>
    <row r="131" spans="1:15" x14ac:dyDescent="0.3">
      <c r="A131">
        <v>61</v>
      </c>
      <c r="B131">
        <v>67</v>
      </c>
      <c r="C131">
        <v>3437.85</v>
      </c>
      <c r="D131">
        <v>2916.5499999999902</v>
      </c>
      <c r="E131">
        <v>2916.26</v>
      </c>
      <c r="F131">
        <v>3.4210526315789398</v>
      </c>
      <c r="G131">
        <v>284</v>
      </c>
      <c r="H131">
        <v>1005</v>
      </c>
      <c r="I131">
        <v>852</v>
      </c>
      <c r="J131">
        <v>1005</v>
      </c>
      <c r="K131">
        <v>852</v>
      </c>
      <c r="L131">
        <v>2166</v>
      </c>
      <c r="M131">
        <v>0.22561999999999999</v>
      </c>
      <c r="N131">
        <v>0.22561999999999999</v>
      </c>
      <c r="O131">
        <f t="shared" si="2"/>
        <v>-705.57730461120775</v>
      </c>
    </row>
    <row r="132" spans="1:15" x14ac:dyDescent="0.3">
      <c r="A132">
        <v>70</v>
      </c>
      <c r="B132">
        <v>76</v>
      </c>
      <c r="C132">
        <v>2771.6</v>
      </c>
      <c r="D132">
        <v>2590.25</v>
      </c>
      <c r="E132">
        <v>2589.9299999999998</v>
      </c>
      <c r="F132">
        <v>2.6315789473684199</v>
      </c>
      <c r="G132">
        <v>209</v>
      </c>
      <c r="H132">
        <v>1053</v>
      </c>
      <c r="I132">
        <v>984</v>
      </c>
      <c r="J132">
        <v>1053</v>
      </c>
      <c r="K132">
        <v>984</v>
      </c>
      <c r="L132">
        <v>1561</v>
      </c>
      <c r="M132">
        <v>0.16203999999999999</v>
      </c>
      <c r="N132">
        <v>0.16203999999999999</v>
      </c>
      <c r="O132">
        <f t="shared" si="2"/>
        <v>2265.4836964178203</v>
      </c>
    </row>
    <row r="133" spans="1:15" x14ac:dyDescent="0.3">
      <c r="A133">
        <v>71</v>
      </c>
      <c r="B133">
        <v>77</v>
      </c>
      <c r="C133">
        <v>3691.35</v>
      </c>
      <c r="D133">
        <v>2994.55</v>
      </c>
      <c r="E133">
        <v>2994.7</v>
      </c>
      <c r="F133">
        <v>4.7368421052631504</v>
      </c>
      <c r="G133">
        <v>73</v>
      </c>
      <c r="H133">
        <v>779</v>
      </c>
      <c r="I133">
        <v>632</v>
      </c>
      <c r="J133">
        <v>779</v>
      </c>
      <c r="K133">
        <v>632</v>
      </c>
      <c r="L133">
        <v>1069</v>
      </c>
      <c r="M133">
        <v>0.18851000000000001</v>
      </c>
      <c r="N133">
        <v>0.18851000000000001</v>
      </c>
      <c r="O133">
        <f t="shared" si="2"/>
        <v>-875.52168837747149</v>
      </c>
    </row>
    <row r="134" spans="1:15" x14ac:dyDescent="0.3">
      <c r="A134">
        <v>73</v>
      </c>
      <c r="B134">
        <v>78</v>
      </c>
      <c r="C134">
        <v>2403.0499999999902</v>
      </c>
      <c r="D134">
        <v>2284.75</v>
      </c>
      <c r="E134">
        <v>2284.73</v>
      </c>
      <c r="F134">
        <v>2.3684210526315699</v>
      </c>
      <c r="G134">
        <v>270</v>
      </c>
      <c r="H134">
        <v>1015</v>
      </c>
      <c r="I134">
        <v>965</v>
      </c>
      <c r="J134">
        <v>1015</v>
      </c>
      <c r="K134">
        <v>965</v>
      </c>
      <c r="L134">
        <v>1260</v>
      </c>
      <c r="M134">
        <v>0.20213</v>
      </c>
      <c r="N134">
        <v>0.20213</v>
      </c>
      <c r="O134">
        <f t="shared" si="2"/>
        <v>4.1970176615278725E-13</v>
      </c>
    </row>
    <row r="135" spans="1:15" x14ac:dyDescent="0.3">
      <c r="A135">
        <v>83</v>
      </c>
      <c r="B135">
        <v>99</v>
      </c>
      <c r="C135">
        <v>2388.1</v>
      </c>
      <c r="D135">
        <v>1222</v>
      </c>
      <c r="E135">
        <v>1222.29</v>
      </c>
      <c r="F135">
        <v>2.1052631578947301</v>
      </c>
      <c r="G135">
        <v>182</v>
      </c>
      <c r="H135">
        <v>1134</v>
      </c>
      <c r="I135">
        <v>581</v>
      </c>
      <c r="J135">
        <v>1134</v>
      </c>
      <c r="K135">
        <v>581</v>
      </c>
      <c r="L135">
        <v>1828</v>
      </c>
      <c r="M135">
        <v>0.16445000000000001</v>
      </c>
      <c r="N135">
        <v>0.16445000000000001</v>
      </c>
      <c r="O135">
        <f t="shared" si="2"/>
        <v>1221.255590617335</v>
      </c>
    </row>
    <row r="136" spans="1:15" x14ac:dyDescent="0.3">
      <c r="A136">
        <v>96</v>
      </c>
      <c r="B136">
        <v>115</v>
      </c>
      <c r="C136">
        <v>3082.95</v>
      </c>
      <c r="D136">
        <v>1568.45</v>
      </c>
      <c r="E136">
        <v>1568.16</v>
      </c>
      <c r="F136">
        <v>5.5263157894736796</v>
      </c>
      <c r="G136">
        <v>115</v>
      </c>
      <c r="H136">
        <v>558</v>
      </c>
      <c r="I136">
        <v>284</v>
      </c>
      <c r="J136">
        <v>558</v>
      </c>
      <c r="K136">
        <v>284</v>
      </c>
      <c r="L136">
        <v>1002</v>
      </c>
      <c r="M136">
        <v>0.15462000000000001</v>
      </c>
      <c r="N136">
        <v>0.15462000000000001</v>
      </c>
      <c r="O136">
        <f t="shared" si="2"/>
        <v>662.85561262719989</v>
      </c>
    </row>
    <row r="137" spans="1:15" x14ac:dyDescent="0.3">
      <c r="A137">
        <v>101</v>
      </c>
      <c r="B137">
        <v>125</v>
      </c>
      <c r="C137">
        <v>8233.5499999999993</v>
      </c>
      <c r="D137">
        <v>5030.3500000000004</v>
      </c>
      <c r="E137">
        <v>5138.8999999999996</v>
      </c>
      <c r="F137">
        <v>11.052631578947301</v>
      </c>
      <c r="G137">
        <v>334</v>
      </c>
      <c r="H137">
        <v>745</v>
      </c>
      <c r="I137">
        <v>455</v>
      </c>
      <c r="J137">
        <v>759</v>
      </c>
      <c r="K137">
        <v>469</v>
      </c>
      <c r="L137">
        <v>1392</v>
      </c>
      <c r="M137">
        <v>0.21096000000000001</v>
      </c>
      <c r="N137">
        <v>0.21096000000000001</v>
      </c>
      <c r="O137">
        <f t="shared" si="2"/>
        <v>-4521.2486308010139</v>
      </c>
    </row>
    <row r="138" spans="1:15" x14ac:dyDescent="0.3">
      <c r="A138">
        <v>103</v>
      </c>
      <c r="B138">
        <v>128</v>
      </c>
      <c r="C138">
        <v>1881.1</v>
      </c>
      <c r="D138">
        <v>1558.7</v>
      </c>
      <c r="E138">
        <v>1558.52</v>
      </c>
      <c r="F138">
        <v>2.1052631578947301</v>
      </c>
      <c r="G138">
        <v>25</v>
      </c>
      <c r="H138">
        <v>893</v>
      </c>
      <c r="I138">
        <v>740</v>
      </c>
      <c r="J138">
        <v>893</v>
      </c>
      <c r="K138">
        <v>740</v>
      </c>
      <c r="L138">
        <v>1125</v>
      </c>
      <c r="M138">
        <v>0.21826999999999999</v>
      </c>
      <c r="N138">
        <v>0.21826999999999999</v>
      </c>
      <c r="O138">
        <f t="shared" si="2"/>
        <v>-1412.6619476540263</v>
      </c>
    </row>
    <row r="139" spans="1:15" x14ac:dyDescent="0.3">
      <c r="A139">
        <v>108</v>
      </c>
      <c r="B139">
        <v>131</v>
      </c>
      <c r="C139">
        <v>11326.25</v>
      </c>
      <c r="D139">
        <v>1851.85</v>
      </c>
      <c r="E139">
        <v>1852.03</v>
      </c>
      <c r="F139">
        <v>16.052631578947299</v>
      </c>
      <c r="G139">
        <v>350</v>
      </c>
      <c r="H139">
        <v>706</v>
      </c>
      <c r="I139">
        <v>115</v>
      </c>
      <c r="J139">
        <v>740</v>
      </c>
      <c r="K139">
        <v>249</v>
      </c>
      <c r="L139">
        <v>1369</v>
      </c>
      <c r="M139">
        <v>0.18765000000000001</v>
      </c>
      <c r="N139">
        <v>0.18765000000000001</v>
      </c>
      <c r="O139">
        <f t="shared" si="2"/>
        <v>-1823.7162374156574</v>
      </c>
    </row>
    <row r="140" spans="1:15" x14ac:dyDescent="0.3">
      <c r="A140">
        <v>112</v>
      </c>
      <c r="B140">
        <v>144</v>
      </c>
      <c r="C140">
        <v>1552.85</v>
      </c>
      <c r="D140">
        <v>1418.3</v>
      </c>
      <c r="E140">
        <v>1418.35</v>
      </c>
      <c r="F140">
        <v>1.31578947368421</v>
      </c>
      <c r="G140">
        <v>6</v>
      </c>
      <c r="H140">
        <v>1180</v>
      </c>
      <c r="I140">
        <v>1078</v>
      </c>
      <c r="J140">
        <v>1180</v>
      </c>
      <c r="K140">
        <v>1078</v>
      </c>
      <c r="L140">
        <v>1423</v>
      </c>
      <c r="M140">
        <v>0.16586000000000001</v>
      </c>
      <c r="N140">
        <v>0.16586000000000001</v>
      </c>
      <c r="O140">
        <f t="shared" si="2"/>
        <v>-1410.530404200822</v>
      </c>
    </row>
    <row r="141" spans="1:15" x14ac:dyDescent="0.3">
      <c r="A141">
        <v>115</v>
      </c>
      <c r="B141">
        <v>150</v>
      </c>
      <c r="C141">
        <v>1863.55</v>
      </c>
      <c r="D141">
        <v>1745.25</v>
      </c>
      <c r="E141">
        <v>1745.05</v>
      </c>
      <c r="F141">
        <v>1.84210526315789</v>
      </c>
      <c r="G141">
        <v>358</v>
      </c>
      <c r="H141">
        <v>1012</v>
      </c>
      <c r="I141">
        <v>947</v>
      </c>
      <c r="J141">
        <v>1012</v>
      </c>
      <c r="K141">
        <v>947</v>
      </c>
      <c r="L141">
        <v>1327</v>
      </c>
      <c r="M141">
        <v>0.14065</v>
      </c>
      <c r="N141">
        <v>0.14065</v>
      </c>
      <c r="O141">
        <f t="shared" si="2"/>
        <v>-1744.186840855077</v>
      </c>
    </row>
    <row r="142" spans="1:15" x14ac:dyDescent="0.3">
      <c r="A142">
        <v>121</v>
      </c>
      <c r="B142">
        <v>155</v>
      </c>
      <c r="C142">
        <v>3673.8</v>
      </c>
      <c r="D142">
        <v>1669.85</v>
      </c>
      <c r="E142">
        <v>1719.34</v>
      </c>
      <c r="F142">
        <v>6.8421052631578902</v>
      </c>
      <c r="G142">
        <v>264</v>
      </c>
      <c r="H142">
        <v>537</v>
      </c>
      <c r="I142">
        <v>244</v>
      </c>
      <c r="J142">
        <v>537</v>
      </c>
      <c r="K142">
        <v>244</v>
      </c>
      <c r="L142">
        <v>1049</v>
      </c>
      <c r="M142">
        <v>0.19896</v>
      </c>
      <c r="N142">
        <v>0.19896</v>
      </c>
      <c r="O142">
        <f t="shared" si="2"/>
        <v>174.54685438749095</v>
      </c>
    </row>
    <row r="143" spans="1:15" x14ac:dyDescent="0.3">
      <c r="A143">
        <v>134</v>
      </c>
      <c r="B143">
        <v>174</v>
      </c>
      <c r="C143">
        <v>4817.1499999999996</v>
      </c>
      <c r="D143">
        <v>2668.9</v>
      </c>
      <c r="E143">
        <v>2668.75</v>
      </c>
      <c r="F143">
        <v>7.1052631578947301</v>
      </c>
      <c r="G143">
        <v>27</v>
      </c>
      <c r="H143">
        <v>678</v>
      </c>
      <c r="I143">
        <v>376</v>
      </c>
      <c r="J143">
        <v>678</v>
      </c>
      <c r="K143">
        <v>376</v>
      </c>
      <c r="L143">
        <v>1207</v>
      </c>
      <c r="M143">
        <v>0.19136</v>
      </c>
      <c r="N143">
        <v>0.19136</v>
      </c>
      <c r="O143">
        <f t="shared" si="2"/>
        <v>-2378.0073124063351</v>
      </c>
    </row>
    <row r="144" spans="1:15" x14ac:dyDescent="0.3">
      <c r="A144">
        <v>137</v>
      </c>
      <c r="B144">
        <v>178</v>
      </c>
      <c r="C144">
        <v>3014.7</v>
      </c>
      <c r="D144">
        <v>1090.7</v>
      </c>
      <c r="E144">
        <v>1090.9000000000001</v>
      </c>
      <c r="F144">
        <v>3.1578947368421</v>
      </c>
      <c r="G144">
        <v>284</v>
      </c>
      <c r="H144">
        <v>955</v>
      </c>
      <c r="I144">
        <v>345</v>
      </c>
      <c r="J144">
        <v>955</v>
      </c>
      <c r="K144">
        <v>345</v>
      </c>
      <c r="L144">
        <v>1373</v>
      </c>
      <c r="M144">
        <v>0.16264000000000001</v>
      </c>
      <c r="N144">
        <v>0.16264000000000001</v>
      </c>
      <c r="O144">
        <f t="shared" si="2"/>
        <v>-263.86421153055733</v>
      </c>
    </row>
    <row r="145" spans="1:15" x14ac:dyDescent="0.3">
      <c r="A145">
        <v>142</v>
      </c>
      <c r="B145">
        <v>187</v>
      </c>
      <c r="C145">
        <v>5539.95</v>
      </c>
      <c r="D145">
        <v>2632.5</v>
      </c>
      <c r="E145">
        <v>2632.61</v>
      </c>
      <c r="F145">
        <v>8.1578947368421009</v>
      </c>
      <c r="G145">
        <v>36</v>
      </c>
      <c r="H145">
        <v>679</v>
      </c>
      <c r="I145">
        <v>323</v>
      </c>
      <c r="J145">
        <v>679</v>
      </c>
      <c r="K145">
        <v>323</v>
      </c>
      <c r="L145">
        <v>1431</v>
      </c>
      <c r="M145">
        <v>0.12981000000000001</v>
      </c>
      <c r="N145">
        <v>0.12981000000000001</v>
      </c>
      <c r="O145">
        <f t="shared" si="2"/>
        <v>-2129.7372376920493</v>
      </c>
    </row>
    <row r="146" spans="1:15" x14ac:dyDescent="0.3">
      <c r="A146">
        <v>149</v>
      </c>
      <c r="B146">
        <v>195</v>
      </c>
      <c r="C146">
        <v>3038.1</v>
      </c>
      <c r="D146">
        <v>2269.1499999999901</v>
      </c>
      <c r="E146">
        <v>2428.5700000000002</v>
      </c>
      <c r="F146">
        <v>3.4210526315789398</v>
      </c>
      <c r="G146">
        <v>159</v>
      </c>
      <c r="H146">
        <v>888</v>
      </c>
      <c r="I146">
        <v>663</v>
      </c>
      <c r="J146">
        <v>952</v>
      </c>
      <c r="K146">
        <v>727</v>
      </c>
      <c r="L146">
        <v>1721</v>
      </c>
      <c r="M146">
        <v>0.20555999999999999</v>
      </c>
      <c r="N146">
        <v>0.20555999999999999</v>
      </c>
      <c r="O146">
        <f t="shared" si="2"/>
        <v>2118.434024786116</v>
      </c>
    </row>
    <row r="147" spans="1:15" x14ac:dyDescent="0.3">
      <c r="A147">
        <v>150</v>
      </c>
      <c r="B147">
        <v>193</v>
      </c>
      <c r="C147">
        <v>2425.15</v>
      </c>
      <c r="D147">
        <v>2143.6999999999998</v>
      </c>
      <c r="E147">
        <v>2143.71</v>
      </c>
      <c r="F147">
        <v>1.57894736842105</v>
      </c>
      <c r="G147">
        <v>240</v>
      </c>
      <c r="H147">
        <v>1536</v>
      </c>
      <c r="I147">
        <v>1358</v>
      </c>
      <c r="J147">
        <v>1536</v>
      </c>
      <c r="K147">
        <v>1358</v>
      </c>
      <c r="L147">
        <v>2059</v>
      </c>
      <c r="M147">
        <v>0.16370999999999999</v>
      </c>
      <c r="N147">
        <v>0.16370999999999999</v>
      </c>
      <c r="O147">
        <f t="shared" si="2"/>
        <v>1071.8500000000008</v>
      </c>
    </row>
    <row r="148" spans="1:15" x14ac:dyDescent="0.3">
      <c r="A148">
        <v>153</v>
      </c>
      <c r="B148">
        <v>201</v>
      </c>
      <c r="C148">
        <v>3369.6</v>
      </c>
      <c r="D148">
        <v>3312.4</v>
      </c>
      <c r="E148">
        <v>3312.51</v>
      </c>
      <c r="F148">
        <v>2.3684210526315699</v>
      </c>
      <c r="G148">
        <v>214</v>
      </c>
      <c r="H148">
        <v>1423</v>
      </c>
      <c r="I148">
        <v>1399</v>
      </c>
      <c r="J148">
        <v>1423</v>
      </c>
      <c r="K148">
        <v>1399</v>
      </c>
      <c r="L148">
        <v>2270</v>
      </c>
      <c r="M148">
        <v>0.12626000000000001</v>
      </c>
      <c r="N148">
        <v>0.12626000000000001</v>
      </c>
      <c r="O148">
        <f t="shared" si="2"/>
        <v>2746.1040553313205</v>
      </c>
    </row>
    <row r="149" spans="1:15" x14ac:dyDescent="0.3">
      <c r="A149">
        <v>160</v>
      </c>
      <c r="B149">
        <v>206</v>
      </c>
      <c r="C149">
        <v>2174.9</v>
      </c>
      <c r="D149">
        <v>2086.5</v>
      </c>
      <c r="E149">
        <v>2086.71</v>
      </c>
      <c r="F149">
        <v>2.3684210526315699</v>
      </c>
      <c r="G149">
        <v>314</v>
      </c>
      <c r="H149">
        <v>918</v>
      </c>
      <c r="I149">
        <v>881</v>
      </c>
      <c r="J149">
        <v>918</v>
      </c>
      <c r="K149">
        <v>881</v>
      </c>
      <c r="L149">
        <v>1595</v>
      </c>
      <c r="M149">
        <v>0.17510999999999999</v>
      </c>
      <c r="N149">
        <v>0.17510999999999999</v>
      </c>
      <c r="O149">
        <f t="shared" ref="O149:O180" si="3">-D149*COS(RADIANS(G149))</f>
        <v>-1449.4046899626978</v>
      </c>
    </row>
    <row r="150" spans="1:15" x14ac:dyDescent="0.3">
      <c r="A150">
        <v>166</v>
      </c>
      <c r="B150">
        <v>213</v>
      </c>
      <c r="C150">
        <v>2887.95</v>
      </c>
      <c r="D150">
        <v>1760.85</v>
      </c>
      <c r="E150">
        <v>1760.91</v>
      </c>
      <c r="F150">
        <v>5</v>
      </c>
      <c r="G150">
        <v>146</v>
      </c>
      <c r="H150">
        <v>578</v>
      </c>
      <c r="I150">
        <v>352</v>
      </c>
      <c r="J150">
        <v>578</v>
      </c>
      <c r="K150">
        <v>352</v>
      </c>
      <c r="L150">
        <v>975</v>
      </c>
      <c r="M150">
        <v>0.23530999999999999</v>
      </c>
      <c r="N150">
        <v>0.23530999999999999</v>
      </c>
      <c r="O150">
        <f t="shared" si="3"/>
        <v>1459.810809633545</v>
      </c>
    </row>
    <row r="151" spans="1:15" x14ac:dyDescent="0.3">
      <c r="A151">
        <v>168</v>
      </c>
      <c r="B151">
        <v>209</v>
      </c>
      <c r="C151">
        <v>2671.5</v>
      </c>
      <c r="D151">
        <v>2158</v>
      </c>
      <c r="E151">
        <v>2157.91</v>
      </c>
      <c r="F151">
        <v>2.3684210526315699</v>
      </c>
      <c r="G151">
        <v>347</v>
      </c>
      <c r="H151">
        <v>1128</v>
      </c>
      <c r="I151">
        <v>911</v>
      </c>
      <c r="J151">
        <v>1128</v>
      </c>
      <c r="K151">
        <v>911</v>
      </c>
      <c r="L151">
        <v>1504</v>
      </c>
      <c r="M151">
        <v>0.12249</v>
      </c>
      <c r="N151">
        <v>0.12249</v>
      </c>
      <c r="O151">
        <f t="shared" si="3"/>
        <v>-2102.6905998065376</v>
      </c>
    </row>
    <row r="152" spans="1:15" x14ac:dyDescent="0.3">
      <c r="A152">
        <v>169</v>
      </c>
      <c r="B152">
        <v>214</v>
      </c>
      <c r="C152">
        <v>7177.95</v>
      </c>
      <c r="D152">
        <v>1566.5</v>
      </c>
      <c r="E152">
        <v>2130.33</v>
      </c>
      <c r="F152">
        <v>14.736842105263101</v>
      </c>
      <c r="G152">
        <v>23</v>
      </c>
      <c r="H152">
        <v>487</v>
      </c>
      <c r="I152">
        <v>106</v>
      </c>
      <c r="J152">
        <v>548</v>
      </c>
      <c r="K152">
        <v>167</v>
      </c>
      <c r="L152">
        <v>1322</v>
      </c>
      <c r="M152">
        <v>0.19114</v>
      </c>
      <c r="N152">
        <v>0.19114</v>
      </c>
      <c r="O152">
        <f t="shared" si="3"/>
        <v>-1441.9708529332479</v>
      </c>
    </row>
    <row r="153" spans="1:15" x14ac:dyDescent="0.3">
      <c r="A153">
        <v>171</v>
      </c>
      <c r="B153">
        <v>214</v>
      </c>
      <c r="C153">
        <v>4550.6499999999996</v>
      </c>
      <c r="D153">
        <v>2515.5</v>
      </c>
      <c r="E153">
        <v>2515.2800000000002</v>
      </c>
      <c r="F153">
        <v>4.7368421052631504</v>
      </c>
      <c r="G153">
        <v>221</v>
      </c>
      <c r="H153">
        <v>961</v>
      </c>
      <c r="I153">
        <v>531</v>
      </c>
      <c r="J153">
        <v>961</v>
      </c>
      <c r="K153">
        <v>531</v>
      </c>
      <c r="L153">
        <v>1334</v>
      </c>
      <c r="M153">
        <v>0.17907999999999999</v>
      </c>
      <c r="N153">
        <v>0.17907999999999999</v>
      </c>
      <c r="O153">
        <f t="shared" si="3"/>
        <v>1898.4719490503833</v>
      </c>
    </row>
    <row r="154" spans="1:15" x14ac:dyDescent="0.3">
      <c r="A154">
        <v>180</v>
      </c>
      <c r="B154">
        <v>225</v>
      </c>
      <c r="C154">
        <v>4057.3</v>
      </c>
      <c r="D154">
        <v>2434.9</v>
      </c>
      <c r="E154">
        <v>2434.7399999999998</v>
      </c>
      <c r="F154">
        <v>4.7368421052631504</v>
      </c>
      <c r="G154">
        <v>43</v>
      </c>
      <c r="H154">
        <v>857</v>
      </c>
      <c r="I154">
        <v>514</v>
      </c>
      <c r="J154">
        <v>857</v>
      </c>
      <c r="K154">
        <v>514</v>
      </c>
      <c r="L154">
        <v>1336</v>
      </c>
      <c r="M154">
        <v>0.15870000000000001</v>
      </c>
      <c r="N154">
        <v>0.15870000000000001</v>
      </c>
      <c r="O154">
        <f t="shared" si="3"/>
        <v>-1780.7731280725181</v>
      </c>
    </row>
    <row r="155" spans="1:15" x14ac:dyDescent="0.3">
      <c r="A155">
        <v>186</v>
      </c>
      <c r="B155">
        <v>228</v>
      </c>
      <c r="C155">
        <v>1595.1</v>
      </c>
      <c r="D155">
        <v>1495</v>
      </c>
      <c r="E155">
        <v>1495.23</v>
      </c>
      <c r="F155">
        <v>1.84210526315789</v>
      </c>
      <c r="G155">
        <v>89</v>
      </c>
      <c r="H155">
        <v>866</v>
      </c>
      <c r="I155">
        <v>812</v>
      </c>
      <c r="J155">
        <v>866</v>
      </c>
      <c r="K155">
        <v>812</v>
      </c>
      <c r="L155">
        <v>1393</v>
      </c>
      <c r="M155">
        <v>0.15325</v>
      </c>
      <c r="N155">
        <v>0.15325</v>
      </c>
      <c r="O155">
        <f t="shared" si="3"/>
        <v>-26.091347623738979</v>
      </c>
    </row>
    <row r="156" spans="1:15" x14ac:dyDescent="0.3">
      <c r="A156">
        <v>196</v>
      </c>
      <c r="B156">
        <v>248</v>
      </c>
      <c r="C156">
        <v>1404</v>
      </c>
      <c r="D156">
        <v>1184.3</v>
      </c>
      <c r="E156">
        <v>1184.6099999999999</v>
      </c>
      <c r="F156">
        <v>1.57894736842105</v>
      </c>
      <c r="G156">
        <v>107</v>
      </c>
      <c r="H156">
        <v>889</v>
      </c>
      <c r="I156">
        <v>750</v>
      </c>
      <c r="J156">
        <v>889</v>
      </c>
      <c r="K156">
        <v>750</v>
      </c>
      <c r="L156">
        <v>1430</v>
      </c>
      <c r="M156">
        <v>0.12509000000000001</v>
      </c>
      <c r="N156">
        <v>0.12509000000000001</v>
      </c>
      <c r="O156">
        <f t="shared" si="3"/>
        <v>346.25580990313699</v>
      </c>
    </row>
    <row r="157" spans="1:15" x14ac:dyDescent="0.3">
      <c r="A157">
        <v>203</v>
      </c>
      <c r="B157">
        <v>273</v>
      </c>
      <c r="C157">
        <v>1210.3</v>
      </c>
      <c r="D157">
        <v>1056.25</v>
      </c>
      <c r="E157">
        <v>1056.23</v>
      </c>
      <c r="F157">
        <v>2.1052631578947301</v>
      </c>
      <c r="G157">
        <v>310</v>
      </c>
      <c r="H157">
        <v>575</v>
      </c>
      <c r="I157">
        <v>502</v>
      </c>
      <c r="J157">
        <v>575</v>
      </c>
      <c r="K157">
        <v>502</v>
      </c>
      <c r="L157">
        <v>935</v>
      </c>
      <c r="M157">
        <v>0.20532</v>
      </c>
      <c r="N157">
        <v>0.20532</v>
      </c>
      <c r="O157">
        <f t="shared" si="3"/>
        <v>-678.94441273140706</v>
      </c>
    </row>
    <row r="158" spans="1:15" x14ac:dyDescent="0.3">
      <c r="A158">
        <v>205</v>
      </c>
      <c r="B158">
        <v>257</v>
      </c>
      <c r="C158">
        <v>4649.45</v>
      </c>
      <c r="D158">
        <v>1739.4</v>
      </c>
      <c r="E158">
        <v>1791.4</v>
      </c>
      <c r="F158">
        <v>11.052631578947301</v>
      </c>
      <c r="G158">
        <v>14</v>
      </c>
      <c r="H158">
        <v>421</v>
      </c>
      <c r="I158">
        <v>157</v>
      </c>
      <c r="J158">
        <v>566</v>
      </c>
      <c r="K158">
        <v>360</v>
      </c>
      <c r="L158">
        <v>1136</v>
      </c>
      <c r="M158">
        <v>0.22999</v>
      </c>
      <c r="N158">
        <v>0.22999</v>
      </c>
      <c r="O158">
        <f t="shared" si="3"/>
        <v>-1687.7323862844682</v>
      </c>
    </row>
    <row r="159" spans="1:15" x14ac:dyDescent="0.3">
      <c r="A159">
        <v>208</v>
      </c>
      <c r="B159">
        <v>255</v>
      </c>
      <c r="C159">
        <v>2924.35</v>
      </c>
      <c r="D159">
        <v>1819.35</v>
      </c>
      <c r="E159">
        <v>1819.55</v>
      </c>
      <c r="F159">
        <v>3.1578947368421</v>
      </c>
      <c r="G159">
        <v>284</v>
      </c>
      <c r="H159">
        <v>926</v>
      </c>
      <c r="I159">
        <v>576</v>
      </c>
      <c r="J159">
        <v>926</v>
      </c>
      <c r="K159">
        <v>576</v>
      </c>
      <c r="L159">
        <v>1564</v>
      </c>
      <c r="M159">
        <v>0.16442000000000001</v>
      </c>
      <c r="N159">
        <v>0.16442000000000001</v>
      </c>
      <c r="O159">
        <f t="shared" si="3"/>
        <v>-440.14060075925494</v>
      </c>
    </row>
    <row r="160" spans="1:15" x14ac:dyDescent="0.3">
      <c r="A160">
        <v>211</v>
      </c>
      <c r="B160">
        <v>261</v>
      </c>
      <c r="C160">
        <v>6172.4</v>
      </c>
      <c r="D160">
        <v>1478.75</v>
      </c>
      <c r="E160">
        <v>1478.95</v>
      </c>
      <c r="F160">
        <v>7.1052631578947301</v>
      </c>
      <c r="G160">
        <v>278</v>
      </c>
      <c r="H160">
        <v>869</v>
      </c>
      <c r="I160">
        <v>208</v>
      </c>
      <c r="J160">
        <v>895</v>
      </c>
      <c r="K160">
        <v>226</v>
      </c>
      <c r="L160">
        <v>2308</v>
      </c>
      <c r="M160">
        <v>0.16558</v>
      </c>
      <c r="N160">
        <v>0.16558</v>
      </c>
      <c r="O160">
        <f t="shared" si="3"/>
        <v>-205.8022230446968</v>
      </c>
    </row>
    <row r="161" spans="1:15" x14ac:dyDescent="0.3">
      <c r="A161">
        <v>220</v>
      </c>
      <c r="B161">
        <v>270</v>
      </c>
      <c r="C161">
        <v>2852.85</v>
      </c>
      <c r="D161">
        <v>1206.3999999999901</v>
      </c>
      <c r="E161">
        <v>1206.3</v>
      </c>
      <c r="F161">
        <v>3.9473684210526301</v>
      </c>
      <c r="G161">
        <v>262</v>
      </c>
      <c r="H161">
        <v>723</v>
      </c>
      <c r="I161">
        <v>306</v>
      </c>
      <c r="J161">
        <v>739</v>
      </c>
      <c r="K161">
        <v>361</v>
      </c>
      <c r="L161">
        <v>1719</v>
      </c>
      <c r="M161">
        <v>0.16439000000000001</v>
      </c>
      <c r="N161">
        <v>0.16439000000000001</v>
      </c>
      <c r="O161">
        <f t="shared" si="3"/>
        <v>167.89842899822204</v>
      </c>
    </row>
    <row r="162" spans="1:15" x14ac:dyDescent="0.3">
      <c r="A162">
        <v>222</v>
      </c>
      <c r="B162">
        <v>272</v>
      </c>
      <c r="C162">
        <v>3934.45</v>
      </c>
      <c r="D162">
        <v>2421.9</v>
      </c>
      <c r="E162">
        <v>2726.68</v>
      </c>
      <c r="F162">
        <v>7.1052631578947301</v>
      </c>
      <c r="G162">
        <v>299</v>
      </c>
      <c r="H162">
        <v>554</v>
      </c>
      <c r="I162">
        <v>341</v>
      </c>
      <c r="J162">
        <v>554</v>
      </c>
      <c r="K162">
        <v>341</v>
      </c>
      <c r="L162">
        <v>1168</v>
      </c>
      <c r="M162">
        <v>0.15226999999999999</v>
      </c>
      <c r="N162">
        <v>0.15226999999999999</v>
      </c>
      <c r="O162">
        <f t="shared" si="3"/>
        <v>-1174.1604192746042</v>
      </c>
    </row>
    <row r="163" spans="1:15" x14ac:dyDescent="0.3">
      <c r="A163">
        <v>225</v>
      </c>
      <c r="B163">
        <v>275</v>
      </c>
      <c r="C163">
        <v>2217.15</v>
      </c>
      <c r="D163">
        <v>1326</v>
      </c>
      <c r="E163">
        <v>1385.83</v>
      </c>
      <c r="F163">
        <v>3.6842105263157898</v>
      </c>
      <c r="G163">
        <v>60</v>
      </c>
      <c r="H163">
        <v>602</v>
      </c>
      <c r="I163">
        <v>360</v>
      </c>
      <c r="J163">
        <v>602</v>
      </c>
      <c r="K163">
        <v>360</v>
      </c>
      <c r="L163">
        <v>1041</v>
      </c>
      <c r="M163">
        <v>0.15991</v>
      </c>
      <c r="N163">
        <v>0.15991</v>
      </c>
      <c r="O163">
        <f t="shared" si="3"/>
        <v>-663.00000000000011</v>
      </c>
    </row>
    <row r="164" spans="1:15" x14ac:dyDescent="0.3">
      <c r="A164">
        <v>233</v>
      </c>
      <c r="B164">
        <v>292</v>
      </c>
      <c r="C164">
        <v>1243.45</v>
      </c>
      <c r="D164">
        <v>1086.1500000000001</v>
      </c>
      <c r="E164">
        <v>1085.99</v>
      </c>
      <c r="F164">
        <v>1.57894736842105</v>
      </c>
      <c r="G164">
        <v>10</v>
      </c>
      <c r="H164">
        <v>787</v>
      </c>
      <c r="I164">
        <v>688</v>
      </c>
      <c r="J164">
        <v>787</v>
      </c>
      <c r="K164">
        <v>688</v>
      </c>
      <c r="L164">
        <v>806</v>
      </c>
      <c r="M164">
        <v>0.12948999999999999</v>
      </c>
      <c r="N164">
        <v>0.12948999999999999</v>
      </c>
      <c r="O164">
        <f t="shared" si="3"/>
        <v>-1069.6489409342098</v>
      </c>
    </row>
    <row r="165" spans="1:15" x14ac:dyDescent="0.3">
      <c r="A165">
        <v>256</v>
      </c>
      <c r="B165">
        <v>13</v>
      </c>
      <c r="C165">
        <v>1849.9</v>
      </c>
      <c r="D165">
        <v>1574.3</v>
      </c>
      <c r="E165">
        <v>1573.99</v>
      </c>
      <c r="F165">
        <v>1.84210526315789</v>
      </c>
      <c r="G165">
        <v>32</v>
      </c>
      <c r="H165">
        <v>1004</v>
      </c>
      <c r="I165">
        <v>854</v>
      </c>
      <c r="J165">
        <v>1004</v>
      </c>
      <c r="K165">
        <v>854</v>
      </c>
      <c r="L165">
        <v>1424</v>
      </c>
      <c r="M165">
        <v>0.14779999999999999</v>
      </c>
      <c r="N165">
        <v>0.14779999999999999</v>
      </c>
      <c r="O165">
        <f t="shared" si="3"/>
        <v>-1335.0821177790613</v>
      </c>
    </row>
    <row r="166" spans="1:15" x14ac:dyDescent="0.3">
      <c r="A166">
        <v>279</v>
      </c>
      <c r="B166">
        <v>30</v>
      </c>
      <c r="C166">
        <v>1666.6</v>
      </c>
      <c r="D166">
        <v>1368.25</v>
      </c>
      <c r="E166">
        <v>1368.47</v>
      </c>
      <c r="F166">
        <v>1.57894736842105</v>
      </c>
      <c r="G166">
        <v>24</v>
      </c>
      <c r="H166">
        <v>1055</v>
      </c>
      <c r="I166">
        <v>867</v>
      </c>
      <c r="J166">
        <v>1055</v>
      </c>
      <c r="K166">
        <v>867</v>
      </c>
      <c r="L166">
        <v>1248</v>
      </c>
      <c r="M166">
        <v>0.15479999999999999</v>
      </c>
      <c r="N166">
        <v>0.15479999999999999</v>
      </c>
      <c r="O166">
        <f t="shared" si="3"/>
        <v>-1249.9585724194887</v>
      </c>
    </row>
    <row r="167" spans="1:15" x14ac:dyDescent="0.3">
      <c r="A167">
        <v>280</v>
      </c>
      <c r="B167">
        <v>31</v>
      </c>
      <c r="C167">
        <v>2197.65</v>
      </c>
      <c r="D167">
        <v>1922.69999999999</v>
      </c>
      <c r="E167">
        <v>1922.41</v>
      </c>
      <c r="F167">
        <v>0.78947368421052599</v>
      </c>
      <c r="G167">
        <v>250</v>
      </c>
      <c r="H167">
        <v>2784</v>
      </c>
      <c r="I167">
        <v>2435</v>
      </c>
      <c r="J167">
        <v>2784</v>
      </c>
      <c r="K167">
        <v>2435</v>
      </c>
      <c r="L167">
        <v>2784</v>
      </c>
      <c r="M167">
        <v>0.19456999999999999</v>
      </c>
      <c r="N167">
        <v>0.19456999999999999</v>
      </c>
      <c r="O167">
        <f t="shared" si="3"/>
        <v>657.60212957225951</v>
      </c>
    </row>
    <row r="168" spans="1:15" x14ac:dyDescent="0.3">
      <c r="A168">
        <v>284</v>
      </c>
      <c r="B168">
        <v>33</v>
      </c>
      <c r="C168">
        <v>2333.5</v>
      </c>
      <c r="D168">
        <v>2223.65</v>
      </c>
      <c r="E168">
        <v>2252.59</v>
      </c>
      <c r="F168">
        <v>1.84210526315789</v>
      </c>
      <c r="G168">
        <v>184</v>
      </c>
      <c r="H168">
        <v>1267</v>
      </c>
      <c r="I168">
        <v>1207</v>
      </c>
      <c r="J168">
        <v>1267</v>
      </c>
      <c r="K168">
        <v>1207</v>
      </c>
      <c r="L168">
        <v>1973</v>
      </c>
      <c r="M168">
        <v>0.19178999999999999</v>
      </c>
      <c r="N168">
        <v>0.19178999999999999</v>
      </c>
      <c r="O168">
        <f t="shared" si="3"/>
        <v>2218.233300360258</v>
      </c>
    </row>
    <row r="169" spans="1:15" x14ac:dyDescent="0.3">
      <c r="A169">
        <v>286</v>
      </c>
      <c r="B169">
        <v>32</v>
      </c>
      <c r="C169">
        <v>4071.6</v>
      </c>
      <c r="D169">
        <v>1077.05</v>
      </c>
      <c r="E169">
        <v>1820.53</v>
      </c>
      <c r="F169">
        <v>6.3157894736842097</v>
      </c>
      <c r="G169">
        <v>198</v>
      </c>
      <c r="H169">
        <v>645</v>
      </c>
      <c r="I169">
        <v>171</v>
      </c>
      <c r="J169">
        <v>719</v>
      </c>
      <c r="K169">
        <v>534</v>
      </c>
      <c r="L169">
        <v>1117</v>
      </c>
      <c r="M169">
        <v>0.15218999999999999</v>
      </c>
      <c r="N169">
        <v>0.15218999999999999</v>
      </c>
      <c r="O169">
        <f t="shared" si="3"/>
        <v>1024.3354208756953</v>
      </c>
    </row>
    <row r="170" spans="1:15" x14ac:dyDescent="0.3">
      <c r="A170">
        <v>303</v>
      </c>
      <c r="B170">
        <v>50</v>
      </c>
      <c r="C170">
        <v>1562.6</v>
      </c>
      <c r="D170">
        <v>1519.05</v>
      </c>
      <c r="E170">
        <v>1519.24</v>
      </c>
      <c r="F170">
        <v>0.78947368421052599</v>
      </c>
      <c r="G170">
        <v>213</v>
      </c>
      <c r="H170">
        <v>1980</v>
      </c>
      <c r="I170">
        <v>1924</v>
      </c>
      <c r="J170">
        <v>1980</v>
      </c>
      <c r="K170">
        <v>1924</v>
      </c>
      <c r="L170">
        <v>1980</v>
      </c>
      <c r="M170">
        <v>0.14296</v>
      </c>
      <c r="N170">
        <v>0.14296</v>
      </c>
      <c r="O170">
        <f t="shared" si="3"/>
        <v>1273.9825262374964</v>
      </c>
    </row>
    <row r="171" spans="1:15" x14ac:dyDescent="0.3">
      <c r="A171">
        <v>310</v>
      </c>
      <c r="B171">
        <v>56</v>
      </c>
      <c r="C171">
        <v>2425.8000000000002</v>
      </c>
      <c r="D171">
        <v>1174.55</v>
      </c>
      <c r="E171">
        <v>1428.83</v>
      </c>
      <c r="F171">
        <v>3.6842105263157898</v>
      </c>
      <c r="G171">
        <v>342</v>
      </c>
      <c r="H171">
        <v>658</v>
      </c>
      <c r="I171">
        <v>319</v>
      </c>
      <c r="J171">
        <v>658</v>
      </c>
      <c r="K171">
        <v>319</v>
      </c>
      <c r="L171">
        <v>1055</v>
      </c>
      <c r="M171">
        <v>0.23261999999999999</v>
      </c>
      <c r="N171">
        <v>0.23261999999999999</v>
      </c>
      <c r="O171">
        <f t="shared" si="3"/>
        <v>-1117.0634312144725</v>
      </c>
    </row>
    <row r="172" spans="1:15" x14ac:dyDescent="0.3">
      <c r="A172">
        <v>330</v>
      </c>
      <c r="B172">
        <v>66</v>
      </c>
      <c r="C172">
        <v>2377.0500000000002</v>
      </c>
      <c r="D172">
        <v>2217.15</v>
      </c>
      <c r="E172">
        <v>2217</v>
      </c>
      <c r="F172">
        <v>1.57894736842105</v>
      </c>
      <c r="G172">
        <v>5</v>
      </c>
      <c r="H172">
        <v>1505</v>
      </c>
      <c r="I172">
        <v>1404</v>
      </c>
      <c r="J172">
        <v>1505</v>
      </c>
      <c r="K172">
        <v>1404</v>
      </c>
      <c r="L172">
        <v>1971</v>
      </c>
      <c r="M172">
        <v>0.17926</v>
      </c>
      <c r="N172">
        <v>0.17926</v>
      </c>
      <c r="O172">
        <f t="shared" si="3"/>
        <v>-2208.7130748741138</v>
      </c>
    </row>
    <row r="173" spans="1:15" x14ac:dyDescent="0.3">
      <c r="A173">
        <v>331</v>
      </c>
      <c r="B173">
        <v>66</v>
      </c>
      <c r="C173">
        <v>3608.8</v>
      </c>
      <c r="D173">
        <v>2659.8</v>
      </c>
      <c r="E173">
        <v>2659.74</v>
      </c>
      <c r="F173">
        <v>4.2105263157894699</v>
      </c>
      <c r="G173">
        <v>195</v>
      </c>
      <c r="H173">
        <v>857</v>
      </c>
      <c r="I173">
        <v>632</v>
      </c>
      <c r="J173">
        <v>857</v>
      </c>
      <c r="K173">
        <v>632</v>
      </c>
      <c r="L173">
        <v>1507</v>
      </c>
      <c r="M173">
        <v>0.13003999999999999</v>
      </c>
      <c r="N173">
        <v>0.13003999999999999</v>
      </c>
      <c r="O173">
        <f t="shared" si="3"/>
        <v>2569.169512763664</v>
      </c>
    </row>
    <row r="174" spans="1:15" x14ac:dyDescent="0.3">
      <c r="A174">
        <v>343</v>
      </c>
      <c r="B174">
        <v>78</v>
      </c>
      <c r="C174">
        <v>2402.4</v>
      </c>
      <c r="D174">
        <v>2287.35</v>
      </c>
      <c r="E174">
        <v>2287.0300000000002</v>
      </c>
      <c r="F174">
        <v>3.1578947368421</v>
      </c>
      <c r="G174">
        <v>18</v>
      </c>
      <c r="H174">
        <v>761</v>
      </c>
      <c r="I174">
        <v>724</v>
      </c>
      <c r="J174">
        <v>761</v>
      </c>
      <c r="K174">
        <v>724</v>
      </c>
      <c r="L174">
        <v>1179</v>
      </c>
      <c r="M174">
        <v>0.11914</v>
      </c>
      <c r="N174">
        <v>0.11914</v>
      </c>
      <c r="O174">
        <f t="shared" si="3"/>
        <v>-2175.3991225477193</v>
      </c>
    </row>
    <row r="175" spans="1:15" x14ac:dyDescent="0.3">
      <c r="A175">
        <v>346</v>
      </c>
      <c r="B175">
        <v>79</v>
      </c>
      <c r="C175">
        <v>1233.05</v>
      </c>
      <c r="D175">
        <v>1002.94999999999</v>
      </c>
      <c r="E175">
        <v>1003.24</v>
      </c>
      <c r="F175">
        <v>1.31578947368421</v>
      </c>
      <c r="G175">
        <v>213</v>
      </c>
      <c r="H175">
        <v>937</v>
      </c>
      <c r="I175">
        <v>762</v>
      </c>
      <c r="J175">
        <v>937</v>
      </c>
      <c r="K175">
        <v>762</v>
      </c>
      <c r="L175">
        <v>1189</v>
      </c>
      <c r="M175">
        <v>0.16156999999999999</v>
      </c>
      <c r="N175">
        <v>0.16156999999999999</v>
      </c>
      <c r="O175">
        <f t="shared" si="3"/>
        <v>841.14464612085465</v>
      </c>
    </row>
    <row r="176" spans="1:15" x14ac:dyDescent="0.3">
      <c r="A176">
        <v>348</v>
      </c>
      <c r="B176">
        <v>80</v>
      </c>
      <c r="C176">
        <v>2906.15</v>
      </c>
      <c r="D176">
        <v>1610.7</v>
      </c>
      <c r="E176">
        <v>1610.96</v>
      </c>
      <c r="F176">
        <v>4.2105263157894699</v>
      </c>
      <c r="G176">
        <v>55</v>
      </c>
      <c r="H176">
        <v>690</v>
      </c>
      <c r="I176">
        <v>383</v>
      </c>
      <c r="J176">
        <v>690</v>
      </c>
      <c r="K176">
        <v>383</v>
      </c>
      <c r="L176">
        <v>1219</v>
      </c>
      <c r="M176">
        <v>0.16721</v>
      </c>
      <c r="N176">
        <v>0.16721</v>
      </c>
      <c r="O176">
        <f t="shared" si="3"/>
        <v>-923.85956603062994</v>
      </c>
    </row>
    <row r="177" spans="1:15" x14ac:dyDescent="0.3">
      <c r="A177">
        <v>413</v>
      </c>
      <c r="B177">
        <v>116</v>
      </c>
      <c r="C177">
        <v>2317.8999999999901</v>
      </c>
      <c r="D177">
        <v>2084.5500000000002</v>
      </c>
      <c r="E177">
        <v>2084.42</v>
      </c>
      <c r="F177">
        <v>1.84210526315789</v>
      </c>
      <c r="G177">
        <v>337</v>
      </c>
      <c r="H177">
        <v>1258</v>
      </c>
      <c r="I177">
        <v>1132</v>
      </c>
      <c r="J177">
        <v>1258</v>
      </c>
      <c r="K177">
        <v>1132</v>
      </c>
      <c r="L177">
        <v>1489</v>
      </c>
      <c r="M177">
        <v>0.13886999999999999</v>
      </c>
      <c r="N177">
        <v>0.13886999999999999</v>
      </c>
      <c r="O177">
        <f t="shared" si="3"/>
        <v>-1918.8383922642845</v>
      </c>
    </row>
    <row r="178" spans="1:15" x14ac:dyDescent="0.3">
      <c r="A178">
        <v>417</v>
      </c>
      <c r="B178">
        <v>122</v>
      </c>
      <c r="C178">
        <v>4397.8999999999996</v>
      </c>
      <c r="D178">
        <v>3399.5</v>
      </c>
      <c r="E178">
        <v>3399.53</v>
      </c>
      <c r="F178">
        <v>4.7368421052631504</v>
      </c>
      <c r="G178">
        <v>52</v>
      </c>
      <c r="H178">
        <v>928</v>
      </c>
      <c r="I178">
        <v>718</v>
      </c>
      <c r="J178">
        <v>928</v>
      </c>
      <c r="K178">
        <v>718</v>
      </c>
      <c r="L178">
        <v>1472</v>
      </c>
      <c r="M178">
        <v>0.16012999999999999</v>
      </c>
      <c r="N178">
        <v>0.16012999999999999</v>
      </c>
      <c r="O178">
        <f t="shared" si="3"/>
        <v>-2092.9411853695756</v>
      </c>
    </row>
    <row r="179" spans="1:15" x14ac:dyDescent="0.3">
      <c r="A179">
        <v>517</v>
      </c>
      <c r="B179">
        <v>196</v>
      </c>
      <c r="C179">
        <v>3298.75</v>
      </c>
      <c r="D179">
        <v>2078.6999999999998</v>
      </c>
      <c r="E179">
        <v>2113.85</v>
      </c>
      <c r="F179">
        <v>6.5789473684210504</v>
      </c>
      <c r="G179">
        <v>251</v>
      </c>
      <c r="H179">
        <v>501</v>
      </c>
      <c r="I179">
        <v>316</v>
      </c>
      <c r="J179">
        <v>599</v>
      </c>
      <c r="K179">
        <v>412</v>
      </c>
      <c r="L179">
        <v>1118</v>
      </c>
      <c r="M179">
        <v>0.19880999999999999</v>
      </c>
      <c r="N179">
        <v>0.19880999999999999</v>
      </c>
      <c r="O179">
        <f t="shared" si="3"/>
        <v>676.75852267009145</v>
      </c>
    </row>
    <row r="180" spans="1:15" x14ac:dyDescent="0.3">
      <c r="A180">
        <v>542</v>
      </c>
      <c r="B180">
        <v>210</v>
      </c>
      <c r="C180">
        <v>2961.4</v>
      </c>
      <c r="D180">
        <v>2882.75</v>
      </c>
      <c r="E180">
        <v>2882.99</v>
      </c>
      <c r="F180">
        <v>2.1052631578947301</v>
      </c>
      <c r="G180">
        <v>337</v>
      </c>
      <c r="H180">
        <v>1407</v>
      </c>
      <c r="I180">
        <v>1369</v>
      </c>
      <c r="J180">
        <v>1407</v>
      </c>
      <c r="K180">
        <v>1369</v>
      </c>
      <c r="L180">
        <v>1668</v>
      </c>
      <c r="M180">
        <v>0.16822000000000001</v>
      </c>
      <c r="N180">
        <v>0.16822000000000001</v>
      </c>
      <c r="O180">
        <f t="shared" si="3"/>
        <v>-2653.5853662900222</v>
      </c>
    </row>
    <row r="181" spans="1:15" x14ac:dyDescent="0.3">
      <c r="A181">
        <v>555</v>
      </c>
      <c r="B181">
        <v>225</v>
      </c>
      <c r="C181">
        <v>5504.2</v>
      </c>
      <c r="D181">
        <v>4836</v>
      </c>
      <c r="E181">
        <v>4835.87</v>
      </c>
      <c r="F181">
        <v>3.4210526315789398</v>
      </c>
      <c r="G181">
        <v>218</v>
      </c>
      <c r="H181">
        <v>1609</v>
      </c>
      <c r="I181">
        <v>1414</v>
      </c>
      <c r="J181">
        <v>1609</v>
      </c>
      <c r="K181">
        <v>1414</v>
      </c>
      <c r="L181">
        <v>2045</v>
      </c>
      <c r="M181">
        <v>0.17036000000000001</v>
      </c>
      <c r="N181">
        <v>0.17036000000000001</v>
      </c>
      <c r="O181">
        <f t="shared" ref="O181:O212" si="4">-D181*COS(RADIANS(G181))</f>
        <v>3810.8200044421078</v>
      </c>
    </row>
    <row r="182" spans="1:15" x14ac:dyDescent="0.3">
      <c r="A182">
        <v>557</v>
      </c>
      <c r="B182">
        <v>224</v>
      </c>
      <c r="C182">
        <v>5435.95</v>
      </c>
      <c r="D182">
        <v>2219.75</v>
      </c>
      <c r="E182">
        <v>2639.37</v>
      </c>
      <c r="F182">
        <v>6.5789473684210504</v>
      </c>
      <c r="G182">
        <v>287</v>
      </c>
      <c r="H182">
        <v>826</v>
      </c>
      <c r="I182">
        <v>337</v>
      </c>
      <c r="J182">
        <v>828</v>
      </c>
      <c r="K182">
        <v>441</v>
      </c>
      <c r="L182">
        <v>1605</v>
      </c>
      <c r="M182">
        <v>0.16302</v>
      </c>
      <c r="N182">
        <v>0.16302</v>
      </c>
      <c r="O182">
        <f t="shared" si="4"/>
        <v>-648.99209155829487</v>
      </c>
    </row>
    <row r="183" spans="1:15" x14ac:dyDescent="0.3">
      <c r="A183">
        <v>558</v>
      </c>
      <c r="B183">
        <v>225</v>
      </c>
      <c r="C183">
        <v>1440.4</v>
      </c>
      <c r="D183">
        <v>1355.8999999999901</v>
      </c>
      <c r="E183">
        <v>1356.02</v>
      </c>
      <c r="F183">
        <v>1.0526315789473599</v>
      </c>
      <c r="G183">
        <v>116</v>
      </c>
      <c r="H183">
        <v>1368</v>
      </c>
      <c r="I183">
        <v>1288</v>
      </c>
      <c r="J183">
        <v>1368</v>
      </c>
      <c r="K183">
        <v>1288</v>
      </c>
      <c r="L183">
        <v>1500</v>
      </c>
      <c r="M183">
        <v>0.23275000000000001</v>
      </c>
      <c r="N183">
        <v>0.23275000000000001</v>
      </c>
      <c r="O183">
        <f t="shared" si="4"/>
        <v>594.38743793130584</v>
      </c>
    </row>
    <row r="184" spans="1:15" x14ac:dyDescent="0.3">
      <c r="A184">
        <v>563</v>
      </c>
      <c r="B184">
        <v>227</v>
      </c>
      <c r="C184">
        <v>1229.8</v>
      </c>
      <c r="D184">
        <v>1164.1500000000001</v>
      </c>
      <c r="E184">
        <v>1164.42</v>
      </c>
      <c r="F184">
        <v>1.31578947368421</v>
      </c>
      <c r="G184">
        <v>263</v>
      </c>
      <c r="H184">
        <v>935</v>
      </c>
      <c r="I184">
        <v>885</v>
      </c>
      <c r="J184">
        <v>935</v>
      </c>
      <c r="K184">
        <v>885</v>
      </c>
      <c r="L184">
        <v>1095</v>
      </c>
      <c r="M184">
        <v>0.13714999999999999</v>
      </c>
      <c r="N184">
        <v>0.13714999999999999</v>
      </c>
      <c r="O184">
        <f t="shared" si="4"/>
        <v>141.87419612510209</v>
      </c>
    </row>
    <row r="185" spans="1:15" x14ac:dyDescent="0.3">
      <c r="A185">
        <v>569</v>
      </c>
      <c r="B185">
        <v>232</v>
      </c>
      <c r="C185">
        <v>1724.45</v>
      </c>
      <c r="D185">
        <v>1569.75</v>
      </c>
      <c r="E185">
        <v>1569.97</v>
      </c>
      <c r="F185">
        <v>1.31578947368421</v>
      </c>
      <c r="G185">
        <v>234</v>
      </c>
      <c r="H185">
        <v>1311</v>
      </c>
      <c r="I185">
        <v>1193</v>
      </c>
      <c r="J185">
        <v>1311</v>
      </c>
      <c r="K185">
        <v>1193</v>
      </c>
      <c r="L185">
        <v>1276</v>
      </c>
      <c r="M185">
        <v>0.1313</v>
      </c>
      <c r="N185">
        <v>0.1313</v>
      </c>
      <c r="O185">
        <f t="shared" si="4"/>
        <v>922.67589978610988</v>
      </c>
    </row>
    <row r="186" spans="1:15" x14ac:dyDescent="0.3">
      <c r="A186">
        <v>570</v>
      </c>
      <c r="B186">
        <v>233</v>
      </c>
      <c r="C186">
        <v>2982.2</v>
      </c>
      <c r="D186">
        <v>1163.5</v>
      </c>
      <c r="E186">
        <v>1290.22</v>
      </c>
      <c r="F186">
        <v>5.2631578947368398</v>
      </c>
      <c r="G186">
        <v>67</v>
      </c>
      <c r="H186">
        <v>567</v>
      </c>
      <c r="I186">
        <v>221</v>
      </c>
      <c r="J186">
        <v>572</v>
      </c>
      <c r="K186">
        <v>245</v>
      </c>
      <c r="L186">
        <v>809</v>
      </c>
      <c r="M186">
        <v>0.17979999999999999</v>
      </c>
      <c r="N186">
        <v>0.17979999999999999</v>
      </c>
      <c r="O186">
        <f t="shared" si="4"/>
        <v>-454.61566799726995</v>
      </c>
    </row>
    <row r="187" spans="1:15" x14ac:dyDescent="0.3">
      <c r="A187">
        <v>576</v>
      </c>
      <c r="B187">
        <v>236</v>
      </c>
      <c r="C187">
        <v>2107.3000000000002</v>
      </c>
      <c r="D187">
        <v>2076.75</v>
      </c>
      <c r="E187">
        <v>2076.65</v>
      </c>
      <c r="F187">
        <v>0.78947368421052599</v>
      </c>
      <c r="G187">
        <v>204</v>
      </c>
      <c r="H187">
        <v>2669</v>
      </c>
      <c r="I187">
        <v>2630</v>
      </c>
      <c r="J187">
        <v>2669</v>
      </c>
      <c r="K187">
        <v>2630</v>
      </c>
      <c r="L187">
        <v>2669</v>
      </c>
      <c r="M187">
        <v>0.14956</v>
      </c>
      <c r="N187">
        <v>0.14956</v>
      </c>
      <c r="O187">
        <f t="shared" si="4"/>
        <v>1897.2055291592712</v>
      </c>
    </row>
    <row r="188" spans="1:15" x14ac:dyDescent="0.3">
      <c r="A188">
        <v>586</v>
      </c>
      <c r="B188">
        <v>241</v>
      </c>
      <c r="C188">
        <v>1484.6</v>
      </c>
      <c r="D188">
        <v>1457.95</v>
      </c>
      <c r="E188">
        <v>1457.97</v>
      </c>
      <c r="F188">
        <v>0.78947368421052599</v>
      </c>
      <c r="G188">
        <v>100</v>
      </c>
      <c r="H188">
        <v>1880</v>
      </c>
      <c r="I188">
        <v>1847</v>
      </c>
      <c r="J188">
        <v>1880</v>
      </c>
      <c r="K188">
        <v>1847</v>
      </c>
      <c r="L188">
        <v>1880</v>
      </c>
      <c r="M188">
        <v>0.13644000000000001</v>
      </c>
      <c r="N188">
        <v>0.13644000000000001</v>
      </c>
      <c r="O188">
        <f t="shared" si="4"/>
        <v>253.17036062950103</v>
      </c>
    </row>
    <row r="189" spans="1:15" x14ac:dyDescent="0.3">
      <c r="A189">
        <v>611</v>
      </c>
      <c r="B189">
        <v>260</v>
      </c>
      <c r="C189">
        <v>3226.6</v>
      </c>
      <c r="D189">
        <v>3185</v>
      </c>
      <c r="E189">
        <v>3185.02</v>
      </c>
      <c r="F189">
        <v>1.57894736842105</v>
      </c>
      <c r="G189">
        <v>345</v>
      </c>
      <c r="H189">
        <v>2043</v>
      </c>
      <c r="I189">
        <v>2017</v>
      </c>
      <c r="J189">
        <v>2043</v>
      </c>
      <c r="K189">
        <v>2017</v>
      </c>
      <c r="L189">
        <v>2618</v>
      </c>
      <c r="M189">
        <v>0.16051000000000001</v>
      </c>
      <c r="N189">
        <v>0.16051000000000001</v>
      </c>
      <c r="O189">
        <f t="shared" si="4"/>
        <v>-3076.4737567306825</v>
      </c>
    </row>
    <row r="190" spans="1:15" x14ac:dyDescent="0.3">
      <c r="A190">
        <v>623</v>
      </c>
      <c r="B190">
        <v>269</v>
      </c>
      <c r="C190">
        <v>2068.3000000000002</v>
      </c>
      <c r="D190">
        <v>1962.35</v>
      </c>
      <c r="E190">
        <v>1962.45</v>
      </c>
      <c r="F190">
        <v>1.84210526315789</v>
      </c>
      <c r="G190">
        <v>77</v>
      </c>
      <c r="H190">
        <v>1123</v>
      </c>
      <c r="I190">
        <v>1065</v>
      </c>
      <c r="J190">
        <v>1123</v>
      </c>
      <c r="K190">
        <v>1065</v>
      </c>
      <c r="L190">
        <v>1393</v>
      </c>
      <c r="M190">
        <v>0.13775000000000001</v>
      </c>
      <c r="N190">
        <v>0.13775000000000001</v>
      </c>
      <c r="O190">
        <f t="shared" si="4"/>
        <v>-441.4327014916833</v>
      </c>
    </row>
    <row r="191" spans="1:15" x14ac:dyDescent="0.3">
      <c r="A191">
        <v>645</v>
      </c>
      <c r="B191">
        <v>283</v>
      </c>
      <c r="C191">
        <v>1843.3999999999901</v>
      </c>
      <c r="D191">
        <v>1461.85</v>
      </c>
      <c r="E191">
        <v>1461.58</v>
      </c>
      <c r="F191">
        <v>1.31578947368421</v>
      </c>
      <c r="G191">
        <v>308</v>
      </c>
      <c r="H191">
        <v>1401</v>
      </c>
      <c r="I191">
        <v>1111</v>
      </c>
      <c r="J191">
        <v>1401</v>
      </c>
      <c r="K191">
        <v>1111</v>
      </c>
      <c r="L191">
        <v>1520</v>
      </c>
      <c r="M191">
        <v>0.12043</v>
      </c>
      <c r="N191">
        <v>0.12043</v>
      </c>
      <c r="O191">
        <f t="shared" si="4"/>
        <v>-900.00472770481383</v>
      </c>
    </row>
    <row r="192" spans="1:15" x14ac:dyDescent="0.3">
      <c r="A192">
        <v>664</v>
      </c>
      <c r="B192">
        <v>294</v>
      </c>
      <c r="C192">
        <v>2197</v>
      </c>
      <c r="D192">
        <v>2099.5</v>
      </c>
      <c r="E192">
        <v>2099.27</v>
      </c>
      <c r="F192">
        <v>1.31578947368421</v>
      </c>
      <c r="G192">
        <v>187</v>
      </c>
      <c r="H192">
        <v>1670</v>
      </c>
      <c r="I192">
        <v>1595</v>
      </c>
      <c r="J192">
        <v>1670</v>
      </c>
      <c r="K192">
        <v>1595</v>
      </c>
      <c r="L192">
        <v>2081</v>
      </c>
      <c r="M192">
        <v>0.24507999999999999</v>
      </c>
      <c r="N192">
        <v>0.24507999999999999</v>
      </c>
      <c r="O192">
        <f t="shared" si="4"/>
        <v>2083.8506453709556</v>
      </c>
    </row>
    <row r="193" spans="1:15" x14ac:dyDescent="0.3">
      <c r="A193">
        <v>667</v>
      </c>
      <c r="B193">
        <v>295</v>
      </c>
      <c r="C193">
        <v>1346.8</v>
      </c>
      <c r="D193">
        <v>1093.3</v>
      </c>
      <c r="E193">
        <v>1093.2</v>
      </c>
      <c r="F193">
        <v>1.0526315789473599</v>
      </c>
      <c r="G193">
        <v>121</v>
      </c>
      <c r="H193">
        <v>1280</v>
      </c>
      <c r="I193">
        <v>1039</v>
      </c>
      <c r="J193">
        <v>1280</v>
      </c>
      <c r="K193">
        <v>1039</v>
      </c>
      <c r="L193">
        <v>1201</v>
      </c>
      <c r="M193">
        <v>0.14410000000000001</v>
      </c>
      <c r="N193">
        <v>0.14410000000000001</v>
      </c>
      <c r="O193">
        <f t="shared" si="4"/>
        <v>563.09112729916228</v>
      </c>
    </row>
    <row r="194" spans="1:15" x14ac:dyDescent="0.3">
      <c r="A194">
        <v>724</v>
      </c>
      <c r="B194">
        <v>0</v>
      </c>
      <c r="C194">
        <v>3302.65</v>
      </c>
      <c r="D194">
        <v>3044.6</v>
      </c>
      <c r="E194">
        <v>3044.34</v>
      </c>
      <c r="F194">
        <v>4.2105263157894699</v>
      </c>
      <c r="G194">
        <v>135</v>
      </c>
      <c r="H194">
        <v>784</v>
      </c>
      <c r="I194">
        <v>723</v>
      </c>
      <c r="J194">
        <v>784</v>
      </c>
      <c r="K194">
        <v>723</v>
      </c>
      <c r="L194">
        <v>1171</v>
      </c>
      <c r="M194">
        <v>0.20288999999999999</v>
      </c>
      <c r="N194">
        <v>0.20288999999999999</v>
      </c>
      <c r="O194">
        <f t="shared" si="4"/>
        <v>2152.8573060005624</v>
      </c>
    </row>
    <row r="195" spans="1:15" x14ac:dyDescent="0.3">
      <c r="A195">
        <v>787</v>
      </c>
      <c r="B195">
        <v>37</v>
      </c>
      <c r="C195">
        <v>1492.4</v>
      </c>
      <c r="D195">
        <v>1126.44999999999</v>
      </c>
      <c r="E195">
        <v>1126.33</v>
      </c>
      <c r="F195">
        <v>2.6315789473684199</v>
      </c>
      <c r="G195">
        <v>185</v>
      </c>
      <c r="H195">
        <v>567</v>
      </c>
      <c r="I195">
        <v>428</v>
      </c>
      <c r="J195">
        <v>567</v>
      </c>
      <c r="K195">
        <v>428</v>
      </c>
      <c r="L195">
        <v>772</v>
      </c>
      <c r="M195">
        <v>0.15089</v>
      </c>
      <c r="N195">
        <v>0.15089</v>
      </c>
      <c r="O195">
        <f t="shared" si="4"/>
        <v>1122.1635176654368</v>
      </c>
    </row>
    <row r="196" spans="1:15" x14ac:dyDescent="0.3">
      <c r="A196">
        <v>801</v>
      </c>
      <c r="B196">
        <v>43</v>
      </c>
      <c r="C196">
        <v>2944.5</v>
      </c>
      <c r="D196">
        <v>2655.25</v>
      </c>
      <c r="E196">
        <v>2693.71</v>
      </c>
      <c r="F196">
        <v>4.2105263157894699</v>
      </c>
      <c r="G196">
        <v>0</v>
      </c>
      <c r="H196">
        <v>699</v>
      </c>
      <c r="I196">
        <v>631</v>
      </c>
      <c r="J196">
        <v>699</v>
      </c>
      <c r="K196">
        <v>631</v>
      </c>
      <c r="L196">
        <v>1258</v>
      </c>
      <c r="M196">
        <v>0.20623</v>
      </c>
      <c r="N196">
        <v>0.20623</v>
      </c>
      <c r="O196">
        <f t="shared" si="4"/>
        <v>-2655.25</v>
      </c>
    </row>
    <row r="197" spans="1:15" x14ac:dyDescent="0.3">
      <c r="A197">
        <v>850</v>
      </c>
      <c r="B197">
        <v>62</v>
      </c>
      <c r="C197">
        <v>1298.05</v>
      </c>
      <c r="D197">
        <v>1096.55</v>
      </c>
      <c r="E197">
        <v>1096.76</v>
      </c>
      <c r="F197">
        <v>1.57894736842105</v>
      </c>
      <c r="G197">
        <v>288</v>
      </c>
      <c r="H197">
        <v>822</v>
      </c>
      <c r="I197">
        <v>695</v>
      </c>
      <c r="J197">
        <v>822</v>
      </c>
      <c r="K197">
        <v>695</v>
      </c>
      <c r="L197">
        <v>970</v>
      </c>
      <c r="M197">
        <v>0.152</v>
      </c>
      <c r="N197">
        <v>0.152</v>
      </c>
      <c r="O197">
        <f t="shared" si="4"/>
        <v>-338.85258518184838</v>
      </c>
    </row>
    <row r="198" spans="1:15" x14ac:dyDescent="0.3">
      <c r="A198">
        <v>865</v>
      </c>
      <c r="B198">
        <v>67</v>
      </c>
      <c r="C198">
        <v>8289.4500000000007</v>
      </c>
      <c r="D198">
        <v>1974.05</v>
      </c>
      <c r="E198">
        <v>1974.21</v>
      </c>
      <c r="F198">
        <v>18.684210526315699</v>
      </c>
      <c r="G198">
        <v>67</v>
      </c>
      <c r="H198">
        <v>444</v>
      </c>
      <c r="I198">
        <v>106</v>
      </c>
      <c r="J198">
        <v>515</v>
      </c>
      <c r="K198">
        <v>213</v>
      </c>
      <c r="L198">
        <v>823</v>
      </c>
      <c r="M198">
        <v>0.21501000000000001</v>
      </c>
      <c r="N198">
        <v>0.21501000000000001</v>
      </c>
      <c r="O198">
        <f t="shared" si="4"/>
        <v>-771.32278419425074</v>
      </c>
    </row>
    <row r="199" spans="1:15" x14ac:dyDescent="0.3">
      <c r="A199">
        <v>982</v>
      </c>
      <c r="B199">
        <v>105</v>
      </c>
      <c r="C199">
        <v>3032.25</v>
      </c>
      <c r="D199">
        <v>1394.25</v>
      </c>
      <c r="E199">
        <v>1394.02</v>
      </c>
      <c r="F199">
        <v>5</v>
      </c>
      <c r="G199">
        <v>70</v>
      </c>
      <c r="H199">
        <v>606</v>
      </c>
      <c r="I199">
        <v>279</v>
      </c>
      <c r="J199">
        <v>623</v>
      </c>
      <c r="K199">
        <v>328</v>
      </c>
      <c r="L199">
        <v>990</v>
      </c>
      <c r="M199">
        <v>0.17455000000000001</v>
      </c>
      <c r="N199">
        <v>0.17455000000000001</v>
      </c>
      <c r="O199">
        <f t="shared" si="4"/>
        <v>-476.86158483181373</v>
      </c>
    </row>
    <row r="200" spans="1:15" x14ac:dyDescent="0.3">
      <c r="A200">
        <v>984</v>
      </c>
      <c r="B200">
        <v>105</v>
      </c>
      <c r="C200">
        <v>12351.95</v>
      </c>
      <c r="D200">
        <v>1903.2</v>
      </c>
      <c r="E200">
        <v>2076.83</v>
      </c>
      <c r="F200">
        <v>32.894736842105203</v>
      </c>
      <c r="G200">
        <v>156</v>
      </c>
      <c r="H200">
        <v>375</v>
      </c>
      <c r="I200">
        <v>58</v>
      </c>
      <c r="J200">
        <v>446</v>
      </c>
      <c r="K200">
        <v>147</v>
      </c>
      <c r="L200">
        <v>962</v>
      </c>
      <c r="M200">
        <v>0.24617</v>
      </c>
      <c r="N200">
        <v>0.24617</v>
      </c>
      <c r="O200">
        <f t="shared" si="4"/>
        <v>1738.6597149853978</v>
      </c>
    </row>
    <row r="201" spans="1:15" x14ac:dyDescent="0.3">
      <c r="A201">
        <v>1204</v>
      </c>
      <c r="B201">
        <v>184</v>
      </c>
      <c r="C201">
        <v>5291.65</v>
      </c>
      <c r="D201">
        <v>1454.05</v>
      </c>
      <c r="E201">
        <v>1453.78</v>
      </c>
      <c r="F201">
        <v>6.8421052631578902</v>
      </c>
      <c r="G201">
        <v>324</v>
      </c>
      <c r="H201">
        <v>773</v>
      </c>
      <c r="I201">
        <v>212</v>
      </c>
      <c r="J201">
        <v>773</v>
      </c>
      <c r="K201">
        <v>212</v>
      </c>
      <c r="L201">
        <v>962</v>
      </c>
      <c r="M201">
        <v>0.18306</v>
      </c>
      <c r="N201">
        <v>0.18306</v>
      </c>
      <c r="O201">
        <f t="shared" si="4"/>
        <v>-1176.3511606708921</v>
      </c>
    </row>
    <row r="202" spans="1:15" x14ac:dyDescent="0.3">
      <c r="A202">
        <v>1286</v>
      </c>
      <c r="B202">
        <v>209</v>
      </c>
      <c r="C202">
        <v>1527.5</v>
      </c>
      <c r="D202">
        <v>1214.8499999999999</v>
      </c>
      <c r="E202">
        <v>1214.58</v>
      </c>
      <c r="F202">
        <v>2.6315789473684199</v>
      </c>
      <c r="G202">
        <v>111</v>
      </c>
      <c r="H202">
        <v>580</v>
      </c>
      <c r="I202">
        <v>462</v>
      </c>
      <c r="J202">
        <v>580</v>
      </c>
      <c r="K202">
        <v>462</v>
      </c>
      <c r="L202">
        <v>763</v>
      </c>
      <c r="M202">
        <v>0.14857000000000001</v>
      </c>
      <c r="N202">
        <v>0.14857000000000001</v>
      </c>
      <c r="O202">
        <f t="shared" si="4"/>
        <v>435.36330350510798</v>
      </c>
    </row>
    <row r="203" spans="1:15" x14ac:dyDescent="0.3">
      <c r="A203">
        <v>1392</v>
      </c>
      <c r="B203">
        <v>254</v>
      </c>
      <c r="C203">
        <v>3177.85</v>
      </c>
      <c r="D203">
        <v>1100.45</v>
      </c>
      <c r="E203">
        <v>1211.32</v>
      </c>
      <c r="F203">
        <v>6.8421052631578902</v>
      </c>
      <c r="G203">
        <v>296</v>
      </c>
      <c r="H203">
        <v>464</v>
      </c>
      <c r="I203">
        <v>161</v>
      </c>
      <c r="J203">
        <v>548</v>
      </c>
      <c r="K203">
        <v>286</v>
      </c>
      <c r="L203">
        <v>894</v>
      </c>
      <c r="M203">
        <v>0.23182</v>
      </c>
      <c r="N203">
        <v>0.23182</v>
      </c>
      <c r="O203">
        <f t="shared" si="4"/>
        <v>-482.40552848404025</v>
      </c>
    </row>
    <row r="204" spans="1:15" x14ac:dyDescent="0.3">
      <c r="A204">
        <v>1457</v>
      </c>
      <c r="B204">
        <v>271</v>
      </c>
      <c r="C204">
        <v>6479.2</v>
      </c>
      <c r="D204">
        <v>5227.95</v>
      </c>
      <c r="E204">
        <v>5228.2299999999996</v>
      </c>
      <c r="F204">
        <v>7.3684210526315796</v>
      </c>
      <c r="G204">
        <v>353</v>
      </c>
      <c r="H204">
        <v>879</v>
      </c>
      <c r="I204">
        <v>710</v>
      </c>
      <c r="J204">
        <v>879</v>
      </c>
      <c r="K204">
        <v>710</v>
      </c>
      <c r="L204">
        <v>1786</v>
      </c>
      <c r="M204">
        <v>0.18798999999999999</v>
      </c>
      <c r="N204">
        <v>0.18798999999999999</v>
      </c>
      <c r="O204">
        <f t="shared" si="4"/>
        <v>-5188.9816534732499</v>
      </c>
    </row>
    <row r="205" spans="1:15" x14ac:dyDescent="0.3">
      <c r="A205">
        <v>2729</v>
      </c>
      <c r="B205">
        <v>142</v>
      </c>
      <c r="C205">
        <v>1134.9000000000001</v>
      </c>
      <c r="D205">
        <v>1017.9</v>
      </c>
      <c r="E205">
        <v>1018.08</v>
      </c>
      <c r="F205">
        <v>1.0526315789473599</v>
      </c>
      <c r="G205">
        <v>164</v>
      </c>
      <c r="H205">
        <v>1078</v>
      </c>
      <c r="I205">
        <v>967</v>
      </c>
      <c r="J205">
        <v>1078</v>
      </c>
      <c r="K205">
        <v>967</v>
      </c>
      <c r="L205">
        <v>1213</v>
      </c>
      <c r="M205">
        <v>0.21493999999999999</v>
      </c>
      <c r="N205">
        <v>0.21493999999999999</v>
      </c>
      <c r="O205">
        <f t="shared" si="4"/>
        <v>978.46828029561482</v>
      </c>
    </row>
    <row r="206" spans="1:15" x14ac:dyDescent="0.3">
      <c r="A206">
        <v>2730</v>
      </c>
      <c r="B206">
        <v>30</v>
      </c>
      <c r="C206">
        <v>7111</v>
      </c>
      <c r="D206">
        <v>1472.9</v>
      </c>
      <c r="E206">
        <v>1473.06</v>
      </c>
      <c r="F206">
        <v>6.8421052631578902</v>
      </c>
      <c r="G206">
        <v>192</v>
      </c>
      <c r="H206">
        <v>1039</v>
      </c>
      <c r="I206">
        <v>215</v>
      </c>
      <c r="J206">
        <v>1039</v>
      </c>
      <c r="K206">
        <v>215</v>
      </c>
      <c r="L206">
        <v>1475</v>
      </c>
      <c r="M206">
        <v>0.16463</v>
      </c>
      <c r="N206">
        <v>0.16463</v>
      </c>
      <c r="O206">
        <f t="shared" si="4"/>
        <v>1440.7136011208224</v>
      </c>
    </row>
    <row r="207" spans="1:15" x14ac:dyDescent="0.3">
      <c r="A207">
        <v>2731</v>
      </c>
      <c r="B207">
        <v>137</v>
      </c>
      <c r="C207">
        <v>5967</v>
      </c>
      <c r="D207">
        <v>4139.8499999999904</v>
      </c>
      <c r="E207">
        <v>4139.71</v>
      </c>
      <c r="F207">
        <v>10.789473684210501</v>
      </c>
      <c r="G207">
        <v>355</v>
      </c>
      <c r="H207">
        <v>553</v>
      </c>
      <c r="I207">
        <v>384</v>
      </c>
      <c r="J207">
        <v>599</v>
      </c>
      <c r="K207">
        <v>441</v>
      </c>
      <c r="L207">
        <v>1193</v>
      </c>
      <c r="M207">
        <v>0.24278</v>
      </c>
      <c r="N207">
        <v>0.24278</v>
      </c>
      <c r="O207">
        <f t="shared" si="4"/>
        <v>-4124.0966208951031</v>
      </c>
    </row>
    <row r="208" spans="1:15" x14ac:dyDescent="0.3">
      <c r="A208">
        <v>2732</v>
      </c>
      <c r="B208">
        <v>144</v>
      </c>
      <c r="C208">
        <v>7996.3</v>
      </c>
      <c r="D208">
        <v>5356</v>
      </c>
      <c r="E208">
        <v>5356.1</v>
      </c>
      <c r="F208">
        <v>14.473684210526301</v>
      </c>
      <c r="G208">
        <v>334</v>
      </c>
      <c r="H208">
        <v>552</v>
      </c>
      <c r="I208">
        <v>370</v>
      </c>
      <c r="J208">
        <v>560</v>
      </c>
      <c r="K208">
        <v>457</v>
      </c>
      <c r="L208">
        <v>1133</v>
      </c>
      <c r="M208">
        <v>0.20902999999999999</v>
      </c>
      <c r="N208">
        <v>0.20902999999999999</v>
      </c>
      <c r="O208">
        <f t="shared" si="4"/>
        <v>-4813.9409119783377</v>
      </c>
    </row>
    <row r="209" spans="1:15" x14ac:dyDescent="0.3">
      <c r="A209">
        <v>2733</v>
      </c>
      <c r="B209">
        <v>181</v>
      </c>
      <c r="C209">
        <v>11058.449999999901</v>
      </c>
      <c r="D209">
        <v>6611.8</v>
      </c>
      <c r="E209">
        <v>6664.76</v>
      </c>
      <c r="F209">
        <v>12.368421052631501</v>
      </c>
      <c r="G209">
        <v>6</v>
      </c>
      <c r="H209">
        <v>894</v>
      </c>
      <c r="I209">
        <v>535</v>
      </c>
      <c r="J209">
        <v>903</v>
      </c>
      <c r="K209">
        <v>557</v>
      </c>
      <c r="L209">
        <v>2055</v>
      </c>
      <c r="M209">
        <v>0.18765999999999999</v>
      </c>
      <c r="N209">
        <v>0.18765999999999999</v>
      </c>
      <c r="O209">
        <f t="shared" si="4"/>
        <v>-6575.5798677959492</v>
      </c>
    </row>
    <row r="210" spans="1:15" x14ac:dyDescent="0.3">
      <c r="A210">
        <v>2734</v>
      </c>
      <c r="B210">
        <v>160</v>
      </c>
      <c r="C210">
        <v>11837.15</v>
      </c>
      <c r="D210">
        <v>1476.8</v>
      </c>
      <c r="E210">
        <v>2185.38</v>
      </c>
      <c r="F210">
        <v>26.052631578947299</v>
      </c>
      <c r="G210">
        <v>70</v>
      </c>
      <c r="H210">
        <v>454</v>
      </c>
      <c r="I210">
        <v>57</v>
      </c>
      <c r="J210">
        <v>590</v>
      </c>
      <c r="K210">
        <v>258</v>
      </c>
      <c r="L210">
        <v>1094</v>
      </c>
      <c r="M210">
        <v>0.24490999999999999</v>
      </c>
      <c r="N210">
        <v>0.24490999999999999</v>
      </c>
      <c r="O210">
        <f t="shared" si="4"/>
        <v>-505.0953476633477</v>
      </c>
    </row>
    <row r="211" spans="1:15" x14ac:dyDescent="0.3">
      <c r="A211">
        <v>2735</v>
      </c>
      <c r="B211">
        <v>199</v>
      </c>
      <c r="C211">
        <v>9685</v>
      </c>
      <c r="D211">
        <v>3587.35</v>
      </c>
      <c r="E211">
        <v>3587.2</v>
      </c>
      <c r="F211">
        <v>17.6315789473684</v>
      </c>
      <c r="G211">
        <v>191</v>
      </c>
      <c r="H211">
        <v>549</v>
      </c>
      <c r="I211">
        <v>203</v>
      </c>
      <c r="J211">
        <v>804</v>
      </c>
      <c r="K211">
        <v>467</v>
      </c>
      <c r="L211">
        <v>1522</v>
      </c>
      <c r="M211">
        <v>0.22567000000000001</v>
      </c>
      <c r="N211">
        <v>0.22567000000000001</v>
      </c>
      <c r="O211">
        <f t="shared" si="4"/>
        <v>3521.4402765409773</v>
      </c>
    </row>
    <row r="212" spans="1:15" x14ac:dyDescent="0.3">
      <c r="A212">
        <v>2736</v>
      </c>
      <c r="B212">
        <v>227</v>
      </c>
      <c r="C212">
        <v>4993.95</v>
      </c>
      <c r="D212">
        <v>2960.75</v>
      </c>
      <c r="E212">
        <v>3160.14</v>
      </c>
      <c r="F212">
        <v>6.3157894736842097</v>
      </c>
      <c r="G212">
        <v>5</v>
      </c>
      <c r="H212">
        <v>791</v>
      </c>
      <c r="I212">
        <v>469</v>
      </c>
      <c r="J212">
        <v>870</v>
      </c>
      <c r="K212">
        <v>600</v>
      </c>
      <c r="L212">
        <v>1632</v>
      </c>
      <c r="M212">
        <v>0.18923000000000001</v>
      </c>
      <c r="N212">
        <v>0.18923000000000001</v>
      </c>
      <c r="O212">
        <f t="shared" si="4"/>
        <v>-2949.4834523751356</v>
      </c>
    </row>
    <row r="213" spans="1:15" x14ac:dyDescent="0.3">
      <c r="A213">
        <v>2737</v>
      </c>
      <c r="B213">
        <v>273</v>
      </c>
      <c r="C213">
        <v>3194.1</v>
      </c>
      <c r="D213">
        <v>2727.4</v>
      </c>
      <c r="E213">
        <v>2727.43</v>
      </c>
      <c r="F213">
        <v>4.7368421052631504</v>
      </c>
      <c r="G213">
        <v>333</v>
      </c>
      <c r="H213">
        <v>674</v>
      </c>
      <c r="I213">
        <v>576</v>
      </c>
      <c r="J213">
        <v>674</v>
      </c>
      <c r="K213">
        <v>576</v>
      </c>
      <c r="L213">
        <v>1337</v>
      </c>
      <c r="M213">
        <v>0.19627</v>
      </c>
      <c r="N213">
        <v>0.19627</v>
      </c>
      <c r="O213">
        <f t="shared" ref="O213:O220" si="5">-D213*COS(RADIANS(G213))</f>
        <v>-2430.1311940713545</v>
      </c>
    </row>
    <row r="214" spans="1:15" x14ac:dyDescent="0.3">
      <c r="A214">
        <v>2738</v>
      </c>
      <c r="B214">
        <v>243</v>
      </c>
      <c r="C214">
        <v>4713.1499999999996</v>
      </c>
      <c r="D214">
        <v>4230.8500000000004</v>
      </c>
      <c r="E214">
        <v>4230.84</v>
      </c>
      <c r="F214">
        <v>8.4210526315789398</v>
      </c>
      <c r="G214">
        <v>194</v>
      </c>
      <c r="H214">
        <v>560</v>
      </c>
      <c r="I214">
        <v>502</v>
      </c>
      <c r="J214">
        <v>560</v>
      </c>
      <c r="K214">
        <v>502</v>
      </c>
      <c r="L214">
        <v>1016</v>
      </c>
      <c r="M214">
        <v>0.19175</v>
      </c>
      <c r="N214">
        <v>0.19175</v>
      </c>
      <c r="O214">
        <f t="shared" si="5"/>
        <v>4105.1756735148001</v>
      </c>
    </row>
    <row r="215" spans="1:15" x14ac:dyDescent="0.3">
      <c r="A215">
        <v>2739</v>
      </c>
      <c r="B215">
        <v>72</v>
      </c>
      <c r="C215">
        <v>7720.7</v>
      </c>
      <c r="D215">
        <v>3231.7999999999902</v>
      </c>
      <c r="E215">
        <v>3231.73</v>
      </c>
      <c r="F215">
        <v>14.2105263157894</v>
      </c>
      <c r="G215">
        <v>135</v>
      </c>
      <c r="H215">
        <v>543</v>
      </c>
      <c r="I215">
        <v>227</v>
      </c>
      <c r="J215">
        <v>865</v>
      </c>
      <c r="K215">
        <v>450</v>
      </c>
      <c r="L215">
        <v>1418</v>
      </c>
      <c r="M215">
        <v>0.16256999999999999</v>
      </c>
      <c r="N215">
        <v>0.16256999999999999</v>
      </c>
      <c r="O215">
        <f t="shared" si="5"/>
        <v>2285.2276954386771</v>
      </c>
    </row>
    <row r="216" spans="1:15" x14ac:dyDescent="0.3">
      <c r="A216">
        <v>2740</v>
      </c>
      <c r="B216">
        <v>94</v>
      </c>
      <c r="C216">
        <v>2389.4</v>
      </c>
      <c r="D216">
        <v>2343.9</v>
      </c>
      <c r="E216">
        <v>2344.14</v>
      </c>
      <c r="F216">
        <v>1.31578947368421</v>
      </c>
      <c r="G216">
        <v>5</v>
      </c>
      <c r="H216">
        <v>1816</v>
      </c>
      <c r="I216">
        <v>1782</v>
      </c>
      <c r="J216">
        <v>1816</v>
      </c>
      <c r="K216">
        <v>1782</v>
      </c>
      <c r="L216">
        <v>2090</v>
      </c>
      <c r="M216">
        <v>0.16188</v>
      </c>
      <c r="N216">
        <v>0.16188</v>
      </c>
      <c r="O216">
        <f t="shared" si="5"/>
        <v>-2334.9807528572424</v>
      </c>
    </row>
    <row r="217" spans="1:15" x14ac:dyDescent="0.3">
      <c r="A217">
        <v>2741</v>
      </c>
      <c r="B217">
        <v>248</v>
      </c>
      <c r="C217">
        <v>6102.2</v>
      </c>
      <c r="D217">
        <v>3526.25</v>
      </c>
      <c r="E217">
        <v>3584.51</v>
      </c>
      <c r="F217">
        <v>11.8421052631578</v>
      </c>
      <c r="G217">
        <v>43</v>
      </c>
      <c r="H217">
        <v>515</v>
      </c>
      <c r="I217">
        <v>298</v>
      </c>
      <c r="J217">
        <v>583</v>
      </c>
      <c r="K217">
        <v>362</v>
      </c>
      <c r="L217">
        <v>1247</v>
      </c>
      <c r="M217">
        <v>0.16625000000000001</v>
      </c>
      <c r="N217">
        <v>0.16625000000000001</v>
      </c>
      <c r="O217">
        <f t="shared" si="5"/>
        <v>-2578.9359903345999</v>
      </c>
    </row>
    <row r="218" spans="1:15" x14ac:dyDescent="0.3">
      <c r="A218">
        <v>2742</v>
      </c>
      <c r="B218">
        <v>274</v>
      </c>
      <c r="C218">
        <v>3532.75</v>
      </c>
      <c r="D218">
        <v>3086.2</v>
      </c>
      <c r="E218">
        <v>3086.26</v>
      </c>
      <c r="F218">
        <v>1.84210526315789</v>
      </c>
      <c r="G218">
        <v>26</v>
      </c>
      <c r="H218">
        <v>1918</v>
      </c>
      <c r="I218">
        <v>1675</v>
      </c>
      <c r="J218">
        <v>1918</v>
      </c>
      <c r="K218">
        <v>1675</v>
      </c>
      <c r="L218">
        <v>2891</v>
      </c>
      <c r="M218">
        <v>0.14229</v>
      </c>
      <c r="N218">
        <v>0.14229</v>
      </c>
      <c r="O218">
        <f t="shared" si="5"/>
        <v>-2773.8581856884894</v>
      </c>
    </row>
    <row r="219" spans="1:15" x14ac:dyDescent="0.3">
      <c r="A219">
        <v>2743</v>
      </c>
      <c r="B219">
        <v>5</v>
      </c>
      <c r="C219">
        <v>6785.35</v>
      </c>
      <c r="D219">
        <v>4179.5</v>
      </c>
      <c r="E219">
        <v>4459.43</v>
      </c>
      <c r="F219">
        <v>14.473684210526301</v>
      </c>
      <c r="G219">
        <v>274</v>
      </c>
      <c r="H219">
        <v>469</v>
      </c>
      <c r="I219">
        <v>289</v>
      </c>
      <c r="J219">
        <v>491</v>
      </c>
      <c r="K219">
        <v>344</v>
      </c>
      <c r="L219">
        <v>918</v>
      </c>
      <c r="M219">
        <v>0.13775999999999999</v>
      </c>
      <c r="N219">
        <v>0.13775999999999999</v>
      </c>
      <c r="O219">
        <f t="shared" si="5"/>
        <v>-291.54718201357133</v>
      </c>
    </row>
    <row r="220" spans="1:15" x14ac:dyDescent="0.3">
      <c r="A220">
        <v>2744</v>
      </c>
      <c r="B220">
        <v>36</v>
      </c>
      <c r="C220">
        <v>3545.75</v>
      </c>
      <c r="D220">
        <v>3232.45</v>
      </c>
      <c r="E220">
        <v>3232.14</v>
      </c>
      <c r="F220">
        <v>3.4210526315789398</v>
      </c>
      <c r="G220">
        <v>38</v>
      </c>
      <c r="H220">
        <v>1036</v>
      </c>
      <c r="I220">
        <v>945</v>
      </c>
      <c r="J220">
        <v>1036</v>
      </c>
      <c r="K220">
        <v>945</v>
      </c>
      <c r="L220">
        <v>1717</v>
      </c>
      <c r="M220">
        <v>0.15720000000000001</v>
      </c>
      <c r="N220">
        <v>0.15720000000000001</v>
      </c>
      <c r="O220">
        <f t="shared" si="5"/>
        <v>-2547.205360496047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2F27D-313F-734F-8575-5DFD22C21605}">
  <dimension ref="A1:R353"/>
  <sheetViews>
    <sheetView workbookViewId="0"/>
  </sheetViews>
  <sheetFormatPr defaultColWidth="11.19921875" defaultRowHeight="15.6" x14ac:dyDescent="0.3"/>
  <cols>
    <col min="1" max="1" width="32.796875" customWidth="1"/>
  </cols>
  <sheetData>
    <row r="1" spans="1:18" ht="51.6" x14ac:dyDescent="0.5">
      <c r="A1" s="9" t="s">
        <v>265</v>
      </c>
    </row>
    <row r="3" spans="1:18" x14ac:dyDescent="0.3">
      <c r="A3" t="s">
        <v>6</v>
      </c>
    </row>
    <row r="4" spans="1:18" x14ac:dyDescent="0.3">
      <c r="C4" t="s">
        <v>7</v>
      </c>
    </row>
    <row r="5" spans="1:18" x14ac:dyDescent="0.3">
      <c r="C5" t="s">
        <v>8</v>
      </c>
      <c r="E5" t="s">
        <v>9</v>
      </c>
    </row>
    <row r="6" spans="1:18" x14ac:dyDescent="0.3">
      <c r="C6" t="s">
        <v>10</v>
      </c>
      <c r="D6">
        <v>1000</v>
      </c>
      <c r="E6" t="s">
        <v>9</v>
      </c>
    </row>
    <row r="7" spans="1:18" x14ac:dyDescent="0.3">
      <c r="C7" t="s">
        <v>11</v>
      </c>
      <c r="E7" t="s">
        <v>9</v>
      </c>
    </row>
    <row r="8" spans="1:18" x14ac:dyDescent="0.3">
      <c r="C8" t="s">
        <v>12</v>
      </c>
      <c r="E8" t="s">
        <v>9</v>
      </c>
    </row>
    <row r="9" spans="1:18" x14ac:dyDescent="0.3">
      <c r="C9" t="s">
        <v>13</v>
      </c>
      <c r="D9" t="s">
        <v>14</v>
      </c>
      <c r="E9" t="s">
        <v>239</v>
      </c>
      <c r="F9" t="s">
        <v>16</v>
      </c>
      <c r="G9" t="s">
        <v>240</v>
      </c>
    </row>
    <row r="12" spans="1:18" x14ac:dyDescent="0.3">
      <c r="A12" s="2" t="s">
        <v>241</v>
      </c>
    </row>
    <row r="13" spans="1:18" ht="109.2" x14ac:dyDescent="0.3">
      <c r="A13" t="s">
        <v>18</v>
      </c>
      <c r="B13" t="s">
        <v>19</v>
      </c>
      <c r="C13" t="s">
        <v>20</v>
      </c>
      <c r="D13" t="s">
        <v>21</v>
      </c>
      <c r="E13" t="s">
        <v>22</v>
      </c>
      <c r="F13" t="s">
        <v>23</v>
      </c>
      <c r="G13" s="6" t="s">
        <v>24</v>
      </c>
      <c r="H13" t="s">
        <v>25</v>
      </c>
      <c r="I13" t="s">
        <v>26</v>
      </c>
      <c r="J13" t="s">
        <v>27</v>
      </c>
      <c r="K13" t="s">
        <v>28</v>
      </c>
      <c r="L13" s="4" t="s">
        <v>29</v>
      </c>
      <c r="M13" t="s">
        <v>30</v>
      </c>
      <c r="N13" t="s">
        <v>31</v>
      </c>
      <c r="O13" s="8" t="s">
        <v>32</v>
      </c>
      <c r="R13" s="1"/>
    </row>
    <row r="14" spans="1:18" x14ac:dyDescent="0.3">
      <c r="A14">
        <v>28</v>
      </c>
      <c r="B14">
        <v>1</v>
      </c>
      <c r="C14">
        <v>6260.15</v>
      </c>
      <c r="D14">
        <v>2778.75</v>
      </c>
      <c r="E14">
        <v>2888.71</v>
      </c>
      <c r="F14">
        <v>21.739130434782599</v>
      </c>
      <c r="G14">
        <v>355</v>
      </c>
      <c r="H14">
        <v>288</v>
      </c>
      <c r="I14">
        <v>128</v>
      </c>
      <c r="J14">
        <v>331</v>
      </c>
      <c r="K14">
        <v>205</v>
      </c>
      <c r="L14">
        <v>952</v>
      </c>
      <c r="M14">
        <v>0.12623000000000001</v>
      </c>
      <c r="N14">
        <v>0.12623000000000001</v>
      </c>
      <c r="O14">
        <f t="shared" ref="O14:O45" si="0">-D14*COS(RADIANS(G14))</f>
        <v>-2768.1760173224379</v>
      </c>
    </row>
    <row r="15" spans="1:18" x14ac:dyDescent="0.3">
      <c r="A15">
        <v>35</v>
      </c>
      <c r="B15">
        <v>1</v>
      </c>
      <c r="C15">
        <v>2729.35</v>
      </c>
      <c r="D15">
        <v>1656.2</v>
      </c>
      <c r="E15">
        <v>1749.81</v>
      </c>
      <c r="F15">
        <v>12.6086956521739</v>
      </c>
      <c r="G15">
        <v>345</v>
      </c>
      <c r="H15">
        <v>216</v>
      </c>
      <c r="I15">
        <v>131</v>
      </c>
      <c r="J15">
        <v>304</v>
      </c>
      <c r="K15">
        <v>276</v>
      </c>
      <c r="L15">
        <v>778</v>
      </c>
      <c r="M15">
        <v>0.12648999999999999</v>
      </c>
      <c r="N15">
        <v>0.12648999999999999</v>
      </c>
      <c r="O15">
        <f t="shared" si="0"/>
        <v>-1599.7663534999549</v>
      </c>
    </row>
    <row r="16" spans="1:18" x14ac:dyDescent="0.3">
      <c r="A16">
        <v>38</v>
      </c>
      <c r="B16">
        <v>0</v>
      </c>
      <c r="C16">
        <v>4509.7</v>
      </c>
      <c r="D16">
        <v>3897.4</v>
      </c>
      <c r="E16">
        <v>3897.36</v>
      </c>
      <c r="F16">
        <v>8.2608695652173907</v>
      </c>
      <c r="G16">
        <v>83</v>
      </c>
      <c r="H16">
        <v>546</v>
      </c>
      <c r="I16">
        <v>472</v>
      </c>
      <c r="J16">
        <v>546</v>
      </c>
      <c r="K16">
        <v>472</v>
      </c>
      <c r="L16">
        <v>855</v>
      </c>
      <c r="M16">
        <v>0.12537000000000001</v>
      </c>
      <c r="N16">
        <v>0.12537000000000001</v>
      </c>
      <c r="O16">
        <f t="shared" si="0"/>
        <v>-474.97357898722186</v>
      </c>
    </row>
    <row r="17" spans="1:15" x14ac:dyDescent="0.3">
      <c r="A17">
        <v>47</v>
      </c>
      <c r="B17">
        <v>12</v>
      </c>
      <c r="C17">
        <v>2594.1499999999901</v>
      </c>
      <c r="D17">
        <v>1823.25</v>
      </c>
      <c r="E17">
        <v>1823.49</v>
      </c>
      <c r="F17">
        <v>8.6956521739130395</v>
      </c>
      <c r="G17">
        <v>40</v>
      </c>
      <c r="H17">
        <v>298</v>
      </c>
      <c r="I17">
        <v>210</v>
      </c>
      <c r="J17">
        <v>483</v>
      </c>
      <c r="K17">
        <v>382</v>
      </c>
      <c r="L17">
        <v>906</v>
      </c>
      <c r="M17">
        <v>9.042E-2</v>
      </c>
      <c r="N17">
        <v>9.042E-2</v>
      </c>
      <c r="O17">
        <f t="shared" si="0"/>
        <v>-1396.6905309166766</v>
      </c>
    </row>
    <row r="18" spans="1:15" x14ac:dyDescent="0.3">
      <c r="A18">
        <v>60</v>
      </c>
      <c r="B18">
        <v>24</v>
      </c>
      <c r="C18">
        <v>2938.65</v>
      </c>
      <c r="D18">
        <v>2171.6499999999901</v>
      </c>
      <c r="E18">
        <v>2273.1</v>
      </c>
      <c r="F18">
        <v>6.5217391304347796</v>
      </c>
      <c r="G18">
        <v>151</v>
      </c>
      <c r="H18">
        <v>451</v>
      </c>
      <c r="I18">
        <v>333</v>
      </c>
      <c r="J18">
        <v>478</v>
      </c>
      <c r="K18">
        <v>352</v>
      </c>
      <c r="L18">
        <v>796</v>
      </c>
      <c r="M18">
        <v>0.19164</v>
      </c>
      <c r="N18">
        <v>0.19164</v>
      </c>
      <c r="O18">
        <f t="shared" si="0"/>
        <v>1899.3678870092601</v>
      </c>
    </row>
    <row r="19" spans="1:15" x14ac:dyDescent="0.3">
      <c r="A19">
        <v>77</v>
      </c>
      <c r="B19">
        <v>41</v>
      </c>
      <c r="C19">
        <v>6731.4</v>
      </c>
      <c r="D19">
        <v>3036.15</v>
      </c>
      <c r="E19">
        <v>3124.92</v>
      </c>
      <c r="F19">
        <v>22.173913043478201</v>
      </c>
      <c r="G19">
        <v>81</v>
      </c>
      <c r="H19">
        <v>304</v>
      </c>
      <c r="I19">
        <v>137</v>
      </c>
      <c r="J19">
        <v>303</v>
      </c>
      <c r="K19">
        <v>140</v>
      </c>
      <c r="L19">
        <v>1080</v>
      </c>
      <c r="M19">
        <v>0.15126000000000001</v>
      </c>
      <c r="N19">
        <v>0.15126000000000001</v>
      </c>
      <c r="O19">
        <f t="shared" si="0"/>
        <v>-474.95850103189713</v>
      </c>
    </row>
    <row r="20" spans="1:15" x14ac:dyDescent="0.3">
      <c r="A20">
        <v>82</v>
      </c>
      <c r="B20">
        <v>45</v>
      </c>
      <c r="C20">
        <v>2570.1</v>
      </c>
      <c r="D20">
        <v>1294.1500000000001</v>
      </c>
      <c r="E20">
        <v>1294.44</v>
      </c>
      <c r="F20">
        <v>9.5652173913043494</v>
      </c>
      <c r="G20">
        <v>66</v>
      </c>
      <c r="H20">
        <v>269</v>
      </c>
      <c r="I20">
        <v>135</v>
      </c>
      <c r="J20">
        <v>255</v>
      </c>
      <c r="K20">
        <v>150</v>
      </c>
      <c r="L20">
        <v>695</v>
      </c>
      <c r="M20">
        <v>0.18956999999999999</v>
      </c>
      <c r="N20">
        <v>0.18956999999999999</v>
      </c>
      <c r="O20">
        <f t="shared" si="0"/>
        <v>-526.37822663654686</v>
      </c>
    </row>
    <row r="21" spans="1:15" x14ac:dyDescent="0.3">
      <c r="A21">
        <v>89</v>
      </c>
      <c r="B21">
        <v>51</v>
      </c>
      <c r="C21">
        <v>7457.45</v>
      </c>
      <c r="D21">
        <v>2641.6</v>
      </c>
      <c r="E21">
        <v>2641.28</v>
      </c>
      <c r="F21">
        <v>22.173913043478201</v>
      </c>
      <c r="G21">
        <v>31</v>
      </c>
      <c r="H21">
        <v>336</v>
      </c>
      <c r="I21">
        <v>119</v>
      </c>
      <c r="J21">
        <v>340</v>
      </c>
      <c r="K21">
        <v>127</v>
      </c>
      <c r="L21">
        <v>872</v>
      </c>
      <c r="M21">
        <v>8.8260000000000005E-2</v>
      </c>
      <c r="N21">
        <v>8.8260000000000005E-2</v>
      </c>
      <c r="O21">
        <f t="shared" si="0"/>
        <v>-2264.2931415346998</v>
      </c>
    </row>
    <row r="22" spans="1:15" x14ac:dyDescent="0.3">
      <c r="A22">
        <v>97</v>
      </c>
      <c r="B22">
        <v>45</v>
      </c>
      <c r="C22">
        <v>6293.2999999999902</v>
      </c>
      <c r="D22">
        <v>4856.1499999999996</v>
      </c>
      <c r="E22">
        <v>4856.18</v>
      </c>
      <c r="F22">
        <v>9.13043478260869</v>
      </c>
      <c r="G22">
        <v>345</v>
      </c>
      <c r="H22">
        <v>689</v>
      </c>
      <c r="I22">
        <v>532</v>
      </c>
      <c r="J22">
        <v>719</v>
      </c>
      <c r="K22">
        <v>566</v>
      </c>
      <c r="L22">
        <v>1221</v>
      </c>
      <c r="M22">
        <v>0.12009</v>
      </c>
      <c r="N22">
        <v>0.12009</v>
      </c>
      <c r="O22">
        <f t="shared" si="0"/>
        <v>-4690.6807013336584</v>
      </c>
    </row>
    <row r="23" spans="1:15" x14ac:dyDescent="0.3">
      <c r="A23">
        <v>112</v>
      </c>
      <c r="B23">
        <v>68</v>
      </c>
      <c r="C23">
        <v>2154.1</v>
      </c>
      <c r="D23">
        <v>1929.2</v>
      </c>
      <c r="E23">
        <v>1929.38</v>
      </c>
      <c r="F23">
        <v>4.3478260869565197</v>
      </c>
      <c r="G23">
        <v>332</v>
      </c>
      <c r="H23">
        <v>495</v>
      </c>
      <c r="I23">
        <v>444</v>
      </c>
      <c r="J23">
        <v>495</v>
      </c>
      <c r="K23">
        <v>444</v>
      </c>
      <c r="L23">
        <v>724</v>
      </c>
      <c r="M23">
        <v>8.9029999999999998E-2</v>
      </c>
      <c r="N23">
        <v>8.9029999999999998E-2</v>
      </c>
      <c r="O23">
        <f t="shared" si="0"/>
        <v>-1703.382496143442</v>
      </c>
    </row>
    <row r="24" spans="1:15" x14ac:dyDescent="0.3">
      <c r="A24">
        <v>117</v>
      </c>
      <c r="B24">
        <v>74</v>
      </c>
      <c r="C24">
        <v>1748.5</v>
      </c>
      <c r="D24">
        <v>1236.95</v>
      </c>
      <c r="E24">
        <v>1247.71</v>
      </c>
      <c r="F24">
        <v>7.8260869565217401</v>
      </c>
      <c r="G24">
        <v>348</v>
      </c>
      <c r="H24">
        <v>223</v>
      </c>
      <c r="I24">
        <v>158</v>
      </c>
      <c r="J24">
        <v>271</v>
      </c>
      <c r="K24">
        <v>213</v>
      </c>
      <c r="L24">
        <v>401</v>
      </c>
      <c r="M24">
        <v>0.1196</v>
      </c>
      <c r="N24">
        <v>0.1196</v>
      </c>
      <c r="O24">
        <f t="shared" si="0"/>
        <v>-1209.9196747276808</v>
      </c>
    </row>
    <row r="25" spans="1:15" x14ac:dyDescent="0.3">
      <c r="A25">
        <v>119</v>
      </c>
      <c r="B25">
        <v>75</v>
      </c>
      <c r="C25">
        <v>3402.75</v>
      </c>
      <c r="D25">
        <v>2111.85</v>
      </c>
      <c r="E25">
        <v>2111.62</v>
      </c>
      <c r="F25">
        <v>14.782608695652099</v>
      </c>
      <c r="G25">
        <v>58</v>
      </c>
      <c r="H25">
        <v>230</v>
      </c>
      <c r="I25">
        <v>143</v>
      </c>
      <c r="J25">
        <v>245</v>
      </c>
      <c r="K25">
        <v>179</v>
      </c>
      <c r="L25">
        <v>453</v>
      </c>
      <c r="M25">
        <v>8.6050000000000001E-2</v>
      </c>
      <c r="N25">
        <v>8.6050000000000001E-2</v>
      </c>
      <c r="O25">
        <f t="shared" si="0"/>
        <v>-1119.1099981708937</v>
      </c>
    </row>
    <row r="26" spans="1:15" x14ac:dyDescent="0.3">
      <c r="A26">
        <v>122</v>
      </c>
      <c r="B26">
        <v>77</v>
      </c>
      <c r="C26">
        <v>1769.95</v>
      </c>
      <c r="D26">
        <v>1437.1499999999901</v>
      </c>
      <c r="E26">
        <v>1436.86</v>
      </c>
      <c r="F26">
        <v>4.3478260869565197</v>
      </c>
      <c r="G26">
        <v>319</v>
      </c>
      <c r="H26">
        <v>407</v>
      </c>
      <c r="I26">
        <v>330</v>
      </c>
      <c r="J26">
        <v>407</v>
      </c>
      <c r="K26">
        <v>330</v>
      </c>
      <c r="L26">
        <v>655</v>
      </c>
      <c r="M26">
        <v>9.6129999999999993E-2</v>
      </c>
      <c r="N26">
        <v>9.6129999999999993E-2</v>
      </c>
      <c r="O26">
        <f t="shared" si="0"/>
        <v>-1084.6308732171492</v>
      </c>
    </row>
    <row r="27" spans="1:15" x14ac:dyDescent="0.3">
      <c r="A27">
        <v>132</v>
      </c>
      <c r="B27">
        <v>87</v>
      </c>
      <c r="C27">
        <v>1768.65</v>
      </c>
      <c r="D27">
        <v>1459.9</v>
      </c>
      <c r="E27">
        <v>1459.8</v>
      </c>
      <c r="F27">
        <v>5.2173913043478199</v>
      </c>
      <c r="G27">
        <v>295</v>
      </c>
      <c r="H27">
        <v>339</v>
      </c>
      <c r="I27">
        <v>280</v>
      </c>
      <c r="J27">
        <v>339</v>
      </c>
      <c r="K27">
        <v>280</v>
      </c>
      <c r="L27">
        <v>585</v>
      </c>
      <c r="M27">
        <v>8.8719999999999993E-2</v>
      </c>
      <c r="N27">
        <v>8.8719999999999993E-2</v>
      </c>
      <c r="O27">
        <f t="shared" si="0"/>
        <v>-616.98040031524738</v>
      </c>
    </row>
    <row r="28" spans="1:15" x14ac:dyDescent="0.3">
      <c r="A28">
        <v>136</v>
      </c>
      <c r="B28">
        <v>88</v>
      </c>
      <c r="C28">
        <v>3554.85</v>
      </c>
      <c r="D28">
        <v>1753.05</v>
      </c>
      <c r="E28">
        <v>1752.85</v>
      </c>
      <c r="F28">
        <v>11.3043478260869</v>
      </c>
      <c r="G28">
        <v>276</v>
      </c>
      <c r="H28">
        <v>314</v>
      </c>
      <c r="I28">
        <v>155</v>
      </c>
      <c r="J28">
        <v>314</v>
      </c>
      <c r="K28">
        <v>155</v>
      </c>
      <c r="L28">
        <v>662</v>
      </c>
      <c r="M28">
        <v>8.4529999999999994E-2</v>
      </c>
      <c r="N28">
        <v>8.4529999999999994E-2</v>
      </c>
      <c r="O28">
        <f t="shared" si="0"/>
        <v>-183.24362253135905</v>
      </c>
    </row>
    <row r="29" spans="1:15" x14ac:dyDescent="0.3">
      <c r="A29">
        <v>145</v>
      </c>
      <c r="B29">
        <v>89</v>
      </c>
      <c r="C29">
        <v>5406.7</v>
      </c>
      <c r="D29">
        <v>4426.5</v>
      </c>
      <c r="E29">
        <v>4426.7299999999996</v>
      </c>
      <c r="F29">
        <v>7.3913043478260798</v>
      </c>
      <c r="G29">
        <v>245</v>
      </c>
      <c r="H29">
        <v>731</v>
      </c>
      <c r="I29">
        <v>599</v>
      </c>
      <c r="J29">
        <v>731</v>
      </c>
      <c r="K29">
        <v>599</v>
      </c>
      <c r="L29">
        <v>1063</v>
      </c>
      <c r="M29">
        <v>0.11652</v>
      </c>
      <c r="N29">
        <v>0.11652</v>
      </c>
      <c r="O29">
        <f t="shared" si="0"/>
        <v>1870.7197355952048</v>
      </c>
    </row>
    <row r="30" spans="1:15" x14ac:dyDescent="0.3">
      <c r="A30">
        <v>150</v>
      </c>
      <c r="B30">
        <v>103</v>
      </c>
      <c r="C30">
        <v>1174.55</v>
      </c>
      <c r="D30">
        <v>1127.75</v>
      </c>
      <c r="E30">
        <v>1127.47</v>
      </c>
      <c r="F30">
        <v>2.60869565217391</v>
      </c>
      <c r="G30">
        <v>121</v>
      </c>
      <c r="H30">
        <v>450</v>
      </c>
      <c r="I30">
        <v>432</v>
      </c>
      <c r="J30">
        <v>450</v>
      </c>
      <c r="K30">
        <v>432</v>
      </c>
      <c r="L30">
        <v>723</v>
      </c>
      <c r="M30">
        <v>8.6190000000000003E-2</v>
      </c>
      <c r="N30">
        <v>8.6190000000000003E-2</v>
      </c>
      <c r="O30">
        <f t="shared" si="0"/>
        <v>580.83418897981369</v>
      </c>
    </row>
    <row r="31" spans="1:15" x14ac:dyDescent="0.3">
      <c r="A31">
        <v>166</v>
      </c>
      <c r="B31">
        <v>107</v>
      </c>
      <c r="C31">
        <v>7681.7</v>
      </c>
      <c r="D31">
        <v>2584.4</v>
      </c>
      <c r="E31">
        <v>3575.58</v>
      </c>
      <c r="F31">
        <v>11.3043478260869</v>
      </c>
      <c r="G31">
        <v>223</v>
      </c>
      <c r="H31">
        <v>680</v>
      </c>
      <c r="I31">
        <v>229</v>
      </c>
      <c r="J31">
        <v>680</v>
      </c>
      <c r="K31">
        <v>229</v>
      </c>
      <c r="L31">
        <v>1213</v>
      </c>
      <c r="M31">
        <v>0.11430999999999999</v>
      </c>
      <c r="N31">
        <v>0.11430999999999999</v>
      </c>
      <c r="O31">
        <f t="shared" si="0"/>
        <v>1890.1105064645844</v>
      </c>
    </row>
    <row r="32" spans="1:15" x14ac:dyDescent="0.3">
      <c r="A32">
        <v>179</v>
      </c>
      <c r="B32">
        <v>122</v>
      </c>
      <c r="C32">
        <v>4636.45</v>
      </c>
      <c r="D32">
        <v>1274</v>
      </c>
      <c r="E32">
        <v>1455.23</v>
      </c>
      <c r="F32">
        <v>19.130434782608699</v>
      </c>
      <c r="G32">
        <v>198</v>
      </c>
      <c r="H32">
        <v>242</v>
      </c>
      <c r="I32">
        <v>67</v>
      </c>
      <c r="J32">
        <v>300</v>
      </c>
      <c r="K32">
        <v>208</v>
      </c>
      <c r="L32">
        <v>567</v>
      </c>
      <c r="M32">
        <v>0.10097</v>
      </c>
      <c r="N32">
        <v>0.10097</v>
      </c>
      <c r="O32">
        <f t="shared" si="0"/>
        <v>1211.6460017600257</v>
      </c>
    </row>
    <row r="33" spans="1:15" x14ac:dyDescent="0.3">
      <c r="A33">
        <v>189</v>
      </c>
      <c r="B33">
        <v>129</v>
      </c>
      <c r="C33">
        <v>2917.85</v>
      </c>
      <c r="D33">
        <v>1448.85</v>
      </c>
      <c r="E33">
        <v>1448.75</v>
      </c>
      <c r="F33">
        <v>13.478260869565201</v>
      </c>
      <c r="G33">
        <v>44</v>
      </c>
      <c r="H33">
        <v>216</v>
      </c>
      <c r="I33">
        <v>107</v>
      </c>
      <c r="J33">
        <v>221</v>
      </c>
      <c r="K33">
        <v>109</v>
      </c>
      <c r="L33">
        <v>497</v>
      </c>
      <c r="M33">
        <v>7.2910000000000003E-2</v>
      </c>
      <c r="N33">
        <v>7.2910000000000003E-2</v>
      </c>
      <c r="O33">
        <f t="shared" si="0"/>
        <v>-1042.2154697206547</v>
      </c>
    </row>
    <row r="34" spans="1:15" x14ac:dyDescent="0.3">
      <c r="A34">
        <v>190</v>
      </c>
      <c r="B34">
        <v>129</v>
      </c>
      <c r="C34">
        <v>1064.7</v>
      </c>
      <c r="D34">
        <v>1013.35</v>
      </c>
      <c r="E34">
        <v>1013.39</v>
      </c>
      <c r="F34">
        <v>2.60869565217391</v>
      </c>
      <c r="G34">
        <v>26</v>
      </c>
      <c r="H34">
        <v>408</v>
      </c>
      <c r="I34">
        <v>388</v>
      </c>
      <c r="J34">
        <v>408</v>
      </c>
      <c r="K34">
        <v>388</v>
      </c>
      <c r="L34">
        <v>519</v>
      </c>
      <c r="M34">
        <v>9.4600000000000004E-2</v>
      </c>
      <c r="N34">
        <v>9.4600000000000004E-2</v>
      </c>
      <c r="O34">
        <f t="shared" si="0"/>
        <v>-910.79294681726094</v>
      </c>
    </row>
    <row r="35" spans="1:15" x14ac:dyDescent="0.3">
      <c r="A35">
        <v>200</v>
      </c>
      <c r="B35">
        <v>141</v>
      </c>
      <c r="C35">
        <v>1696.5</v>
      </c>
      <c r="D35">
        <v>1292.8499999999999</v>
      </c>
      <c r="E35">
        <v>1292.8900000000001</v>
      </c>
      <c r="F35">
        <v>3.9130434782608701</v>
      </c>
      <c r="G35">
        <v>30</v>
      </c>
      <c r="H35">
        <v>434</v>
      </c>
      <c r="I35">
        <v>330</v>
      </c>
      <c r="J35">
        <v>434</v>
      </c>
      <c r="K35">
        <v>330</v>
      </c>
      <c r="L35">
        <v>736</v>
      </c>
      <c r="M35">
        <v>0.11209</v>
      </c>
      <c r="N35">
        <v>0.11209</v>
      </c>
      <c r="O35">
        <f t="shared" si="0"/>
        <v>-1119.6409432827115</v>
      </c>
    </row>
    <row r="36" spans="1:15" x14ac:dyDescent="0.3">
      <c r="A36">
        <v>215</v>
      </c>
      <c r="B36">
        <v>152</v>
      </c>
      <c r="C36">
        <v>7777.25</v>
      </c>
      <c r="D36">
        <v>2932.7999999999902</v>
      </c>
      <c r="E36">
        <v>2976.19</v>
      </c>
      <c r="F36">
        <v>25.2173913043478</v>
      </c>
      <c r="G36">
        <v>213</v>
      </c>
      <c r="H36">
        <v>308</v>
      </c>
      <c r="I36">
        <v>116</v>
      </c>
      <c r="J36">
        <v>470</v>
      </c>
      <c r="K36">
        <v>286</v>
      </c>
      <c r="L36">
        <v>1044</v>
      </c>
      <c r="M36">
        <v>0.19284999999999999</v>
      </c>
      <c r="N36">
        <v>0.19284999999999999</v>
      </c>
      <c r="O36">
        <f t="shared" si="0"/>
        <v>2459.6530416703313</v>
      </c>
    </row>
    <row r="37" spans="1:15" x14ac:dyDescent="0.3">
      <c r="A37">
        <v>219</v>
      </c>
      <c r="B37">
        <v>173</v>
      </c>
      <c r="C37">
        <v>6999.2</v>
      </c>
      <c r="D37">
        <v>2239.9</v>
      </c>
      <c r="E37">
        <v>2250.61</v>
      </c>
      <c r="F37">
        <v>37.391304347826001</v>
      </c>
      <c r="G37">
        <v>192</v>
      </c>
      <c r="H37">
        <v>187</v>
      </c>
      <c r="I37">
        <v>60</v>
      </c>
      <c r="J37">
        <v>271</v>
      </c>
      <c r="K37">
        <v>165</v>
      </c>
      <c r="L37">
        <v>635</v>
      </c>
      <c r="M37">
        <v>0.10735</v>
      </c>
      <c r="N37">
        <v>0.10735</v>
      </c>
      <c r="O37">
        <f t="shared" si="0"/>
        <v>2190.9528108836512</v>
      </c>
    </row>
    <row r="38" spans="1:15" x14ac:dyDescent="0.3">
      <c r="A38">
        <v>246</v>
      </c>
      <c r="B38">
        <v>177</v>
      </c>
      <c r="C38">
        <v>5851.95</v>
      </c>
      <c r="D38">
        <v>2574.65</v>
      </c>
      <c r="E38">
        <v>2574.36</v>
      </c>
      <c r="F38">
        <v>16.5217391304347</v>
      </c>
      <c r="G38">
        <v>323</v>
      </c>
      <c r="H38">
        <v>354</v>
      </c>
      <c r="I38">
        <v>156</v>
      </c>
      <c r="J38">
        <v>377</v>
      </c>
      <c r="K38">
        <v>216</v>
      </c>
      <c r="L38">
        <v>801</v>
      </c>
      <c r="M38">
        <v>0.12887000000000001</v>
      </c>
      <c r="N38">
        <v>0.12887000000000001</v>
      </c>
      <c r="O38">
        <f t="shared" si="0"/>
        <v>-2056.2069159432626</v>
      </c>
    </row>
    <row r="39" spans="1:15" x14ac:dyDescent="0.3">
      <c r="A39">
        <v>248</v>
      </c>
      <c r="B39">
        <v>178</v>
      </c>
      <c r="C39">
        <v>1862.9</v>
      </c>
      <c r="D39">
        <v>1110.19999999999</v>
      </c>
      <c r="E39">
        <v>1110.52</v>
      </c>
      <c r="F39">
        <v>6.9565217391304301</v>
      </c>
      <c r="G39">
        <v>201</v>
      </c>
      <c r="H39">
        <v>268</v>
      </c>
      <c r="I39">
        <v>160</v>
      </c>
      <c r="J39">
        <v>296</v>
      </c>
      <c r="K39">
        <v>187</v>
      </c>
      <c r="L39">
        <v>524</v>
      </c>
      <c r="M39">
        <v>0.12486</v>
      </c>
      <c r="N39">
        <v>0.12486</v>
      </c>
      <c r="O39">
        <f t="shared" si="0"/>
        <v>1036.4609894971838</v>
      </c>
    </row>
    <row r="40" spans="1:15" x14ac:dyDescent="0.3">
      <c r="A40">
        <v>270</v>
      </c>
      <c r="B40">
        <v>197</v>
      </c>
      <c r="C40">
        <v>3075.8</v>
      </c>
      <c r="D40">
        <v>2073.5</v>
      </c>
      <c r="E40">
        <v>2073.79</v>
      </c>
      <c r="F40">
        <v>6.5217391304347796</v>
      </c>
      <c r="G40">
        <v>19</v>
      </c>
      <c r="H40">
        <v>472</v>
      </c>
      <c r="I40">
        <v>318</v>
      </c>
      <c r="J40">
        <v>503</v>
      </c>
      <c r="K40">
        <v>404</v>
      </c>
      <c r="L40">
        <v>941</v>
      </c>
      <c r="M40">
        <v>9.4490000000000005E-2</v>
      </c>
      <c r="N40">
        <v>9.4490000000000005E-2</v>
      </c>
      <c r="O40">
        <f t="shared" si="0"/>
        <v>-1960.5327665051834</v>
      </c>
    </row>
    <row r="41" spans="1:15" x14ac:dyDescent="0.3">
      <c r="A41">
        <v>272</v>
      </c>
      <c r="B41">
        <v>201</v>
      </c>
      <c r="C41">
        <v>5532.15</v>
      </c>
      <c r="D41">
        <v>1352</v>
      </c>
      <c r="E41">
        <v>1352.07</v>
      </c>
      <c r="F41">
        <v>26.086956521739101</v>
      </c>
      <c r="G41">
        <v>184</v>
      </c>
      <c r="H41">
        <v>212</v>
      </c>
      <c r="I41">
        <v>52</v>
      </c>
      <c r="J41">
        <v>283</v>
      </c>
      <c r="K41">
        <v>142</v>
      </c>
      <c r="L41">
        <v>463</v>
      </c>
      <c r="M41">
        <v>0.10563</v>
      </c>
      <c r="N41">
        <v>0.10563</v>
      </c>
      <c r="O41">
        <f t="shared" si="0"/>
        <v>1348.7065959512822</v>
      </c>
    </row>
    <row r="42" spans="1:15" x14ac:dyDescent="0.3">
      <c r="A42">
        <v>295</v>
      </c>
      <c r="B42">
        <v>221</v>
      </c>
      <c r="C42">
        <v>2659.8</v>
      </c>
      <c r="D42">
        <v>1701.7</v>
      </c>
      <c r="E42">
        <v>1791.35</v>
      </c>
      <c r="F42">
        <v>8.2608695652173907</v>
      </c>
      <c r="G42">
        <v>26</v>
      </c>
      <c r="H42">
        <v>322</v>
      </c>
      <c r="I42">
        <v>206</v>
      </c>
      <c r="J42">
        <v>541</v>
      </c>
      <c r="K42">
        <v>381</v>
      </c>
      <c r="L42">
        <v>1175</v>
      </c>
      <c r="M42">
        <v>0.11342000000000001</v>
      </c>
      <c r="N42">
        <v>0.11342000000000001</v>
      </c>
      <c r="O42">
        <f t="shared" si="0"/>
        <v>-1529.4778285872926</v>
      </c>
    </row>
    <row r="43" spans="1:15" x14ac:dyDescent="0.3">
      <c r="A43">
        <v>302</v>
      </c>
      <c r="B43">
        <v>228</v>
      </c>
      <c r="C43">
        <v>2760.5499999999902</v>
      </c>
      <c r="D43">
        <v>2609.1</v>
      </c>
      <c r="E43">
        <v>2608.81</v>
      </c>
      <c r="F43">
        <v>4.7826086956521703</v>
      </c>
      <c r="G43">
        <v>131</v>
      </c>
      <c r="H43">
        <v>577</v>
      </c>
      <c r="I43">
        <v>545</v>
      </c>
      <c r="J43">
        <v>577</v>
      </c>
      <c r="K43">
        <v>545</v>
      </c>
      <c r="L43">
        <v>881</v>
      </c>
      <c r="M43">
        <v>8.6569999999999994E-2</v>
      </c>
      <c r="N43">
        <v>8.6569999999999994E-2</v>
      </c>
      <c r="O43">
        <f t="shared" si="0"/>
        <v>1711.7236125391321</v>
      </c>
    </row>
    <row r="44" spans="1:15" x14ac:dyDescent="0.3">
      <c r="A44">
        <v>308</v>
      </c>
      <c r="B44">
        <v>237</v>
      </c>
      <c r="C44">
        <v>2510.9499999999998</v>
      </c>
      <c r="D44">
        <v>2113.8000000000002</v>
      </c>
      <c r="E44">
        <v>2114.1</v>
      </c>
      <c r="F44">
        <v>6.5217391304347796</v>
      </c>
      <c r="G44">
        <v>171</v>
      </c>
      <c r="H44">
        <v>385</v>
      </c>
      <c r="I44">
        <v>324</v>
      </c>
      <c r="J44">
        <v>385</v>
      </c>
      <c r="K44">
        <v>324</v>
      </c>
      <c r="L44">
        <v>692</v>
      </c>
      <c r="M44">
        <v>0.12128</v>
      </c>
      <c r="N44">
        <v>0.12128</v>
      </c>
      <c r="O44">
        <f t="shared" si="0"/>
        <v>2087.7756143500023</v>
      </c>
    </row>
    <row r="45" spans="1:15" x14ac:dyDescent="0.3">
      <c r="A45">
        <v>311</v>
      </c>
      <c r="B45">
        <v>240</v>
      </c>
      <c r="C45">
        <v>2280.1999999999998</v>
      </c>
      <c r="D45">
        <v>946.4</v>
      </c>
      <c r="E45">
        <v>1061.8599999999999</v>
      </c>
      <c r="F45">
        <v>6.5217391304347796</v>
      </c>
      <c r="G45">
        <v>335</v>
      </c>
      <c r="H45">
        <v>350</v>
      </c>
      <c r="I45">
        <v>145</v>
      </c>
      <c r="J45">
        <v>404</v>
      </c>
      <c r="K45">
        <v>179</v>
      </c>
      <c r="L45">
        <v>1049</v>
      </c>
      <c r="M45">
        <v>9.7369999999999998E-2</v>
      </c>
      <c r="N45">
        <v>9.7369999999999998E-2</v>
      </c>
      <c r="O45">
        <f t="shared" si="0"/>
        <v>-857.72968965148561</v>
      </c>
    </row>
    <row r="46" spans="1:15" x14ac:dyDescent="0.3">
      <c r="A46">
        <v>328</v>
      </c>
      <c r="B46">
        <v>255</v>
      </c>
      <c r="C46">
        <v>3473.6</v>
      </c>
      <c r="D46">
        <v>1340.95</v>
      </c>
      <c r="E46">
        <v>1341.08</v>
      </c>
      <c r="F46">
        <v>18.260869565217298</v>
      </c>
      <c r="G46">
        <v>225</v>
      </c>
      <c r="H46">
        <v>190</v>
      </c>
      <c r="I46">
        <v>73</v>
      </c>
      <c r="J46">
        <v>266</v>
      </c>
      <c r="K46">
        <v>126</v>
      </c>
      <c r="L46">
        <v>498</v>
      </c>
      <c r="M46">
        <v>0.10644000000000001</v>
      </c>
      <c r="N46">
        <v>0.10644000000000001</v>
      </c>
      <c r="O46">
        <f t="shared" ref="O46:O77" si="1">-D46*COS(RADIANS(G46))</f>
        <v>948.19483823210112</v>
      </c>
    </row>
    <row r="47" spans="1:15" x14ac:dyDescent="0.3">
      <c r="A47">
        <v>331</v>
      </c>
      <c r="B47">
        <v>261</v>
      </c>
      <c r="C47">
        <v>2726.75</v>
      </c>
      <c r="D47">
        <v>1029.5999999999999</v>
      </c>
      <c r="E47">
        <v>1029.46</v>
      </c>
      <c r="F47">
        <v>9.5652173913043494</v>
      </c>
      <c r="G47">
        <v>70</v>
      </c>
      <c r="H47">
        <v>285</v>
      </c>
      <c r="I47">
        <v>108</v>
      </c>
      <c r="J47">
        <v>312</v>
      </c>
      <c r="K47">
        <v>140</v>
      </c>
      <c r="L47">
        <v>581</v>
      </c>
      <c r="M47">
        <v>0.11756999999999999</v>
      </c>
      <c r="N47">
        <v>0.11756999999999999</v>
      </c>
      <c r="O47">
        <f t="shared" si="1"/>
        <v>-352.14393956810858</v>
      </c>
    </row>
    <row r="48" spans="1:15" x14ac:dyDescent="0.3">
      <c r="A48">
        <v>349</v>
      </c>
      <c r="B48">
        <v>281</v>
      </c>
      <c r="C48">
        <v>2085.85</v>
      </c>
      <c r="D48">
        <v>1407.25</v>
      </c>
      <c r="E48">
        <v>1710.34</v>
      </c>
      <c r="F48">
        <v>3.4782608695652102</v>
      </c>
      <c r="G48">
        <v>323</v>
      </c>
      <c r="H48">
        <v>600</v>
      </c>
      <c r="I48">
        <v>405</v>
      </c>
      <c r="J48">
        <v>600</v>
      </c>
      <c r="K48">
        <v>405</v>
      </c>
      <c r="L48">
        <v>864</v>
      </c>
      <c r="M48">
        <v>0.11265</v>
      </c>
      <c r="N48">
        <v>0.11265</v>
      </c>
      <c r="O48">
        <f t="shared" si="1"/>
        <v>-1123.8798215140528</v>
      </c>
    </row>
    <row r="49" spans="1:15" x14ac:dyDescent="0.3">
      <c r="A49">
        <v>356</v>
      </c>
      <c r="B49">
        <v>0</v>
      </c>
      <c r="C49">
        <v>2137.1999999999998</v>
      </c>
      <c r="D49">
        <v>1802.45</v>
      </c>
      <c r="E49">
        <v>1802.13</v>
      </c>
      <c r="F49">
        <v>5.6521739130434696</v>
      </c>
      <c r="G49">
        <v>213</v>
      </c>
      <c r="H49">
        <v>378</v>
      </c>
      <c r="I49">
        <v>319</v>
      </c>
      <c r="J49">
        <v>378</v>
      </c>
      <c r="K49">
        <v>319</v>
      </c>
      <c r="L49">
        <v>627</v>
      </c>
      <c r="M49">
        <v>0.22749</v>
      </c>
      <c r="N49">
        <v>0.22749</v>
      </c>
      <c r="O49">
        <f t="shared" si="1"/>
        <v>1511.6617651932297</v>
      </c>
    </row>
    <row r="50" spans="1:15" x14ac:dyDescent="0.3">
      <c r="A50">
        <v>375</v>
      </c>
      <c r="B50">
        <v>34</v>
      </c>
      <c r="C50">
        <v>964.6</v>
      </c>
      <c r="D50">
        <v>951.6</v>
      </c>
      <c r="E50">
        <v>951.49</v>
      </c>
      <c r="F50">
        <v>2.1739130434782599</v>
      </c>
      <c r="G50">
        <v>147</v>
      </c>
      <c r="H50">
        <v>444</v>
      </c>
      <c r="I50">
        <v>438</v>
      </c>
      <c r="J50">
        <v>444</v>
      </c>
      <c r="K50">
        <v>438</v>
      </c>
      <c r="L50">
        <v>722</v>
      </c>
      <c r="M50">
        <v>0.16872999999999999</v>
      </c>
      <c r="N50">
        <v>0.16872999999999999</v>
      </c>
      <c r="O50">
        <f t="shared" si="1"/>
        <v>798.0789124568654</v>
      </c>
    </row>
    <row r="51" spans="1:15" x14ac:dyDescent="0.3">
      <c r="A51">
        <v>385</v>
      </c>
      <c r="B51">
        <v>43</v>
      </c>
      <c r="C51">
        <v>4560.3999999999996</v>
      </c>
      <c r="D51">
        <v>3424.85</v>
      </c>
      <c r="E51">
        <v>3424.61</v>
      </c>
      <c r="F51">
        <v>13.043478260869501</v>
      </c>
      <c r="G51">
        <v>354</v>
      </c>
      <c r="H51">
        <v>350</v>
      </c>
      <c r="I51">
        <v>263</v>
      </c>
      <c r="J51">
        <v>386</v>
      </c>
      <c r="K51">
        <v>319</v>
      </c>
      <c r="L51">
        <v>836</v>
      </c>
      <c r="M51">
        <v>0.15614</v>
      </c>
      <c r="N51">
        <v>0.15614</v>
      </c>
      <c r="O51">
        <f t="shared" si="1"/>
        <v>-3406.0883133520306</v>
      </c>
    </row>
    <row r="52" spans="1:15" x14ac:dyDescent="0.3">
      <c r="A52">
        <v>408</v>
      </c>
      <c r="B52">
        <v>81</v>
      </c>
      <c r="C52">
        <v>1143.3499999999999</v>
      </c>
      <c r="D52">
        <v>926.25</v>
      </c>
      <c r="E52">
        <v>1027.05</v>
      </c>
      <c r="F52">
        <v>1.7391304347826</v>
      </c>
      <c r="G52">
        <v>139</v>
      </c>
      <c r="H52">
        <v>657</v>
      </c>
      <c r="I52">
        <v>533</v>
      </c>
      <c r="J52">
        <v>657</v>
      </c>
      <c r="K52">
        <v>533</v>
      </c>
      <c r="L52">
        <v>979</v>
      </c>
      <c r="M52">
        <v>0.11067</v>
      </c>
      <c r="N52">
        <v>0.11067</v>
      </c>
      <c r="O52">
        <f t="shared" si="1"/>
        <v>699.04974868134252</v>
      </c>
    </row>
    <row r="53" spans="1:15" x14ac:dyDescent="0.3">
      <c r="A53">
        <v>421</v>
      </c>
      <c r="B53">
        <v>94</v>
      </c>
      <c r="C53">
        <v>2977.65</v>
      </c>
      <c r="D53">
        <v>1603.55</v>
      </c>
      <c r="E53">
        <v>1719.4</v>
      </c>
      <c r="F53">
        <v>4.7826086956521703</v>
      </c>
      <c r="G53">
        <v>4</v>
      </c>
      <c r="H53">
        <v>623</v>
      </c>
      <c r="I53">
        <v>335</v>
      </c>
      <c r="J53">
        <v>623</v>
      </c>
      <c r="K53">
        <v>335</v>
      </c>
      <c r="L53">
        <v>916</v>
      </c>
      <c r="M53">
        <v>0.10163</v>
      </c>
      <c r="N53">
        <v>0.10163</v>
      </c>
      <c r="O53">
        <f t="shared" si="1"/>
        <v>-1599.643832794141</v>
      </c>
    </row>
    <row r="54" spans="1:15" x14ac:dyDescent="0.3">
      <c r="A54">
        <v>422</v>
      </c>
      <c r="B54">
        <v>101</v>
      </c>
      <c r="C54">
        <v>1418.3</v>
      </c>
      <c r="D54">
        <v>1392.3</v>
      </c>
      <c r="E54">
        <v>1392.32</v>
      </c>
      <c r="F54">
        <v>1.7391304347826</v>
      </c>
      <c r="G54">
        <v>81</v>
      </c>
      <c r="H54">
        <v>816</v>
      </c>
      <c r="I54">
        <v>801</v>
      </c>
      <c r="J54">
        <v>816</v>
      </c>
      <c r="K54">
        <v>801</v>
      </c>
      <c r="L54">
        <v>853</v>
      </c>
      <c r="M54">
        <v>0.10249999999999999</v>
      </c>
      <c r="N54">
        <v>0.10249999999999999</v>
      </c>
      <c r="O54">
        <f t="shared" si="1"/>
        <v>-217.8037056755135</v>
      </c>
    </row>
    <row r="55" spans="1:15" x14ac:dyDescent="0.3">
      <c r="A55">
        <v>428</v>
      </c>
      <c r="B55">
        <v>110</v>
      </c>
      <c r="C55">
        <v>2392.65</v>
      </c>
      <c r="D55">
        <v>2352.35</v>
      </c>
      <c r="E55">
        <v>2352.35</v>
      </c>
      <c r="F55">
        <v>2.60869565217391</v>
      </c>
      <c r="G55">
        <v>303</v>
      </c>
      <c r="H55">
        <v>917</v>
      </c>
      <c r="I55">
        <v>902</v>
      </c>
      <c r="J55">
        <v>917</v>
      </c>
      <c r="K55">
        <v>902</v>
      </c>
      <c r="L55">
        <v>1053</v>
      </c>
      <c r="M55">
        <v>8.584E-2</v>
      </c>
      <c r="N55">
        <v>8.584E-2</v>
      </c>
      <c r="O55">
        <f t="shared" si="1"/>
        <v>-1281.1816340175978</v>
      </c>
    </row>
    <row r="56" spans="1:15" x14ac:dyDescent="0.3">
      <c r="A56">
        <v>452</v>
      </c>
      <c r="B56">
        <v>145</v>
      </c>
      <c r="C56">
        <v>3416.4</v>
      </c>
      <c r="D56">
        <v>2859.35</v>
      </c>
      <c r="E56">
        <v>2859.14</v>
      </c>
      <c r="F56">
        <v>6.0869565217391299</v>
      </c>
      <c r="G56">
        <v>174</v>
      </c>
      <c r="H56">
        <v>561</v>
      </c>
      <c r="I56">
        <v>470</v>
      </c>
      <c r="J56">
        <v>561</v>
      </c>
      <c r="K56">
        <v>470</v>
      </c>
      <c r="L56">
        <v>956</v>
      </c>
      <c r="M56">
        <v>9.0450000000000003E-2</v>
      </c>
      <c r="N56">
        <v>9.0450000000000003E-2</v>
      </c>
      <c r="O56">
        <f t="shared" si="1"/>
        <v>2843.6861815212719</v>
      </c>
    </row>
    <row r="57" spans="1:15" x14ac:dyDescent="0.3">
      <c r="A57">
        <v>518</v>
      </c>
      <c r="B57">
        <v>257</v>
      </c>
      <c r="C57">
        <v>1598.35</v>
      </c>
      <c r="D57">
        <v>1385.8</v>
      </c>
      <c r="E57">
        <v>1402.86</v>
      </c>
      <c r="F57">
        <v>3.0434782608695601</v>
      </c>
      <c r="G57">
        <v>105</v>
      </c>
      <c r="H57">
        <v>525</v>
      </c>
      <c r="I57">
        <v>455</v>
      </c>
      <c r="J57">
        <v>525</v>
      </c>
      <c r="K57">
        <v>455</v>
      </c>
      <c r="L57">
        <v>1065</v>
      </c>
      <c r="M57">
        <v>0.12679000000000001</v>
      </c>
      <c r="N57">
        <v>0.12679000000000001</v>
      </c>
      <c r="O57">
        <f t="shared" si="1"/>
        <v>358.67143270307338</v>
      </c>
    </row>
    <row r="58" spans="1:15" x14ac:dyDescent="0.3">
      <c r="A58">
        <v>530</v>
      </c>
      <c r="B58">
        <v>272</v>
      </c>
      <c r="C58">
        <v>1199.25</v>
      </c>
      <c r="D58">
        <v>1027.6500000000001</v>
      </c>
      <c r="E58">
        <v>1027.71</v>
      </c>
      <c r="F58">
        <v>1.7391304347826</v>
      </c>
      <c r="G58">
        <v>52</v>
      </c>
      <c r="H58">
        <v>690</v>
      </c>
      <c r="I58">
        <v>591</v>
      </c>
      <c r="J58">
        <v>690</v>
      </c>
      <c r="K58">
        <v>591</v>
      </c>
      <c r="L58">
        <v>696</v>
      </c>
      <c r="M58">
        <v>0.11776</v>
      </c>
      <c r="N58">
        <v>0.11776</v>
      </c>
      <c r="O58">
        <f t="shared" si="1"/>
        <v>-632.68451511841283</v>
      </c>
    </row>
    <row r="59" spans="1:15" x14ac:dyDescent="0.3">
      <c r="A59">
        <v>776</v>
      </c>
      <c r="B59">
        <v>14</v>
      </c>
      <c r="C59">
        <v>3103.1</v>
      </c>
      <c r="D59">
        <v>1977.95</v>
      </c>
      <c r="E59">
        <v>1977.7</v>
      </c>
      <c r="F59">
        <v>10</v>
      </c>
      <c r="G59">
        <v>213</v>
      </c>
      <c r="H59">
        <v>310</v>
      </c>
      <c r="I59">
        <v>198</v>
      </c>
      <c r="J59">
        <v>330</v>
      </c>
      <c r="K59">
        <v>208</v>
      </c>
      <c r="L59">
        <v>632</v>
      </c>
      <c r="M59">
        <v>0.11098</v>
      </c>
      <c r="N59">
        <v>0.11098</v>
      </c>
      <c r="O59">
        <f t="shared" si="1"/>
        <v>1658.8484498676514</v>
      </c>
    </row>
    <row r="60" spans="1:15" x14ac:dyDescent="0.3">
      <c r="A60">
        <v>876</v>
      </c>
      <c r="B60">
        <v>27</v>
      </c>
      <c r="C60">
        <v>1005.55</v>
      </c>
      <c r="D60">
        <v>934.7</v>
      </c>
      <c r="E60">
        <v>934.79</v>
      </c>
      <c r="F60">
        <v>2.1739130434782599</v>
      </c>
      <c r="G60">
        <v>190</v>
      </c>
      <c r="H60">
        <v>462</v>
      </c>
      <c r="I60">
        <v>430</v>
      </c>
      <c r="J60">
        <v>462</v>
      </c>
      <c r="K60">
        <v>430</v>
      </c>
      <c r="L60">
        <v>545</v>
      </c>
      <c r="M60">
        <v>0.10828</v>
      </c>
      <c r="N60">
        <v>0.10828</v>
      </c>
      <c r="O60">
        <f t="shared" si="1"/>
        <v>920.49980674051085</v>
      </c>
    </row>
    <row r="61" spans="1:15" x14ac:dyDescent="0.3">
      <c r="A61">
        <v>943</v>
      </c>
      <c r="B61">
        <v>35</v>
      </c>
      <c r="C61">
        <v>1487.85</v>
      </c>
      <c r="D61">
        <v>909.35</v>
      </c>
      <c r="E61">
        <v>909.64</v>
      </c>
      <c r="F61">
        <v>6.5217391304347796</v>
      </c>
      <c r="G61">
        <v>243</v>
      </c>
      <c r="H61">
        <v>228</v>
      </c>
      <c r="I61">
        <v>139</v>
      </c>
      <c r="J61">
        <v>258</v>
      </c>
      <c r="K61">
        <v>160</v>
      </c>
      <c r="L61">
        <v>469</v>
      </c>
      <c r="M61">
        <v>0.11387</v>
      </c>
      <c r="N61">
        <v>0.11387</v>
      </c>
      <c r="O61">
        <f t="shared" si="1"/>
        <v>412.83626093815707</v>
      </c>
    </row>
    <row r="62" spans="1:15" x14ac:dyDescent="0.3">
      <c r="A62">
        <v>1153</v>
      </c>
      <c r="B62">
        <v>61</v>
      </c>
      <c r="C62">
        <v>1075.75</v>
      </c>
      <c r="D62">
        <v>1006.2</v>
      </c>
      <c r="E62">
        <v>1006.5</v>
      </c>
      <c r="F62">
        <v>3.9130434782608701</v>
      </c>
      <c r="G62">
        <v>313</v>
      </c>
      <c r="H62">
        <v>275</v>
      </c>
      <c r="I62">
        <v>257</v>
      </c>
      <c r="J62">
        <v>275</v>
      </c>
      <c r="K62">
        <v>257</v>
      </c>
      <c r="L62">
        <v>509</v>
      </c>
      <c r="M62">
        <v>0.19880999999999999</v>
      </c>
      <c r="N62">
        <v>0.19880999999999999</v>
      </c>
      <c r="O62">
        <f t="shared" si="1"/>
        <v>-686.22674989488621</v>
      </c>
    </row>
    <row r="63" spans="1:15" x14ac:dyDescent="0.3">
      <c r="A63">
        <v>1165</v>
      </c>
      <c r="B63">
        <v>62</v>
      </c>
      <c r="C63">
        <v>5419.05</v>
      </c>
      <c r="D63">
        <v>1763.45</v>
      </c>
      <c r="E63">
        <v>1780.48</v>
      </c>
      <c r="F63">
        <v>26.086956521739101</v>
      </c>
      <c r="G63">
        <v>174</v>
      </c>
      <c r="H63">
        <v>208</v>
      </c>
      <c r="I63">
        <v>68</v>
      </c>
      <c r="J63">
        <v>308</v>
      </c>
      <c r="K63">
        <v>207</v>
      </c>
      <c r="L63">
        <v>626</v>
      </c>
      <c r="M63">
        <v>0.10036</v>
      </c>
      <c r="N63">
        <v>0.10036</v>
      </c>
      <c r="O63">
        <f t="shared" si="1"/>
        <v>1753.7896363871816</v>
      </c>
    </row>
    <row r="64" spans="1:15" x14ac:dyDescent="0.3">
      <c r="A64">
        <v>1272</v>
      </c>
      <c r="B64">
        <v>68</v>
      </c>
      <c r="C64">
        <v>1996.8</v>
      </c>
      <c r="D64">
        <v>481</v>
      </c>
      <c r="E64">
        <v>538.79</v>
      </c>
      <c r="F64">
        <v>8.2608695652173907</v>
      </c>
      <c r="G64">
        <v>14</v>
      </c>
      <c r="H64">
        <v>242</v>
      </c>
      <c r="I64">
        <v>58</v>
      </c>
      <c r="J64">
        <v>242</v>
      </c>
      <c r="K64">
        <v>58</v>
      </c>
      <c r="L64">
        <v>446</v>
      </c>
      <c r="M64">
        <v>0.21684999999999999</v>
      </c>
      <c r="N64">
        <v>0.21684999999999999</v>
      </c>
      <c r="O64">
        <f t="shared" si="1"/>
        <v>-466.71224433875432</v>
      </c>
    </row>
    <row r="65" spans="1:15" x14ac:dyDescent="0.3">
      <c r="A65">
        <v>1345</v>
      </c>
      <c r="B65">
        <v>83</v>
      </c>
      <c r="C65">
        <v>5002.3999999999996</v>
      </c>
      <c r="D65">
        <v>976.3</v>
      </c>
      <c r="E65">
        <v>1034.46</v>
      </c>
      <c r="F65">
        <v>29.565217391304301</v>
      </c>
      <c r="G65">
        <v>196</v>
      </c>
      <c r="H65">
        <v>169</v>
      </c>
      <c r="I65">
        <v>33</v>
      </c>
      <c r="J65">
        <v>275</v>
      </c>
      <c r="K65">
        <v>118</v>
      </c>
      <c r="L65">
        <v>616</v>
      </c>
      <c r="M65">
        <v>0.29421000000000003</v>
      </c>
      <c r="N65">
        <v>0.29421000000000003</v>
      </c>
      <c r="O65">
        <f t="shared" si="1"/>
        <v>938.47979374458066</v>
      </c>
    </row>
    <row r="66" spans="1:15" x14ac:dyDescent="0.3">
      <c r="A66">
        <v>1544</v>
      </c>
      <c r="B66">
        <v>104</v>
      </c>
      <c r="C66">
        <v>2917.85</v>
      </c>
      <c r="D66">
        <v>944.44999999999902</v>
      </c>
      <c r="E66">
        <v>944.63</v>
      </c>
      <c r="F66">
        <v>14.782608695652099</v>
      </c>
      <c r="G66">
        <v>192</v>
      </c>
      <c r="H66">
        <v>197</v>
      </c>
      <c r="I66">
        <v>64</v>
      </c>
      <c r="J66">
        <v>159</v>
      </c>
      <c r="K66">
        <v>124</v>
      </c>
      <c r="L66">
        <v>362</v>
      </c>
      <c r="M66">
        <v>0.11378000000000001</v>
      </c>
      <c r="N66">
        <v>0.11378000000000001</v>
      </c>
      <c r="O66">
        <f t="shared" si="1"/>
        <v>923.81150151304178</v>
      </c>
    </row>
    <row r="67" spans="1:15" x14ac:dyDescent="0.3">
      <c r="A67">
        <v>1606</v>
      </c>
      <c r="B67">
        <v>112</v>
      </c>
      <c r="C67">
        <v>1775.1499999999901</v>
      </c>
      <c r="D67">
        <v>923</v>
      </c>
      <c r="E67">
        <v>922.77</v>
      </c>
      <c r="F67">
        <v>9.13043478260869</v>
      </c>
      <c r="G67">
        <v>54</v>
      </c>
      <c r="H67">
        <v>194</v>
      </c>
      <c r="I67">
        <v>101</v>
      </c>
      <c r="J67">
        <v>236</v>
      </c>
      <c r="K67">
        <v>157</v>
      </c>
      <c r="L67">
        <v>381</v>
      </c>
      <c r="M67">
        <v>0.12889</v>
      </c>
      <c r="N67">
        <v>0.12889</v>
      </c>
      <c r="O67">
        <f t="shared" si="1"/>
        <v>-542.52578786595268</v>
      </c>
    </row>
    <row r="68" spans="1:15" x14ac:dyDescent="0.3">
      <c r="A68">
        <v>1611</v>
      </c>
      <c r="B68">
        <v>108</v>
      </c>
      <c r="C68">
        <v>2731.3</v>
      </c>
      <c r="D68">
        <v>2492.1</v>
      </c>
      <c r="E68">
        <v>2492.06</v>
      </c>
      <c r="F68">
        <v>6.5217391304347796</v>
      </c>
      <c r="G68">
        <v>10</v>
      </c>
      <c r="H68">
        <v>419</v>
      </c>
      <c r="I68">
        <v>382</v>
      </c>
      <c r="J68">
        <v>419</v>
      </c>
      <c r="K68">
        <v>382</v>
      </c>
      <c r="L68">
        <v>733</v>
      </c>
      <c r="M68">
        <v>0.10168000000000001</v>
      </c>
      <c r="N68">
        <v>0.10168000000000001</v>
      </c>
      <c r="O68">
        <f t="shared" si="1"/>
        <v>-2454.2394012817235</v>
      </c>
    </row>
    <row r="69" spans="1:15" x14ac:dyDescent="0.3">
      <c r="A69">
        <v>1780</v>
      </c>
      <c r="B69">
        <v>134</v>
      </c>
      <c r="C69">
        <v>3344.9</v>
      </c>
      <c r="D69">
        <v>2637.05</v>
      </c>
      <c r="E69">
        <v>2637.25</v>
      </c>
      <c r="F69">
        <v>9.5652173913043494</v>
      </c>
      <c r="G69">
        <v>240</v>
      </c>
      <c r="H69">
        <v>350</v>
      </c>
      <c r="I69">
        <v>276</v>
      </c>
      <c r="J69">
        <v>350</v>
      </c>
      <c r="K69">
        <v>276</v>
      </c>
      <c r="L69">
        <v>640</v>
      </c>
      <c r="M69">
        <v>8.974E-2</v>
      </c>
      <c r="N69">
        <v>8.974E-2</v>
      </c>
      <c r="O69">
        <f t="shared" si="1"/>
        <v>1318.5250000000012</v>
      </c>
    </row>
    <row r="70" spans="1:15" x14ac:dyDescent="0.3">
      <c r="A70">
        <v>2041</v>
      </c>
      <c r="B70">
        <v>164</v>
      </c>
      <c r="C70">
        <v>5197.3999999999996</v>
      </c>
      <c r="D70">
        <v>900.25</v>
      </c>
      <c r="E70">
        <v>1089.8499999999999</v>
      </c>
      <c r="F70">
        <v>31.3043478260869</v>
      </c>
      <c r="G70">
        <v>192</v>
      </c>
      <c r="H70">
        <v>166</v>
      </c>
      <c r="I70">
        <v>29</v>
      </c>
      <c r="J70">
        <v>224</v>
      </c>
      <c r="K70">
        <v>108</v>
      </c>
      <c r="L70">
        <v>441</v>
      </c>
      <c r="M70">
        <v>9.2039999999999997E-2</v>
      </c>
      <c r="N70">
        <v>9.2039999999999997E-2</v>
      </c>
      <c r="O70">
        <f t="shared" si="1"/>
        <v>880.57737756060851</v>
      </c>
    </row>
    <row r="71" spans="1:15" x14ac:dyDescent="0.3">
      <c r="A71">
        <v>2087</v>
      </c>
      <c r="B71">
        <v>167</v>
      </c>
      <c r="C71">
        <v>1415.05</v>
      </c>
      <c r="D71">
        <v>1279.2</v>
      </c>
      <c r="E71">
        <v>1279.24</v>
      </c>
      <c r="F71">
        <v>3.0434782608695601</v>
      </c>
      <c r="G71">
        <v>178</v>
      </c>
      <c r="H71">
        <v>465</v>
      </c>
      <c r="I71">
        <v>420</v>
      </c>
      <c r="J71">
        <v>465</v>
      </c>
      <c r="K71">
        <v>420</v>
      </c>
      <c r="L71">
        <v>579</v>
      </c>
      <c r="M71">
        <v>0.13494</v>
      </c>
      <c r="N71">
        <v>0.13494</v>
      </c>
      <c r="O71">
        <f t="shared" si="1"/>
        <v>1278.4207459228273</v>
      </c>
    </row>
    <row r="72" spans="1:15" x14ac:dyDescent="0.3">
      <c r="A72">
        <v>2212</v>
      </c>
      <c r="B72">
        <v>183</v>
      </c>
      <c r="C72">
        <v>3306.5499999999902</v>
      </c>
      <c r="D72">
        <v>1031.55</v>
      </c>
      <c r="E72">
        <v>1061.42</v>
      </c>
      <c r="F72">
        <v>20.869565217391301</v>
      </c>
      <c r="G72">
        <v>322</v>
      </c>
      <c r="H72">
        <v>158</v>
      </c>
      <c r="I72">
        <v>49</v>
      </c>
      <c r="J72">
        <v>272</v>
      </c>
      <c r="K72">
        <v>184</v>
      </c>
      <c r="L72">
        <v>510</v>
      </c>
      <c r="M72">
        <v>0.20029</v>
      </c>
      <c r="N72">
        <v>0.20029</v>
      </c>
      <c r="O72">
        <f t="shared" si="1"/>
        <v>-812.87249288301416</v>
      </c>
    </row>
    <row r="73" spans="1:15" x14ac:dyDescent="0.3">
      <c r="A73">
        <v>2219</v>
      </c>
      <c r="B73">
        <v>184</v>
      </c>
      <c r="C73">
        <v>2238.6</v>
      </c>
      <c r="D73">
        <v>1347.45</v>
      </c>
      <c r="E73">
        <v>1347.45</v>
      </c>
      <c r="F73">
        <v>11.7391304347826</v>
      </c>
      <c r="G73">
        <v>180</v>
      </c>
      <c r="H73">
        <v>191</v>
      </c>
      <c r="I73">
        <v>115</v>
      </c>
      <c r="J73">
        <v>198</v>
      </c>
      <c r="K73">
        <v>147</v>
      </c>
      <c r="L73">
        <v>363</v>
      </c>
      <c r="M73">
        <v>0.26690999999999998</v>
      </c>
      <c r="N73">
        <v>0.26690999999999998</v>
      </c>
      <c r="O73">
        <f t="shared" si="1"/>
        <v>1347.45</v>
      </c>
    </row>
    <row r="74" spans="1:15" x14ac:dyDescent="0.3">
      <c r="A74">
        <v>2277</v>
      </c>
      <c r="B74">
        <v>191</v>
      </c>
      <c r="C74">
        <v>3543.15</v>
      </c>
      <c r="D74">
        <v>934.05</v>
      </c>
      <c r="E74">
        <v>934</v>
      </c>
      <c r="F74">
        <v>16.5217391304347</v>
      </c>
      <c r="G74">
        <v>162</v>
      </c>
      <c r="H74">
        <v>214</v>
      </c>
      <c r="I74">
        <v>57</v>
      </c>
      <c r="J74">
        <v>238</v>
      </c>
      <c r="K74">
        <v>126</v>
      </c>
      <c r="L74">
        <v>401</v>
      </c>
      <c r="M74">
        <v>8.0549999999999997E-2</v>
      </c>
      <c r="N74">
        <v>8.0549999999999997E-2</v>
      </c>
      <c r="O74">
        <f t="shared" si="1"/>
        <v>888.33433904548815</v>
      </c>
    </row>
    <row r="75" spans="1:15" x14ac:dyDescent="0.3">
      <c r="A75">
        <v>2499</v>
      </c>
      <c r="B75">
        <v>220</v>
      </c>
      <c r="C75">
        <v>1169.3499999999999</v>
      </c>
      <c r="D75">
        <v>1032.2</v>
      </c>
      <c r="E75">
        <v>1032.21</v>
      </c>
      <c r="F75">
        <v>4.3478260869565197</v>
      </c>
      <c r="G75">
        <v>265</v>
      </c>
      <c r="H75">
        <v>269</v>
      </c>
      <c r="I75">
        <v>237</v>
      </c>
      <c r="J75">
        <v>310</v>
      </c>
      <c r="K75">
        <v>281</v>
      </c>
      <c r="L75">
        <v>472</v>
      </c>
      <c r="M75">
        <v>9.7189999999999999E-2</v>
      </c>
      <c r="N75">
        <v>9.7189999999999999E-2</v>
      </c>
      <c r="O75">
        <f t="shared" si="1"/>
        <v>89.962157664132846</v>
      </c>
    </row>
    <row r="76" spans="1:15" x14ac:dyDescent="0.3">
      <c r="A76">
        <v>2867</v>
      </c>
      <c r="B76">
        <v>265</v>
      </c>
      <c r="C76">
        <v>1625.65</v>
      </c>
      <c r="D76">
        <v>1078.3499999999999</v>
      </c>
      <c r="E76">
        <v>1147.28</v>
      </c>
      <c r="F76">
        <v>5.2173913043478199</v>
      </c>
      <c r="G76">
        <v>181</v>
      </c>
      <c r="H76">
        <v>312</v>
      </c>
      <c r="I76">
        <v>207</v>
      </c>
      <c r="J76">
        <v>325</v>
      </c>
      <c r="K76">
        <v>229</v>
      </c>
      <c r="L76">
        <v>556</v>
      </c>
      <c r="M76">
        <v>0.14333000000000001</v>
      </c>
      <c r="N76">
        <v>0.14333000000000001</v>
      </c>
      <c r="O76">
        <f t="shared" si="1"/>
        <v>1078.1857620718945</v>
      </c>
    </row>
    <row r="77" spans="1:15" x14ac:dyDescent="0.3">
      <c r="A77">
        <v>2876</v>
      </c>
      <c r="B77">
        <v>266</v>
      </c>
      <c r="C77">
        <v>2117.0500000000002</v>
      </c>
      <c r="D77">
        <v>1104.3499999999999</v>
      </c>
      <c r="E77">
        <v>1104.07</v>
      </c>
      <c r="F77">
        <v>14.3478260869565</v>
      </c>
      <c r="G77">
        <v>150</v>
      </c>
      <c r="H77">
        <v>148</v>
      </c>
      <c r="I77">
        <v>77</v>
      </c>
      <c r="J77">
        <v>183</v>
      </c>
      <c r="K77">
        <v>127</v>
      </c>
      <c r="L77">
        <v>282</v>
      </c>
      <c r="M77">
        <v>8.863E-2</v>
      </c>
      <c r="N77">
        <v>8.863E-2</v>
      </c>
      <c r="O77">
        <f t="shared" si="1"/>
        <v>956.39515466934483</v>
      </c>
    </row>
    <row r="78" spans="1:15" x14ac:dyDescent="0.3">
      <c r="A78">
        <v>3104</v>
      </c>
      <c r="B78">
        <v>290</v>
      </c>
      <c r="C78">
        <v>1901.25</v>
      </c>
      <c r="D78">
        <v>1469</v>
      </c>
      <c r="E78">
        <v>1484.63</v>
      </c>
      <c r="F78">
        <v>3.9130434782608701</v>
      </c>
      <c r="G78">
        <v>212</v>
      </c>
      <c r="H78">
        <v>486</v>
      </c>
      <c r="I78">
        <v>375</v>
      </c>
      <c r="J78">
        <v>486</v>
      </c>
      <c r="K78">
        <v>375</v>
      </c>
      <c r="L78">
        <v>694</v>
      </c>
      <c r="M78">
        <v>0.13009999999999999</v>
      </c>
      <c r="N78">
        <v>0.13009999999999999</v>
      </c>
      <c r="O78">
        <f t="shared" ref="O78:O85" si="2">-D78*COS(RADIANS(G78))</f>
        <v>1245.7826532537899</v>
      </c>
    </row>
    <row r="79" spans="1:15" x14ac:dyDescent="0.3">
      <c r="A79">
        <v>3106</v>
      </c>
      <c r="B79">
        <v>172</v>
      </c>
      <c r="C79">
        <v>3596.45</v>
      </c>
      <c r="D79">
        <v>2868.45</v>
      </c>
      <c r="E79">
        <v>2868.71</v>
      </c>
      <c r="F79">
        <v>5.6521739130434696</v>
      </c>
      <c r="G79">
        <v>1</v>
      </c>
      <c r="H79">
        <v>636</v>
      </c>
      <c r="I79">
        <v>508</v>
      </c>
      <c r="J79">
        <v>667</v>
      </c>
      <c r="K79">
        <v>549</v>
      </c>
      <c r="L79">
        <v>1396</v>
      </c>
      <c r="M79">
        <v>0.1056</v>
      </c>
      <c r="N79">
        <v>0.1056</v>
      </c>
      <c r="O79">
        <f t="shared" si="2"/>
        <v>-2868.0131211713506</v>
      </c>
    </row>
    <row r="80" spans="1:15" x14ac:dyDescent="0.3">
      <c r="A80">
        <v>3107</v>
      </c>
      <c r="B80">
        <v>45</v>
      </c>
      <c r="C80">
        <v>2986.1</v>
      </c>
      <c r="D80">
        <v>2524.6</v>
      </c>
      <c r="E80">
        <v>2524.92</v>
      </c>
      <c r="F80">
        <v>4.7826086956521703</v>
      </c>
      <c r="G80">
        <v>145</v>
      </c>
      <c r="H80">
        <v>624</v>
      </c>
      <c r="I80">
        <v>528</v>
      </c>
      <c r="J80">
        <v>624</v>
      </c>
      <c r="K80">
        <v>528</v>
      </c>
      <c r="L80">
        <v>1245</v>
      </c>
      <c r="M80">
        <v>0.12716</v>
      </c>
      <c r="N80">
        <v>0.12716</v>
      </c>
      <c r="O80">
        <f t="shared" si="2"/>
        <v>2068.0312510119888</v>
      </c>
    </row>
    <row r="81" spans="1:18" x14ac:dyDescent="0.3">
      <c r="A81">
        <v>3109</v>
      </c>
      <c r="B81">
        <v>182</v>
      </c>
      <c r="C81">
        <v>5073.25</v>
      </c>
      <c r="D81">
        <v>2475.85</v>
      </c>
      <c r="E81">
        <v>2475.6999999999998</v>
      </c>
      <c r="F81">
        <v>8.6956521739130395</v>
      </c>
      <c r="G81">
        <v>19</v>
      </c>
      <c r="H81">
        <v>583</v>
      </c>
      <c r="I81">
        <v>285</v>
      </c>
      <c r="J81">
        <v>620</v>
      </c>
      <c r="K81">
        <v>352</v>
      </c>
      <c r="L81">
        <v>894</v>
      </c>
      <c r="M81">
        <v>0.10273</v>
      </c>
      <c r="N81">
        <v>0.10273</v>
      </c>
      <c r="O81">
        <f t="shared" si="2"/>
        <v>-2340.9621653975687</v>
      </c>
    </row>
    <row r="82" spans="1:18" x14ac:dyDescent="0.3">
      <c r="A82">
        <v>3110</v>
      </c>
      <c r="B82">
        <v>56</v>
      </c>
      <c r="C82">
        <v>3509.35</v>
      </c>
      <c r="D82">
        <v>3246.75</v>
      </c>
      <c r="E82">
        <v>3247.02</v>
      </c>
      <c r="F82">
        <v>4.7826086956521703</v>
      </c>
      <c r="G82">
        <v>46</v>
      </c>
      <c r="H82">
        <v>734</v>
      </c>
      <c r="I82">
        <v>679</v>
      </c>
      <c r="J82">
        <v>734</v>
      </c>
      <c r="K82">
        <v>679</v>
      </c>
      <c r="L82">
        <v>1165</v>
      </c>
      <c r="M82">
        <v>5.9310000000000002E-2</v>
      </c>
      <c r="N82">
        <v>5.9310000000000002E-2</v>
      </c>
      <c r="O82">
        <f t="shared" si="2"/>
        <v>-2255.3820642877495</v>
      </c>
    </row>
    <row r="83" spans="1:18" x14ac:dyDescent="0.3">
      <c r="A83">
        <v>3112</v>
      </c>
      <c r="B83">
        <v>0</v>
      </c>
      <c r="C83">
        <v>11540.75</v>
      </c>
      <c r="D83">
        <v>708.5</v>
      </c>
      <c r="E83">
        <v>1894.36</v>
      </c>
      <c r="F83">
        <v>48.260869565217398</v>
      </c>
      <c r="G83">
        <v>141</v>
      </c>
      <c r="H83">
        <v>239</v>
      </c>
      <c r="I83">
        <v>15</v>
      </c>
      <c r="J83">
        <v>301</v>
      </c>
      <c r="K83">
        <v>82</v>
      </c>
      <c r="L83">
        <v>971</v>
      </c>
      <c r="M83">
        <v>0.26441999999999999</v>
      </c>
      <c r="N83">
        <v>0.26441999999999999</v>
      </c>
      <c r="O83">
        <f t="shared" si="2"/>
        <v>550.60791369226388</v>
      </c>
    </row>
    <row r="84" spans="1:18" x14ac:dyDescent="0.3">
      <c r="A84">
        <v>3113</v>
      </c>
      <c r="B84">
        <v>60</v>
      </c>
      <c r="C84">
        <v>13582.4</v>
      </c>
      <c r="D84">
        <v>4020.9</v>
      </c>
      <c r="E84">
        <v>5618.87</v>
      </c>
      <c r="F84">
        <v>43.043478260869499</v>
      </c>
      <c r="G84">
        <v>157</v>
      </c>
      <c r="H84">
        <v>316</v>
      </c>
      <c r="I84">
        <v>93</v>
      </c>
      <c r="J84">
        <v>340</v>
      </c>
      <c r="K84">
        <v>131</v>
      </c>
      <c r="L84">
        <v>969</v>
      </c>
      <c r="M84">
        <v>0.11491999999999999</v>
      </c>
      <c r="N84">
        <v>0.11491999999999999</v>
      </c>
      <c r="O84">
        <f t="shared" si="2"/>
        <v>3701.2579652469176</v>
      </c>
    </row>
    <row r="85" spans="1:18" x14ac:dyDescent="0.3">
      <c r="A85">
        <v>3114</v>
      </c>
      <c r="B85">
        <v>114</v>
      </c>
      <c r="C85">
        <v>17278.95</v>
      </c>
      <c r="D85">
        <v>1930.5</v>
      </c>
      <c r="E85">
        <v>2633.71</v>
      </c>
      <c r="F85">
        <v>80.434782608695599</v>
      </c>
      <c r="G85">
        <v>197</v>
      </c>
      <c r="H85">
        <v>215</v>
      </c>
      <c r="I85">
        <v>24</v>
      </c>
      <c r="J85">
        <v>243</v>
      </c>
      <c r="K85">
        <v>43</v>
      </c>
      <c r="L85">
        <v>1075</v>
      </c>
      <c r="M85">
        <v>0.13486999999999999</v>
      </c>
      <c r="N85">
        <v>0.13486999999999999</v>
      </c>
      <c r="O85">
        <f t="shared" si="2"/>
        <v>1846.14633138664</v>
      </c>
    </row>
    <row r="88" spans="1:18" x14ac:dyDescent="0.3">
      <c r="A88" s="2" t="s">
        <v>242</v>
      </c>
    </row>
    <row r="89" spans="1:18" ht="109.2" x14ac:dyDescent="0.3">
      <c r="A89" t="s">
        <v>18</v>
      </c>
      <c r="B89" t="s">
        <v>19</v>
      </c>
      <c r="C89" t="s">
        <v>20</v>
      </c>
      <c r="D89" t="s">
        <v>21</v>
      </c>
      <c r="E89" t="s">
        <v>22</v>
      </c>
      <c r="F89" t="s">
        <v>23</v>
      </c>
      <c r="G89" s="6" t="s">
        <v>24</v>
      </c>
      <c r="H89" t="s">
        <v>25</v>
      </c>
      <c r="I89" t="s">
        <v>26</v>
      </c>
      <c r="J89" t="s">
        <v>27</v>
      </c>
      <c r="K89" t="s">
        <v>28</v>
      </c>
      <c r="L89" s="4" t="s">
        <v>29</v>
      </c>
      <c r="M89" t="s">
        <v>30</v>
      </c>
      <c r="N89" t="s">
        <v>31</v>
      </c>
      <c r="O89" s="8" t="s">
        <v>32</v>
      </c>
      <c r="R89" s="1"/>
    </row>
    <row r="90" spans="1:18" x14ac:dyDescent="0.3">
      <c r="A90">
        <v>1</v>
      </c>
      <c r="B90">
        <v>0</v>
      </c>
      <c r="C90">
        <v>31448.95</v>
      </c>
      <c r="D90">
        <v>1113.45</v>
      </c>
      <c r="E90">
        <v>1668.82</v>
      </c>
      <c r="F90">
        <v>130</v>
      </c>
      <c r="G90">
        <v>226</v>
      </c>
      <c r="H90">
        <v>242</v>
      </c>
      <c r="I90">
        <v>9</v>
      </c>
      <c r="J90">
        <v>303</v>
      </c>
      <c r="K90">
        <v>42</v>
      </c>
      <c r="L90">
        <v>679</v>
      </c>
      <c r="M90">
        <v>0.12792000000000001</v>
      </c>
      <c r="N90">
        <v>0.12792000000000001</v>
      </c>
      <c r="O90">
        <f t="shared" ref="O90:O115" si="3">-D90*COS(RADIANS(G90))</f>
        <v>773.46736258757051</v>
      </c>
    </row>
    <row r="91" spans="1:18" x14ac:dyDescent="0.3">
      <c r="A91">
        <v>25</v>
      </c>
      <c r="B91">
        <v>16</v>
      </c>
      <c r="C91">
        <v>4240.5999999999904</v>
      </c>
      <c r="D91">
        <v>2548.65</v>
      </c>
      <c r="E91">
        <v>2548.67</v>
      </c>
      <c r="F91">
        <v>8.6956521739130395</v>
      </c>
      <c r="G91">
        <v>346</v>
      </c>
      <c r="H91">
        <v>488</v>
      </c>
      <c r="I91">
        <v>293</v>
      </c>
      <c r="J91">
        <v>488</v>
      </c>
      <c r="K91">
        <v>293</v>
      </c>
      <c r="L91">
        <v>793</v>
      </c>
      <c r="M91">
        <v>0.22513</v>
      </c>
      <c r="N91">
        <v>0.22513</v>
      </c>
      <c r="O91">
        <f t="shared" si="3"/>
        <v>-2472.9442027733185</v>
      </c>
    </row>
    <row r="92" spans="1:18" x14ac:dyDescent="0.3">
      <c r="A92">
        <v>34</v>
      </c>
      <c r="B92">
        <v>25</v>
      </c>
      <c r="C92">
        <v>5330.65</v>
      </c>
      <c r="D92">
        <v>1170.6500000000001</v>
      </c>
      <c r="E92">
        <v>1432.68</v>
      </c>
      <c r="F92">
        <v>12.6086956521739</v>
      </c>
      <c r="G92">
        <v>104</v>
      </c>
      <c r="H92">
        <v>423</v>
      </c>
      <c r="I92">
        <v>93</v>
      </c>
      <c r="J92">
        <v>423</v>
      </c>
      <c r="K92">
        <v>93</v>
      </c>
      <c r="L92">
        <v>1033</v>
      </c>
      <c r="M92">
        <v>0.12443</v>
      </c>
      <c r="N92">
        <v>0.12443</v>
      </c>
      <c r="O92">
        <f t="shared" si="3"/>
        <v>283.20586708375112</v>
      </c>
    </row>
    <row r="93" spans="1:18" x14ac:dyDescent="0.3">
      <c r="A93">
        <v>37</v>
      </c>
      <c r="B93">
        <v>26</v>
      </c>
      <c r="C93">
        <v>1888.25</v>
      </c>
      <c r="D93">
        <v>1076.3999999999901</v>
      </c>
      <c r="E93">
        <v>1076.1600000000001</v>
      </c>
      <c r="F93">
        <v>7.8260869565217401</v>
      </c>
      <c r="G93">
        <v>314</v>
      </c>
      <c r="H93">
        <v>241</v>
      </c>
      <c r="I93">
        <v>138</v>
      </c>
      <c r="J93">
        <v>343</v>
      </c>
      <c r="K93">
        <v>273</v>
      </c>
      <c r="L93">
        <v>448</v>
      </c>
      <c r="M93">
        <v>0.12425</v>
      </c>
      <c r="N93">
        <v>0.12425</v>
      </c>
      <c r="O93">
        <f t="shared" si="3"/>
        <v>-747.73026996205772</v>
      </c>
    </row>
    <row r="94" spans="1:18" x14ac:dyDescent="0.3">
      <c r="A94">
        <v>52</v>
      </c>
      <c r="B94">
        <v>34</v>
      </c>
      <c r="C94">
        <v>1753.05</v>
      </c>
      <c r="D94">
        <v>1636.05</v>
      </c>
      <c r="E94">
        <v>1635.91</v>
      </c>
      <c r="F94">
        <v>2.60869565217391</v>
      </c>
      <c r="G94">
        <v>146</v>
      </c>
      <c r="H94">
        <v>672</v>
      </c>
      <c r="I94">
        <v>627</v>
      </c>
      <c r="J94">
        <v>672</v>
      </c>
      <c r="K94">
        <v>627</v>
      </c>
      <c r="L94">
        <v>865</v>
      </c>
      <c r="M94">
        <v>0.15532000000000001</v>
      </c>
      <c r="N94">
        <v>0.15532000000000001</v>
      </c>
      <c r="O94">
        <f t="shared" si="3"/>
        <v>1356.3469205786757</v>
      </c>
    </row>
    <row r="95" spans="1:18" x14ac:dyDescent="0.3">
      <c r="A95">
        <v>73</v>
      </c>
      <c r="B95">
        <v>62</v>
      </c>
      <c r="C95">
        <v>2531.75</v>
      </c>
      <c r="D95">
        <v>1015.3</v>
      </c>
      <c r="E95">
        <v>1035.74</v>
      </c>
      <c r="F95">
        <v>9.5652173913043494</v>
      </c>
      <c r="G95">
        <v>275</v>
      </c>
      <c r="H95">
        <v>265</v>
      </c>
      <c r="I95">
        <v>106</v>
      </c>
      <c r="J95">
        <v>406</v>
      </c>
      <c r="K95">
        <v>202</v>
      </c>
      <c r="L95">
        <v>1086</v>
      </c>
      <c r="M95">
        <v>0.11311</v>
      </c>
      <c r="N95">
        <v>0.11311</v>
      </c>
      <c r="O95">
        <f t="shared" si="3"/>
        <v>-88.489225611697051</v>
      </c>
    </row>
    <row r="96" spans="1:18" x14ac:dyDescent="0.3">
      <c r="A96">
        <v>105</v>
      </c>
      <c r="B96">
        <v>86</v>
      </c>
      <c r="C96">
        <v>1519.7</v>
      </c>
      <c r="D96">
        <v>1392.95</v>
      </c>
      <c r="E96">
        <v>1392.83</v>
      </c>
      <c r="F96">
        <v>1.7391304347826</v>
      </c>
      <c r="G96">
        <v>181</v>
      </c>
      <c r="H96">
        <v>874</v>
      </c>
      <c r="I96">
        <v>801</v>
      </c>
      <c r="J96">
        <v>874</v>
      </c>
      <c r="K96">
        <v>801</v>
      </c>
      <c r="L96">
        <v>1026</v>
      </c>
      <c r="M96">
        <v>9.1579999999999995E-2</v>
      </c>
      <c r="N96">
        <v>9.1579999999999995E-2</v>
      </c>
      <c r="O96">
        <f t="shared" si="3"/>
        <v>1392.7378469680953</v>
      </c>
    </row>
    <row r="97" spans="1:15" x14ac:dyDescent="0.3">
      <c r="A97">
        <v>116</v>
      </c>
      <c r="B97">
        <v>97</v>
      </c>
      <c r="C97">
        <v>1664</v>
      </c>
      <c r="D97">
        <v>1008.8</v>
      </c>
      <c r="E97">
        <v>1008.94</v>
      </c>
      <c r="F97">
        <v>3.9130434782608701</v>
      </c>
      <c r="G97">
        <v>315</v>
      </c>
      <c r="H97">
        <v>425</v>
      </c>
      <c r="I97">
        <v>258</v>
      </c>
      <c r="J97">
        <v>425</v>
      </c>
      <c r="K97">
        <v>258</v>
      </c>
      <c r="L97">
        <v>668</v>
      </c>
      <c r="M97">
        <v>0.10543</v>
      </c>
      <c r="N97">
        <v>0.10543</v>
      </c>
      <c r="O97">
        <f t="shared" si="3"/>
        <v>-713.3293208609889</v>
      </c>
    </row>
    <row r="98" spans="1:15" x14ac:dyDescent="0.3">
      <c r="A98">
        <v>138</v>
      </c>
      <c r="B98">
        <v>122</v>
      </c>
      <c r="C98">
        <v>1456</v>
      </c>
      <c r="D98">
        <v>1373.45</v>
      </c>
      <c r="E98">
        <v>1373.64</v>
      </c>
      <c r="F98">
        <v>2.60869565217391</v>
      </c>
      <c r="G98">
        <v>5</v>
      </c>
      <c r="H98">
        <v>558</v>
      </c>
      <c r="I98">
        <v>527</v>
      </c>
      <c r="J98">
        <v>558</v>
      </c>
      <c r="K98">
        <v>527</v>
      </c>
      <c r="L98">
        <v>763</v>
      </c>
      <c r="M98">
        <v>0.11981</v>
      </c>
      <c r="N98">
        <v>0.11981</v>
      </c>
      <c r="O98">
        <f t="shared" si="3"/>
        <v>-1368.2236080941079</v>
      </c>
    </row>
    <row r="99" spans="1:15" x14ac:dyDescent="0.3">
      <c r="A99">
        <v>144</v>
      </c>
      <c r="B99">
        <v>125</v>
      </c>
      <c r="C99">
        <v>7916.35</v>
      </c>
      <c r="D99">
        <v>1008.15</v>
      </c>
      <c r="E99">
        <v>1229.83</v>
      </c>
      <c r="F99">
        <v>37.391304347826001</v>
      </c>
      <c r="G99">
        <v>313</v>
      </c>
      <c r="H99">
        <v>212</v>
      </c>
      <c r="I99">
        <v>27</v>
      </c>
      <c r="J99">
        <v>263</v>
      </c>
      <c r="K99">
        <v>88</v>
      </c>
      <c r="L99">
        <v>640</v>
      </c>
      <c r="M99">
        <v>0.13062000000000001</v>
      </c>
      <c r="N99">
        <v>0.13062000000000001</v>
      </c>
      <c r="O99">
        <f t="shared" si="3"/>
        <v>-687.55664669700809</v>
      </c>
    </row>
    <row r="100" spans="1:15" x14ac:dyDescent="0.3">
      <c r="A100">
        <v>148</v>
      </c>
      <c r="B100">
        <v>130</v>
      </c>
      <c r="C100">
        <v>3645.85</v>
      </c>
      <c r="D100">
        <v>1940.25</v>
      </c>
      <c r="E100">
        <v>1940.03</v>
      </c>
      <c r="F100">
        <v>10.869565217391299</v>
      </c>
      <c r="G100">
        <v>71</v>
      </c>
      <c r="H100">
        <v>335</v>
      </c>
      <c r="I100">
        <v>178</v>
      </c>
      <c r="J100">
        <v>335</v>
      </c>
      <c r="K100">
        <v>178</v>
      </c>
      <c r="L100">
        <v>524</v>
      </c>
      <c r="M100">
        <v>8.8739999999999999E-2</v>
      </c>
      <c r="N100">
        <v>8.8739999999999999E-2</v>
      </c>
      <c r="O100">
        <f t="shared" si="3"/>
        <v>-631.68361168549836</v>
      </c>
    </row>
    <row r="101" spans="1:15" x14ac:dyDescent="0.3">
      <c r="A101">
        <v>165</v>
      </c>
      <c r="B101">
        <v>145</v>
      </c>
      <c r="C101">
        <v>1783.6</v>
      </c>
      <c r="D101">
        <v>1760.85</v>
      </c>
      <c r="E101">
        <v>1760.74</v>
      </c>
      <c r="F101">
        <v>3.4782608695652102</v>
      </c>
      <c r="G101">
        <v>346</v>
      </c>
      <c r="H101">
        <v>513</v>
      </c>
      <c r="I101">
        <v>506</v>
      </c>
      <c r="J101">
        <v>513</v>
      </c>
      <c r="K101">
        <v>506</v>
      </c>
      <c r="L101">
        <v>795</v>
      </c>
      <c r="M101">
        <v>9.1060000000000002E-2</v>
      </c>
      <c r="N101">
        <v>9.1060000000000002E-2</v>
      </c>
      <c r="O101">
        <f t="shared" si="3"/>
        <v>-1708.5452296130884</v>
      </c>
    </row>
    <row r="102" spans="1:15" x14ac:dyDescent="0.3">
      <c r="A102">
        <v>191</v>
      </c>
      <c r="B102">
        <v>169</v>
      </c>
      <c r="C102">
        <v>4553.25</v>
      </c>
      <c r="D102">
        <v>2497.9499999999998</v>
      </c>
      <c r="E102">
        <v>2498.19</v>
      </c>
      <c r="F102">
        <v>8.6956521739130395</v>
      </c>
      <c r="G102">
        <v>82</v>
      </c>
      <c r="H102">
        <v>524</v>
      </c>
      <c r="I102">
        <v>287</v>
      </c>
      <c r="J102">
        <v>494</v>
      </c>
      <c r="K102">
        <v>246</v>
      </c>
      <c r="L102">
        <v>1207</v>
      </c>
      <c r="M102">
        <v>0.10878</v>
      </c>
      <c r="N102">
        <v>0.10878</v>
      </c>
      <c r="O102">
        <f t="shared" si="3"/>
        <v>-347.64744754319548</v>
      </c>
    </row>
    <row r="103" spans="1:15" x14ac:dyDescent="0.3">
      <c r="A103">
        <v>229</v>
      </c>
      <c r="B103">
        <v>210</v>
      </c>
      <c r="C103">
        <v>3521.7</v>
      </c>
      <c r="D103">
        <v>1052.3499999999999</v>
      </c>
      <c r="E103">
        <v>1065.18</v>
      </c>
      <c r="F103">
        <v>16.086956521739101</v>
      </c>
      <c r="G103">
        <v>106</v>
      </c>
      <c r="H103">
        <v>219</v>
      </c>
      <c r="I103">
        <v>65</v>
      </c>
      <c r="J103">
        <v>228</v>
      </c>
      <c r="K103">
        <v>140</v>
      </c>
      <c r="L103">
        <v>476</v>
      </c>
      <c r="M103">
        <v>0.10922999999999999</v>
      </c>
      <c r="N103">
        <v>0.10922999999999999</v>
      </c>
      <c r="O103">
        <f t="shared" si="3"/>
        <v>290.06697139401894</v>
      </c>
    </row>
    <row r="104" spans="1:15" x14ac:dyDescent="0.3">
      <c r="A104">
        <v>232</v>
      </c>
      <c r="B104">
        <v>212</v>
      </c>
      <c r="C104">
        <v>1001.65</v>
      </c>
      <c r="D104">
        <v>1000.35</v>
      </c>
      <c r="E104">
        <v>1000.33</v>
      </c>
      <c r="F104">
        <v>1.3043478260869501</v>
      </c>
      <c r="G104">
        <v>134</v>
      </c>
      <c r="H104">
        <v>768</v>
      </c>
      <c r="I104">
        <v>767</v>
      </c>
      <c r="J104">
        <v>768</v>
      </c>
      <c r="K104">
        <v>767</v>
      </c>
      <c r="L104">
        <v>793</v>
      </c>
      <c r="M104">
        <v>8.3119999999999999E-2</v>
      </c>
      <c r="N104">
        <v>8.3119999999999999E-2</v>
      </c>
      <c r="O104">
        <f t="shared" si="3"/>
        <v>694.90150088865801</v>
      </c>
    </row>
    <row r="105" spans="1:15" x14ac:dyDescent="0.3">
      <c r="A105">
        <v>281</v>
      </c>
      <c r="B105">
        <v>264</v>
      </c>
      <c r="C105">
        <v>3815.5</v>
      </c>
      <c r="D105">
        <v>1111.5</v>
      </c>
      <c r="E105">
        <v>1112.6400000000001</v>
      </c>
      <c r="F105">
        <v>15.2173913043478</v>
      </c>
      <c r="G105">
        <v>187</v>
      </c>
      <c r="H105">
        <v>251</v>
      </c>
      <c r="I105">
        <v>73</v>
      </c>
      <c r="J105">
        <v>321</v>
      </c>
      <c r="K105">
        <v>170</v>
      </c>
      <c r="L105">
        <v>661</v>
      </c>
      <c r="M105">
        <v>0.12486</v>
      </c>
      <c r="N105">
        <v>0.12486</v>
      </c>
      <c r="O105">
        <f t="shared" si="3"/>
        <v>1103.2150475493295</v>
      </c>
    </row>
    <row r="106" spans="1:15" x14ac:dyDescent="0.3">
      <c r="A106">
        <v>318</v>
      </c>
      <c r="B106">
        <v>2</v>
      </c>
      <c r="C106">
        <v>1647.1</v>
      </c>
      <c r="D106">
        <v>1445.6</v>
      </c>
      <c r="E106">
        <v>1445.45</v>
      </c>
      <c r="F106">
        <v>3.9130434782608701</v>
      </c>
      <c r="G106">
        <v>171</v>
      </c>
      <c r="H106">
        <v>421</v>
      </c>
      <c r="I106">
        <v>369</v>
      </c>
      <c r="J106">
        <v>421</v>
      </c>
      <c r="K106">
        <v>369</v>
      </c>
      <c r="L106">
        <v>580</v>
      </c>
      <c r="M106">
        <v>0.38469999999999999</v>
      </c>
      <c r="N106">
        <v>0.38469999999999999</v>
      </c>
      <c r="O106">
        <f t="shared" si="3"/>
        <v>1427.8022651643309</v>
      </c>
    </row>
    <row r="107" spans="1:15" x14ac:dyDescent="0.3">
      <c r="A107">
        <v>476</v>
      </c>
      <c r="B107">
        <v>122</v>
      </c>
      <c r="C107">
        <v>1101.75</v>
      </c>
      <c r="D107">
        <v>1041.3</v>
      </c>
      <c r="E107">
        <v>1041.32</v>
      </c>
      <c r="F107">
        <v>2.1739130434782599</v>
      </c>
      <c r="G107">
        <v>302</v>
      </c>
      <c r="H107">
        <v>507</v>
      </c>
      <c r="I107">
        <v>479</v>
      </c>
      <c r="J107">
        <v>507</v>
      </c>
      <c r="K107">
        <v>479</v>
      </c>
      <c r="L107">
        <v>699</v>
      </c>
      <c r="M107">
        <v>8.967E-2</v>
      </c>
      <c r="N107">
        <v>8.967E-2</v>
      </c>
      <c r="O107">
        <f t="shared" si="3"/>
        <v>-551.80492984603598</v>
      </c>
    </row>
    <row r="108" spans="1:15" x14ac:dyDescent="0.3">
      <c r="A108">
        <v>555</v>
      </c>
      <c r="B108">
        <v>169</v>
      </c>
      <c r="C108">
        <v>2265.9</v>
      </c>
      <c r="D108">
        <v>2128.1</v>
      </c>
      <c r="E108">
        <v>2128.25</v>
      </c>
      <c r="F108">
        <v>2.60869565217391</v>
      </c>
      <c r="G108">
        <v>204</v>
      </c>
      <c r="H108">
        <v>869</v>
      </c>
      <c r="I108">
        <v>816</v>
      </c>
      <c r="J108">
        <v>869</v>
      </c>
      <c r="K108">
        <v>816</v>
      </c>
      <c r="L108">
        <v>1130</v>
      </c>
      <c r="M108">
        <v>8.8289999999999993E-2</v>
      </c>
      <c r="N108">
        <v>8.8289999999999993E-2</v>
      </c>
      <c r="O108">
        <f t="shared" si="3"/>
        <v>1944.1160884092187</v>
      </c>
    </row>
    <row r="109" spans="1:15" x14ac:dyDescent="0.3">
      <c r="A109">
        <v>715</v>
      </c>
      <c r="B109">
        <v>0</v>
      </c>
      <c r="C109">
        <v>2895.1</v>
      </c>
      <c r="D109">
        <v>1998.1</v>
      </c>
      <c r="E109">
        <v>1998.23</v>
      </c>
      <c r="F109">
        <v>10.434782608695601</v>
      </c>
      <c r="G109">
        <v>216</v>
      </c>
      <c r="H109">
        <v>277</v>
      </c>
      <c r="I109">
        <v>191</v>
      </c>
      <c r="J109">
        <v>277</v>
      </c>
      <c r="K109">
        <v>191</v>
      </c>
      <c r="L109">
        <v>397</v>
      </c>
      <c r="M109">
        <v>0.10951</v>
      </c>
      <c r="N109">
        <v>0.10951</v>
      </c>
      <c r="O109">
        <f t="shared" si="3"/>
        <v>1616.4968564605824</v>
      </c>
    </row>
    <row r="110" spans="1:15" x14ac:dyDescent="0.3">
      <c r="A110">
        <v>1417</v>
      </c>
      <c r="B110">
        <v>109</v>
      </c>
      <c r="C110">
        <v>3352.05</v>
      </c>
      <c r="D110">
        <v>3142.75</v>
      </c>
      <c r="E110">
        <v>3142.64</v>
      </c>
      <c r="F110">
        <v>4.7826086956521703</v>
      </c>
      <c r="G110">
        <v>187</v>
      </c>
      <c r="H110">
        <v>701</v>
      </c>
      <c r="I110">
        <v>657</v>
      </c>
      <c r="J110">
        <v>701</v>
      </c>
      <c r="K110">
        <v>657</v>
      </c>
      <c r="L110">
        <v>1058</v>
      </c>
      <c r="M110">
        <v>0.12366000000000001</v>
      </c>
      <c r="N110">
        <v>0.12366000000000001</v>
      </c>
      <c r="O110">
        <f t="shared" si="3"/>
        <v>3119.3244180707652</v>
      </c>
    </row>
    <row r="111" spans="1:15" x14ac:dyDescent="0.3">
      <c r="A111">
        <v>1425</v>
      </c>
      <c r="B111">
        <v>111</v>
      </c>
      <c r="C111">
        <v>1450.1499999999901</v>
      </c>
      <c r="D111">
        <v>1086.8</v>
      </c>
      <c r="E111">
        <v>1086.53</v>
      </c>
      <c r="F111">
        <v>7.3913043478260798</v>
      </c>
      <c r="G111">
        <v>183</v>
      </c>
      <c r="H111">
        <v>196</v>
      </c>
      <c r="I111">
        <v>147</v>
      </c>
      <c r="J111">
        <v>200</v>
      </c>
      <c r="K111">
        <v>150</v>
      </c>
      <c r="L111">
        <v>300</v>
      </c>
      <c r="M111">
        <v>8.4739999999999996E-2</v>
      </c>
      <c r="N111">
        <v>8.4739999999999996E-2</v>
      </c>
      <c r="O111">
        <f t="shared" si="3"/>
        <v>1085.3105783712708</v>
      </c>
    </row>
    <row r="112" spans="1:15" x14ac:dyDescent="0.3">
      <c r="A112">
        <v>1478</v>
      </c>
      <c r="B112">
        <v>119</v>
      </c>
      <c r="C112">
        <v>1846</v>
      </c>
      <c r="D112">
        <v>1238.25</v>
      </c>
      <c r="E112">
        <v>1238.26</v>
      </c>
      <c r="F112">
        <v>4.7826086956521703</v>
      </c>
      <c r="G112">
        <v>241</v>
      </c>
      <c r="H112">
        <v>386</v>
      </c>
      <c r="I112">
        <v>259</v>
      </c>
      <c r="J112">
        <v>370</v>
      </c>
      <c r="K112">
        <v>231</v>
      </c>
      <c r="L112">
        <v>520</v>
      </c>
      <c r="M112">
        <v>0.10561</v>
      </c>
      <c r="N112">
        <v>0.10561</v>
      </c>
      <c r="O112">
        <f t="shared" si="3"/>
        <v>600.3155122700266</v>
      </c>
    </row>
    <row r="113" spans="1:18" x14ac:dyDescent="0.3">
      <c r="A113">
        <v>1602</v>
      </c>
      <c r="B113">
        <v>138</v>
      </c>
      <c r="C113">
        <v>13908.699999999901</v>
      </c>
      <c r="D113">
        <v>1495</v>
      </c>
      <c r="E113">
        <v>1574.74</v>
      </c>
      <c r="F113">
        <v>70</v>
      </c>
      <c r="G113">
        <v>204</v>
      </c>
      <c r="H113">
        <v>199</v>
      </c>
      <c r="I113">
        <v>21</v>
      </c>
      <c r="J113">
        <v>215</v>
      </c>
      <c r="K113">
        <v>140</v>
      </c>
      <c r="L113">
        <v>338</v>
      </c>
      <c r="M113">
        <v>0.13865</v>
      </c>
      <c r="N113">
        <v>0.13865</v>
      </c>
      <c r="O113">
        <f t="shared" si="3"/>
        <v>1365.7504591756883</v>
      </c>
    </row>
    <row r="114" spans="1:18" x14ac:dyDescent="0.3">
      <c r="A114">
        <v>1860</v>
      </c>
      <c r="B114">
        <v>180</v>
      </c>
      <c r="C114">
        <v>1582.75</v>
      </c>
      <c r="D114">
        <v>1002.3</v>
      </c>
      <c r="E114">
        <v>1002.12</v>
      </c>
      <c r="F114">
        <v>8.2608695652173907</v>
      </c>
      <c r="G114">
        <v>258</v>
      </c>
      <c r="H114">
        <v>192</v>
      </c>
      <c r="I114">
        <v>121</v>
      </c>
      <c r="J114">
        <v>205</v>
      </c>
      <c r="K114">
        <v>139</v>
      </c>
      <c r="L114">
        <v>304</v>
      </c>
      <c r="M114">
        <v>0.26679000000000003</v>
      </c>
      <c r="N114">
        <v>0.26679000000000003</v>
      </c>
      <c r="O114">
        <f t="shared" si="3"/>
        <v>208.38988770664062</v>
      </c>
    </row>
    <row r="115" spans="1:18" x14ac:dyDescent="0.3">
      <c r="A115">
        <v>2372</v>
      </c>
      <c r="B115">
        <v>263</v>
      </c>
      <c r="C115">
        <v>3450.85</v>
      </c>
      <c r="D115">
        <v>1296.0999999999999</v>
      </c>
      <c r="E115">
        <v>1296.27</v>
      </c>
      <c r="F115">
        <v>15.6521739130434</v>
      </c>
      <c r="G115">
        <v>253</v>
      </c>
      <c r="H115">
        <v>220</v>
      </c>
      <c r="I115">
        <v>83</v>
      </c>
      <c r="J115">
        <v>217</v>
      </c>
      <c r="K115">
        <v>153</v>
      </c>
      <c r="L115">
        <v>505</v>
      </c>
      <c r="M115">
        <v>0.27481</v>
      </c>
      <c r="N115">
        <v>0.27481</v>
      </c>
      <c r="O115">
        <f t="shared" si="3"/>
        <v>378.94296649113954</v>
      </c>
    </row>
    <row r="118" spans="1:18" x14ac:dyDescent="0.3">
      <c r="A118" s="2" t="s">
        <v>243</v>
      </c>
    </row>
    <row r="119" spans="1:18" ht="109.2" x14ac:dyDescent="0.3">
      <c r="A119" s="19" t="s">
        <v>18</v>
      </c>
      <c r="B119" s="19" t="s">
        <v>19</v>
      </c>
      <c r="C119" s="19" t="s">
        <v>20</v>
      </c>
      <c r="D119" s="19" t="s">
        <v>21</v>
      </c>
      <c r="E119" s="19" t="s">
        <v>22</v>
      </c>
      <c r="F119" s="19" t="s">
        <v>23</v>
      </c>
      <c r="G119" s="21" t="s">
        <v>24</v>
      </c>
      <c r="H119" s="19" t="s">
        <v>25</v>
      </c>
      <c r="I119" s="19" t="s">
        <v>26</v>
      </c>
      <c r="J119" s="19" t="s">
        <v>27</v>
      </c>
      <c r="K119" s="19" t="s">
        <v>28</v>
      </c>
      <c r="L119" s="23" t="s">
        <v>29</v>
      </c>
      <c r="M119" s="19" t="s">
        <v>30</v>
      </c>
      <c r="N119" s="19" t="s">
        <v>31</v>
      </c>
      <c r="O119" s="8" t="s">
        <v>32</v>
      </c>
      <c r="P119" s="19"/>
      <c r="Q119" s="19"/>
      <c r="R119" s="1"/>
    </row>
    <row r="120" spans="1:18" x14ac:dyDescent="0.3">
      <c r="A120" s="19">
        <v>4</v>
      </c>
      <c r="B120" s="19">
        <v>0</v>
      </c>
      <c r="C120" s="19">
        <v>20746.7</v>
      </c>
      <c r="D120" s="19">
        <v>2133.3000000000002</v>
      </c>
      <c r="E120" s="19">
        <v>2138.77</v>
      </c>
      <c r="F120" s="19">
        <v>79.565217399999995</v>
      </c>
      <c r="G120" s="19">
        <v>263</v>
      </c>
      <c r="H120" s="19">
        <v>261</v>
      </c>
      <c r="I120" s="19">
        <v>27</v>
      </c>
      <c r="J120" s="19">
        <v>280</v>
      </c>
      <c r="K120" s="19">
        <v>46</v>
      </c>
      <c r="L120" s="19">
        <v>690</v>
      </c>
      <c r="M120" s="19">
        <v>0.20921999999999999</v>
      </c>
      <c r="N120" s="19">
        <v>0.20921999999999999</v>
      </c>
      <c r="O120">
        <f t="shared" ref="O120:O183" si="4">-D120*COS(RADIANS(G120))</f>
        <v>259.9838702862005</v>
      </c>
      <c r="P120" s="19"/>
      <c r="Q120" s="19"/>
    </row>
    <row r="121" spans="1:18" x14ac:dyDescent="0.3">
      <c r="A121" s="19">
        <v>5</v>
      </c>
      <c r="B121" s="19">
        <v>0</v>
      </c>
      <c r="C121" s="19">
        <v>4253.6000000000004</v>
      </c>
      <c r="D121" s="19">
        <v>1479.4</v>
      </c>
      <c r="E121" s="19">
        <v>1479.66</v>
      </c>
      <c r="F121" s="19">
        <v>18.260869599999999</v>
      </c>
      <c r="G121" s="19">
        <v>24</v>
      </c>
      <c r="H121" s="19">
        <v>233</v>
      </c>
      <c r="I121" s="19">
        <v>81</v>
      </c>
      <c r="J121" s="19">
        <v>287</v>
      </c>
      <c r="K121" s="19">
        <v>163</v>
      </c>
      <c r="L121" s="19">
        <v>660</v>
      </c>
      <c r="M121" s="19">
        <v>0.17729</v>
      </c>
      <c r="N121" s="19">
        <v>0.17729</v>
      </c>
      <c r="O121">
        <f t="shared" si="4"/>
        <v>-1351.4991500364638</v>
      </c>
      <c r="P121" s="19"/>
      <c r="Q121" s="19"/>
    </row>
    <row r="122" spans="1:18" x14ac:dyDescent="0.3">
      <c r="A122" s="19">
        <v>8</v>
      </c>
      <c r="B122" s="19">
        <v>0</v>
      </c>
      <c r="C122" s="19">
        <v>7086.3</v>
      </c>
      <c r="D122" s="19">
        <v>3183.7</v>
      </c>
      <c r="E122" s="19">
        <v>3203.77</v>
      </c>
      <c r="F122" s="19">
        <v>27.391304300000002</v>
      </c>
      <c r="G122" s="19">
        <v>190</v>
      </c>
      <c r="H122" s="19">
        <v>259</v>
      </c>
      <c r="I122" s="19">
        <v>116</v>
      </c>
      <c r="J122" s="19">
        <v>310</v>
      </c>
      <c r="K122" s="19">
        <v>163</v>
      </c>
      <c r="L122" s="19">
        <v>872</v>
      </c>
      <c r="M122" s="19">
        <v>0.15412999999999999</v>
      </c>
      <c r="N122" s="19">
        <v>0.15412999999999999</v>
      </c>
      <c r="O122">
        <f t="shared" si="4"/>
        <v>3135.3324432649665</v>
      </c>
      <c r="P122" s="19"/>
      <c r="Q122" s="19"/>
    </row>
    <row r="123" spans="1:18" x14ac:dyDescent="0.3">
      <c r="A123" s="19">
        <v>9</v>
      </c>
      <c r="B123" s="19">
        <v>0</v>
      </c>
      <c r="C123" s="19">
        <v>6081.4</v>
      </c>
      <c r="D123" s="19">
        <v>1866.8</v>
      </c>
      <c r="E123" s="19">
        <v>2042.02</v>
      </c>
      <c r="F123" s="19">
        <v>23.0434783</v>
      </c>
      <c r="G123" s="19">
        <v>329</v>
      </c>
      <c r="H123" s="19">
        <v>264</v>
      </c>
      <c r="I123" s="19">
        <v>81</v>
      </c>
      <c r="J123" s="19">
        <v>326</v>
      </c>
      <c r="K123" s="19">
        <v>147</v>
      </c>
      <c r="L123" s="19">
        <v>774</v>
      </c>
      <c r="M123" s="19">
        <v>0.17416000000000001</v>
      </c>
      <c r="N123" s="19">
        <v>0.17416000000000001</v>
      </c>
      <c r="O123">
        <f t="shared" si="4"/>
        <v>-1600.1599169507028</v>
      </c>
      <c r="P123" s="19"/>
      <c r="Q123" s="19"/>
    </row>
    <row r="124" spans="1:18" x14ac:dyDescent="0.3">
      <c r="A124" s="19">
        <v>11</v>
      </c>
      <c r="B124" s="19">
        <v>0</v>
      </c>
      <c r="C124" s="19">
        <v>8294.65</v>
      </c>
      <c r="D124" s="19">
        <v>3290.3</v>
      </c>
      <c r="E124" s="19">
        <v>3290.61</v>
      </c>
      <c r="F124" s="19">
        <v>31.739130400000001</v>
      </c>
      <c r="G124" s="19">
        <v>304</v>
      </c>
      <c r="H124" s="19">
        <v>261</v>
      </c>
      <c r="I124" s="19">
        <v>104</v>
      </c>
      <c r="J124" s="19">
        <v>298</v>
      </c>
      <c r="K124" s="19">
        <v>176</v>
      </c>
      <c r="L124" s="19">
        <v>694</v>
      </c>
      <c r="M124" s="19">
        <v>0.16961999999999999</v>
      </c>
      <c r="N124" s="19">
        <v>0.16961999999999999</v>
      </c>
      <c r="O124">
        <f t="shared" si="4"/>
        <v>-1839.912410289799</v>
      </c>
      <c r="P124" s="19"/>
      <c r="Q124" s="19"/>
    </row>
    <row r="125" spans="1:18" x14ac:dyDescent="0.3">
      <c r="A125" s="19">
        <v>17</v>
      </c>
      <c r="B125" s="19">
        <v>0</v>
      </c>
      <c r="C125" s="19">
        <v>2741.7</v>
      </c>
      <c r="D125" s="19">
        <v>1288.95</v>
      </c>
      <c r="E125" s="19">
        <v>1289.25</v>
      </c>
      <c r="F125" s="19">
        <v>9.1304347799999999</v>
      </c>
      <c r="G125" s="19">
        <v>206</v>
      </c>
      <c r="H125" s="19">
        <v>300</v>
      </c>
      <c r="I125" s="19">
        <v>141</v>
      </c>
      <c r="J125" s="19">
        <v>300</v>
      </c>
      <c r="K125" s="19">
        <v>141</v>
      </c>
      <c r="L125" s="19">
        <v>577</v>
      </c>
      <c r="M125" s="19">
        <v>0.12052</v>
      </c>
      <c r="N125" s="19">
        <v>0.12052</v>
      </c>
      <c r="O125">
        <f t="shared" si="4"/>
        <v>1158.5005859773112</v>
      </c>
      <c r="P125" s="19"/>
      <c r="Q125" s="19"/>
    </row>
    <row r="126" spans="1:18" x14ac:dyDescent="0.3">
      <c r="A126" s="19">
        <v>28</v>
      </c>
      <c r="B126" s="19">
        <v>1</v>
      </c>
      <c r="C126" s="19">
        <v>11378.9</v>
      </c>
      <c r="D126" s="19">
        <v>2107.9499999999998</v>
      </c>
      <c r="E126" s="19">
        <v>2200.2800000000002</v>
      </c>
      <c r="F126" s="19">
        <v>65.217391300000003</v>
      </c>
      <c r="G126" s="19">
        <v>234</v>
      </c>
      <c r="H126" s="19">
        <v>174</v>
      </c>
      <c r="I126" s="19">
        <v>32</v>
      </c>
      <c r="J126" s="19">
        <v>301</v>
      </c>
      <c r="K126" s="19">
        <v>208</v>
      </c>
      <c r="L126" s="19">
        <v>807</v>
      </c>
      <c r="M126" s="19">
        <v>0.24668999999999999</v>
      </c>
      <c r="N126" s="19">
        <v>0.24668999999999999</v>
      </c>
      <c r="O126">
        <f t="shared" si="4"/>
        <v>1239.0219225699188</v>
      </c>
      <c r="P126" s="19"/>
      <c r="Q126" s="19"/>
    </row>
    <row r="127" spans="1:18" x14ac:dyDescent="0.3">
      <c r="A127" s="19">
        <v>36</v>
      </c>
      <c r="B127" s="19">
        <v>4</v>
      </c>
      <c r="C127" s="19">
        <v>8092.5</v>
      </c>
      <c r="D127" s="19">
        <v>1912.3</v>
      </c>
      <c r="E127" s="19">
        <v>1990.45</v>
      </c>
      <c r="F127" s="19">
        <v>29.565217400000002</v>
      </c>
      <c r="G127" s="19">
        <v>181</v>
      </c>
      <c r="H127" s="19">
        <v>274</v>
      </c>
      <c r="I127" s="19">
        <v>65</v>
      </c>
      <c r="J127" s="19">
        <v>274</v>
      </c>
      <c r="K127" s="19">
        <v>102</v>
      </c>
      <c r="L127" s="19">
        <v>443</v>
      </c>
      <c r="M127" s="19">
        <v>0.18289</v>
      </c>
      <c r="N127" s="19">
        <v>0.18289</v>
      </c>
      <c r="O127">
        <f t="shared" si="4"/>
        <v>1912.008747447567</v>
      </c>
      <c r="P127" s="19"/>
      <c r="Q127" s="19"/>
    </row>
    <row r="128" spans="1:18" x14ac:dyDescent="0.3">
      <c r="A128" s="19">
        <v>43</v>
      </c>
      <c r="B128" s="19">
        <v>7</v>
      </c>
      <c r="C128" s="19">
        <v>7676.5</v>
      </c>
      <c r="D128" s="19">
        <v>2561</v>
      </c>
      <c r="E128" s="19">
        <v>2630.26</v>
      </c>
      <c r="F128" s="19">
        <v>36.956521700000003</v>
      </c>
      <c r="G128" s="19">
        <v>293</v>
      </c>
      <c r="H128" s="19">
        <v>208</v>
      </c>
      <c r="I128" s="19">
        <v>69</v>
      </c>
      <c r="J128" s="19">
        <v>301</v>
      </c>
      <c r="K128" s="19">
        <v>135</v>
      </c>
      <c r="L128" s="19">
        <v>795</v>
      </c>
      <c r="M128" s="19">
        <v>0.21256</v>
      </c>
      <c r="N128" s="19">
        <v>0.21256</v>
      </c>
      <c r="O128">
        <f t="shared" si="4"/>
        <v>-1000.6624200610294</v>
      </c>
      <c r="P128" s="19"/>
      <c r="Q128" s="19"/>
    </row>
    <row r="129" spans="1:17" x14ac:dyDescent="0.3">
      <c r="A129" s="19">
        <v>52</v>
      </c>
      <c r="B129" s="19">
        <v>12</v>
      </c>
      <c r="C129" s="19">
        <v>5638.75</v>
      </c>
      <c r="D129" s="19">
        <v>2068.9499999999998</v>
      </c>
      <c r="E129" s="19">
        <v>2095.46</v>
      </c>
      <c r="F129" s="19">
        <v>31.739130400000001</v>
      </c>
      <c r="G129" s="19">
        <v>354</v>
      </c>
      <c r="H129" s="19">
        <v>178</v>
      </c>
      <c r="I129" s="19">
        <v>65</v>
      </c>
      <c r="J129" s="19">
        <v>212</v>
      </c>
      <c r="K129" s="19">
        <v>114</v>
      </c>
      <c r="L129" s="19">
        <v>556</v>
      </c>
      <c r="M129" s="19">
        <v>0.12731999999999999</v>
      </c>
      <c r="N129" s="19">
        <v>0.12731999999999999</v>
      </c>
      <c r="O129">
        <f t="shared" si="4"/>
        <v>-2057.6160754221887</v>
      </c>
      <c r="P129" s="19"/>
      <c r="Q129" s="19"/>
    </row>
    <row r="130" spans="1:17" x14ac:dyDescent="0.3">
      <c r="A130" s="19">
        <v>55</v>
      </c>
      <c r="B130" s="19">
        <v>13</v>
      </c>
      <c r="C130" s="19">
        <v>11885.9</v>
      </c>
      <c r="D130" s="19">
        <v>1703.65</v>
      </c>
      <c r="E130" s="19">
        <v>1958.57</v>
      </c>
      <c r="F130" s="19">
        <v>53.043478299999997</v>
      </c>
      <c r="G130" s="19">
        <v>122</v>
      </c>
      <c r="H130" s="19">
        <v>224</v>
      </c>
      <c r="I130" s="19">
        <v>32</v>
      </c>
      <c r="J130" s="19">
        <v>265</v>
      </c>
      <c r="K130" s="19">
        <v>111</v>
      </c>
      <c r="L130" s="19">
        <v>595</v>
      </c>
      <c r="M130" s="19">
        <v>0.15479999999999999</v>
      </c>
      <c r="N130" s="19">
        <v>0.15479999999999999</v>
      </c>
      <c r="O130">
        <f t="shared" si="4"/>
        <v>902.79695451089935</v>
      </c>
      <c r="P130" s="19"/>
      <c r="Q130" s="19"/>
    </row>
    <row r="131" spans="1:17" x14ac:dyDescent="0.3">
      <c r="A131" s="19">
        <v>60</v>
      </c>
      <c r="B131" s="19">
        <v>15</v>
      </c>
      <c r="C131" s="19">
        <v>1849.25</v>
      </c>
      <c r="D131" s="19">
        <v>1375.4</v>
      </c>
      <c r="E131" s="19">
        <v>1399.64</v>
      </c>
      <c r="F131" s="19">
        <v>11.3043478</v>
      </c>
      <c r="G131" s="19">
        <v>5</v>
      </c>
      <c r="H131" s="19">
        <v>164</v>
      </c>
      <c r="I131" s="19">
        <v>122</v>
      </c>
      <c r="J131" s="19">
        <v>203</v>
      </c>
      <c r="K131" s="19">
        <v>156</v>
      </c>
      <c r="L131" s="19">
        <v>497</v>
      </c>
      <c r="M131" s="19">
        <v>0.17978</v>
      </c>
      <c r="N131" s="19">
        <v>0.17978</v>
      </c>
      <c r="O131">
        <f t="shared" si="4"/>
        <v>-1370.166187755387</v>
      </c>
      <c r="P131" s="19"/>
      <c r="Q131" s="19"/>
    </row>
    <row r="132" spans="1:17" x14ac:dyDescent="0.3">
      <c r="A132" s="19">
        <v>62</v>
      </c>
      <c r="B132" s="19">
        <v>15</v>
      </c>
      <c r="C132" s="19">
        <v>5183.75</v>
      </c>
      <c r="D132" s="19">
        <v>1123.2</v>
      </c>
      <c r="E132" s="19">
        <v>1324.38</v>
      </c>
      <c r="F132" s="19">
        <v>24.782608700000001</v>
      </c>
      <c r="G132" s="19">
        <v>153</v>
      </c>
      <c r="H132" s="19">
        <v>209</v>
      </c>
      <c r="I132" s="19">
        <v>45</v>
      </c>
      <c r="J132" s="19">
        <v>264</v>
      </c>
      <c r="K132" s="19">
        <v>100</v>
      </c>
      <c r="L132" s="19">
        <v>466</v>
      </c>
      <c r="M132" s="19">
        <v>0.16117999999999999</v>
      </c>
      <c r="N132" s="19">
        <v>0.16117999999999999</v>
      </c>
      <c r="O132">
        <f t="shared" si="4"/>
        <v>1000.7785279683748</v>
      </c>
      <c r="P132" s="19"/>
      <c r="Q132" s="19"/>
    </row>
    <row r="133" spans="1:17" x14ac:dyDescent="0.3">
      <c r="A133" s="19">
        <v>63</v>
      </c>
      <c r="B133" s="19">
        <v>15</v>
      </c>
      <c r="C133" s="19">
        <v>1903.2</v>
      </c>
      <c r="D133" s="19">
        <v>1650.35</v>
      </c>
      <c r="E133" s="19">
        <v>1650.32</v>
      </c>
      <c r="F133" s="19">
        <v>3.9130434799999998</v>
      </c>
      <c r="G133" s="19">
        <v>58</v>
      </c>
      <c r="H133" s="19">
        <v>486</v>
      </c>
      <c r="I133" s="19">
        <v>422</v>
      </c>
      <c r="J133" s="19">
        <v>486</v>
      </c>
      <c r="K133" s="19">
        <v>422</v>
      </c>
      <c r="L133" s="19">
        <v>1085</v>
      </c>
      <c r="M133" s="19">
        <v>0.10816000000000001</v>
      </c>
      <c r="N133" s="19">
        <v>0.10816000000000001</v>
      </c>
      <c r="O133">
        <f t="shared" si="4"/>
        <v>-874.55225772726965</v>
      </c>
      <c r="P133" s="19"/>
      <c r="Q133" s="19"/>
    </row>
    <row r="134" spans="1:17" x14ac:dyDescent="0.3">
      <c r="A134" s="19">
        <v>64</v>
      </c>
      <c r="B134" s="19">
        <v>16</v>
      </c>
      <c r="C134" s="19">
        <v>4191.8500000000004</v>
      </c>
      <c r="D134" s="19">
        <v>1779.7</v>
      </c>
      <c r="E134" s="19">
        <v>1779.76</v>
      </c>
      <c r="F134" s="19">
        <v>16.086956499999999</v>
      </c>
      <c r="G134" s="19">
        <v>39</v>
      </c>
      <c r="H134" s="19">
        <v>261</v>
      </c>
      <c r="I134" s="19">
        <v>111</v>
      </c>
      <c r="J134" s="19">
        <v>511</v>
      </c>
      <c r="K134" s="19">
        <v>480</v>
      </c>
      <c r="L134" s="19">
        <v>1195</v>
      </c>
      <c r="M134" s="19">
        <v>0.1158</v>
      </c>
      <c r="N134" s="19">
        <v>0.1158</v>
      </c>
      <c r="O134">
        <f t="shared" si="4"/>
        <v>-1383.0866676049711</v>
      </c>
      <c r="P134" s="19"/>
      <c r="Q134" s="19"/>
    </row>
    <row r="135" spans="1:17" x14ac:dyDescent="0.3">
      <c r="A135" s="19">
        <v>66</v>
      </c>
      <c r="B135" s="19">
        <v>19</v>
      </c>
      <c r="C135" s="19">
        <v>8760.7000000000007</v>
      </c>
      <c r="D135" s="19">
        <v>1050.4000000000001</v>
      </c>
      <c r="E135" s="19">
        <v>1361.61</v>
      </c>
      <c r="F135" s="19">
        <v>35.217391300000003</v>
      </c>
      <c r="G135" s="19">
        <v>88</v>
      </c>
      <c r="H135" s="19">
        <v>249</v>
      </c>
      <c r="I135" s="19">
        <v>30</v>
      </c>
      <c r="J135" s="19">
        <v>258</v>
      </c>
      <c r="K135" s="19">
        <v>44</v>
      </c>
      <c r="L135" s="19">
        <v>661</v>
      </c>
      <c r="M135" s="19">
        <v>0.15093999999999999</v>
      </c>
      <c r="N135" s="19">
        <v>0.15093999999999999</v>
      </c>
      <c r="O135">
        <f t="shared" si="4"/>
        <v>-36.658431336307139</v>
      </c>
      <c r="P135" s="19"/>
      <c r="Q135" s="19"/>
    </row>
    <row r="136" spans="1:17" x14ac:dyDescent="0.3">
      <c r="A136" s="19">
        <v>68</v>
      </c>
      <c r="B136" s="19">
        <v>20</v>
      </c>
      <c r="C136" s="19">
        <v>2132.65</v>
      </c>
      <c r="D136" s="19">
        <v>1257.75</v>
      </c>
      <c r="E136" s="19">
        <v>1257.5899999999999</v>
      </c>
      <c r="F136" s="19">
        <v>6.0869565200000002</v>
      </c>
      <c r="G136" s="19">
        <v>244</v>
      </c>
      <c r="H136" s="19">
        <v>350</v>
      </c>
      <c r="I136" s="19">
        <v>207</v>
      </c>
      <c r="J136" s="19">
        <v>350</v>
      </c>
      <c r="K136" s="19">
        <v>207</v>
      </c>
      <c r="L136" s="19">
        <v>731</v>
      </c>
      <c r="M136" s="19">
        <v>0.14455999999999999</v>
      </c>
      <c r="N136" s="19">
        <v>0.14455999999999999</v>
      </c>
      <c r="O136">
        <f t="shared" si="4"/>
        <v>551.36130987396257</v>
      </c>
      <c r="P136" s="19"/>
      <c r="Q136" s="19"/>
    </row>
    <row r="137" spans="1:17" x14ac:dyDescent="0.3">
      <c r="A137" s="19">
        <v>69</v>
      </c>
      <c r="B137" s="19">
        <v>23</v>
      </c>
      <c r="C137" s="19">
        <v>1521.65</v>
      </c>
      <c r="D137" s="19">
        <v>1295.45</v>
      </c>
      <c r="E137" s="19">
        <v>1295.1300000000001</v>
      </c>
      <c r="F137" s="19">
        <v>3.4782608700000002</v>
      </c>
      <c r="G137" s="19">
        <v>101</v>
      </c>
      <c r="H137" s="19">
        <v>438</v>
      </c>
      <c r="I137" s="19">
        <v>372</v>
      </c>
      <c r="J137" s="19">
        <v>438</v>
      </c>
      <c r="K137" s="19">
        <v>372</v>
      </c>
      <c r="L137" s="19">
        <v>508</v>
      </c>
      <c r="M137" s="19">
        <v>9.5799999999999996E-2</v>
      </c>
      <c r="N137" s="19">
        <v>9.5799999999999996E-2</v>
      </c>
      <c r="O137">
        <f t="shared" si="4"/>
        <v>247.18351306054498</v>
      </c>
      <c r="P137" s="19"/>
      <c r="Q137" s="19"/>
    </row>
    <row r="138" spans="1:17" x14ac:dyDescent="0.3">
      <c r="A138" s="19">
        <v>71</v>
      </c>
      <c r="B138" s="19">
        <v>23</v>
      </c>
      <c r="C138" s="19">
        <v>11526.45</v>
      </c>
      <c r="D138" s="19">
        <v>1287.6500000000001</v>
      </c>
      <c r="E138" s="19">
        <v>3251.3</v>
      </c>
      <c r="F138" s="19">
        <v>29.565217400000002</v>
      </c>
      <c r="G138" s="19">
        <v>89</v>
      </c>
      <c r="H138" s="19">
        <v>390</v>
      </c>
      <c r="I138" s="19">
        <v>44</v>
      </c>
      <c r="J138" s="19">
        <v>390</v>
      </c>
      <c r="K138" s="19">
        <v>44</v>
      </c>
      <c r="L138" s="19">
        <v>767</v>
      </c>
      <c r="M138" s="19">
        <v>0.18948999999999999</v>
      </c>
      <c r="N138" s="19">
        <v>0.18948999999999999</v>
      </c>
      <c r="O138">
        <f t="shared" si="4"/>
        <v>-22.472591148968228</v>
      </c>
      <c r="P138" s="19"/>
      <c r="Q138" s="19"/>
    </row>
    <row r="139" spans="1:17" x14ac:dyDescent="0.3">
      <c r="A139" s="19">
        <v>72</v>
      </c>
      <c r="B139" s="19">
        <v>23</v>
      </c>
      <c r="C139" s="19">
        <v>6214</v>
      </c>
      <c r="D139" s="19">
        <v>1587.95</v>
      </c>
      <c r="E139" s="19">
        <v>1588.07</v>
      </c>
      <c r="F139" s="19">
        <v>17.391304300000002</v>
      </c>
      <c r="G139" s="19">
        <v>223</v>
      </c>
      <c r="H139" s="19">
        <v>357</v>
      </c>
      <c r="I139" s="19">
        <v>91</v>
      </c>
      <c r="J139" s="19">
        <v>397</v>
      </c>
      <c r="K139" s="19">
        <v>180</v>
      </c>
      <c r="L139" s="19">
        <v>1053</v>
      </c>
      <c r="M139" s="19">
        <v>0.15578</v>
      </c>
      <c r="N139" s="19">
        <v>0.15578</v>
      </c>
      <c r="O139">
        <f t="shared" si="4"/>
        <v>1161.353110486162</v>
      </c>
      <c r="P139" s="19"/>
      <c r="Q139" s="19"/>
    </row>
    <row r="140" spans="1:17" x14ac:dyDescent="0.3">
      <c r="A140" s="19">
        <v>77</v>
      </c>
      <c r="B140" s="19">
        <v>25</v>
      </c>
      <c r="C140" s="19">
        <v>1519.7</v>
      </c>
      <c r="D140" s="19">
        <v>1343.55</v>
      </c>
      <c r="E140" s="19">
        <v>1343.54</v>
      </c>
      <c r="F140" s="19">
        <v>2.60869565</v>
      </c>
      <c r="G140" s="19">
        <v>354</v>
      </c>
      <c r="H140" s="19">
        <v>583</v>
      </c>
      <c r="I140" s="19">
        <v>515</v>
      </c>
      <c r="J140" s="19">
        <v>583</v>
      </c>
      <c r="K140" s="19">
        <v>515</v>
      </c>
      <c r="L140" s="19">
        <v>1082</v>
      </c>
      <c r="M140" s="19">
        <v>0.14235</v>
      </c>
      <c r="N140" s="19">
        <v>0.14235</v>
      </c>
      <c r="O140">
        <f t="shared" si="4"/>
        <v>-1336.1898925220435</v>
      </c>
      <c r="P140" s="19"/>
      <c r="Q140" s="19"/>
    </row>
    <row r="141" spans="1:17" x14ac:dyDescent="0.3">
      <c r="A141" s="19">
        <v>89</v>
      </c>
      <c r="B141" s="19">
        <v>30</v>
      </c>
      <c r="C141" s="19">
        <v>3629.6</v>
      </c>
      <c r="D141" s="19">
        <v>1891.5</v>
      </c>
      <c r="E141" s="19">
        <v>1891.18</v>
      </c>
      <c r="F141" s="19">
        <v>15.217391299999999</v>
      </c>
      <c r="G141" s="19">
        <v>108</v>
      </c>
      <c r="H141" s="19">
        <v>239</v>
      </c>
      <c r="I141" s="19">
        <v>124</v>
      </c>
      <c r="J141" s="19">
        <v>274</v>
      </c>
      <c r="K141" s="19">
        <v>186</v>
      </c>
      <c r="L141" s="19">
        <v>517</v>
      </c>
      <c r="M141" s="19">
        <v>0.16012000000000001</v>
      </c>
      <c r="N141" s="19">
        <v>0.16012000000000001</v>
      </c>
      <c r="O141">
        <f t="shared" si="4"/>
        <v>584.5056448602129</v>
      </c>
      <c r="P141" s="19"/>
      <c r="Q141" s="19"/>
    </row>
    <row r="142" spans="1:17" x14ac:dyDescent="0.3">
      <c r="A142" s="19">
        <v>95</v>
      </c>
      <c r="B142" s="19">
        <v>34</v>
      </c>
      <c r="C142" s="19">
        <v>1281.1500000000001</v>
      </c>
      <c r="D142" s="19">
        <v>1072.5</v>
      </c>
      <c r="E142" s="19">
        <v>1072.5</v>
      </c>
      <c r="F142" s="19">
        <v>4.3478260899999999</v>
      </c>
      <c r="G142" s="19">
        <v>8</v>
      </c>
      <c r="H142" s="19">
        <v>295</v>
      </c>
      <c r="I142" s="19">
        <v>247</v>
      </c>
      <c r="J142" s="19">
        <v>295</v>
      </c>
      <c r="K142" s="19">
        <v>247</v>
      </c>
      <c r="L142" s="19">
        <v>608</v>
      </c>
      <c r="M142" s="19">
        <v>0.16177</v>
      </c>
      <c r="N142" s="19">
        <v>0.16177</v>
      </c>
      <c r="O142">
        <f t="shared" si="4"/>
        <v>-1062.0625037253342</v>
      </c>
      <c r="P142" s="19"/>
      <c r="Q142" s="19"/>
    </row>
    <row r="143" spans="1:17" x14ac:dyDescent="0.3">
      <c r="A143" s="19">
        <v>97</v>
      </c>
      <c r="B143" s="19">
        <v>31</v>
      </c>
      <c r="C143" s="19">
        <v>4457.05</v>
      </c>
      <c r="D143" s="19">
        <v>2039.7</v>
      </c>
      <c r="E143" s="19">
        <v>2039.81</v>
      </c>
      <c r="F143" s="19">
        <v>11.739130400000001</v>
      </c>
      <c r="G143" s="19">
        <v>349</v>
      </c>
      <c r="H143" s="19">
        <v>380</v>
      </c>
      <c r="I143" s="19">
        <v>174</v>
      </c>
      <c r="J143" s="19">
        <v>380</v>
      </c>
      <c r="K143" s="19">
        <v>174</v>
      </c>
      <c r="L143" s="19">
        <v>806</v>
      </c>
      <c r="M143" s="19">
        <v>0.15891</v>
      </c>
      <c r="N143" s="19">
        <v>0.15891</v>
      </c>
      <c r="O143">
        <f t="shared" si="4"/>
        <v>-2002.2249660782002</v>
      </c>
      <c r="P143" s="19"/>
      <c r="Q143" s="19"/>
    </row>
    <row r="144" spans="1:17" x14ac:dyDescent="0.3">
      <c r="A144" s="19">
        <v>98</v>
      </c>
      <c r="B144" s="19">
        <v>34</v>
      </c>
      <c r="C144" s="19">
        <v>4441.45</v>
      </c>
      <c r="D144" s="19">
        <v>3579.55</v>
      </c>
      <c r="E144" s="19">
        <v>3581.19</v>
      </c>
      <c r="F144" s="19">
        <v>11.739130400000001</v>
      </c>
      <c r="G144" s="19">
        <v>343</v>
      </c>
      <c r="H144" s="19">
        <v>378</v>
      </c>
      <c r="I144" s="19">
        <v>305</v>
      </c>
      <c r="J144" s="19">
        <v>378</v>
      </c>
      <c r="K144" s="19">
        <v>305</v>
      </c>
      <c r="L144" s="19">
        <v>927</v>
      </c>
      <c r="M144" s="19">
        <v>0.1179</v>
      </c>
      <c r="N144" s="19">
        <v>0.1179</v>
      </c>
      <c r="O144">
        <f t="shared" si="4"/>
        <v>-3423.1406892074833</v>
      </c>
      <c r="P144" s="19"/>
      <c r="Q144" s="19"/>
    </row>
    <row r="145" spans="1:17" x14ac:dyDescent="0.3">
      <c r="A145" s="19">
        <v>104</v>
      </c>
      <c r="B145" s="19">
        <v>39</v>
      </c>
      <c r="C145" s="19">
        <v>2458.9499999999998</v>
      </c>
      <c r="D145" s="19">
        <v>1410.5</v>
      </c>
      <c r="E145" s="19">
        <v>1410.77</v>
      </c>
      <c r="F145" s="19">
        <v>10.4347826</v>
      </c>
      <c r="G145" s="19">
        <v>294</v>
      </c>
      <c r="H145" s="19">
        <v>236</v>
      </c>
      <c r="I145" s="19">
        <v>135</v>
      </c>
      <c r="J145" s="19">
        <v>271</v>
      </c>
      <c r="K145" s="19">
        <v>181</v>
      </c>
      <c r="L145" s="19">
        <v>573</v>
      </c>
      <c r="M145" s="19">
        <v>0.17213999999999999</v>
      </c>
      <c r="N145" s="19">
        <v>0.17213999999999999</v>
      </c>
      <c r="O145">
        <f t="shared" si="4"/>
        <v>-573.70203505841562</v>
      </c>
      <c r="P145" s="19"/>
      <c r="Q145" s="19"/>
    </row>
    <row r="146" spans="1:17" x14ac:dyDescent="0.3">
      <c r="A146" s="19">
        <v>110</v>
      </c>
      <c r="B146" s="19">
        <v>45</v>
      </c>
      <c r="C146" s="19">
        <v>1697.8</v>
      </c>
      <c r="D146" s="19">
        <v>1570.4</v>
      </c>
      <c r="E146" s="19">
        <v>1570.46</v>
      </c>
      <c r="F146" s="19">
        <v>3.0434782600000001</v>
      </c>
      <c r="G146" s="19">
        <v>124</v>
      </c>
      <c r="H146" s="19">
        <v>558</v>
      </c>
      <c r="I146" s="19">
        <v>516</v>
      </c>
      <c r="J146" s="19">
        <v>558</v>
      </c>
      <c r="K146" s="19">
        <v>516</v>
      </c>
      <c r="L146" s="19">
        <v>670</v>
      </c>
      <c r="M146" s="19">
        <v>0.12920000000000001</v>
      </c>
      <c r="N146" s="19">
        <v>0.12920000000000001</v>
      </c>
      <c r="O146">
        <f t="shared" si="4"/>
        <v>878.15653561046065</v>
      </c>
      <c r="P146" s="19"/>
      <c r="Q146" s="19"/>
    </row>
    <row r="147" spans="1:17" x14ac:dyDescent="0.3">
      <c r="A147" s="19">
        <v>118</v>
      </c>
      <c r="B147" s="19">
        <v>53</v>
      </c>
      <c r="C147" s="19">
        <v>2462.85</v>
      </c>
      <c r="D147" s="19">
        <v>2026.05</v>
      </c>
      <c r="E147" s="19">
        <v>2025.76</v>
      </c>
      <c r="F147" s="19">
        <v>5.2173913000000001</v>
      </c>
      <c r="G147" s="19">
        <v>107</v>
      </c>
      <c r="H147" s="19">
        <v>472</v>
      </c>
      <c r="I147" s="19">
        <v>388</v>
      </c>
      <c r="J147" s="19">
        <v>472</v>
      </c>
      <c r="K147" s="19">
        <v>388</v>
      </c>
      <c r="L147" s="19">
        <v>929</v>
      </c>
      <c r="M147" s="19">
        <v>0.1148</v>
      </c>
      <c r="N147" s="19">
        <v>0.1148</v>
      </c>
      <c r="O147">
        <f t="shared" si="4"/>
        <v>592.35969235350058</v>
      </c>
      <c r="P147" s="19"/>
      <c r="Q147" s="19"/>
    </row>
    <row r="148" spans="1:17" x14ac:dyDescent="0.3">
      <c r="A148" s="19">
        <v>120</v>
      </c>
      <c r="B148" s="19">
        <v>54</v>
      </c>
      <c r="C148" s="19">
        <v>2459.6</v>
      </c>
      <c r="D148" s="19">
        <v>1662.05</v>
      </c>
      <c r="E148" s="19">
        <v>1838.54</v>
      </c>
      <c r="F148" s="19">
        <v>5.6521739100000001</v>
      </c>
      <c r="G148" s="19">
        <v>69</v>
      </c>
      <c r="H148" s="19">
        <v>435</v>
      </c>
      <c r="I148" s="19">
        <v>294</v>
      </c>
      <c r="J148" s="19">
        <v>435</v>
      </c>
      <c r="K148" s="19">
        <v>294</v>
      </c>
      <c r="L148" s="19">
        <v>769</v>
      </c>
      <c r="M148" s="19">
        <v>0.1305</v>
      </c>
      <c r="N148" s="19">
        <v>0.1305</v>
      </c>
      <c r="O148">
        <f t="shared" si="4"/>
        <v>-595.62545054176644</v>
      </c>
      <c r="P148" s="19"/>
      <c r="Q148" s="19"/>
    </row>
    <row r="149" spans="1:17" x14ac:dyDescent="0.3">
      <c r="A149" s="19">
        <v>121</v>
      </c>
      <c r="B149" s="19">
        <v>54</v>
      </c>
      <c r="C149" s="19">
        <v>2457.65</v>
      </c>
      <c r="D149" s="19">
        <v>1050.4000000000001</v>
      </c>
      <c r="E149" s="19">
        <v>1052.54</v>
      </c>
      <c r="F149" s="19">
        <v>13.913043500000001</v>
      </c>
      <c r="G149" s="19">
        <v>149</v>
      </c>
      <c r="H149" s="19">
        <v>177</v>
      </c>
      <c r="I149" s="19">
        <v>75</v>
      </c>
      <c r="J149" s="19">
        <v>241</v>
      </c>
      <c r="K149" s="19">
        <v>181</v>
      </c>
      <c r="L149" s="19">
        <v>598</v>
      </c>
      <c r="M149" s="19">
        <v>0.21356</v>
      </c>
      <c r="N149" s="19">
        <v>0.21356</v>
      </c>
      <c r="O149">
        <f t="shared" si="4"/>
        <v>900.3685326574988</v>
      </c>
      <c r="P149" s="19"/>
      <c r="Q149" s="19"/>
    </row>
    <row r="150" spans="1:17" x14ac:dyDescent="0.3">
      <c r="A150" s="19">
        <v>123</v>
      </c>
      <c r="B150" s="19">
        <v>56</v>
      </c>
      <c r="C150" s="19">
        <v>1399.45</v>
      </c>
      <c r="D150" s="19">
        <v>1197.95</v>
      </c>
      <c r="E150" s="19">
        <v>1197.75</v>
      </c>
      <c r="F150" s="19">
        <v>1.7391304299999999</v>
      </c>
      <c r="G150" s="19">
        <v>333</v>
      </c>
      <c r="H150" s="19">
        <v>805</v>
      </c>
      <c r="I150" s="19">
        <v>689</v>
      </c>
      <c r="J150" s="19">
        <v>805</v>
      </c>
      <c r="K150" s="19">
        <v>689</v>
      </c>
      <c r="L150" s="19">
        <v>916</v>
      </c>
      <c r="M150" s="19">
        <v>0.11541999999999999</v>
      </c>
      <c r="N150" s="19">
        <v>0.11541999999999999</v>
      </c>
      <c r="O150">
        <f t="shared" si="4"/>
        <v>-1067.3812656514551</v>
      </c>
      <c r="P150" s="19"/>
      <c r="Q150" s="19"/>
    </row>
    <row r="151" spans="1:17" x14ac:dyDescent="0.3">
      <c r="A151" s="19">
        <v>124</v>
      </c>
      <c r="B151" s="19">
        <v>57</v>
      </c>
      <c r="C151" s="19">
        <v>9183.85</v>
      </c>
      <c r="D151" s="19">
        <v>4366.05</v>
      </c>
      <c r="E151" s="19">
        <v>4366.32</v>
      </c>
      <c r="F151" s="19">
        <v>41.304347800000002</v>
      </c>
      <c r="G151" s="19">
        <v>268</v>
      </c>
      <c r="H151" s="19">
        <v>222</v>
      </c>
      <c r="I151" s="19">
        <v>106</v>
      </c>
      <c r="J151" s="19">
        <v>296</v>
      </c>
      <c r="K151" s="19">
        <v>196</v>
      </c>
      <c r="L151" s="19">
        <v>643</v>
      </c>
      <c r="M151" s="19">
        <v>0.18174999999999999</v>
      </c>
      <c r="N151" s="19">
        <v>0.18174999999999999</v>
      </c>
      <c r="O151">
        <f t="shared" si="4"/>
        <v>152.37294757795345</v>
      </c>
      <c r="P151" s="19"/>
      <c r="Q151" s="19"/>
    </row>
    <row r="152" spans="1:17" x14ac:dyDescent="0.3">
      <c r="A152" s="19">
        <v>132</v>
      </c>
      <c r="B152" s="19">
        <v>61</v>
      </c>
      <c r="C152" s="19">
        <v>7461.35</v>
      </c>
      <c r="D152" s="19">
        <v>1392.95</v>
      </c>
      <c r="E152" s="19">
        <v>1933.07</v>
      </c>
      <c r="F152" s="19">
        <v>25.217391299999999</v>
      </c>
      <c r="G152" s="19">
        <v>323</v>
      </c>
      <c r="H152" s="19">
        <v>296</v>
      </c>
      <c r="I152" s="19">
        <v>55</v>
      </c>
      <c r="J152" s="19">
        <v>296</v>
      </c>
      <c r="K152" s="19">
        <v>55</v>
      </c>
      <c r="L152" s="19">
        <v>654</v>
      </c>
      <c r="M152" s="19">
        <v>0.12129</v>
      </c>
      <c r="N152" s="19">
        <v>0.12129</v>
      </c>
      <c r="O152">
        <f t="shared" si="4"/>
        <v>-1112.4593337203767</v>
      </c>
      <c r="P152" s="19"/>
      <c r="Q152" s="19"/>
    </row>
    <row r="153" spans="1:17" x14ac:dyDescent="0.3">
      <c r="A153" s="19">
        <v>136</v>
      </c>
      <c r="B153" s="19">
        <v>62</v>
      </c>
      <c r="C153" s="19">
        <v>4873.05</v>
      </c>
      <c r="D153" s="19">
        <v>1613.95</v>
      </c>
      <c r="E153" s="19">
        <v>1642.07</v>
      </c>
      <c r="F153" s="19">
        <v>18.695652200000001</v>
      </c>
      <c r="G153" s="19">
        <v>62</v>
      </c>
      <c r="H153" s="19">
        <v>261</v>
      </c>
      <c r="I153" s="19">
        <v>86</v>
      </c>
      <c r="J153" s="19">
        <v>284</v>
      </c>
      <c r="K153" s="19">
        <v>124</v>
      </c>
      <c r="L153" s="19">
        <v>747</v>
      </c>
      <c r="M153" s="19">
        <v>0.1852</v>
      </c>
      <c r="N153" s="19">
        <v>0.1852</v>
      </c>
      <c r="O153">
        <f t="shared" si="4"/>
        <v>-757.70362875828857</v>
      </c>
      <c r="P153" s="19"/>
      <c r="Q153" s="19"/>
    </row>
    <row r="154" spans="1:17" x14ac:dyDescent="0.3">
      <c r="A154" s="19">
        <v>139</v>
      </c>
      <c r="B154" s="19">
        <v>63</v>
      </c>
      <c r="C154" s="19">
        <v>2301.65</v>
      </c>
      <c r="D154" s="19">
        <v>2072.85</v>
      </c>
      <c r="E154" s="19">
        <v>2072.7199999999998</v>
      </c>
      <c r="F154" s="19">
        <v>6.5217391300000003</v>
      </c>
      <c r="G154" s="19">
        <v>194</v>
      </c>
      <c r="H154" s="19">
        <v>353</v>
      </c>
      <c r="I154" s="19">
        <v>318</v>
      </c>
      <c r="J154" s="19">
        <v>353</v>
      </c>
      <c r="K154" s="19">
        <v>318</v>
      </c>
      <c r="L154" s="19">
        <v>644</v>
      </c>
      <c r="M154" s="19">
        <v>0.10098</v>
      </c>
      <c r="N154" s="19">
        <v>0.10098</v>
      </c>
      <c r="O154">
        <f t="shared" si="4"/>
        <v>2011.2774962111991</v>
      </c>
      <c r="P154" s="19"/>
      <c r="Q154" s="19"/>
    </row>
    <row r="155" spans="1:17" x14ac:dyDescent="0.3">
      <c r="A155" s="19">
        <v>147</v>
      </c>
      <c r="B155" s="19">
        <v>69</v>
      </c>
      <c r="C155" s="19">
        <v>2486.9</v>
      </c>
      <c r="D155" s="19">
        <v>1362.4</v>
      </c>
      <c r="E155" s="19">
        <v>1564.65</v>
      </c>
      <c r="F155" s="19">
        <v>8.2608695700000006</v>
      </c>
      <c r="G155" s="19">
        <v>166</v>
      </c>
      <c r="H155" s="19">
        <v>301</v>
      </c>
      <c r="I155" s="19">
        <v>165</v>
      </c>
      <c r="J155" s="19">
        <v>312</v>
      </c>
      <c r="K155" s="19">
        <v>175</v>
      </c>
      <c r="L155" s="19">
        <v>572</v>
      </c>
      <c r="M155" s="19">
        <v>0.15795000000000001</v>
      </c>
      <c r="N155" s="19">
        <v>0.15795000000000001</v>
      </c>
      <c r="O155">
        <f t="shared" si="4"/>
        <v>1321.9308974784176</v>
      </c>
      <c r="P155" s="19"/>
      <c r="Q155" s="19"/>
    </row>
    <row r="156" spans="1:17" x14ac:dyDescent="0.3">
      <c r="A156" s="19">
        <v>151</v>
      </c>
      <c r="B156" s="19">
        <v>70</v>
      </c>
      <c r="C156" s="19">
        <v>2960.1</v>
      </c>
      <c r="D156" s="19">
        <v>1040</v>
      </c>
      <c r="E156" s="19">
        <v>1308.1500000000001</v>
      </c>
      <c r="F156" s="19">
        <v>12.173913000000001</v>
      </c>
      <c r="G156" s="19">
        <v>152</v>
      </c>
      <c r="H156" s="19">
        <v>243</v>
      </c>
      <c r="I156" s="19">
        <v>85</v>
      </c>
      <c r="J156" s="19">
        <v>248</v>
      </c>
      <c r="K156" s="19">
        <v>102</v>
      </c>
      <c r="L156" s="19">
        <v>529</v>
      </c>
      <c r="M156" s="19">
        <v>9.4E-2</v>
      </c>
      <c r="N156" s="19">
        <v>9.4E-2</v>
      </c>
      <c r="O156">
        <f t="shared" si="4"/>
        <v>918.26549657328405</v>
      </c>
      <c r="P156" s="19"/>
      <c r="Q156" s="19"/>
    </row>
    <row r="157" spans="1:17" x14ac:dyDescent="0.3">
      <c r="A157" s="19">
        <v>152</v>
      </c>
      <c r="B157" s="19">
        <v>71</v>
      </c>
      <c r="C157" s="19">
        <v>7062.9</v>
      </c>
      <c r="D157" s="19">
        <v>1897.35</v>
      </c>
      <c r="E157" s="19">
        <v>1914.02</v>
      </c>
      <c r="F157" s="19">
        <v>26.521739100000001</v>
      </c>
      <c r="G157" s="19">
        <v>334</v>
      </c>
      <c r="H157" s="19">
        <v>266</v>
      </c>
      <c r="I157" s="19">
        <v>72</v>
      </c>
      <c r="J157" s="19">
        <v>270</v>
      </c>
      <c r="K157" s="19">
        <v>73</v>
      </c>
      <c r="L157" s="19">
        <v>680</v>
      </c>
      <c r="M157" s="19">
        <v>0.26939999999999997</v>
      </c>
      <c r="N157" s="19">
        <v>0.26939999999999997</v>
      </c>
      <c r="O157">
        <f t="shared" si="4"/>
        <v>-1705.326883745724</v>
      </c>
      <c r="P157" s="19"/>
      <c r="Q157" s="19"/>
    </row>
    <row r="158" spans="1:17" x14ac:dyDescent="0.3">
      <c r="A158" s="19">
        <v>155</v>
      </c>
      <c r="B158" s="19">
        <v>71</v>
      </c>
      <c r="C158" s="19">
        <v>2172.9499999999998</v>
      </c>
      <c r="D158" s="19">
        <v>1345.5</v>
      </c>
      <c r="E158" s="19">
        <v>1345.79</v>
      </c>
      <c r="F158" s="19">
        <v>6.9565217400000003</v>
      </c>
      <c r="G158" s="19">
        <v>206</v>
      </c>
      <c r="H158" s="19">
        <v>312</v>
      </c>
      <c r="I158" s="19">
        <v>193</v>
      </c>
      <c r="J158" s="19">
        <v>317</v>
      </c>
      <c r="K158" s="19">
        <v>215</v>
      </c>
      <c r="L158" s="19">
        <v>506</v>
      </c>
      <c r="M158" s="19">
        <v>0.14631</v>
      </c>
      <c r="N158" s="19">
        <v>0.14631</v>
      </c>
      <c r="O158">
        <f t="shared" si="4"/>
        <v>1209.3273892955292</v>
      </c>
      <c r="P158" s="19"/>
      <c r="Q158" s="19"/>
    </row>
    <row r="159" spans="1:17" x14ac:dyDescent="0.3">
      <c r="A159" s="19">
        <v>156</v>
      </c>
      <c r="B159" s="19">
        <v>70</v>
      </c>
      <c r="C159" s="19">
        <v>2132</v>
      </c>
      <c r="D159" s="19">
        <v>2055.9499999999998</v>
      </c>
      <c r="E159" s="19">
        <v>2055.81</v>
      </c>
      <c r="F159" s="19">
        <v>3.0434782600000001</v>
      </c>
      <c r="G159" s="19">
        <v>355</v>
      </c>
      <c r="H159" s="19">
        <v>700</v>
      </c>
      <c r="I159" s="19">
        <v>675</v>
      </c>
      <c r="J159" s="19">
        <v>700</v>
      </c>
      <c r="K159" s="19">
        <v>675</v>
      </c>
      <c r="L159" s="19">
        <v>1183</v>
      </c>
      <c r="M159" s="19">
        <v>0.1166</v>
      </c>
      <c r="N159" s="19">
        <v>0.1166</v>
      </c>
      <c r="O159">
        <f t="shared" si="4"/>
        <v>-2048.1264895417239</v>
      </c>
      <c r="P159" s="19"/>
      <c r="Q159" s="19"/>
    </row>
    <row r="160" spans="1:17" x14ac:dyDescent="0.3">
      <c r="A160" s="19">
        <v>176</v>
      </c>
      <c r="B160" s="19">
        <v>84</v>
      </c>
      <c r="C160" s="19">
        <v>2694.9</v>
      </c>
      <c r="D160" s="19">
        <v>1272.05</v>
      </c>
      <c r="E160" s="19">
        <v>1382.71</v>
      </c>
      <c r="F160" s="19">
        <v>12.6086957</v>
      </c>
      <c r="G160" s="19">
        <v>79</v>
      </c>
      <c r="H160" s="19">
        <v>214</v>
      </c>
      <c r="I160" s="19">
        <v>101</v>
      </c>
      <c r="J160" s="19">
        <v>255</v>
      </c>
      <c r="K160" s="19">
        <v>143</v>
      </c>
      <c r="L160" s="19">
        <v>482</v>
      </c>
      <c r="M160" s="19">
        <v>0.10267999999999999</v>
      </c>
      <c r="N160" s="19">
        <v>0.10267999999999999</v>
      </c>
      <c r="O160">
        <f t="shared" si="4"/>
        <v>-242.71858256873395</v>
      </c>
      <c r="P160" s="19"/>
      <c r="Q160" s="19"/>
    </row>
    <row r="161" spans="1:17" x14ac:dyDescent="0.3">
      <c r="A161" s="19">
        <v>183</v>
      </c>
      <c r="B161" s="19">
        <v>86</v>
      </c>
      <c r="C161" s="19">
        <v>1928.55</v>
      </c>
      <c r="D161" s="19">
        <v>1117.3499999999999</v>
      </c>
      <c r="E161" s="19">
        <v>1305.23</v>
      </c>
      <c r="F161" s="19">
        <v>4.3478260899999999</v>
      </c>
      <c r="G161" s="19">
        <v>327</v>
      </c>
      <c r="H161" s="19">
        <v>444</v>
      </c>
      <c r="I161" s="19">
        <v>257</v>
      </c>
      <c r="J161" s="19">
        <v>444</v>
      </c>
      <c r="K161" s="19">
        <v>257</v>
      </c>
      <c r="L161" s="19">
        <v>936</v>
      </c>
      <c r="M161" s="19">
        <v>0.10596</v>
      </c>
      <c r="N161" s="19">
        <v>0.10596</v>
      </c>
      <c r="O161">
        <f t="shared" si="4"/>
        <v>-937.08855909381953</v>
      </c>
      <c r="P161" s="19"/>
      <c r="Q161" s="19"/>
    </row>
    <row r="162" spans="1:17" x14ac:dyDescent="0.3">
      <c r="A162" s="19">
        <v>185</v>
      </c>
      <c r="B162" s="19">
        <v>88</v>
      </c>
      <c r="C162" s="19">
        <v>5548.4</v>
      </c>
      <c r="D162" s="19">
        <v>2319.1999999999998</v>
      </c>
      <c r="E162" s="19">
        <v>2319.06</v>
      </c>
      <c r="F162" s="19">
        <v>16.086956499999999</v>
      </c>
      <c r="G162" s="19">
        <v>156</v>
      </c>
      <c r="H162" s="19">
        <v>345</v>
      </c>
      <c r="I162" s="19">
        <v>144</v>
      </c>
      <c r="J162" s="19">
        <v>380</v>
      </c>
      <c r="K162" s="19">
        <v>174</v>
      </c>
      <c r="L162" s="19">
        <v>847</v>
      </c>
      <c r="M162" s="19">
        <v>0.12683</v>
      </c>
      <c r="N162" s="19">
        <v>0.12683</v>
      </c>
      <c r="O162">
        <f t="shared" si="4"/>
        <v>2118.6946253647193</v>
      </c>
      <c r="P162" s="19"/>
      <c r="Q162" s="19"/>
    </row>
    <row r="163" spans="1:17" x14ac:dyDescent="0.3">
      <c r="A163" s="19">
        <v>187</v>
      </c>
      <c r="B163" s="19">
        <v>89</v>
      </c>
      <c r="C163" s="19">
        <v>5502.25</v>
      </c>
      <c r="D163" s="19">
        <v>1756.95</v>
      </c>
      <c r="E163" s="19">
        <v>2620.54</v>
      </c>
      <c r="F163" s="19">
        <v>15.217391299999999</v>
      </c>
      <c r="G163" s="19">
        <v>253</v>
      </c>
      <c r="H163" s="19">
        <v>362</v>
      </c>
      <c r="I163" s="19">
        <v>115</v>
      </c>
      <c r="J163" s="19">
        <v>362</v>
      </c>
      <c r="K163" s="19">
        <v>115</v>
      </c>
      <c r="L163" s="19">
        <v>895</v>
      </c>
      <c r="M163" s="19">
        <v>0.12944</v>
      </c>
      <c r="N163" s="19">
        <v>0.12944</v>
      </c>
      <c r="O163">
        <f t="shared" si="4"/>
        <v>513.68246661261298</v>
      </c>
      <c r="P163" s="19"/>
      <c r="Q163" s="19"/>
    </row>
    <row r="164" spans="1:17" x14ac:dyDescent="0.3">
      <c r="A164" s="19">
        <v>192</v>
      </c>
      <c r="B164" s="19">
        <v>94</v>
      </c>
      <c r="C164" s="19">
        <v>3244.8</v>
      </c>
      <c r="D164" s="19">
        <v>1452.1</v>
      </c>
      <c r="E164" s="19">
        <v>1469.7</v>
      </c>
      <c r="F164" s="19">
        <v>17.391304300000002</v>
      </c>
      <c r="G164" s="19">
        <v>324</v>
      </c>
      <c r="H164" s="19">
        <v>187</v>
      </c>
      <c r="I164" s="19">
        <v>83</v>
      </c>
      <c r="J164" s="19">
        <v>216</v>
      </c>
      <c r="K164" s="19">
        <v>172</v>
      </c>
      <c r="L164" s="19">
        <v>352</v>
      </c>
      <c r="M164" s="19">
        <v>0.18840000000000001</v>
      </c>
      <c r="N164" s="19">
        <v>0.18840000000000001</v>
      </c>
      <c r="O164">
        <f t="shared" si="4"/>
        <v>-1174.7735775318611</v>
      </c>
      <c r="P164" s="19"/>
      <c r="Q164" s="19"/>
    </row>
    <row r="165" spans="1:17" x14ac:dyDescent="0.3">
      <c r="A165" s="19">
        <v>193</v>
      </c>
      <c r="B165" s="19">
        <v>95</v>
      </c>
      <c r="C165" s="19">
        <v>4217.2</v>
      </c>
      <c r="D165" s="19">
        <v>3507.4</v>
      </c>
      <c r="E165" s="19">
        <v>3507.13</v>
      </c>
      <c r="F165" s="19">
        <v>12.173913000000001</v>
      </c>
      <c r="G165" s="19">
        <v>93</v>
      </c>
      <c r="H165" s="19">
        <v>346</v>
      </c>
      <c r="I165" s="19">
        <v>288</v>
      </c>
      <c r="J165" s="19">
        <v>518</v>
      </c>
      <c r="K165" s="19">
        <v>466</v>
      </c>
      <c r="L165" s="19">
        <v>1151</v>
      </c>
      <c r="M165" s="19">
        <v>0.16245999999999999</v>
      </c>
      <c r="N165" s="19">
        <v>0.16245999999999999</v>
      </c>
      <c r="O165">
        <f t="shared" si="4"/>
        <v>183.56313292650123</v>
      </c>
      <c r="P165" s="19"/>
      <c r="Q165" s="19"/>
    </row>
    <row r="166" spans="1:17" x14ac:dyDescent="0.3">
      <c r="A166" s="19">
        <v>196</v>
      </c>
      <c r="B166" s="19">
        <v>96</v>
      </c>
      <c r="C166" s="19">
        <v>1517.75</v>
      </c>
      <c r="D166" s="19">
        <v>1361.1</v>
      </c>
      <c r="E166" s="19">
        <v>1361.17</v>
      </c>
      <c r="F166" s="19">
        <v>3.0434782600000001</v>
      </c>
      <c r="G166" s="19">
        <v>92</v>
      </c>
      <c r="H166" s="19">
        <v>499</v>
      </c>
      <c r="I166" s="19">
        <v>447</v>
      </c>
      <c r="J166" s="19">
        <v>499</v>
      </c>
      <c r="K166" s="19">
        <v>447</v>
      </c>
      <c r="L166" s="19">
        <v>968</v>
      </c>
      <c r="M166" s="19">
        <v>0.18484</v>
      </c>
      <c r="N166" s="19">
        <v>0.18484</v>
      </c>
      <c r="O166">
        <f t="shared" si="4"/>
        <v>47.501704961774045</v>
      </c>
      <c r="P166" s="19"/>
      <c r="Q166" s="19"/>
    </row>
    <row r="167" spans="1:17" x14ac:dyDescent="0.3">
      <c r="A167" s="19">
        <v>201</v>
      </c>
      <c r="B167" s="19">
        <v>100</v>
      </c>
      <c r="C167" s="19">
        <v>3363.75</v>
      </c>
      <c r="D167" s="19">
        <v>3073.2</v>
      </c>
      <c r="E167" s="19">
        <v>3072.96</v>
      </c>
      <c r="F167" s="19">
        <v>6.9565217400000003</v>
      </c>
      <c r="G167" s="19">
        <v>190</v>
      </c>
      <c r="H167" s="19">
        <v>484</v>
      </c>
      <c r="I167" s="19">
        <v>442</v>
      </c>
      <c r="J167" s="19">
        <v>484</v>
      </c>
      <c r="K167" s="19">
        <v>442</v>
      </c>
      <c r="L167" s="19">
        <v>821</v>
      </c>
      <c r="M167" s="19">
        <v>0.11292000000000001</v>
      </c>
      <c r="N167" s="19">
        <v>0.11292000000000001</v>
      </c>
      <c r="O167">
        <f t="shared" si="4"/>
        <v>3026.5111865571175</v>
      </c>
      <c r="P167" s="19"/>
      <c r="Q167" s="19"/>
    </row>
    <row r="168" spans="1:17" x14ac:dyDescent="0.3">
      <c r="A168" s="19">
        <v>207</v>
      </c>
      <c r="B168" s="19">
        <v>103</v>
      </c>
      <c r="C168" s="19">
        <v>1845.35</v>
      </c>
      <c r="D168" s="19">
        <v>1464.45</v>
      </c>
      <c r="E168" s="19">
        <v>1464.56</v>
      </c>
      <c r="F168" s="19">
        <v>5.6521739100000001</v>
      </c>
      <c r="G168" s="19">
        <v>309</v>
      </c>
      <c r="H168" s="19">
        <v>326</v>
      </c>
      <c r="I168" s="19">
        <v>259</v>
      </c>
      <c r="J168" s="19">
        <v>326</v>
      </c>
      <c r="K168" s="19">
        <v>259</v>
      </c>
      <c r="L168" s="19">
        <v>711</v>
      </c>
      <c r="M168" s="19">
        <v>0.14172000000000001</v>
      </c>
      <c r="N168" s="19">
        <v>0.14172000000000001</v>
      </c>
      <c r="O168">
        <f t="shared" si="4"/>
        <v>-921.60824667293457</v>
      </c>
      <c r="P168" s="19"/>
      <c r="Q168" s="19"/>
    </row>
    <row r="169" spans="1:17" x14ac:dyDescent="0.3">
      <c r="A169" s="19">
        <v>213</v>
      </c>
      <c r="B169" s="19">
        <v>106</v>
      </c>
      <c r="C169" s="19">
        <v>3710.85</v>
      </c>
      <c r="D169" s="19">
        <v>3685.5</v>
      </c>
      <c r="E169" s="19">
        <v>3685.46</v>
      </c>
      <c r="F169" s="19">
        <v>3.0434782600000001</v>
      </c>
      <c r="G169" s="19">
        <v>205</v>
      </c>
      <c r="H169" s="19">
        <v>1219</v>
      </c>
      <c r="I169" s="19">
        <v>1211</v>
      </c>
      <c r="J169" s="19">
        <v>1219</v>
      </c>
      <c r="K169" s="19">
        <v>1211</v>
      </c>
      <c r="L169" s="19">
        <v>1815</v>
      </c>
      <c r="M169" s="19">
        <v>0.13861000000000001</v>
      </c>
      <c r="N169" s="19">
        <v>0.13861000000000001</v>
      </c>
      <c r="O169">
        <f t="shared" si="4"/>
        <v>3340.1973491235735</v>
      </c>
      <c r="P169" s="19"/>
      <c r="Q169" s="19"/>
    </row>
    <row r="170" spans="1:17" x14ac:dyDescent="0.3">
      <c r="A170" s="19">
        <v>225</v>
      </c>
      <c r="B170" s="19">
        <v>110</v>
      </c>
      <c r="C170" s="19">
        <v>6097</v>
      </c>
      <c r="D170" s="19">
        <v>1464.45</v>
      </c>
      <c r="E170" s="19">
        <v>1464.51</v>
      </c>
      <c r="F170" s="19">
        <v>28.695652200000001</v>
      </c>
      <c r="G170" s="19">
        <v>252</v>
      </c>
      <c r="H170" s="19">
        <v>212</v>
      </c>
      <c r="I170" s="19">
        <v>51</v>
      </c>
      <c r="J170" s="19">
        <v>238</v>
      </c>
      <c r="K170" s="19">
        <v>81</v>
      </c>
      <c r="L170" s="19">
        <v>642</v>
      </c>
      <c r="M170" s="19">
        <v>0.14087</v>
      </c>
      <c r="N170" s="19">
        <v>0.14087</v>
      </c>
      <c r="O170">
        <f t="shared" si="4"/>
        <v>452.53993741239196</v>
      </c>
      <c r="P170" s="19"/>
      <c r="Q170" s="19"/>
    </row>
    <row r="171" spans="1:17" x14ac:dyDescent="0.3">
      <c r="A171" s="19">
        <v>227</v>
      </c>
      <c r="B171" s="19">
        <v>111</v>
      </c>
      <c r="C171" s="19">
        <v>1243.45</v>
      </c>
      <c r="D171" s="19">
        <v>1091.3499999999999</v>
      </c>
      <c r="E171" s="19">
        <v>1091.3399999999999</v>
      </c>
      <c r="F171" s="19">
        <v>2.60869565</v>
      </c>
      <c r="G171" s="19">
        <v>322</v>
      </c>
      <c r="H171" s="19">
        <v>477</v>
      </c>
      <c r="I171" s="19">
        <v>418</v>
      </c>
      <c r="J171" s="19">
        <v>477</v>
      </c>
      <c r="K171" s="19">
        <v>418</v>
      </c>
      <c r="L171" s="19">
        <v>661</v>
      </c>
      <c r="M171" s="19">
        <v>9.1219999999999996E-2</v>
      </c>
      <c r="N171" s="19">
        <v>9.1219999999999996E-2</v>
      </c>
      <c r="O171">
        <f t="shared" si="4"/>
        <v>-859.9955359486961</v>
      </c>
      <c r="P171" s="19"/>
      <c r="Q171" s="19"/>
    </row>
    <row r="172" spans="1:17" x14ac:dyDescent="0.3">
      <c r="A172" s="19">
        <v>229</v>
      </c>
      <c r="B172" s="19">
        <v>112</v>
      </c>
      <c r="C172" s="19">
        <v>12472.85</v>
      </c>
      <c r="D172" s="19">
        <v>2735.85</v>
      </c>
      <c r="E172" s="19">
        <v>2799.16</v>
      </c>
      <c r="F172" s="19">
        <v>51.304347800000002</v>
      </c>
      <c r="G172" s="19">
        <v>27</v>
      </c>
      <c r="H172" s="19">
        <v>243</v>
      </c>
      <c r="I172" s="19">
        <v>53</v>
      </c>
      <c r="J172" s="19">
        <v>298</v>
      </c>
      <c r="K172" s="19">
        <v>150</v>
      </c>
      <c r="L172" s="19">
        <v>766</v>
      </c>
      <c r="M172" s="19">
        <v>0.21162</v>
      </c>
      <c r="N172" s="19">
        <v>0.21162</v>
      </c>
      <c r="O172">
        <f t="shared" si="4"/>
        <v>-2437.6601992007463</v>
      </c>
      <c r="P172" s="19"/>
      <c r="Q172" s="19"/>
    </row>
    <row r="173" spans="1:17" x14ac:dyDescent="0.3">
      <c r="A173" s="19">
        <v>230</v>
      </c>
      <c r="B173" s="19">
        <v>112</v>
      </c>
      <c r="C173" s="19">
        <v>4730.7</v>
      </c>
      <c r="D173" s="19">
        <v>1002.3</v>
      </c>
      <c r="E173" s="19">
        <v>1353.64</v>
      </c>
      <c r="F173" s="19">
        <v>23.478260899999999</v>
      </c>
      <c r="G173" s="19">
        <v>129</v>
      </c>
      <c r="H173" s="19">
        <v>202</v>
      </c>
      <c r="I173" s="19">
        <v>43</v>
      </c>
      <c r="J173" s="19">
        <v>265</v>
      </c>
      <c r="K173" s="19">
        <v>140</v>
      </c>
      <c r="L173" s="19">
        <v>487</v>
      </c>
      <c r="M173" s="19">
        <v>0.18437000000000001</v>
      </c>
      <c r="N173" s="19">
        <v>0.18437000000000001</v>
      </c>
      <c r="O173">
        <f t="shared" si="4"/>
        <v>630.76782794925191</v>
      </c>
      <c r="P173" s="19"/>
      <c r="Q173" s="19"/>
    </row>
    <row r="174" spans="1:17" x14ac:dyDescent="0.3">
      <c r="A174" s="19">
        <v>233</v>
      </c>
      <c r="B174" s="19">
        <v>112</v>
      </c>
      <c r="C174" s="19">
        <v>4767.75</v>
      </c>
      <c r="D174" s="19">
        <v>1273.3499999999999</v>
      </c>
      <c r="E174" s="19">
        <v>1292.95</v>
      </c>
      <c r="F174" s="19">
        <v>16.9565217</v>
      </c>
      <c r="G174" s="19">
        <v>194</v>
      </c>
      <c r="H174" s="19">
        <v>281</v>
      </c>
      <c r="I174" s="19">
        <v>75</v>
      </c>
      <c r="J174" s="19">
        <v>319</v>
      </c>
      <c r="K174" s="19">
        <v>98</v>
      </c>
      <c r="L174" s="19">
        <v>647</v>
      </c>
      <c r="M174" s="19">
        <v>0.20913000000000001</v>
      </c>
      <c r="N174" s="19">
        <v>0.20913000000000001</v>
      </c>
      <c r="O174">
        <f t="shared" si="4"/>
        <v>1235.5260630535399</v>
      </c>
      <c r="P174" s="19"/>
      <c r="Q174" s="19"/>
    </row>
    <row r="175" spans="1:17" x14ac:dyDescent="0.3">
      <c r="A175" s="19">
        <v>234</v>
      </c>
      <c r="B175" s="19">
        <v>112</v>
      </c>
      <c r="C175" s="19">
        <v>1937.65</v>
      </c>
      <c r="D175" s="19">
        <v>1108.25</v>
      </c>
      <c r="E175" s="19">
        <v>1107.97</v>
      </c>
      <c r="F175" s="19">
        <v>8.2608695700000006</v>
      </c>
      <c r="G175" s="19">
        <v>5</v>
      </c>
      <c r="H175" s="19">
        <v>235</v>
      </c>
      <c r="I175" s="19">
        <v>134</v>
      </c>
      <c r="J175" s="19">
        <v>230</v>
      </c>
      <c r="K175" s="19">
        <v>152</v>
      </c>
      <c r="L175" s="19">
        <v>477</v>
      </c>
      <c r="M175" s="19">
        <v>0.19409000000000001</v>
      </c>
      <c r="N175" s="19">
        <v>0.19409000000000001</v>
      </c>
      <c r="O175">
        <f t="shared" si="4"/>
        <v>-1104.032774160177</v>
      </c>
      <c r="P175" s="19"/>
      <c r="Q175" s="19"/>
    </row>
    <row r="176" spans="1:17" x14ac:dyDescent="0.3">
      <c r="A176" s="19">
        <v>235</v>
      </c>
      <c r="B176" s="19">
        <v>108</v>
      </c>
      <c r="C176" s="19">
        <v>2788.5</v>
      </c>
      <c r="D176" s="19">
        <v>2406.3000000000002</v>
      </c>
      <c r="E176" s="19">
        <v>2406.2399999999998</v>
      </c>
      <c r="F176" s="19">
        <v>5.6521739100000001</v>
      </c>
      <c r="G176" s="19">
        <v>161</v>
      </c>
      <c r="H176" s="19">
        <v>493</v>
      </c>
      <c r="I176" s="19">
        <v>426</v>
      </c>
      <c r="J176" s="19">
        <v>493</v>
      </c>
      <c r="K176" s="19">
        <v>426</v>
      </c>
      <c r="L176" s="19">
        <v>1042</v>
      </c>
      <c r="M176" s="19">
        <v>0.12676000000000001</v>
      </c>
      <c r="N176" s="19">
        <v>0.12676000000000001</v>
      </c>
      <c r="O176">
        <f t="shared" si="4"/>
        <v>2275.2013484646363</v>
      </c>
      <c r="P176" s="19"/>
      <c r="Q176" s="19"/>
    </row>
    <row r="177" spans="1:17" x14ac:dyDescent="0.3">
      <c r="A177" s="19">
        <v>239</v>
      </c>
      <c r="B177" s="19">
        <v>114</v>
      </c>
      <c r="C177" s="19">
        <v>9883.9</v>
      </c>
      <c r="D177" s="19">
        <v>2555.15</v>
      </c>
      <c r="E177" s="19">
        <v>2554.85</v>
      </c>
      <c r="F177" s="19">
        <v>37.826087000000001</v>
      </c>
      <c r="G177" s="19">
        <v>174</v>
      </c>
      <c r="H177" s="19">
        <v>261</v>
      </c>
      <c r="I177" s="19">
        <v>68</v>
      </c>
      <c r="J177" s="19">
        <v>287</v>
      </c>
      <c r="K177" s="19">
        <v>162</v>
      </c>
      <c r="L177" s="19">
        <v>731</v>
      </c>
      <c r="M177" s="19">
        <v>0.21214</v>
      </c>
      <c r="N177" s="19">
        <v>0.21214</v>
      </c>
      <c r="O177">
        <f t="shared" si="4"/>
        <v>2541.1526209502435</v>
      </c>
      <c r="P177" s="19"/>
      <c r="Q177" s="19"/>
    </row>
    <row r="178" spans="1:17" x14ac:dyDescent="0.3">
      <c r="A178" s="19">
        <v>240</v>
      </c>
      <c r="B178" s="19">
        <v>114</v>
      </c>
      <c r="C178" s="19">
        <v>2884.05</v>
      </c>
      <c r="D178" s="19">
        <v>1874.6</v>
      </c>
      <c r="E178" s="19">
        <v>1874.53</v>
      </c>
      <c r="F178" s="19">
        <v>6.9565217400000003</v>
      </c>
      <c r="G178" s="19">
        <v>113</v>
      </c>
      <c r="H178" s="19">
        <v>415</v>
      </c>
      <c r="I178" s="19">
        <v>269</v>
      </c>
      <c r="J178" s="19">
        <v>415</v>
      </c>
      <c r="K178" s="19">
        <v>269</v>
      </c>
      <c r="L178" s="19">
        <v>961</v>
      </c>
      <c r="M178" s="19">
        <v>0.14176</v>
      </c>
      <c r="N178" s="19">
        <v>0.14176</v>
      </c>
      <c r="O178">
        <f t="shared" si="4"/>
        <v>732.46457346599254</v>
      </c>
      <c r="P178" s="19"/>
      <c r="Q178" s="19"/>
    </row>
    <row r="179" spans="1:17" x14ac:dyDescent="0.3">
      <c r="A179" s="19">
        <v>241</v>
      </c>
      <c r="B179" s="19">
        <v>114</v>
      </c>
      <c r="C179" s="19">
        <v>3766.1</v>
      </c>
      <c r="D179" s="19">
        <v>1744.6</v>
      </c>
      <c r="E179" s="19">
        <v>1744.31</v>
      </c>
      <c r="F179" s="19">
        <v>8.2608695700000006</v>
      </c>
      <c r="G179" s="19">
        <v>116</v>
      </c>
      <c r="H179" s="19">
        <v>456</v>
      </c>
      <c r="I179" s="19">
        <v>211</v>
      </c>
      <c r="J179" s="19">
        <v>592</v>
      </c>
      <c r="K179" s="19">
        <v>342</v>
      </c>
      <c r="L179" s="19">
        <v>1073</v>
      </c>
      <c r="M179" s="19">
        <v>0.14496000000000001</v>
      </c>
      <c r="N179" s="19">
        <v>0.14496000000000001</v>
      </c>
      <c r="O179">
        <f t="shared" si="4"/>
        <v>764.7823026882246</v>
      </c>
      <c r="P179" s="19"/>
      <c r="Q179" s="19"/>
    </row>
    <row r="180" spans="1:17" x14ac:dyDescent="0.3">
      <c r="A180" s="19">
        <v>243</v>
      </c>
      <c r="B180" s="19">
        <v>115</v>
      </c>
      <c r="C180" s="19">
        <v>3643.9</v>
      </c>
      <c r="D180" s="19">
        <v>1210.95</v>
      </c>
      <c r="E180" s="19">
        <v>1324.35</v>
      </c>
      <c r="F180" s="19">
        <v>15.652173899999999</v>
      </c>
      <c r="G180" s="19">
        <v>343</v>
      </c>
      <c r="H180" s="19">
        <v>233</v>
      </c>
      <c r="I180" s="19">
        <v>77</v>
      </c>
      <c r="J180" s="19">
        <v>290</v>
      </c>
      <c r="K180" s="19">
        <v>184</v>
      </c>
      <c r="L180" s="19">
        <v>544</v>
      </c>
      <c r="M180" s="19">
        <v>0.13915</v>
      </c>
      <c r="N180" s="19">
        <v>0.13915</v>
      </c>
      <c r="O180">
        <f t="shared" si="4"/>
        <v>-1158.0372442334376</v>
      </c>
      <c r="P180" s="19"/>
      <c r="Q180" s="19"/>
    </row>
    <row r="181" spans="1:17" x14ac:dyDescent="0.3">
      <c r="A181" s="19">
        <v>244</v>
      </c>
      <c r="B181" s="19">
        <v>116</v>
      </c>
      <c r="C181" s="19">
        <v>2408.25</v>
      </c>
      <c r="D181" s="19">
        <v>1496.3</v>
      </c>
      <c r="E181" s="19">
        <v>1496.53</v>
      </c>
      <c r="F181" s="19">
        <v>11.3043478</v>
      </c>
      <c r="G181" s="19">
        <v>150</v>
      </c>
      <c r="H181" s="19">
        <v>213</v>
      </c>
      <c r="I181" s="19">
        <v>132</v>
      </c>
      <c r="J181" s="19">
        <v>302</v>
      </c>
      <c r="K181" s="19">
        <v>262</v>
      </c>
      <c r="L181" s="19">
        <v>589</v>
      </c>
      <c r="M181" s="19">
        <v>0.10310999999999999</v>
      </c>
      <c r="N181" s="19">
        <v>0.10310999999999999</v>
      </c>
      <c r="O181">
        <f t="shared" si="4"/>
        <v>1295.8338116826556</v>
      </c>
      <c r="P181" s="19"/>
      <c r="Q181" s="19"/>
    </row>
    <row r="182" spans="1:17" x14ac:dyDescent="0.3">
      <c r="A182" s="19">
        <v>245</v>
      </c>
      <c r="B182" s="19">
        <v>116</v>
      </c>
      <c r="C182" s="19">
        <v>3741.4</v>
      </c>
      <c r="D182" s="19">
        <v>1104.3499999999999</v>
      </c>
      <c r="E182" s="19">
        <v>1247.01</v>
      </c>
      <c r="F182" s="19">
        <v>20.434782599999998</v>
      </c>
      <c r="G182" s="19">
        <v>157</v>
      </c>
      <c r="H182" s="19">
        <v>183</v>
      </c>
      <c r="I182" s="19">
        <v>54</v>
      </c>
      <c r="J182" s="19">
        <v>217</v>
      </c>
      <c r="K182" s="19">
        <v>131</v>
      </c>
      <c r="L182" s="19">
        <v>501</v>
      </c>
      <c r="M182" s="19">
        <v>0.14161000000000001</v>
      </c>
      <c r="N182" s="19">
        <v>0.14161000000000001</v>
      </c>
      <c r="O182">
        <f t="shared" si="4"/>
        <v>1016.5595349102024</v>
      </c>
      <c r="P182" s="19"/>
      <c r="Q182" s="19"/>
    </row>
    <row r="183" spans="1:17" x14ac:dyDescent="0.3">
      <c r="A183" s="19">
        <v>247</v>
      </c>
      <c r="B183" s="19">
        <v>117</v>
      </c>
      <c r="C183" s="19">
        <v>1335.75</v>
      </c>
      <c r="D183" s="19">
        <v>1020.5</v>
      </c>
      <c r="E183" s="19">
        <v>1020.73</v>
      </c>
      <c r="F183" s="19">
        <v>3.0434782600000001</v>
      </c>
      <c r="G183" s="19">
        <v>35</v>
      </c>
      <c r="H183" s="19">
        <v>439</v>
      </c>
      <c r="I183" s="19">
        <v>335</v>
      </c>
      <c r="J183" s="19">
        <v>439</v>
      </c>
      <c r="K183" s="19">
        <v>335</v>
      </c>
      <c r="L183" s="19">
        <v>701</v>
      </c>
      <c r="M183" s="19">
        <v>0.10648000000000001</v>
      </c>
      <c r="N183" s="19">
        <v>0.10648000000000001</v>
      </c>
      <c r="O183">
        <f t="shared" si="4"/>
        <v>-835.94466119691617</v>
      </c>
      <c r="P183" s="19"/>
      <c r="Q183" s="19"/>
    </row>
    <row r="184" spans="1:17" x14ac:dyDescent="0.3">
      <c r="A184" s="19">
        <v>249</v>
      </c>
      <c r="B184" s="19">
        <v>118</v>
      </c>
      <c r="C184" s="19">
        <v>7517.9</v>
      </c>
      <c r="D184" s="19">
        <v>2113.8000000000002</v>
      </c>
      <c r="E184" s="19">
        <v>2485.7199999999998</v>
      </c>
      <c r="F184" s="19">
        <v>27.391304300000002</v>
      </c>
      <c r="G184" s="19">
        <v>310</v>
      </c>
      <c r="H184" s="19">
        <v>274</v>
      </c>
      <c r="I184" s="19">
        <v>77</v>
      </c>
      <c r="J184" s="19">
        <v>293</v>
      </c>
      <c r="K184" s="19">
        <v>102</v>
      </c>
      <c r="L184" s="19">
        <v>680</v>
      </c>
      <c r="M184" s="19">
        <v>0.15490999999999999</v>
      </c>
      <c r="N184" s="19">
        <v>0.15490999999999999</v>
      </c>
      <c r="O184">
        <f t="shared" ref="O184:O247" si="5">-D184*COS(RADIANS(G184))</f>
        <v>-1358.7244493554067</v>
      </c>
      <c r="P184" s="19"/>
      <c r="Q184" s="19"/>
    </row>
    <row r="185" spans="1:17" x14ac:dyDescent="0.3">
      <c r="A185" s="19">
        <v>252</v>
      </c>
      <c r="B185" s="19">
        <v>120</v>
      </c>
      <c r="C185" s="19">
        <v>1426.75</v>
      </c>
      <c r="D185" s="19">
        <v>1222</v>
      </c>
      <c r="E185" s="19">
        <v>1222.3</v>
      </c>
      <c r="F185" s="19">
        <v>3.9130434799999998</v>
      </c>
      <c r="G185" s="19">
        <v>207</v>
      </c>
      <c r="H185" s="19">
        <v>365</v>
      </c>
      <c r="I185" s="19">
        <v>312</v>
      </c>
      <c r="J185" s="19">
        <v>365</v>
      </c>
      <c r="K185" s="19">
        <v>312</v>
      </c>
      <c r="L185" s="19">
        <v>511</v>
      </c>
      <c r="M185" s="19">
        <v>0.13403999999999999</v>
      </c>
      <c r="N185" s="19">
        <v>0.13403999999999999</v>
      </c>
      <c r="O185">
        <f t="shared" si="5"/>
        <v>1088.8099725581856</v>
      </c>
      <c r="P185" s="19"/>
      <c r="Q185" s="19"/>
    </row>
    <row r="186" spans="1:17" x14ac:dyDescent="0.3">
      <c r="A186" s="19">
        <v>261</v>
      </c>
      <c r="B186" s="19">
        <v>124</v>
      </c>
      <c r="C186" s="19">
        <v>1215.5</v>
      </c>
      <c r="D186" s="19">
        <v>1064.7</v>
      </c>
      <c r="E186" s="19">
        <v>1064.8399999999999</v>
      </c>
      <c r="F186" s="19">
        <v>3.0434782600000001</v>
      </c>
      <c r="G186" s="19">
        <v>212</v>
      </c>
      <c r="H186" s="19">
        <v>399</v>
      </c>
      <c r="I186" s="19">
        <v>350</v>
      </c>
      <c r="J186" s="19">
        <v>399</v>
      </c>
      <c r="K186" s="19">
        <v>350</v>
      </c>
      <c r="L186" s="19">
        <v>702</v>
      </c>
      <c r="M186" s="19">
        <v>0.11933000000000001</v>
      </c>
      <c r="N186" s="19">
        <v>0.11933000000000001</v>
      </c>
      <c r="O186">
        <f t="shared" si="5"/>
        <v>902.91680797774688</v>
      </c>
      <c r="P186" s="19"/>
      <c r="Q186" s="19"/>
    </row>
    <row r="187" spans="1:17" x14ac:dyDescent="0.3">
      <c r="A187" s="19">
        <v>263</v>
      </c>
      <c r="B187" s="19">
        <v>125</v>
      </c>
      <c r="C187" s="19">
        <v>3812.25</v>
      </c>
      <c r="D187" s="19">
        <v>1031.55</v>
      </c>
      <c r="E187" s="19">
        <v>1031.8499999999999</v>
      </c>
      <c r="F187" s="19">
        <v>29.1304348</v>
      </c>
      <c r="G187" s="19">
        <v>179</v>
      </c>
      <c r="H187" s="19">
        <v>131</v>
      </c>
      <c r="I187" s="19">
        <v>35</v>
      </c>
      <c r="J187" s="19">
        <v>373</v>
      </c>
      <c r="K187" s="19">
        <v>310</v>
      </c>
      <c r="L187" s="19">
        <v>422</v>
      </c>
      <c r="M187" s="19">
        <v>0.23544999999999999</v>
      </c>
      <c r="N187" s="19">
        <v>0.23544999999999999</v>
      </c>
      <c r="O187">
        <f t="shared" si="5"/>
        <v>1031.3928899385753</v>
      </c>
      <c r="P187" s="19"/>
      <c r="Q187" s="19"/>
    </row>
    <row r="188" spans="1:17" x14ac:dyDescent="0.3">
      <c r="A188" s="19">
        <v>267</v>
      </c>
      <c r="B188" s="19">
        <v>127</v>
      </c>
      <c r="C188" s="19">
        <v>8041.8</v>
      </c>
      <c r="D188" s="19">
        <v>2136.5500000000002</v>
      </c>
      <c r="E188" s="19">
        <v>2136.34</v>
      </c>
      <c r="F188" s="19">
        <v>38.260869599999999</v>
      </c>
      <c r="G188" s="19">
        <v>338</v>
      </c>
      <c r="H188" s="19">
        <v>210</v>
      </c>
      <c r="I188" s="19">
        <v>56</v>
      </c>
      <c r="J188" s="19">
        <v>284</v>
      </c>
      <c r="K188" s="19">
        <v>184</v>
      </c>
      <c r="L188" s="19">
        <v>745</v>
      </c>
      <c r="M188" s="19">
        <v>0.15775</v>
      </c>
      <c r="N188" s="19">
        <v>0.15775</v>
      </c>
      <c r="O188">
        <f t="shared" si="5"/>
        <v>-1980.9746644746697</v>
      </c>
      <c r="P188" s="19"/>
      <c r="Q188" s="19"/>
    </row>
    <row r="189" spans="1:17" x14ac:dyDescent="0.3">
      <c r="A189" s="19">
        <v>276</v>
      </c>
      <c r="B189" s="19">
        <v>130</v>
      </c>
      <c r="C189" s="19">
        <v>4423.8999999999996</v>
      </c>
      <c r="D189" s="19">
        <v>1294.1500000000001</v>
      </c>
      <c r="E189" s="19">
        <v>1294.32</v>
      </c>
      <c r="F189" s="19">
        <v>21.304347799999999</v>
      </c>
      <c r="G189" s="19">
        <v>231</v>
      </c>
      <c r="H189" s="19">
        <v>208</v>
      </c>
      <c r="I189" s="19">
        <v>61</v>
      </c>
      <c r="J189" s="19">
        <v>512</v>
      </c>
      <c r="K189" s="19">
        <v>374</v>
      </c>
      <c r="L189" s="19">
        <v>949</v>
      </c>
      <c r="M189" s="19">
        <v>0.16491</v>
      </c>
      <c r="N189" s="19">
        <v>0.16491</v>
      </c>
      <c r="O189">
        <f t="shared" si="5"/>
        <v>814.43498407714765</v>
      </c>
      <c r="P189" s="19"/>
      <c r="Q189" s="19"/>
    </row>
    <row r="190" spans="1:17" x14ac:dyDescent="0.3">
      <c r="A190" s="19">
        <v>280</v>
      </c>
      <c r="B190" s="19">
        <v>131</v>
      </c>
      <c r="C190" s="19">
        <v>1703.65</v>
      </c>
      <c r="D190" s="19">
        <v>1686.1</v>
      </c>
      <c r="E190" s="19">
        <v>1686.13</v>
      </c>
      <c r="F190" s="19">
        <v>2.17391304</v>
      </c>
      <c r="G190" s="19">
        <v>206</v>
      </c>
      <c r="H190" s="19">
        <v>784</v>
      </c>
      <c r="I190" s="19">
        <v>776</v>
      </c>
      <c r="J190" s="19">
        <v>784</v>
      </c>
      <c r="K190" s="19">
        <v>776</v>
      </c>
      <c r="L190" s="19">
        <v>1088</v>
      </c>
      <c r="M190" s="19">
        <v>0.20684</v>
      </c>
      <c r="N190" s="19">
        <v>0.20684</v>
      </c>
      <c r="O190">
        <f t="shared" si="5"/>
        <v>1515.4566414650253</v>
      </c>
      <c r="P190" s="19"/>
      <c r="Q190" s="19"/>
    </row>
    <row r="191" spans="1:17" x14ac:dyDescent="0.3">
      <c r="A191" s="19">
        <v>283</v>
      </c>
      <c r="B191" s="19">
        <v>133</v>
      </c>
      <c r="C191" s="19">
        <v>1561.95</v>
      </c>
      <c r="D191" s="19">
        <v>1028.95</v>
      </c>
      <c r="E191" s="19">
        <v>1028.75</v>
      </c>
      <c r="F191" s="19">
        <v>5.2173913000000001</v>
      </c>
      <c r="G191" s="19">
        <v>225</v>
      </c>
      <c r="H191" s="19">
        <v>299</v>
      </c>
      <c r="I191" s="19">
        <v>197</v>
      </c>
      <c r="J191" s="19">
        <v>319</v>
      </c>
      <c r="K191" s="19">
        <v>209</v>
      </c>
      <c r="L191" s="19">
        <v>867</v>
      </c>
      <c r="M191" s="19">
        <v>0.12046</v>
      </c>
      <c r="N191" s="19">
        <v>0.12046</v>
      </c>
      <c r="O191">
        <f t="shared" si="5"/>
        <v>727.57752250189822</v>
      </c>
      <c r="P191" s="19"/>
      <c r="Q191" s="19"/>
    </row>
    <row r="192" spans="1:17" x14ac:dyDescent="0.3">
      <c r="A192" s="19">
        <v>285</v>
      </c>
      <c r="B192" s="19">
        <v>134</v>
      </c>
      <c r="C192" s="19">
        <v>1745.25</v>
      </c>
      <c r="D192" s="19">
        <v>1014</v>
      </c>
      <c r="E192" s="19">
        <v>1047.99</v>
      </c>
      <c r="F192" s="19">
        <v>4.7826086999999999</v>
      </c>
      <c r="G192" s="19">
        <v>295</v>
      </c>
      <c r="H192" s="19">
        <v>365</v>
      </c>
      <c r="I192" s="19">
        <v>212</v>
      </c>
      <c r="J192" s="19">
        <v>391</v>
      </c>
      <c r="K192" s="19">
        <v>205</v>
      </c>
      <c r="L192" s="19">
        <v>666</v>
      </c>
      <c r="M192" s="19">
        <v>0.14193</v>
      </c>
      <c r="N192" s="19">
        <v>0.14193</v>
      </c>
      <c r="O192">
        <f t="shared" si="5"/>
        <v>-428.53491740506939</v>
      </c>
      <c r="P192" s="19"/>
      <c r="Q192" s="19"/>
    </row>
    <row r="193" spans="1:17" x14ac:dyDescent="0.3">
      <c r="A193" s="19">
        <v>287</v>
      </c>
      <c r="B193" s="19">
        <v>134</v>
      </c>
      <c r="C193" s="19">
        <v>2987.4</v>
      </c>
      <c r="D193" s="19">
        <v>1443</v>
      </c>
      <c r="E193" s="19">
        <v>1443.31</v>
      </c>
      <c r="F193" s="19">
        <v>13.4782609</v>
      </c>
      <c r="G193" s="19">
        <v>245</v>
      </c>
      <c r="H193" s="19">
        <v>222</v>
      </c>
      <c r="I193" s="19">
        <v>107</v>
      </c>
      <c r="J193" s="19">
        <v>255</v>
      </c>
      <c r="K193" s="19">
        <v>139</v>
      </c>
      <c r="L193" s="19">
        <v>477</v>
      </c>
      <c r="M193" s="19">
        <v>0.1328</v>
      </c>
      <c r="N193" s="19">
        <v>0.1328</v>
      </c>
      <c r="O193">
        <f t="shared" si="5"/>
        <v>609.8381516918289</v>
      </c>
      <c r="P193" s="19"/>
      <c r="Q193" s="19"/>
    </row>
    <row r="194" spans="1:17" x14ac:dyDescent="0.3">
      <c r="A194" s="19">
        <v>290</v>
      </c>
      <c r="B194" s="19">
        <v>133</v>
      </c>
      <c r="C194" s="19">
        <v>2809.95</v>
      </c>
      <c r="D194" s="19">
        <v>2513.5500000000002</v>
      </c>
      <c r="E194" s="19">
        <v>2513.4</v>
      </c>
      <c r="F194" s="19">
        <v>6.0869565200000002</v>
      </c>
      <c r="G194" s="19">
        <v>37</v>
      </c>
      <c r="H194" s="19">
        <v>462</v>
      </c>
      <c r="I194" s="19">
        <v>413</v>
      </c>
      <c r="J194" s="19">
        <v>462</v>
      </c>
      <c r="K194" s="19">
        <v>413</v>
      </c>
      <c r="L194" s="19">
        <v>912</v>
      </c>
      <c r="M194" s="19">
        <v>0.18339</v>
      </c>
      <c r="N194" s="19">
        <v>0.18339</v>
      </c>
      <c r="O194">
        <f t="shared" si="5"/>
        <v>-2007.4102862793729</v>
      </c>
      <c r="P194" s="19"/>
      <c r="Q194" s="19"/>
    </row>
    <row r="195" spans="1:17" x14ac:dyDescent="0.3">
      <c r="A195" s="19">
        <v>303</v>
      </c>
      <c r="B195" s="19">
        <v>141</v>
      </c>
      <c r="C195" s="19">
        <v>3300.05</v>
      </c>
      <c r="D195" s="19">
        <v>1294.8</v>
      </c>
      <c r="E195" s="19">
        <v>1294.53</v>
      </c>
      <c r="F195" s="19">
        <v>7.8260869599999996</v>
      </c>
      <c r="G195" s="19">
        <v>131</v>
      </c>
      <c r="H195" s="19">
        <v>422</v>
      </c>
      <c r="I195" s="19">
        <v>165</v>
      </c>
      <c r="J195" s="19">
        <v>422</v>
      </c>
      <c r="K195" s="19">
        <v>165</v>
      </c>
      <c r="L195" s="19">
        <v>1266</v>
      </c>
      <c r="M195" s="19">
        <v>0.12947</v>
      </c>
      <c r="N195" s="19">
        <v>0.12947</v>
      </c>
      <c r="O195">
        <f t="shared" si="5"/>
        <v>849.46523073690867</v>
      </c>
      <c r="P195" s="19"/>
      <c r="Q195" s="19"/>
    </row>
    <row r="196" spans="1:17" x14ac:dyDescent="0.3">
      <c r="A196" s="19">
        <v>316</v>
      </c>
      <c r="B196" s="19">
        <v>147</v>
      </c>
      <c r="C196" s="19">
        <v>3255.85</v>
      </c>
      <c r="D196" s="19">
        <v>2140.4499999999998</v>
      </c>
      <c r="E196" s="19">
        <v>2140.54</v>
      </c>
      <c r="F196" s="19">
        <v>14.347826100000001</v>
      </c>
      <c r="G196" s="19">
        <v>85</v>
      </c>
      <c r="H196" s="19">
        <v>227</v>
      </c>
      <c r="I196" s="19">
        <v>149</v>
      </c>
      <c r="J196" s="19">
        <v>230</v>
      </c>
      <c r="K196" s="19">
        <v>145</v>
      </c>
      <c r="L196" s="19">
        <v>645</v>
      </c>
      <c r="M196" s="19">
        <v>0.18081</v>
      </c>
      <c r="N196" s="19">
        <v>0.18081</v>
      </c>
      <c r="O196">
        <f t="shared" si="5"/>
        <v>-186.55250956422483</v>
      </c>
      <c r="P196" s="19"/>
      <c r="Q196" s="19"/>
    </row>
    <row r="197" spans="1:17" x14ac:dyDescent="0.3">
      <c r="A197" s="19">
        <v>327</v>
      </c>
      <c r="B197" s="19">
        <v>145</v>
      </c>
      <c r="C197" s="19">
        <v>5630.95</v>
      </c>
      <c r="D197" s="19">
        <v>1039.3499999999999</v>
      </c>
      <c r="E197" s="19">
        <v>2113.4899999999998</v>
      </c>
      <c r="F197" s="19">
        <v>10.8695652</v>
      </c>
      <c r="G197" s="19">
        <v>197</v>
      </c>
      <c r="H197" s="19">
        <v>518</v>
      </c>
      <c r="I197" s="19">
        <v>96</v>
      </c>
      <c r="J197" s="19">
        <v>518</v>
      </c>
      <c r="K197" s="19">
        <v>96</v>
      </c>
      <c r="L197" s="19">
        <v>989</v>
      </c>
      <c r="M197" s="19">
        <v>0.10453999999999999</v>
      </c>
      <c r="N197" s="19">
        <v>0.10453999999999999</v>
      </c>
      <c r="O197">
        <f t="shared" si="5"/>
        <v>993.93534811018083</v>
      </c>
      <c r="P197" s="19"/>
      <c r="Q197" s="19"/>
    </row>
    <row r="198" spans="1:17" x14ac:dyDescent="0.3">
      <c r="A198" s="19">
        <v>346</v>
      </c>
      <c r="B198" s="19">
        <v>159</v>
      </c>
      <c r="C198" s="19">
        <v>1259.7</v>
      </c>
      <c r="D198" s="19">
        <v>1008.8</v>
      </c>
      <c r="E198" s="19">
        <v>1008.78</v>
      </c>
      <c r="F198" s="19">
        <v>5.2173913000000001</v>
      </c>
      <c r="G198" s="19">
        <v>230</v>
      </c>
      <c r="H198" s="19">
        <v>242</v>
      </c>
      <c r="I198" s="19">
        <v>193</v>
      </c>
      <c r="J198" s="19">
        <v>269</v>
      </c>
      <c r="K198" s="19">
        <v>211</v>
      </c>
      <c r="L198" s="19">
        <v>415</v>
      </c>
      <c r="M198" s="19">
        <v>0.20028000000000001</v>
      </c>
      <c r="N198" s="19">
        <v>0.20028000000000001</v>
      </c>
      <c r="O198">
        <f t="shared" si="5"/>
        <v>648.44414065178103</v>
      </c>
      <c r="P198" s="19"/>
      <c r="Q198" s="19"/>
    </row>
    <row r="199" spans="1:17" x14ac:dyDescent="0.3">
      <c r="A199" s="19">
        <v>347</v>
      </c>
      <c r="B199" s="19">
        <v>160</v>
      </c>
      <c r="C199" s="19">
        <v>6760</v>
      </c>
      <c r="D199" s="19">
        <v>1688.7</v>
      </c>
      <c r="E199" s="19">
        <v>2532.13</v>
      </c>
      <c r="F199" s="19">
        <v>27.826087000000001</v>
      </c>
      <c r="G199" s="19">
        <v>227</v>
      </c>
      <c r="H199" s="19">
        <v>243</v>
      </c>
      <c r="I199" s="19">
        <v>61</v>
      </c>
      <c r="J199" s="19">
        <v>269</v>
      </c>
      <c r="K199" s="19">
        <v>176</v>
      </c>
      <c r="L199" s="19">
        <v>717</v>
      </c>
      <c r="M199" s="19">
        <v>0.24571000000000001</v>
      </c>
      <c r="N199" s="19">
        <v>0.24571000000000001</v>
      </c>
      <c r="O199">
        <f t="shared" si="5"/>
        <v>1151.6906306375413</v>
      </c>
      <c r="P199" s="19"/>
      <c r="Q199" s="19"/>
    </row>
    <row r="200" spans="1:17" x14ac:dyDescent="0.3">
      <c r="A200" s="19">
        <v>355</v>
      </c>
      <c r="B200" s="19">
        <v>166</v>
      </c>
      <c r="C200" s="19">
        <v>2219.1</v>
      </c>
      <c r="D200" s="19">
        <v>1714.7</v>
      </c>
      <c r="E200" s="19">
        <v>1714.48</v>
      </c>
      <c r="F200" s="19">
        <v>6.9565217400000003</v>
      </c>
      <c r="G200" s="19">
        <v>218</v>
      </c>
      <c r="H200" s="19">
        <v>319</v>
      </c>
      <c r="I200" s="19">
        <v>246</v>
      </c>
      <c r="J200" s="19">
        <v>319</v>
      </c>
      <c r="K200" s="19">
        <v>246</v>
      </c>
      <c r="L200" s="19">
        <v>683</v>
      </c>
      <c r="M200" s="19">
        <v>0.22519</v>
      </c>
      <c r="N200" s="19">
        <v>0.22519</v>
      </c>
      <c r="O200">
        <f t="shared" si="5"/>
        <v>1351.2020392094462</v>
      </c>
      <c r="P200" s="19"/>
      <c r="Q200" s="19"/>
    </row>
    <row r="201" spans="1:17" x14ac:dyDescent="0.3">
      <c r="A201" s="19">
        <v>357</v>
      </c>
      <c r="B201" s="19">
        <v>166</v>
      </c>
      <c r="C201" s="19">
        <v>1921.4</v>
      </c>
      <c r="D201" s="19">
        <v>1152.45</v>
      </c>
      <c r="E201" s="19">
        <v>1303.82</v>
      </c>
      <c r="F201" s="19">
        <v>3.9130434799999998</v>
      </c>
      <c r="G201" s="19">
        <v>323</v>
      </c>
      <c r="H201" s="19">
        <v>491</v>
      </c>
      <c r="I201" s="19">
        <v>294</v>
      </c>
      <c r="J201" s="19">
        <v>491</v>
      </c>
      <c r="K201" s="19">
        <v>294</v>
      </c>
      <c r="L201" s="19">
        <v>757</v>
      </c>
      <c r="M201" s="19">
        <v>0.18478</v>
      </c>
      <c r="N201" s="19">
        <v>0.18478</v>
      </c>
      <c r="O201">
        <f t="shared" si="5"/>
        <v>-920.38749355400262</v>
      </c>
      <c r="P201" s="19"/>
      <c r="Q201" s="19"/>
    </row>
    <row r="202" spans="1:17" x14ac:dyDescent="0.3">
      <c r="A202" s="19">
        <v>362</v>
      </c>
      <c r="B202" s="19">
        <v>169</v>
      </c>
      <c r="C202" s="19">
        <v>15285.4</v>
      </c>
      <c r="D202" s="19">
        <v>4538.95</v>
      </c>
      <c r="E202" s="19">
        <v>5014.05</v>
      </c>
      <c r="F202" s="19">
        <v>54.782608699999997</v>
      </c>
      <c r="G202" s="19">
        <v>239</v>
      </c>
      <c r="H202" s="19">
        <v>279</v>
      </c>
      <c r="I202" s="19">
        <v>83</v>
      </c>
      <c r="J202" s="19">
        <v>383</v>
      </c>
      <c r="K202" s="19">
        <v>210</v>
      </c>
      <c r="L202" s="19">
        <v>1252</v>
      </c>
      <c r="M202" s="19">
        <v>0.15079999999999999</v>
      </c>
      <c r="N202" s="19">
        <v>0.15079999999999999</v>
      </c>
      <c r="O202">
        <f t="shared" si="5"/>
        <v>2337.7320701129911</v>
      </c>
      <c r="P202" s="19"/>
      <c r="Q202" s="19"/>
    </row>
    <row r="203" spans="1:17" x14ac:dyDescent="0.3">
      <c r="A203" s="19">
        <v>364</v>
      </c>
      <c r="B203" s="19">
        <v>170</v>
      </c>
      <c r="C203" s="19">
        <v>2633.15</v>
      </c>
      <c r="D203" s="19">
        <v>1639.95</v>
      </c>
      <c r="E203" s="19">
        <v>1811.67</v>
      </c>
      <c r="F203" s="19">
        <v>9.5652173900000008</v>
      </c>
      <c r="G203" s="19">
        <v>357</v>
      </c>
      <c r="H203" s="19">
        <v>275</v>
      </c>
      <c r="I203" s="19">
        <v>171</v>
      </c>
      <c r="J203" s="19">
        <v>285</v>
      </c>
      <c r="K203" s="19">
        <v>178</v>
      </c>
      <c r="L203" s="19">
        <v>625</v>
      </c>
      <c r="M203" s="19">
        <v>0.10684</v>
      </c>
      <c r="N203" s="19">
        <v>0.10684</v>
      </c>
      <c r="O203">
        <f t="shared" si="5"/>
        <v>-1637.7025055207635</v>
      </c>
      <c r="P203" s="19"/>
      <c r="Q203" s="19"/>
    </row>
    <row r="204" spans="1:17" x14ac:dyDescent="0.3">
      <c r="A204" s="19">
        <v>367</v>
      </c>
      <c r="B204" s="19">
        <v>171</v>
      </c>
      <c r="C204" s="19">
        <v>3717.35</v>
      </c>
      <c r="D204" s="19">
        <v>1222</v>
      </c>
      <c r="E204" s="19">
        <v>1222.31</v>
      </c>
      <c r="F204" s="19">
        <v>16.086956499999999</v>
      </c>
      <c r="G204" s="19">
        <v>101</v>
      </c>
      <c r="H204" s="19">
        <v>231</v>
      </c>
      <c r="I204" s="19">
        <v>76</v>
      </c>
      <c r="J204" s="19">
        <v>349</v>
      </c>
      <c r="K204" s="19">
        <v>136</v>
      </c>
      <c r="L204" s="19">
        <v>745</v>
      </c>
      <c r="M204" s="19">
        <v>0.12753</v>
      </c>
      <c r="N204" s="19">
        <v>0.12753</v>
      </c>
      <c r="O204">
        <f t="shared" si="5"/>
        <v>233.16859235013774</v>
      </c>
      <c r="P204" s="19"/>
      <c r="Q204" s="19"/>
    </row>
    <row r="205" spans="1:17" x14ac:dyDescent="0.3">
      <c r="A205" s="19">
        <v>368</v>
      </c>
      <c r="B205" s="19">
        <v>171</v>
      </c>
      <c r="C205" s="19">
        <v>6204.25</v>
      </c>
      <c r="D205" s="19">
        <v>1479.4</v>
      </c>
      <c r="E205" s="19">
        <v>1651.48</v>
      </c>
      <c r="F205" s="19">
        <v>26.521739100000001</v>
      </c>
      <c r="G205" s="19">
        <v>340</v>
      </c>
      <c r="H205" s="19">
        <v>234</v>
      </c>
      <c r="I205" s="19">
        <v>56</v>
      </c>
      <c r="J205" s="19">
        <v>275</v>
      </c>
      <c r="K205" s="19">
        <v>96</v>
      </c>
      <c r="L205" s="19">
        <v>581</v>
      </c>
      <c r="M205" s="19">
        <v>0.10477</v>
      </c>
      <c r="N205" s="19">
        <v>0.10477</v>
      </c>
      <c r="O205">
        <f t="shared" si="5"/>
        <v>-1390.181263190673</v>
      </c>
      <c r="P205" s="19"/>
      <c r="Q205" s="19"/>
    </row>
    <row r="206" spans="1:17" x14ac:dyDescent="0.3">
      <c r="A206" s="19">
        <v>375</v>
      </c>
      <c r="B206" s="19">
        <v>176</v>
      </c>
      <c r="C206" s="19">
        <v>4372.55</v>
      </c>
      <c r="D206" s="19">
        <v>1000.35</v>
      </c>
      <c r="E206" s="19">
        <v>1605.52</v>
      </c>
      <c r="F206" s="19">
        <v>9.1304347799999999</v>
      </c>
      <c r="G206" s="19">
        <v>217</v>
      </c>
      <c r="H206" s="19">
        <v>479</v>
      </c>
      <c r="I206" s="19">
        <v>110</v>
      </c>
      <c r="J206" s="19">
        <v>479</v>
      </c>
      <c r="K206" s="19">
        <v>110</v>
      </c>
      <c r="L206" s="19">
        <v>943</v>
      </c>
      <c r="M206" s="19">
        <v>0.23355999999999999</v>
      </c>
      <c r="N206" s="19">
        <v>0.23355999999999999</v>
      </c>
      <c r="O206">
        <f t="shared" si="5"/>
        <v>798.91503247580943</v>
      </c>
      <c r="P206" s="19"/>
      <c r="Q206" s="19"/>
    </row>
    <row r="207" spans="1:17" x14ac:dyDescent="0.3">
      <c r="A207" s="19">
        <v>378</v>
      </c>
      <c r="B207" s="19">
        <v>175</v>
      </c>
      <c r="C207" s="19">
        <v>2279.5500000000002</v>
      </c>
      <c r="D207" s="19">
        <v>2239.9</v>
      </c>
      <c r="E207" s="19">
        <v>2239.88</v>
      </c>
      <c r="F207" s="19">
        <v>6.0869565200000002</v>
      </c>
      <c r="G207" s="19">
        <v>152</v>
      </c>
      <c r="H207" s="19">
        <v>375</v>
      </c>
      <c r="I207" s="19">
        <v>368</v>
      </c>
      <c r="J207" s="19">
        <v>375</v>
      </c>
      <c r="K207" s="19">
        <v>368</v>
      </c>
      <c r="L207" s="19">
        <v>620</v>
      </c>
      <c r="M207" s="19">
        <v>0.11952</v>
      </c>
      <c r="N207" s="19">
        <v>0.11952</v>
      </c>
      <c r="O207">
        <f t="shared" si="5"/>
        <v>1977.7143132447106</v>
      </c>
      <c r="P207" s="19"/>
      <c r="Q207" s="19"/>
    </row>
    <row r="208" spans="1:17" x14ac:dyDescent="0.3">
      <c r="A208" s="19">
        <v>379</v>
      </c>
      <c r="B208" s="19">
        <v>178</v>
      </c>
      <c r="C208" s="19">
        <v>7798.05</v>
      </c>
      <c r="D208" s="19">
        <v>2308.8000000000002</v>
      </c>
      <c r="E208" s="19">
        <v>2308.96</v>
      </c>
      <c r="F208" s="19">
        <v>43.478260900000002</v>
      </c>
      <c r="G208" s="19">
        <v>65</v>
      </c>
      <c r="H208" s="19">
        <v>179</v>
      </c>
      <c r="I208" s="19">
        <v>53</v>
      </c>
      <c r="J208" s="19">
        <v>247</v>
      </c>
      <c r="K208" s="19">
        <v>134</v>
      </c>
      <c r="L208" s="19">
        <v>639</v>
      </c>
      <c r="M208" s="19">
        <v>0.19485</v>
      </c>
      <c r="N208" s="19">
        <v>0.19485</v>
      </c>
      <c r="O208">
        <f t="shared" si="5"/>
        <v>-975.74104270692692</v>
      </c>
      <c r="P208" s="19"/>
      <c r="Q208" s="19"/>
    </row>
    <row r="209" spans="1:17" x14ac:dyDescent="0.3">
      <c r="A209" s="19">
        <v>386</v>
      </c>
      <c r="B209" s="19">
        <v>181</v>
      </c>
      <c r="C209" s="19">
        <v>1784.9</v>
      </c>
      <c r="D209" s="19">
        <v>1361.1</v>
      </c>
      <c r="E209" s="19">
        <v>1360.81</v>
      </c>
      <c r="F209" s="19">
        <v>4.7826086999999999</v>
      </c>
      <c r="G209" s="19">
        <v>37</v>
      </c>
      <c r="H209" s="19">
        <v>373</v>
      </c>
      <c r="I209" s="19">
        <v>285</v>
      </c>
      <c r="J209" s="19">
        <v>403</v>
      </c>
      <c r="K209" s="19">
        <v>306</v>
      </c>
      <c r="L209" s="19">
        <v>675</v>
      </c>
      <c r="M209" s="19">
        <v>0.14174999999999999</v>
      </c>
      <c r="N209" s="19">
        <v>0.14174999999999999</v>
      </c>
      <c r="O209">
        <f t="shared" si="5"/>
        <v>-1087.0227927253702</v>
      </c>
      <c r="P209" s="19"/>
      <c r="Q209" s="19"/>
    </row>
    <row r="210" spans="1:17" x14ac:dyDescent="0.3">
      <c r="A210" s="19">
        <v>388</v>
      </c>
      <c r="B210" s="19">
        <v>182</v>
      </c>
      <c r="C210" s="19">
        <v>1311.7</v>
      </c>
      <c r="D210" s="19">
        <v>1172.5999999999999</v>
      </c>
      <c r="E210" s="19">
        <v>1172.78</v>
      </c>
      <c r="F210" s="19">
        <v>2.17391304</v>
      </c>
      <c r="G210" s="19">
        <v>243</v>
      </c>
      <c r="H210" s="19">
        <v>604</v>
      </c>
      <c r="I210" s="19">
        <v>539</v>
      </c>
      <c r="J210" s="19">
        <v>604</v>
      </c>
      <c r="K210" s="19">
        <v>539</v>
      </c>
      <c r="L210" s="19">
        <v>880</v>
      </c>
      <c r="M210" s="19">
        <v>0.10699</v>
      </c>
      <c r="N210" s="19">
        <v>0.10699</v>
      </c>
      <c r="O210">
        <f t="shared" si="5"/>
        <v>532.34925999459279</v>
      </c>
      <c r="P210" s="19"/>
      <c r="Q210" s="19"/>
    </row>
    <row r="211" spans="1:17" x14ac:dyDescent="0.3">
      <c r="A211" s="19">
        <v>393</v>
      </c>
      <c r="B211" s="19">
        <v>185</v>
      </c>
      <c r="C211" s="19">
        <v>1574.3</v>
      </c>
      <c r="D211" s="19">
        <v>1483.95</v>
      </c>
      <c r="E211" s="19">
        <v>1483.77</v>
      </c>
      <c r="F211" s="19">
        <v>2.17391304</v>
      </c>
      <c r="G211" s="19">
        <v>177</v>
      </c>
      <c r="H211" s="19">
        <v>724</v>
      </c>
      <c r="I211" s="19">
        <v>683</v>
      </c>
      <c r="J211" s="19">
        <v>724</v>
      </c>
      <c r="K211" s="19">
        <v>683</v>
      </c>
      <c r="L211" s="19">
        <v>868</v>
      </c>
      <c r="M211" s="19">
        <v>0.14072999999999999</v>
      </c>
      <c r="N211" s="19">
        <v>0.14072999999999999</v>
      </c>
      <c r="O211">
        <f t="shared" si="5"/>
        <v>1481.91629809905</v>
      </c>
      <c r="P211" s="19"/>
      <c r="Q211" s="19"/>
    </row>
    <row r="212" spans="1:17" x14ac:dyDescent="0.3">
      <c r="A212" s="19">
        <v>403</v>
      </c>
      <c r="B212" s="19">
        <v>190</v>
      </c>
      <c r="C212" s="19">
        <v>3763.5</v>
      </c>
      <c r="D212" s="19">
        <v>2120.3000000000002</v>
      </c>
      <c r="E212" s="19">
        <v>2362.61</v>
      </c>
      <c r="F212" s="19">
        <v>10</v>
      </c>
      <c r="G212" s="19">
        <v>352</v>
      </c>
      <c r="H212" s="19">
        <v>376</v>
      </c>
      <c r="I212" s="19">
        <v>212</v>
      </c>
      <c r="J212" s="19">
        <v>407</v>
      </c>
      <c r="K212" s="19">
        <v>230</v>
      </c>
      <c r="L212" s="19">
        <v>957</v>
      </c>
      <c r="M212" s="19">
        <v>0.12605</v>
      </c>
      <c r="N212" s="19">
        <v>0.12605</v>
      </c>
      <c r="O212">
        <f t="shared" si="5"/>
        <v>-2099.6653861527516</v>
      </c>
      <c r="P212" s="19"/>
      <c r="Q212" s="19"/>
    </row>
    <row r="213" spans="1:17" x14ac:dyDescent="0.3">
      <c r="A213" s="19">
        <v>406</v>
      </c>
      <c r="B213" s="19">
        <v>191</v>
      </c>
      <c r="C213" s="19">
        <v>2200.25</v>
      </c>
      <c r="D213" s="19">
        <v>1101.75</v>
      </c>
      <c r="E213" s="19">
        <v>1101.6400000000001</v>
      </c>
      <c r="F213" s="19">
        <v>9.1304347799999999</v>
      </c>
      <c r="G213" s="19">
        <v>190</v>
      </c>
      <c r="H213" s="19">
        <v>241</v>
      </c>
      <c r="I213" s="19">
        <v>121</v>
      </c>
      <c r="J213" s="19">
        <v>261</v>
      </c>
      <c r="K213" s="19">
        <v>173</v>
      </c>
      <c r="L213" s="19">
        <v>517</v>
      </c>
      <c r="M213" s="19">
        <v>0.16622999999999999</v>
      </c>
      <c r="N213" s="19">
        <v>0.16622999999999999</v>
      </c>
      <c r="O213">
        <f t="shared" si="5"/>
        <v>1085.0119418812001</v>
      </c>
      <c r="P213" s="19"/>
      <c r="Q213" s="19"/>
    </row>
    <row r="214" spans="1:17" x14ac:dyDescent="0.3">
      <c r="A214" s="19">
        <v>412</v>
      </c>
      <c r="B214" s="19">
        <v>195</v>
      </c>
      <c r="C214" s="19">
        <v>4775.55</v>
      </c>
      <c r="D214" s="19">
        <v>1857.05</v>
      </c>
      <c r="E214" s="19">
        <v>2422.6799999999998</v>
      </c>
      <c r="F214" s="19">
        <v>17.391304300000002</v>
      </c>
      <c r="G214" s="19">
        <v>333</v>
      </c>
      <c r="H214" s="19">
        <v>275</v>
      </c>
      <c r="I214" s="19">
        <v>107</v>
      </c>
      <c r="J214" s="19">
        <v>335</v>
      </c>
      <c r="K214" s="19">
        <v>159</v>
      </c>
      <c r="L214" s="19">
        <v>692</v>
      </c>
      <c r="M214" s="19">
        <v>0.14796000000000001</v>
      </c>
      <c r="N214" s="19">
        <v>0.14796000000000001</v>
      </c>
      <c r="O214">
        <f t="shared" si="5"/>
        <v>-1654.6436657440083</v>
      </c>
      <c r="P214" s="19"/>
      <c r="Q214" s="19"/>
    </row>
    <row r="215" spans="1:17" x14ac:dyDescent="0.3">
      <c r="A215" s="19">
        <v>417</v>
      </c>
      <c r="B215" s="19">
        <v>196</v>
      </c>
      <c r="C215" s="19">
        <v>4345.25</v>
      </c>
      <c r="D215" s="19">
        <v>2666.3</v>
      </c>
      <c r="E215" s="19">
        <v>2750.09</v>
      </c>
      <c r="F215" s="19">
        <v>10.4347826</v>
      </c>
      <c r="G215" s="19">
        <v>105</v>
      </c>
      <c r="H215" s="19">
        <v>416</v>
      </c>
      <c r="I215" s="19">
        <v>256</v>
      </c>
      <c r="J215" s="19">
        <v>478</v>
      </c>
      <c r="K215" s="19">
        <v>340</v>
      </c>
      <c r="L215" s="19">
        <v>856</v>
      </c>
      <c r="M215" s="19">
        <v>0.12859000000000001</v>
      </c>
      <c r="N215" s="19">
        <v>0.12859000000000001</v>
      </c>
      <c r="O215">
        <f t="shared" si="5"/>
        <v>690.08921995685137</v>
      </c>
      <c r="P215" s="19"/>
      <c r="Q215" s="19"/>
    </row>
    <row r="216" spans="1:17" x14ac:dyDescent="0.3">
      <c r="A216" s="19">
        <v>418</v>
      </c>
      <c r="B216" s="19">
        <v>196</v>
      </c>
      <c r="C216" s="19">
        <v>3421.6</v>
      </c>
      <c r="D216" s="19">
        <v>1897.35</v>
      </c>
      <c r="E216" s="19">
        <v>1900.05</v>
      </c>
      <c r="F216" s="19">
        <v>6.5217391300000003</v>
      </c>
      <c r="G216" s="19">
        <v>118</v>
      </c>
      <c r="H216" s="19">
        <v>525</v>
      </c>
      <c r="I216" s="19">
        <v>291</v>
      </c>
      <c r="J216" s="19">
        <v>525</v>
      </c>
      <c r="K216" s="19">
        <v>291</v>
      </c>
      <c r="L216" s="19">
        <v>989</v>
      </c>
      <c r="M216" s="19">
        <v>0.13419</v>
      </c>
      <c r="N216" s="19">
        <v>0.13419</v>
      </c>
      <c r="O216">
        <f t="shared" si="5"/>
        <v>890.75186965181013</v>
      </c>
      <c r="P216" s="19"/>
      <c r="Q216" s="19"/>
    </row>
    <row r="217" spans="1:17" x14ac:dyDescent="0.3">
      <c r="A217" s="19">
        <v>423</v>
      </c>
      <c r="B217" s="19">
        <v>197</v>
      </c>
      <c r="C217" s="19">
        <v>1885.65</v>
      </c>
      <c r="D217" s="19">
        <v>1475.5</v>
      </c>
      <c r="E217" s="19">
        <v>1533.62</v>
      </c>
      <c r="F217" s="19">
        <v>6.0869565200000002</v>
      </c>
      <c r="G217" s="19">
        <v>64</v>
      </c>
      <c r="H217" s="19">
        <v>310</v>
      </c>
      <c r="I217" s="19">
        <v>242</v>
      </c>
      <c r="J217" s="19">
        <v>324</v>
      </c>
      <c r="K217" s="19">
        <v>266</v>
      </c>
      <c r="L217" s="19">
        <v>494</v>
      </c>
      <c r="M217" s="19">
        <v>0.20831</v>
      </c>
      <c r="N217" s="19">
        <v>0.20831</v>
      </c>
      <c r="O217">
        <f t="shared" si="5"/>
        <v>-646.81662708728379</v>
      </c>
      <c r="P217" s="19"/>
      <c r="Q217" s="19"/>
    </row>
    <row r="218" spans="1:17" x14ac:dyDescent="0.3">
      <c r="A218" s="19">
        <v>424</v>
      </c>
      <c r="B218" s="19">
        <v>198</v>
      </c>
      <c r="C218" s="19">
        <v>1963</v>
      </c>
      <c r="D218" s="19">
        <v>1697.8</v>
      </c>
      <c r="E218" s="19">
        <v>1697.84</v>
      </c>
      <c r="F218" s="19">
        <v>4.3478260899999999</v>
      </c>
      <c r="G218" s="19">
        <v>269</v>
      </c>
      <c r="H218" s="19">
        <v>451</v>
      </c>
      <c r="I218" s="19">
        <v>391</v>
      </c>
      <c r="J218" s="19">
        <v>451</v>
      </c>
      <c r="K218" s="19">
        <v>391</v>
      </c>
      <c r="L218" s="19">
        <v>806</v>
      </c>
      <c r="M218" s="19">
        <v>0.13980000000000001</v>
      </c>
      <c r="N218" s="19">
        <v>0.13980000000000001</v>
      </c>
      <c r="O218">
        <f t="shared" si="5"/>
        <v>29.630695649219923</v>
      </c>
      <c r="P218" s="19"/>
      <c r="Q218" s="19"/>
    </row>
    <row r="219" spans="1:17" x14ac:dyDescent="0.3">
      <c r="A219" s="19">
        <v>426</v>
      </c>
      <c r="B219" s="19">
        <v>198</v>
      </c>
      <c r="C219" s="19">
        <v>1241.5</v>
      </c>
      <c r="D219" s="19">
        <v>1121.25</v>
      </c>
      <c r="E219" s="19">
        <v>1120.94</v>
      </c>
      <c r="F219" s="19">
        <v>2.17391304</v>
      </c>
      <c r="G219" s="19">
        <v>319</v>
      </c>
      <c r="H219" s="19">
        <v>571</v>
      </c>
      <c r="I219" s="19">
        <v>516</v>
      </c>
      <c r="J219" s="19">
        <v>571</v>
      </c>
      <c r="K219" s="19">
        <v>516</v>
      </c>
      <c r="L219" s="19">
        <v>727</v>
      </c>
      <c r="M219" s="19">
        <v>9.9949999999999997E-2</v>
      </c>
      <c r="N219" s="19">
        <v>9.9949999999999997E-2</v>
      </c>
      <c r="O219">
        <f t="shared" si="5"/>
        <v>-846.21811682478301</v>
      </c>
      <c r="P219" s="19"/>
      <c r="Q219" s="19"/>
    </row>
    <row r="220" spans="1:17" x14ac:dyDescent="0.3">
      <c r="A220" s="19">
        <v>430</v>
      </c>
      <c r="B220" s="19">
        <v>198</v>
      </c>
      <c r="C220" s="19">
        <v>1855.75</v>
      </c>
      <c r="D220" s="19">
        <v>1561.95</v>
      </c>
      <c r="E220" s="19">
        <v>1562.25</v>
      </c>
      <c r="F220" s="19">
        <v>3.4782608700000002</v>
      </c>
      <c r="G220" s="19">
        <v>124</v>
      </c>
      <c r="H220" s="19">
        <v>534</v>
      </c>
      <c r="I220" s="19">
        <v>449</v>
      </c>
      <c r="J220" s="19">
        <v>534</v>
      </c>
      <c r="K220" s="19">
        <v>449</v>
      </c>
      <c r="L220" s="19">
        <v>929</v>
      </c>
      <c r="M220" s="19">
        <v>0.15661</v>
      </c>
      <c r="N220" s="19">
        <v>0.15661</v>
      </c>
      <c r="O220">
        <f t="shared" si="5"/>
        <v>873.43135557613277</v>
      </c>
      <c r="P220" s="19"/>
      <c r="Q220" s="19"/>
    </row>
    <row r="221" spans="1:17" x14ac:dyDescent="0.3">
      <c r="A221" s="19">
        <v>431</v>
      </c>
      <c r="B221" s="19">
        <v>200</v>
      </c>
      <c r="C221" s="19">
        <v>1368.25</v>
      </c>
      <c r="D221" s="19">
        <v>1257.0999999999999</v>
      </c>
      <c r="E221" s="19">
        <v>1257.08</v>
      </c>
      <c r="F221" s="19">
        <v>2.60869565</v>
      </c>
      <c r="G221" s="19">
        <v>82</v>
      </c>
      <c r="H221" s="19">
        <v>524</v>
      </c>
      <c r="I221" s="19">
        <v>482</v>
      </c>
      <c r="J221" s="19">
        <v>524</v>
      </c>
      <c r="K221" s="19">
        <v>482</v>
      </c>
      <c r="L221" s="19">
        <v>649</v>
      </c>
      <c r="M221" s="19">
        <v>9.7610000000000002E-2</v>
      </c>
      <c r="N221" s="19">
        <v>9.7610000000000002E-2</v>
      </c>
      <c r="O221">
        <f t="shared" si="5"/>
        <v>-174.9545052168983</v>
      </c>
      <c r="P221" s="19"/>
      <c r="Q221" s="19"/>
    </row>
    <row r="222" spans="1:17" x14ac:dyDescent="0.3">
      <c r="A222" s="19">
        <v>432</v>
      </c>
      <c r="B222" s="19">
        <v>201</v>
      </c>
      <c r="C222" s="19">
        <v>4096.3</v>
      </c>
      <c r="D222" s="19">
        <v>1964.3</v>
      </c>
      <c r="E222" s="19">
        <v>1964.59</v>
      </c>
      <c r="F222" s="19">
        <v>17.391304300000002</v>
      </c>
      <c r="G222" s="19">
        <v>257</v>
      </c>
      <c r="H222" s="19">
        <v>236</v>
      </c>
      <c r="I222" s="19">
        <v>113</v>
      </c>
      <c r="J222" s="19">
        <v>314</v>
      </c>
      <c r="K222" s="19">
        <v>221</v>
      </c>
      <c r="L222" s="19">
        <v>691</v>
      </c>
      <c r="M222" s="19">
        <v>0.22267999999999999</v>
      </c>
      <c r="N222" s="19">
        <v>0.22267999999999999</v>
      </c>
      <c r="O222">
        <f t="shared" si="5"/>
        <v>441.8713560476545</v>
      </c>
      <c r="P222" s="19"/>
      <c r="Q222" s="19"/>
    </row>
    <row r="223" spans="1:17" x14ac:dyDescent="0.3">
      <c r="A223" s="19">
        <v>436</v>
      </c>
      <c r="B223" s="19">
        <v>203</v>
      </c>
      <c r="C223" s="19">
        <v>9613.5</v>
      </c>
      <c r="D223" s="19">
        <v>2440.75</v>
      </c>
      <c r="E223" s="19">
        <v>2440.5</v>
      </c>
      <c r="F223" s="19">
        <v>30.8695652</v>
      </c>
      <c r="G223" s="19">
        <v>58</v>
      </c>
      <c r="H223" s="19">
        <v>311</v>
      </c>
      <c r="I223" s="19">
        <v>79</v>
      </c>
      <c r="J223" s="19">
        <v>320</v>
      </c>
      <c r="K223" s="19">
        <v>111</v>
      </c>
      <c r="L223" s="19">
        <v>593</v>
      </c>
      <c r="M223" s="19">
        <v>0.17385</v>
      </c>
      <c r="N223" s="19">
        <v>0.17385</v>
      </c>
      <c r="O223">
        <f t="shared" si="5"/>
        <v>-1293.4004441771949</v>
      </c>
      <c r="P223" s="19"/>
      <c r="Q223" s="19"/>
    </row>
    <row r="224" spans="1:17" x14ac:dyDescent="0.3">
      <c r="A224" s="19">
        <v>442</v>
      </c>
      <c r="B224" s="19">
        <v>207</v>
      </c>
      <c r="C224" s="19">
        <v>2574</v>
      </c>
      <c r="D224" s="19">
        <v>2045.55</v>
      </c>
      <c r="E224" s="19">
        <v>2045.81</v>
      </c>
      <c r="F224" s="19">
        <v>6.9565217400000003</v>
      </c>
      <c r="G224" s="19">
        <v>334</v>
      </c>
      <c r="H224" s="19">
        <v>370</v>
      </c>
      <c r="I224" s="19">
        <v>294</v>
      </c>
      <c r="J224" s="19">
        <v>384</v>
      </c>
      <c r="K224" s="19">
        <v>310</v>
      </c>
      <c r="L224" s="19">
        <v>692</v>
      </c>
      <c r="M224" s="19">
        <v>0.12248000000000001</v>
      </c>
      <c r="N224" s="19">
        <v>0.12248000000000001</v>
      </c>
      <c r="O224">
        <f t="shared" si="5"/>
        <v>-1838.5281614072605</v>
      </c>
      <c r="P224" s="19"/>
      <c r="Q224" s="19"/>
    </row>
    <row r="225" spans="1:17" x14ac:dyDescent="0.3">
      <c r="A225" s="19">
        <v>458</v>
      </c>
      <c r="B225" s="19">
        <v>215</v>
      </c>
      <c r="C225" s="19">
        <v>1038.7</v>
      </c>
      <c r="D225" s="19">
        <v>1032.2</v>
      </c>
      <c r="E225" s="19">
        <v>1032.1400000000001</v>
      </c>
      <c r="F225" s="19">
        <v>2.17391304</v>
      </c>
      <c r="G225" s="19">
        <v>161</v>
      </c>
      <c r="H225" s="19">
        <v>478</v>
      </c>
      <c r="I225" s="19">
        <v>475</v>
      </c>
      <c r="J225" s="19">
        <v>478</v>
      </c>
      <c r="K225" s="19">
        <v>475</v>
      </c>
      <c r="L225" s="19">
        <v>672</v>
      </c>
      <c r="M225" s="19">
        <v>9.1249999999999998E-2</v>
      </c>
      <c r="N225" s="19">
        <v>9.1249999999999998E-2</v>
      </c>
      <c r="O225">
        <f t="shared" si="5"/>
        <v>975.96427373361485</v>
      </c>
      <c r="P225" s="19"/>
      <c r="Q225" s="19"/>
    </row>
    <row r="226" spans="1:17" x14ac:dyDescent="0.3">
      <c r="A226" s="19">
        <v>460</v>
      </c>
      <c r="B226" s="19">
        <v>216</v>
      </c>
      <c r="C226" s="19">
        <v>2937.35</v>
      </c>
      <c r="D226" s="19">
        <v>1812.85</v>
      </c>
      <c r="E226" s="19">
        <v>1812.91</v>
      </c>
      <c r="F226" s="19">
        <v>10.8695652</v>
      </c>
      <c r="G226" s="19">
        <v>156</v>
      </c>
      <c r="H226" s="19">
        <v>270</v>
      </c>
      <c r="I226" s="19">
        <v>167</v>
      </c>
      <c r="J226" s="19">
        <v>330</v>
      </c>
      <c r="K226" s="19">
        <v>257</v>
      </c>
      <c r="L226" s="19">
        <v>626</v>
      </c>
      <c r="M226" s="19">
        <v>0.12253</v>
      </c>
      <c r="N226" s="19">
        <v>0.12253</v>
      </c>
      <c r="O226">
        <f t="shared" si="5"/>
        <v>1656.1208828873887</v>
      </c>
      <c r="P226" s="19"/>
      <c r="Q226" s="19"/>
    </row>
    <row r="227" spans="1:17" x14ac:dyDescent="0.3">
      <c r="A227" s="19">
        <v>466</v>
      </c>
      <c r="B227" s="19">
        <v>220</v>
      </c>
      <c r="C227" s="19">
        <v>1122.55</v>
      </c>
      <c r="D227" s="19">
        <v>1084.8499999999999</v>
      </c>
      <c r="E227" s="19">
        <v>1085.02</v>
      </c>
      <c r="F227" s="19">
        <v>2.17391304</v>
      </c>
      <c r="G227" s="19">
        <v>43</v>
      </c>
      <c r="H227" s="19">
        <v>516</v>
      </c>
      <c r="I227" s="19">
        <v>499</v>
      </c>
      <c r="J227" s="19">
        <v>516</v>
      </c>
      <c r="K227" s="19">
        <v>499</v>
      </c>
      <c r="L227" s="19">
        <v>651</v>
      </c>
      <c r="M227" s="19">
        <v>0.20194000000000001</v>
      </c>
      <c r="N227" s="19">
        <v>0.20194000000000001</v>
      </c>
      <c r="O227">
        <f t="shared" si="5"/>
        <v>-793.40906320155705</v>
      </c>
      <c r="P227" s="19"/>
      <c r="Q227" s="19"/>
    </row>
    <row r="228" spans="1:17" x14ac:dyDescent="0.3">
      <c r="A228" s="19">
        <v>472</v>
      </c>
      <c r="B228" s="19">
        <v>222</v>
      </c>
      <c r="C228" s="19">
        <v>6780.8</v>
      </c>
      <c r="D228" s="19">
        <v>1213.55</v>
      </c>
      <c r="E228" s="19">
        <v>1661.31</v>
      </c>
      <c r="F228" s="19">
        <v>33.043478299999997</v>
      </c>
      <c r="G228" s="19">
        <v>213</v>
      </c>
      <c r="H228" s="19">
        <v>205</v>
      </c>
      <c r="I228" s="19">
        <v>37</v>
      </c>
      <c r="J228" s="19">
        <v>238</v>
      </c>
      <c r="K228" s="19">
        <v>118</v>
      </c>
      <c r="L228" s="19">
        <v>484</v>
      </c>
      <c r="M228" s="19">
        <v>0.13041</v>
      </c>
      <c r="N228" s="19">
        <v>0.13041</v>
      </c>
      <c r="O228">
        <f t="shared" si="5"/>
        <v>1017.7686677301693</v>
      </c>
      <c r="P228" s="19"/>
      <c r="Q228" s="19"/>
    </row>
    <row r="229" spans="1:17" x14ac:dyDescent="0.3">
      <c r="A229" s="19">
        <v>474</v>
      </c>
      <c r="B229" s="19">
        <v>223</v>
      </c>
      <c r="C229" s="19">
        <v>4488.25</v>
      </c>
      <c r="D229" s="19">
        <v>2785.25</v>
      </c>
      <c r="E229" s="19">
        <v>2849.34</v>
      </c>
      <c r="F229" s="19">
        <v>10.4347826</v>
      </c>
      <c r="G229" s="19">
        <v>248</v>
      </c>
      <c r="H229" s="19">
        <v>430</v>
      </c>
      <c r="I229" s="19">
        <v>267</v>
      </c>
      <c r="J229" s="19">
        <v>462</v>
      </c>
      <c r="K229" s="19">
        <v>288</v>
      </c>
      <c r="L229" s="19">
        <v>918</v>
      </c>
      <c r="M229" s="19">
        <v>0.1963</v>
      </c>
      <c r="N229" s="19">
        <v>0.1963</v>
      </c>
      <c r="O229">
        <f t="shared" si="5"/>
        <v>1043.3730143116697</v>
      </c>
      <c r="P229" s="19"/>
      <c r="Q229" s="19"/>
    </row>
    <row r="230" spans="1:17" x14ac:dyDescent="0.3">
      <c r="A230" s="19">
        <v>482</v>
      </c>
      <c r="B230" s="19">
        <v>227</v>
      </c>
      <c r="C230" s="19">
        <v>3775.2</v>
      </c>
      <c r="D230" s="19">
        <v>1604.85</v>
      </c>
      <c r="E230" s="19">
        <v>1656.28</v>
      </c>
      <c r="F230" s="19">
        <v>10.4347826</v>
      </c>
      <c r="G230" s="19">
        <v>263</v>
      </c>
      <c r="H230" s="19">
        <v>362</v>
      </c>
      <c r="I230" s="19">
        <v>154</v>
      </c>
      <c r="J230" s="19">
        <v>362</v>
      </c>
      <c r="K230" s="19">
        <v>154</v>
      </c>
      <c r="L230" s="19">
        <v>667</v>
      </c>
      <c r="M230" s="19">
        <v>0.16441</v>
      </c>
      <c r="N230" s="19">
        <v>0.16441</v>
      </c>
      <c r="O230">
        <f t="shared" si="5"/>
        <v>195.58201576375043</v>
      </c>
      <c r="P230" s="19"/>
      <c r="Q230" s="19"/>
    </row>
    <row r="231" spans="1:17" x14ac:dyDescent="0.3">
      <c r="A231" s="19">
        <v>496</v>
      </c>
      <c r="B231" s="19">
        <v>234</v>
      </c>
      <c r="C231" s="19">
        <v>3032.25</v>
      </c>
      <c r="D231" s="19">
        <v>2438.15</v>
      </c>
      <c r="E231" s="19">
        <v>2438.0700000000002</v>
      </c>
      <c r="F231" s="19">
        <v>7.3913043500000004</v>
      </c>
      <c r="G231" s="19">
        <v>322</v>
      </c>
      <c r="H231" s="19">
        <v>410</v>
      </c>
      <c r="I231" s="19">
        <v>330</v>
      </c>
      <c r="J231" s="19">
        <v>430</v>
      </c>
      <c r="K231" s="19">
        <v>345</v>
      </c>
      <c r="L231" s="19">
        <v>797</v>
      </c>
      <c r="M231" s="19">
        <v>0.10567</v>
      </c>
      <c r="N231" s="19">
        <v>0.10567</v>
      </c>
      <c r="O231">
        <f t="shared" si="5"/>
        <v>-1921.2884189062297</v>
      </c>
      <c r="P231" s="19"/>
      <c r="Q231" s="19"/>
    </row>
    <row r="232" spans="1:17" x14ac:dyDescent="0.3">
      <c r="A232" s="19">
        <v>509</v>
      </c>
      <c r="B232" s="19">
        <v>239</v>
      </c>
      <c r="C232" s="19">
        <v>5818.15</v>
      </c>
      <c r="D232" s="19">
        <v>1532.7</v>
      </c>
      <c r="E232" s="19">
        <v>1532.49</v>
      </c>
      <c r="F232" s="19">
        <v>23.0434783</v>
      </c>
      <c r="G232" s="19">
        <v>208</v>
      </c>
      <c r="H232" s="19">
        <v>252</v>
      </c>
      <c r="I232" s="19">
        <v>67</v>
      </c>
      <c r="J232" s="19">
        <v>299</v>
      </c>
      <c r="K232" s="19">
        <v>106</v>
      </c>
      <c r="L232" s="19">
        <v>685</v>
      </c>
      <c r="M232" s="19">
        <v>0.16607</v>
      </c>
      <c r="N232" s="19">
        <v>0.16607</v>
      </c>
      <c r="O232">
        <f t="shared" si="5"/>
        <v>1353.2937755748774</v>
      </c>
      <c r="P232" s="19"/>
      <c r="Q232" s="19"/>
    </row>
    <row r="233" spans="1:17" x14ac:dyDescent="0.3">
      <c r="A233" s="19">
        <v>511</v>
      </c>
      <c r="B233" s="19">
        <v>241</v>
      </c>
      <c r="C233" s="19">
        <v>4738.5</v>
      </c>
      <c r="D233" s="19">
        <v>2016.3</v>
      </c>
      <c r="E233" s="19">
        <v>2045.65</v>
      </c>
      <c r="F233" s="19">
        <v>17.826087000000001</v>
      </c>
      <c r="G233" s="19">
        <v>103</v>
      </c>
      <c r="H233" s="19">
        <v>266</v>
      </c>
      <c r="I233" s="19">
        <v>113</v>
      </c>
      <c r="J233" s="19">
        <v>298</v>
      </c>
      <c r="K233" s="19">
        <v>176</v>
      </c>
      <c r="L233" s="19">
        <v>1033</v>
      </c>
      <c r="M233" s="19">
        <v>0.20166999999999999</v>
      </c>
      <c r="N233" s="19">
        <v>0.20166999999999999</v>
      </c>
      <c r="O233">
        <f t="shared" si="5"/>
        <v>453.56881087353503</v>
      </c>
      <c r="P233" s="19"/>
      <c r="Q233" s="19"/>
    </row>
    <row r="234" spans="1:17" x14ac:dyDescent="0.3">
      <c r="A234" s="19">
        <v>512</v>
      </c>
      <c r="B234" s="19">
        <v>242</v>
      </c>
      <c r="C234" s="19">
        <v>5686.2</v>
      </c>
      <c r="D234" s="19">
        <v>1276.5999999999999</v>
      </c>
      <c r="E234" s="19">
        <v>1276.71</v>
      </c>
      <c r="F234" s="19">
        <v>24.782608700000001</v>
      </c>
      <c r="G234" s="19">
        <v>131</v>
      </c>
      <c r="H234" s="19">
        <v>229</v>
      </c>
      <c r="I234" s="19">
        <v>52</v>
      </c>
      <c r="J234" s="19">
        <v>250</v>
      </c>
      <c r="K234" s="19">
        <v>148</v>
      </c>
      <c r="L234" s="19">
        <v>509</v>
      </c>
      <c r="M234" s="19">
        <v>0.15317</v>
      </c>
      <c r="N234" s="19">
        <v>0.15317</v>
      </c>
      <c r="O234">
        <f t="shared" si="5"/>
        <v>837.52495640928134</v>
      </c>
      <c r="P234" s="19"/>
      <c r="Q234" s="19"/>
    </row>
    <row r="235" spans="1:17" x14ac:dyDescent="0.3">
      <c r="A235" s="19">
        <v>513</v>
      </c>
      <c r="B235" s="19">
        <v>242</v>
      </c>
      <c r="C235" s="19">
        <v>1179.75</v>
      </c>
      <c r="D235" s="19">
        <v>1053.6500000000001</v>
      </c>
      <c r="E235" s="19">
        <v>1053.8900000000001</v>
      </c>
      <c r="F235" s="19">
        <v>2.17391304</v>
      </c>
      <c r="G235" s="19">
        <v>215</v>
      </c>
      <c r="H235" s="19">
        <v>543</v>
      </c>
      <c r="I235" s="19">
        <v>485</v>
      </c>
      <c r="J235" s="19">
        <v>543</v>
      </c>
      <c r="K235" s="19">
        <v>485</v>
      </c>
      <c r="L235" s="19">
        <v>802</v>
      </c>
      <c r="M235" s="19">
        <v>0.1255</v>
      </c>
      <c r="N235" s="19">
        <v>0.1255</v>
      </c>
      <c r="O235">
        <f t="shared" si="5"/>
        <v>863.09955146509628</v>
      </c>
      <c r="P235" s="19"/>
      <c r="Q235" s="19"/>
    </row>
    <row r="236" spans="1:17" x14ac:dyDescent="0.3">
      <c r="A236" s="19">
        <v>515</v>
      </c>
      <c r="B236" s="19">
        <v>242</v>
      </c>
      <c r="C236" s="19">
        <v>7311.2</v>
      </c>
      <c r="D236" s="19">
        <v>2445.3000000000002</v>
      </c>
      <c r="E236" s="19">
        <v>2844.04</v>
      </c>
      <c r="F236" s="19">
        <v>24.782608700000001</v>
      </c>
      <c r="G236" s="19">
        <v>186</v>
      </c>
      <c r="H236" s="19">
        <v>295</v>
      </c>
      <c r="I236" s="19">
        <v>99</v>
      </c>
      <c r="J236" s="19">
        <v>314</v>
      </c>
      <c r="K236" s="19">
        <v>219</v>
      </c>
      <c r="L236" s="19">
        <v>984</v>
      </c>
      <c r="M236" s="19">
        <v>0.12232999999999999</v>
      </c>
      <c r="N236" s="19">
        <v>0.12232999999999999</v>
      </c>
      <c r="O236">
        <f t="shared" si="5"/>
        <v>2431.9043907440387</v>
      </c>
      <c r="P236" s="19"/>
      <c r="Q236" s="19"/>
    </row>
    <row r="237" spans="1:17" x14ac:dyDescent="0.3">
      <c r="A237" s="19">
        <v>518</v>
      </c>
      <c r="B237" s="19">
        <v>240</v>
      </c>
      <c r="C237" s="19">
        <v>3062.8</v>
      </c>
      <c r="D237" s="19">
        <v>2099.5</v>
      </c>
      <c r="E237" s="19">
        <v>2099.52</v>
      </c>
      <c r="F237" s="19">
        <v>11.739130400000001</v>
      </c>
      <c r="G237" s="19">
        <v>333</v>
      </c>
      <c r="H237" s="19">
        <v>261</v>
      </c>
      <c r="I237" s="19">
        <v>179</v>
      </c>
      <c r="J237" s="19">
        <v>295</v>
      </c>
      <c r="K237" s="19">
        <v>198</v>
      </c>
      <c r="L237" s="19">
        <v>786</v>
      </c>
      <c r="M237" s="19">
        <v>0.16789000000000001</v>
      </c>
      <c r="N237" s="19">
        <v>0.16789000000000001</v>
      </c>
      <c r="O237">
        <f t="shared" si="5"/>
        <v>-1870.6681975334782</v>
      </c>
      <c r="P237" s="19"/>
      <c r="Q237" s="19"/>
    </row>
    <row r="238" spans="1:17" x14ac:dyDescent="0.3">
      <c r="A238" s="19">
        <v>530</v>
      </c>
      <c r="B238" s="19">
        <v>246</v>
      </c>
      <c r="C238" s="19">
        <v>5112.8999999999996</v>
      </c>
      <c r="D238" s="19">
        <v>1203.1500000000001</v>
      </c>
      <c r="E238" s="19">
        <v>1203.27</v>
      </c>
      <c r="F238" s="19">
        <v>23.0434783</v>
      </c>
      <c r="G238" s="19">
        <v>295</v>
      </c>
      <c r="H238" s="19">
        <v>222</v>
      </c>
      <c r="I238" s="19">
        <v>52</v>
      </c>
      <c r="J238" s="19">
        <v>240</v>
      </c>
      <c r="K238" s="19">
        <v>97</v>
      </c>
      <c r="L238" s="19">
        <v>499</v>
      </c>
      <c r="M238" s="19">
        <v>0.22106999999999999</v>
      </c>
      <c r="N238" s="19">
        <v>0.22106999999999999</v>
      </c>
      <c r="O238">
        <f t="shared" si="5"/>
        <v>-508.47316161332276</v>
      </c>
      <c r="P238" s="19"/>
      <c r="Q238" s="19"/>
    </row>
    <row r="239" spans="1:17" x14ac:dyDescent="0.3">
      <c r="A239" s="19">
        <v>532</v>
      </c>
      <c r="B239" s="19">
        <v>246</v>
      </c>
      <c r="C239" s="19">
        <v>3790.15</v>
      </c>
      <c r="D239" s="19">
        <v>1960.4</v>
      </c>
      <c r="E239" s="19">
        <v>1960.18</v>
      </c>
      <c r="F239" s="19">
        <v>18.260869599999999</v>
      </c>
      <c r="G239" s="19">
        <v>196</v>
      </c>
      <c r="H239" s="19">
        <v>208</v>
      </c>
      <c r="I239" s="19">
        <v>107</v>
      </c>
      <c r="J239" s="19">
        <v>210</v>
      </c>
      <c r="K239" s="19">
        <v>132</v>
      </c>
      <c r="L239" s="19">
        <v>455</v>
      </c>
      <c r="M239" s="19">
        <v>0.12901000000000001</v>
      </c>
      <c r="N239" s="19">
        <v>0.12901000000000001</v>
      </c>
      <c r="O239">
        <f t="shared" si="5"/>
        <v>1884.4574287174805</v>
      </c>
      <c r="P239" s="19"/>
      <c r="Q239" s="19"/>
    </row>
    <row r="240" spans="1:17" x14ac:dyDescent="0.3">
      <c r="A240" s="19">
        <v>537</v>
      </c>
      <c r="B240" s="19">
        <v>249</v>
      </c>
      <c r="C240" s="19">
        <v>1152.45</v>
      </c>
      <c r="D240" s="19">
        <v>1115.4000000000001</v>
      </c>
      <c r="E240" s="19">
        <v>1115.21</v>
      </c>
      <c r="F240" s="19">
        <v>1.30434783</v>
      </c>
      <c r="G240" s="19">
        <v>121</v>
      </c>
      <c r="H240" s="19">
        <v>884</v>
      </c>
      <c r="I240" s="19">
        <v>855</v>
      </c>
      <c r="J240" s="19">
        <v>884</v>
      </c>
      <c r="K240" s="19">
        <v>855</v>
      </c>
      <c r="L240" s="19">
        <v>860</v>
      </c>
      <c r="M240" s="19">
        <v>8.9160000000000003E-2</v>
      </c>
      <c r="N240" s="19">
        <v>8.9160000000000003E-2</v>
      </c>
      <c r="O240">
        <f t="shared" si="5"/>
        <v>574.47346875467463</v>
      </c>
      <c r="P240" s="19"/>
      <c r="Q240" s="19"/>
    </row>
    <row r="241" spans="1:17" x14ac:dyDescent="0.3">
      <c r="A241" s="19">
        <v>543</v>
      </c>
      <c r="B241" s="19">
        <v>252</v>
      </c>
      <c r="C241" s="19">
        <v>1345.5</v>
      </c>
      <c r="D241" s="19">
        <v>1292.8499999999999</v>
      </c>
      <c r="E241" s="19">
        <v>1293.02</v>
      </c>
      <c r="F241" s="19">
        <v>2.17391304</v>
      </c>
      <c r="G241" s="19">
        <v>198</v>
      </c>
      <c r="H241" s="19">
        <v>619</v>
      </c>
      <c r="I241" s="19">
        <v>595</v>
      </c>
      <c r="J241" s="19">
        <v>619</v>
      </c>
      <c r="K241" s="19">
        <v>595</v>
      </c>
      <c r="L241" s="19">
        <v>751</v>
      </c>
      <c r="M241" s="19">
        <v>9.2600000000000002E-2</v>
      </c>
      <c r="N241" s="19">
        <v>9.2600000000000002E-2</v>
      </c>
      <c r="O241">
        <f t="shared" si="5"/>
        <v>1229.5734170921894</v>
      </c>
      <c r="P241" s="19"/>
      <c r="Q241" s="19"/>
    </row>
    <row r="242" spans="1:17" x14ac:dyDescent="0.3">
      <c r="A242" s="19">
        <v>550</v>
      </c>
      <c r="B242" s="19">
        <v>254</v>
      </c>
      <c r="C242" s="19">
        <v>6108.7</v>
      </c>
      <c r="D242" s="19">
        <v>4689.75</v>
      </c>
      <c r="E242" s="19">
        <v>4689.9799999999996</v>
      </c>
      <c r="F242" s="19">
        <v>15.217391299999999</v>
      </c>
      <c r="G242" s="19">
        <v>239</v>
      </c>
      <c r="H242" s="19">
        <v>401</v>
      </c>
      <c r="I242" s="19">
        <v>308</v>
      </c>
      <c r="J242" s="19">
        <v>479</v>
      </c>
      <c r="K242" s="19">
        <v>439</v>
      </c>
      <c r="L242" s="19">
        <v>830</v>
      </c>
      <c r="M242" s="19">
        <v>0.16880999999999999</v>
      </c>
      <c r="N242" s="19">
        <v>0.16880999999999999</v>
      </c>
      <c r="O242">
        <f t="shared" si="5"/>
        <v>2415.3998118094273</v>
      </c>
      <c r="P242" s="19"/>
      <c r="Q242" s="19"/>
    </row>
    <row r="243" spans="1:17" x14ac:dyDescent="0.3">
      <c r="A243" s="19">
        <v>558</v>
      </c>
      <c r="B243" s="19">
        <v>257</v>
      </c>
      <c r="C243" s="19">
        <v>2783.95</v>
      </c>
      <c r="D243" s="19">
        <v>1600.95</v>
      </c>
      <c r="E243" s="19">
        <v>1601.05</v>
      </c>
      <c r="F243" s="19">
        <v>8.6956521700000007</v>
      </c>
      <c r="G243" s="19">
        <v>312</v>
      </c>
      <c r="H243" s="19">
        <v>320</v>
      </c>
      <c r="I243" s="19">
        <v>184</v>
      </c>
      <c r="J243" s="19">
        <v>320</v>
      </c>
      <c r="K243" s="19">
        <v>184</v>
      </c>
      <c r="L243" s="19">
        <v>829</v>
      </c>
      <c r="M243" s="19">
        <v>0.11352</v>
      </c>
      <c r="N243" s="19">
        <v>0.11352</v>
      </c>
      <c r="O243">
        <f t="shared" si="5"/>
        <v>-1071.2446442502135</v>
      </c>
      <c r="P243" s="19"/>
      <c r="Q243" s="19"/>
    </row>
    <row r="244" spans="1:17" x14ac:dyDescent="0.3">
      <c r="A244" s="19">
        <v>559</v>
      </c>
      <c r="B244" s="19">
        <v>258</v>
      </c>
      <c r="C244" s="19">
        <v>3426.15</v>
      </c>
      <c r="D244" s="19">
        <v>1223.95</v>
      </c>
      <c r="E244" s="19">
        <v>1332.53</v>
      </c>
      <c r="F244" s="19">
        <v>11.3043478</v>
      </c>
      <c r="G244" s="19">
        <v>154</v>
      </c>
      <c r="H244" s="19">
        <v>303</v>
      </c>
      <c r="I244" s="19">
        <v>108</v>
      </c>
      <c r="J244" s="19">
        <v>315</v>
      </c>
      <c r="K244" s="19">
        <v>139</v>
      </c>
      <c r="L244" s="19">
        <v>707</v>
      </c>
      <c r="M244" s="19">
        <v>9.6259999999999998E-2</v>
      </c>
      <c r="N244" s="19">
        <v>9.6259999999999998E-2</v>
      </c>
      <c r="O244">
        <f t="shared" si="5"/>
        <v>1100.0789729678656</v>
      </c>
      <c r="P244" s="19"/>
      <c r="Q244" s="19"/>
    </row>
    <row r="245" spans="1:17" x14ac:dyDescent="0.3">
      <c r="A245" s="19">
        <v>560</v>
      </c>
      <c r="B245" s="19">
        <v>259</v>
      </c>
      <c r="C245" s="19">
        <v>1349.4</v>
      </c>
      <c r="D245" s="19">
        <v>1012.7</v>
      </c>
      <c r="E245" s="19">
        <v>1082.8399999999999</v>
      </c>
      <c r="F245" s="19">
        <v>3.4782608700000002</v>
      </c>
      <c r="G245" s="19">
        <v>341</v>
      </c>
      <c r="H245" s="19">
        <v>388</v>
      </c>
      <c r="I245" s="19">
        <v>291</v>
      </c>
      <c r="J245" s="19">
        <v>388</v>
      </c>
      <c r="K245" s="19">
        <v>291</v>
      </c>
      <c r="L245" s="19">
        <v>787</v>
      </c>
      <c r="M245" s="19">
        <v>0.20355999999999999</v>
      </c>
      <c r="N245" s="19">
        <v>0.20355999999999999</v>
      </c>
      <c r="O245">
        <f t="shared" si="5"/>
        <v>-957.52666150942821</v>
      </c>
      <c r="P245" s="19"/>
      <c r="Q245" s="19"/>
    </row>
    <row r="246" spans="1:17" x14ac:dyDescent="0.3">
      <c r="A246" s="19">
        <v>561</v>
      </c>
      <c r="B246" s="19">
        <v>258</v>
      </c>
      <c r="C246" s="19">
        <v>2255.5</v>
      </c>
      <c r="D246" s="19">
        <v>2198.3000000000002</v>
      </c>
      <c r="E246" s="19">
        <v>2198.1799999999998</v>
      </c>
      <c r="F246" s="19">
        <v>3.9130434799999998</v>
      </c>
      <c r="G246" s="19">
        <v>151</v>
      </c>
      <c r="H246" s="19">
        <v>576</v>
      </c>
      <c r="I246" s="19">
        <v>562</v>
      </c>
      <c r="J246" s="19">
        <v>576</v>
      </c>
      <c r="K246" s="19">
        <v>562</v>
      </c>
      <c r="L246" s="19">
        <v>763</v>
      </c>
      <c r="M246" s="19">
        <v>0.12121999999999999</v>
      </c>
      <c r="N246" s="19">
        <v>0.12121999999999999</v>
      </c>
      <c r="O246">
        <f t="shared" si="5"/>
        <v>1922.6765022045338</v>
      </c>
      <c r="P246" s="19"/>
      <c r="Q246" s="19"/>
    </row>
    <row r="247" spans="1:17" x14ac:dyDescent="0.3">
      <c r="A247" s="19">
        <v>565</v>
      </c>
      <c r="B247" s="19">
        <v>261</v>
      </c>
      <c r="C247" s="19">
        <v>2689.05</v>
      </c>
      <c r="D247" s="19">
        <v>1178.45</v>
      </c>
      <c r="E247" s="19">
        <v>1194.1400000000001</v>
      </c>
      <c r="F247" s="19">
        <v>11.3043478</v>
      </c>
      <c r="G247" s="19">
        <v>56</v>
      </c>
      <c r="H247" s="19">
        <v>238</v>
      </c>
      <c r="I247" s="19">
        <v>104</v>
      </c>
      <c r="J247" s="19">
        <v>257</v>
      </c>
      <c r="K247" s="19">
        <v>134</v>
      </c>
      <c r="L247" s="19">
        <v>479</v>
      </c>
      <c r="M247" s="19">
        <v>0.17285</v>
      </c>
      <c r="N247" s="19">
        <v>0.17285</v>
      </c>
      <c r="O247">
        <f t="shared" si="5"/>
        <v>-658.98087709510162</v>
      </c>
      <c r="P247" s="19"/>
      <c r="Q247" s="19"/>
    </row>
    <row r="248" spans="1:17" x14ac:dyDescent="0.3">
      <c r="A248" s="19">
        <v>567</v>
      </c>
      <c r="B248" s="19">
        <v>260</v>
      </c>
      <c r="C248" s="19">
        <v>3903.9</v>
      </c>
      <c r="D248" s="19">
        <v>1994.85</v>
      </c>
      <c r="E248" s="19">
        <v>2356.6799999999998</v>
      </c>
      <c r="F248" s="19">
        <v>7.8260869599999996</v>
      </c>
      <c r="G248" s="19">
        <v>252</v>
      </c>
      <c r="H248" s="19">
        <v>499</v>
      </c>
      <c r="I248" s="19">
        <v>255</v>
      </c>
      <c r="J248" s="19">
        <v>499</v>
      </c>
      <c r="K248" s="19">
        <v>255</v>
      </c>
      <c r="L248" s="19">
        <v>713</v>
      </c>
      <c r="M248" s="19">
        <v>0.13614000000000001</v>
      </c>
      <c r="N248" s="19">
        <v>0.13614000000000001</v>
      </c>
      <c r="O248">
        <f t="shared" ref="O248:O311" si="6">-D248*COS(RADIANS(G248))</f>
        <v>616.44255122886409</v>
      </c>
      <c r="P248" s="19"/>
      <c r="Q248" s="19"/>
    </row>
    <row r="249" spans="1:17" x14ac:dyDescent="0.3">
      <c r="A249" s="19">
        <v>569</v>
      </c>
      <c r="B249" s="19">
        <v>262</v>
      </c>
      <c r="C249" s="19">
        <v>2696.2</v>
      </c>
      <c r="D249" s="19">
        <v>1526.2</v>
      </c>
      <c r="E249" s="19">
        <v>1526.04</v>
      </c>
      <c r="F249" s="19">
        <v>9.5652173900000008</v>
      </c>
      <c r="G249" s="19">
        <v>255</v>
      </c>
      <c r="H249" s="19">
        <v>282</v>
      </c>
      <c r="I249" s="19">
        <v>160</v>
      </c>
      <c r="J249" s="19">
        <v>343</v>
      </c>
      <c r="K249" s="19">
        <v>220</v>
      </c>
      <c r="L249" s="19">
        <v>631</v>
      </c>
      <c r="M249" s="19">
        <v>0.19606000000000001</v>
      </c>
      <c r="N249" s="19">
        <v>0.19606000000000001</v>
      </c>
      <c r="O249">
        <f t="shared" si="6"/>
        <v>395.00962663546699</v>
      </c>
      <c r="P249" s="19"/>
      <c r="Q249" s="19"/>
    </row>
    <row r="250" spans="1:17" x14ac:dyDescent="0.3">
      <c r="A250" s="19">
        <v>578</v>
      </c>
      <c r="B250" s="19">
        <v>267</v>
      </c>
      <c r="C250" s="19">
        <v>1378.65</v>
      </c>
      <c r="D250" s="19">
        <v>1303.9000000000001</v>
      </c>
      <c r="E250" s="19">
        <v>1304.17</v>
      </c>
      <c r="F250" s="19">
        <v>2.17391304</v>
      </c>
      <c r="G250" s="19">
        <v>321</v>
      </c>
      <c r="H250" s="19">
        <v>634</v>
      </c>
      <c r="I250" s="19">
        <v>600</v>
      </c>
      <c r="J250" s="19">
        <v>634</v>
      </c>
      <c r="K250" s="19">
        <v>600</v>
      </c>
      <c r="L250" s="19">
        <v>725</v>
      </c>
      <c r="M250" s="19">
        <v>0.17024</v>
      </c>
      <c r="N250" s="19">
        <v>0.17024</v>
      </c>
      <c r="O250">
        <f t="shared" si="6"/>
        <v>-1013.320619143744</v>
      </c>
      <c r="P250" s="19"/>
      <c r="Q250" s="19"/>
    </row>
    <row r="251" spans="1:17" x14ac:dyDescent="0.3">
      <c r="A251" s="19">
        <v>588</v>
      </c>
      <c r="B251" s="19">
        <v>272</v>
      </c>
      <c r="C251" s="19">
        <v>3266.9</v>
      </c>
      <c r="D251" s="19">
        <v>1342.25</v>
      </c>
      <c r="E251" s="19">
        <v>1342.15</v>
      </c>
      <c r="F251" s="19">
        <v>8.6956521700000007</v>
      </c>
      <c r="G251" s="19">
        <v>142</v>
      </c>
      <c r="H251" s="19">
        <v>376</v>
      </c>
      <c r="I251" s="19">
        <v>154</v>
      </c>
      <c r="J251" s="19">
        <v>376</v>
      </c>
      <c r="K251" s="19">
        <v>154</v>
      </c>
      <c r="L251" s="19">
        <v>1045</v>
      </c>
      <c r="M251" s="19">
        <v>0.12694</v>
      </c>
      <c r="N251" s="19">
        <v>0.12694</v>
      </c>
      <c r="O251">
        <f t="shared" si="6"/>
        <v>1057.7074340286224</v>
      </c>
      <c r="P251" s="19"/>
      <c r="Q251" s="19"/>
    </row>
    <row r="252" spans="1:17" x14ac:dyDescent="0.3">
      <c r="A252" s="19">
        <v>591</v>
      </c>
      <c r="B252" s="19">
        <v>273</v>
      </c>
      <c r="C252" s="19">
        <v>2322.4499999999998</v>
      </c>
      <c r="D252" s="19">
        <v>1942.2</v>
      </c>
      <c r="E252" s="19">
        <v>1942.33</v>
      </c>
      <c r="F252" s="19">
        <v>9.5652173900000008</v>
      </c>
      <c r="G252" s="19">
        <v>20</v>
      </c>
      <c r="H252" s="19">
        <v>243</v>
      </c>
      <c r="I252" s="19">
        <v>203</v>
      </c>
      <c r="J252" s="19">
        <v>230</v>
      </c>
      <c r="K252" s="19">
        <v>189</v>
      </c>
      <c r="L252" s="19">
        <v>521</v>
      </c>
      <c r="M252" s="19">
        <v>0.13897000000000001</v>
      </c>
      <c r="N252" s="19">
        <v>0.13897000000000001</v>
      </c>
      <c r="O252">
        <f t="shared" si="6"/>
        <v>-1825.0710080903914</v>
      </c>
      <c r="P252" s="19"/>
      <c r="Q252" s="19"/>
    </row>
    <row r="253" spans="1:17" x14ac:dyDescent="0.3">
      <c r="A253" s="19">
        <v>595</v>
      </c>
      <c r="B253" s="19">
        <v>272</v>
      </c>
      <c r="C253" s="19">
        <v>3793.4</v>
      </c>
      <c r="D253" s="19">
        <v>1854.45</v>
      </c>
      <c r="E253" s="19">
        <v>1854.57</v>
      </c>
      <c r="F253" s="19">
        <v>10.8695652</v>
      </c>
      <c r="G253" s="19">
        <v>54</v>
      </c>
      <c r="H253" s="19">
        <v>349</v>
      </c>
      <c r="I253" s="19">
        <v>171</v>
      </c>
      <c r="J253" s="19">
        <v>349</v>
      </c>
      <c r="K253" s="19">
        <v>171</v>
      </c>
      <c r="L253" s="19">
        <v>513</v>
      </c>
      <c r="M253" s="19">
        <v>0.13739999999999999</v>
      </c>
      <c r="N253" s="19">
        <v>0.13739999999999999</v>
      </c>
      <c r="O253">
        <f t="shared" si="6"/>
        <v>-1090.0183611137768</v>
      </c>
      <c r="P253" s="19"/>
      <c r="Q253" s="19"/>
    </row>
    <row r="254" spans="1:17" x14ac:dyDescent="0.3">
      <c r="A254" s="19">
        <v>596</v>
      </c>
      <c r="B254" s="19">
        <v>276</v>
      </c>
      <c r="C254" s="19">
        <v>1749.15</v>
      </c>
      <c r="D254" s="19">
        <v>1400.75</v>
      </c>
      <c r="E254" s="19">
        <v>1400.94</v>
      </c>
      <c r="F254" s="19">
        <v>4.7826086999999999</v>
      </c>
      <c r="G254" s="19">
        <v>96</v>
      </c>
      <c r="H254" s="19">
        <v>366</v>
      </c>
      <c r="I254" s="19">
        <v>293</v>
      </c>
      <c r="J254" s="19">
        <v>366</v>
      </c>
      <c r="K254" s="19">
        <v>293</v>
      </c>
      <c r="L254" s="19">
        <v>630</v>
      </c>
      <c r="M254" s="19">
        <v>0.13522999999999999</v>
      </c>
      <c r="N254" s="19">
        <v>0.13522999999999999</v>
      </c>
      <c r="O254">
        <f t="shared" si="6"/>
        <v>146.41824492216571</v>
      </c>
      <c r="P254" s="19"/>
      <c r="Q254" s="19"/>
    </row>
    <row r="255" spans="1:17" x14ac:dyDescent="0.3">
      <c r="A255" s="19">
        <v>598</v>
      </c>
      <c r="B255" s="19">
        <v>277</v>
      </c>
      <c r="C255" s="19">
        <v>2455.6999999999998</v>
      </c>
      <c r="D255" s="19">
        <v>2081.3000000000002</v>
      </c>
      <c r="E255" s="19">
        <v>2081.38</v>
      </c>
      <c r="F255" s="19">
        <v>8.6956521700000007</v>
      </c>
      <c r="G255" s="19">
        <v>170</v>
      </c>
      <c r="H255" s="19">
        <v>282</v>
      </c>
      <c r="I255" s="19">
        <v>239</v>
      </c>
      <c r="J255" s="19">
        <v>282</v>
      </c>
      <c r="K255" s="19">
        <v>239</v>
      </c>
      <c r="L255" s="19">
        <v>480</v>
      </c>
      <c r="M255" s="19">
        <v>0.1154</v>
      </c>
      <c r="N255" s="19">
        <v>0.1154</v>
      </c>
      <c r="O255">
        <f t="shared" si="6"/>
        <v>2049.6803763443086</v>
      </c>
      <c r="P255" s="19"/>
      <c r="Q255" s="19"/>
    </row>
    <row r="256" spans="1:17" x14ac:dyDescent="0.3">
      <c r="A256" s="19">
        <v>604</v>
      </c>
      <c r="B256" s="19">
        <v>282</v>
      </c>
      <c r="C256" s="19">
        <v>2577.25</v>
      </c>
      <c r="D256" s="19">
        <v>1929.2</v>
      </c>
      <c r="E256" s="19">
        <v>1928.98</v>
      </c>
      <c r="F256" s="19">
        <v>7.3913043500000004</v>
      </c>
      <c r="G256" s="19">
        <v>170</v>
      </c>
      <c r="H256" s="19">
        <v>349</v>
      </c>
      <c r="I256" s="19">
        <v>261</v>
      </c>
      <c r="J256" s="19">
        <v>368</v>
      </c>
      <c r="K256" s="19">
        <v>279</v>
      </c>
      <c r="L256" s="19">
        <v>595</v>
      </c>
      <c r="M256" s="19">
        <v>0.14116999999999999</v>
      </c>
      <c r="N256" s="19">
        <v>0.14116999999999999</v>
      </c>
      <c r="O256">
        <f t="shared" si="6"/>
        <v>1899.8911171111517</v>
      </c>
      <c r="P256" s="19"/>
      <c r="Q256" s="19"/>
    </row>
    <row r="257" spans="1:17" x14ac:dyDescent="0.3">
      <c r="A257" s="19">
        <v>612</v>
      </c>
      <c r="B257" s="19">
        <v>286</v>
      </c>
      <c r="C257" s="19">
        <v>1548.3</v>
      </c>
      <c r="D257" s="19">
        <v>1131.6500000000001</v>
      </c>
      <c r="E257" s="19">
        <v>1131.95</v>
      </c>
      <c r="F257" s="19">
        <v>2.17391304</v>
      </c>
      <c r="G257" s="19">
        <v>195</v>
      </c>
      <c r="H257" s="19">
        <v>712</v>
      </c>
      <c r="I257" s="19">
        <v>521</v>
      </c>
      <c r="J257" s="19">
        <v>712</v>
      </c>
      <c r="K257" s="19">
        <v>521</v>
      </c>
      <c r="L257" s="19">
        <v>781</v>
      </c>
      <c r="M257" s="19">
        <v>0.12805</v>
      </c>
      <c r="N257" s="19">
        <v>0.12805</v>
      </c>
      <c r="O257">
        <f t="shared" si="6"/>
        <v>1093.0899613200243</v>
      </c>
      <c r="P257" s="19"/>
      <c r="Q257" s="19"/>
    </row>
    <row r="258" spans="1:17" x14ac:dyDescent="0.3">
      <c r="A258" s="19">
        <v>613</v>
      </c>
      <c r="B258" s="19">
        <v>289</v>
      </c>
      <c r="C258" s="19">
        <v>1660.75</v>
      </c>
      <c r="D258" s="19">
        <v>1279.2</v>
      </c>
      <c r="E258" s="19">
        <v>1279.0999999999999</v>
      </c>
      <c r="F258" s="19">
        <v>4.3478260899999999</v>
      </c>
      <c r="G258" s="19">
        <v>99</v>
      </c>
      <c r="H258" s="19">
        <v>382</v>
      </c>
      <c r="I258" s="19">
        <v>294</v>
      </c>
      <c r="J258" s="19">
        <v>382</v>
      </c>
      <c r="K258" s="19">
        <v>294</v>
      </c>
      <c r="L258" s="19">
        <v>652</v>
      </c>
      <c r="M258" s="19">
        <v>0.12911</v>
      </c>
      <c r="N258" s="19">
        <v>0.12911</v>
      </c>
      <c r="O258">
        <f t="shared" si="6"/>
        <v>200.11096767946327</v>
      </c>
      <c r="P258" s="19"/>
      <c r="Q258" s="19"/>
    </row>
    <row r="259" spans="1:17" x14ac:dyDescent="0.3">
      <c r="A259" s="19">
        <v>615</v>
      </c>
      <c r="B259" s="19">
        <v>292</v>
      </c>
      <c r="C259" s="19">
        <v>1365</v>
      </c>
      <c r="D259" s="19">
        <v>1240.2</v>
      </c>
      <c r="E259" s="19">
        <v>1240.06</v>
      </c>
      <c r="F259" s="19">
        <v>3.0434782600000001</v>
      </c>
      <c r="G259" s="19">
        <v>162</v>
      </c>
      <c r="H259" s="19">
        <v>448</v>
      </c>
      <c r="I259" s="19">
        <v>407</v>
      </c>
      <c r="J259" s="19">
        <v>448</v>
      </c>
      <c r="K259" s="19">
        <v>407</v>
      </c>
      <c r="L259" s="19">
        <v>731</v>
      </c>
      <c r="M259" s="19">
        <v>0.10362</v>
      </c>
      <c r="N259" s="19">
        <v>0.10362</v>
      </c>
      <c r="O259">
        <f t="shared" si="6"/>
        <v>1179.5002915092496</v>
      </c>
      <c r="P259" s="19"/>
      <c r="Q259" s="19"/>
    </row>
    <row r="260" spans="1:17" x14ac:dyDescent="0.3">
      <c r="A260" s="19">
        <v>637</v>
      </c>
      <c r="B260" s="19">
        <v>19</v>
      </c>
      <c r="C260" s="19">
        <v>1318.85</v>
      </c>
      <c r="D260" s="19">
        <v>1050.4000000000001</v>
      </c>
      <c r="E260" s="19">
        <v>1050.25</v>
      </c>
      <c r="F260" s="19">
        <v>1.7391304299999999</v>
      </c>
      <c r="G260" s="19">
        <v>96</v>
      </c>
      <c r="H260" s="19">
        <v>758</v>
      </c>
      <c r="I260" s="19">
        <v>604</v>
      </c>
      <c r="J260" s="19">
        <v>758</v>
      </c>
      <c r="K260" s="19">
        <v>604</v>
      </c>
      <c r="L260" s="19">
        <v>1029</v>
      </c>
      <c r="M260" s="19">
        <v>9.6670000000000006E-2</v>
      </c>
      <c r="N260" s="19">
        <v>9.6670000000000006E-2</v>
      </c>
      <c r="O260">
        <f t="shared" si="6"/>
        <v>109.7966978163433</v>
      </c>
      <c r="P260" s="19"/>
      <c r="Q260" s="19"/>
    </row>
    <row r="261" spans="1:17" x14ac:dyDescent="0.3">
      <c r="A261" s="19">
        <v>653</v>
      </c>
      <c r="B261" s="19">
        <v>39</v>
      </c>
      <c r="C261" s="19">
        <v>3127.15</v>
      </c>
      <c r="D261" s="19">
        <v>2539.5500000000002</v>
      </c>
      <c r="E261" s="19">
        <v>2557.9499999999998</v>
      </c>
      <c r="F261" s="19">
        <v>5.2173913000000001</v>
      </c>
      <c r="G261" s="19">
        <v>21</v>
      </c>
      <c r="H261" s="19">
        <v>599</v>
      </c>
      <c r="I261" s="19">
        <v>487</v>
      </c>
      <c r="J261" s="19">
        <v>649</v>
      </c>
      <c r="K261" s="19">
        <v>535</v>
      </c>
      <c r="L261" s="19">
        <v>1281</v>
      </c>
      <c r="M261" s="19">
        <v>0.12948000000000001</v>
      </c>
      <c r="N261" s="19">
        <v>0.12948000000000001</v>
      </c>
      <c r="O261">
        <f t="shared" si="6"/>
        <v>-2370.8741721109686</v>
      </c>
      <c r="P261" s="19"/>
      <c r="Q261" s="19"/>
    </row>
    <row r="262" spans="1:17" x14ac:dyDescent="0.3">
      <c r="A262" s="19">
        <v>664</v>
      </c>
      <c r="B262" s="19">
        <v>50</v>
      </c>
      <c r="C262" s="19">
        <v>1228.5</v>
      </c>
      <c r="D262" s="19">
        <v>1077.7</v>
      </c>
      <c r="E262" s="19">
        <v>1077.9000000000001</v>
      </c>
      <c r="F262" s="19">
        <v>1.30434783</v>
      </c>
      <c r="G262" s="19">
        <v>62</v>
      </c>
      <c r="H262" s="19">
        <v>942</v>
      </c>
      <c r="I262" s="19">
        <v>826</v>
      </c>
      <c r="J262" s="19">
        <v>942</v>
      </c>
      <c r="K262" s="19">
        <v>826</v>
      </c>
      <c r="L262" s="19">
        <v>966</v>
      </c>
      <c r="M262" s="19">
        <v>0.11984</v>
      </c>
      <c r="N262" s="19">
        <v>0.11984</v>
      </c>
      <c r="O262">
        <f t="shared" si="6"/>
        <v>-505.94950321435459</v>
      </c>
      <c r="P262" s="19"/>
      <c r="Q262" s="19"/>
    </row>
    <row r="263" spans="1:17" x14ac:dyDescent="0.3">
      <c r="A263" s="19">
        <v>672</v>
      </c>
      <c r="B263" s="19">
        <v>60</v>
      </c>
      <c r="C263" s="19">
        <v>2372.5</v>
      </c>
      <c r="D263" s="19">
        <v>1544.4</v>
      </c>
      <c r="E263" s="19">
        <v>1544.11</v>
      </c>
      <c r="F263" s="19">
        <v>6.5217391300000003</v>
      </c>
      <c r="G263" s="19">
        <v>193</v>
      </c>
      <c r="H263" s="19">
        <v>364</v>
      </c>
      <c r="I263" s="19">
        <v>237</v>
      </c>
      <c r="J263" s="19">
        <v>364</v>
      </c>
      <c r="K263" s="19">
        <v>237</v>
      </c>
      <c r="L263" s="19">
        <v>631</v>
      </c>
      <c r="M263" s="19">
        <v>0.11272</v>
      </c>
      <c r="N263" s="19">
        <v>0.11272</v>
      </c>
      <c r="O263">
        <f t="shared" si="6"/>
        <v>1504.8171280543174</v>
      </c>
      <c r="P263" s="19"/>
      <c r="Q263" s="19"/>
    </row>
    <row r="264" spans="1:17" x14ac:dyDescent="0.3">
      <c r="A264" s="19">
        <v>673</v>
      </c>
      <c r="B264" s="19">
        <v>62</v>
      </c>
      <c r="C264" s="19">
        <v>1283.0999999999999</v>
      </c>
      <c r="D264" s="19">
        <v>1228.5</v>
      </c>
      <c r="E264" s="19">
        <v>1228.4100000000001</v>
      </c>
      <c r="F264" s="19">
        <v>2.60869565</v>
      </c>
      <c r="G264" s="19">
        <v>56</v>
      </c>
      <c r="H264" s="19">
        <v>492</v>
      </c>
      <c r="I264" s="19">
        <v>471</v>
      </c>
      <c r="J264" s="19">
        <v>492</v>
      </c>
      <c r="K264" s="19">
        <v>471</v>
      </c>
      <c r="L264" s="19">
        <v>590</v>
      </c>
      <c r="M264" s="19">
        <v>0.25867000000000001</v>
      </c>
      <c r="N264" s="19">
        <v>0.25867000000000001</v>
      </c>
      <c r="O264">
        <f t="shared" si="6"/>
        <v>-686.96848191381241</v>
      </c>
      <c r="P264" s="19"/>
      <c r="Q264" s="19"/>
    </row>
    <row r="265" spans="1:17" x14ac:dyDescent="0.3">
      <c r="A265" s="19">
        <v>687</v>
      </c>
      <c r="B265" s="19">
        <v>75</v>
      </c>
      <c r="C265" s="19">
        <v>1472.25</v>
      </c>
      <c r="D265" s="19">
        <v>1459.25</v>
      </c>
      <c r="E265" s="19">
        <v>1459.36</v>
      </c>
      <c r="F265" s="19">
        <v>1.7391304299999999</v>
      </c>
      <c r="G265" s="19">
        <v>50</v>
      </c>
      <c r="H265" s="19">
        <v>847</v>
      </c>
      <c r="I265" s="19">
        <v>839</v>
      </c>
      <c r="J265" s="19">
        <v>847</v>
      </c>
      <c r="K265" s="19">
        <v>839</v>
      </c>
      <c r="L265" s="19">
        <v>923</v>
      </c>
      <c r="M265" s="19">
        <v>0.10834000000000001</v>
      </c>
      <c r="N265" s="19">
        <v>0.10834000000000001</v>
      </c>
      <c r="O265">
        <f t="shared" si="6"/>
        <v>-937.98781943508254</v>
      </c>
      <c r="P265" s="19"/>
      <c r="Q265" s="19"/>
    </row>
    <row r="266" spans="1:17" x14ac:dyDescent="0.3">
      <c r="A266" s="19">
        <v>702</v>
      </c>
      <c r="B266" s="19">
        <v>95</v>
      </c>
      <c r="C266" s="19">
        <v>2528.5</v>
      </c>
      <c r="D266" s="19">
        <v>2265.9</v>
      </c>
      <c r="E266" s="19">
        <v>2297.23</v>
      </c>
      <c r="F266" s="19">
        <v>6.5217391300000003</v>
      </c>
      <c r="G266" s="19">
        <v>242</v>
      </c>
      <c r="H266" s="19">
        <v>388</v>
      </c>
      <c r="I266" s="19">
        <v>347</v>
      </c>
      <c r="J266" s="19">
        <v>488</v>
      </c>
      <c r="K266" s="19">
        <v>464</v>
      </c>
      <c r="L266" s="19">
        <v>1183</v>
      </c>
      <c r="M266" s="19">
        <v>0.20993000000000001</v>
      </c>
      <c r="N266" s="19">
        <v>0.20993000000000001</v>
      </c>
      <c r="O266">
        <f t="shared" si="6"/>
        <v>1063.7756141165498</v>
      </c>
      <c r="P266" s="19"/>
      <c r="Q266" s="19"/>
    </row>
    <row r="267" spans="1:17" x14ac:dyDescent="0.3">
      <c r="A267" s="19">
        <v>704</v>
      </c>
      <c r="B267" s="19">
        <v>96</v>
      </c>
      <c r="C267" s="19">
        <v>6141.2</v>
      </c>
      <c r="D267" s="19">
        <v>1036.0999999999999</v>
      </c>
      <c r="E267" s="19">
        <v>1035.8</v>
      </c>
      <c r="F267" s="19">
        <v>29.1304348</v>
      </c>
      <c r="G267" s="19">
        <v>56</v>
      </c>
      <c r="H267" s="19">
        <v>211</v>
      </c>
      <c r="I267" s="19">
        <v>36</v>
      </c>
      <c r="J267" s="19">
        <v>250</v>
      </c>
      <c r="K267" s="19">
        <v>106</v>
      </c>
      <c r="L267" s="19">
        <v>503</v>
      </c>
      <c r="M267" s="19">
        <v>0.16420000000000001</v>
      </c>
      <c r="N267" s="19">
        <v>0.16420000000000001</v>
      </c>
      <c r="O267">
        <f t="shared" si="6"/>
        <v>-579.37976728604065</v>
      </c>
      <c r="P267" s="19"/>
      <c r="Q267" s="19"/>
    </row>
    <row r="268" spans="1:17" x14ac:dyDescent="0.3">
      <c r="A268" s="19">
        <v>716</v>
      </c>
      <c r="B268" s="19">
        <v>104</v>
      </c>
      <c r="C268" s="19">
        <v>1687.4</v>
      </c>
      <c r="D268" s="19">
        <v>1667.25</v>
      </c>
      <c r="E268" s="19">
        <v>1667.17</v>
      </c>
      <c r="F268" s="19">
        <v>3.0434782600000001</v>
      </c>
      <c r="G268" s="19">
        <v>162</v>
      </c>
      <c r="H268" s="19">
        <v>554</v>
      </c>
      <c r="I268" s="19">
        <v>548</v>
      </c>
      <c r="J268" s="19">
        <v>554</v>
      </c>
      <c r="K268" s="19">
        <v>548</v>
      </c>
      <c r="L268" s="19">
        <v>754</v>
      </c>
      <c r="M268" s="19">
        <v>8.0990000000000006E-2</v>
      </c>
      <c r="N268" s="19">
        <v>8.0990000000000006E-2</v>
      </c>
      <c r="O268">
        <f t="shared" si="6"/>
        <v>1585.6489767930948</v>
      </c>
      <c r="P268" s="19"/>
      <c r="Q268" s="19"/>
    </row>
    <row r="269" spans="1:17" x14ac:dyDescent="0.3">
      <c r="A269" s="19">
        <v>717</v>
      </c>
      <c r="B269" s="19">
        <v>104</v>
      </c>
      <c r="C269" s="19">
        <v>1452.1</v>
      </c>
      <c r="D269" s="19">
        <v>1006.85</v>
      </c>
      <c r="E269" s="19">
        <v>1006.78</v>
      </c>
      <c r="F269" s="19">
        <v>4.3478260899999999</v>
      </c>
      <c r="G269" s="19">
        <v>334</v>
      </c>
      <c r="H269" s="19">
        <v>334</v>
      </c>
      <c r="I269" s="19">
        <v>232</v>
      </c>
      <c r="J269" s="19">
        <v>334</v>
      </c>
      <c r="K269" s="19">
        <v>232</v>
      </c>
      <c r="L269" s="19">
        <v>540</v>
      </c>
      <c r="M269" s="19">
        <v>0.10904999999999999</v>
      </c>
      <c r="N269" s="19">
        <v>0.10904999999999999</v>
      </c>
      <c r="O269">
        <f t="shared" si="6"/>
        <v>-904.95078551631616</v>
      </c>
      <c r="P269" s="19"/>
      <c r="Q269" s="19"/>
    </row>
    <row r="270" spans="1:17" x14ac:dyDescent="0.3">
      <c r="A270" s="19">
        <v>724</v>
      </c>
      <c r="B270" s="19">
        <v>117</v>
      </c>
      <c r="C270" s="19">
        <v>3672.5</v>
      </c>
      <c r="D270" s="19">
        <v>1338.35</v>
      </c>
      <c r="E270" s="19">
        <v>1338.45</v>
      </c>
      <c r="F270" s="19">
        <v>11.739130400000001</v>
      </c>
      <c r="G270" s="19">
        <v>334</v>
      </c>
      <c r="H270" s="19">
        <v>313</v>
      </c>
      <c r="I270" s="19">
        <v>114</v>
      </c>
      <c r="J270" s="19">
        <v>313</v>
      </c>
      <c r="K270" s="19">
        <v>114</v>
      </c>
      <c r="L270" s="19">
        <v>638</v>
      </c>
      <c r="M270" s="19">
        <v>0.13083</v>
      </c>
      <c r="N270" s="19">
        <v>0.13083</v>
      </c>
      <c r="O270">
        <f t="shared" si="6"/>
        <v>-1202.9010118644899</v>
      </c>
      <c r="P270" s="19"/>
      <c r="Q270" s="19"/>
    </row>
    <row r="271" spans="1:17" x14ac:dyDescent="0.3">
      <c r="A271" s="19">
        <v>725</v>
      </c>
      <c r="B271" s="19">
        <v>117</v>
      </c>
      <c r="C271" s="19">
        <v>2266.5500000000002</v>
      </c>
      <c r="D271" s="19">
        <v>1032.8499999999999</v>
      </c>
      <c r="E271" s="19">
        <v>1033.02</v>
      </c>
      <c r="F271" s="19">
        <v>9.5652173900000008</v>
      </c>
      <c r="G271" s="19">
        <v>104</v>
      </c>
      <c r="H271" s="19">
        <v>237</v>
      </c>
      <c r="I271" s="19">
        <v>108</v>
      </c>
      <c r="J271" s="19">
        <v>329</v>
      </c>
      <c r="K271" s="19">
        <v>216</v>
      </c>
      <c r="L271" s="19">
        <v>663</v>
      </c>
      <c r="M271" s="19">
        <v>0.17734</v>
      </c>
      <c r="N271" s="19">
        <v>0.17734</v>
      </c>
      <c r="O271">
        <f t="shared" si="6"/>
        <v>249.86902987011686</v>
      </c>
      <c r="P271" s="19"/>
      <c r="Q271" s="19"/>
    </row>
    <row r="272" spans="1:17" x14ac:dyDescent="0.3">
      <c r="A272" s="19">
        <v>734</v>
      </c>
      <c r="B272" s="19">
        <v>128</v>
      </c>
      <c r="C272" s="19">
        <v>1359.15</v>
      </c>
      <c r="D272" s="19">
        <v>1109.55</v>
      </c>
      <c r="E272" s="19">
        <v>1109.3800000000001</v>
      </c>
      <c r="F272" s="19">
        <v>3.9130434799999998</v>
      </c>
      <c r="G272" s="19">
        <v>40</v>
      </c>
      <c r="H272" s="19">
        <v>347</v>
      </c>
      <c r="I272" s="19">
        <v>284</v>
      </c>
      <c r="J272" s="19">
        <v>347</v>
      </c>
      <c r="K272" s="19">
        <v>284</v>
      </c>
      <c r="L272" s="19">
        <v>795</v>
      </c>
      <c r="M272" s="19">
        <v>0.14043</v>
      </c>
      <c r="N272" s="19">
        <v>0.14043</v>
      </c>
      <c r="O272">
        <f t="shared" si="6"/>
        <v>-849.96461186266197</v>
      </c>
      <c r="P272" s="19"/>
      <c r="Q272" s="19"/>
    </row>
    <row r="273" spans="1:17" x14ac:dyDescent="0.3">
      <c r="A273" s="19">
        <v>764</v>
      </c>
      <c r="B273" s="19">
        <v>163</v>
      </c>
      <c r="C273" s="19">
        <v>3571.1</v>
      </c>
      <c r="D273" s="19">
        <v>1106.95</v>
      </c>
      <c r="E273" s="19">
        <v>1106.8900000000001</v>
      </c>
      <c r="F273" s="19">
        <v>15.652173899999999</v>
      </c>
      <c r="G273" s="19">
        <v>165</v>
      </c>
      <c r="H273" s="19">
        <v>228</v>
      </c>
      <c r="I273" s="19">
        <v>71</v>
      </c>
      <c r="J273" s="19">
        <v>284</v>
      </c>
      <c r="K273" s="19">
        <v>161</v>
      </c>
      <c r="L273" s="19">
        <v>529</v>
      </c>
      <c r="M273" s="19">
        <v>0.14226</v>
      </c>
      <c r="N273" s="19">
        <v>0.14226</v>
      </c>
      <c r="O273">
        <f t="shared" si="6"/>
        <v>1069.2315934106841</v>
      </c>
      <c r="P273" s="19"/>
      <c r="Q273" s="19"/>
    </row>
    <row r="274" spans="1:17" x14ac:dyDescent="0.3">
      <c r="A274" s="19">
        <v>766</v>
      </c>
      <c r="B274" s="19">
        <v>164</v>
      </c>
      <c r="C274" s="19">
        <v>1314.3</v>
      </c>
      <c r="D274" s="19">
        <v>1190.8</v>
      </c>
      <c r="E274" s="19">
        <v>1191.02</v>
      </c>
      <c r="F274" s="19">
        <v>3.9130434799999998</v>
      </c>
      <c r="G274" s="19">
        <v>125</v>
      </c>
      <c r="H274" s="19">
        <v>336</v>
      </c>
      <c r="I274" s="19">
        <v>304</v>
      </c>
      <c r="J274" s="19">
        <v>336</v>
      </c>
      <c r="K274" s="19">
        <v>304</v>
      </c>
      <c r="L274" s="19">
        <v>576</v>
      </c>
      <c r="M274" s="19">
        <v>0.19797999999999999</v>
      </c>
      <c r="N274" s="19">
        <v>0.19797999999999999</v>
      </c>
      <c r="O274">
        <f t="shared" si="6"/>
        <v>683.01482040682572</v>
      </c>
      <c r="P274" s="19"/>
      <c r="Q274" s="19"/>
    </row>
    <row r="275" spans="1:17" x14ac:dyDescent="0.3">
      <c r="A275" s="19">
        <v>767</v>
      </c>
      <c r="B275" s="19">
        <v>164</v>
      </c>
      <c r="C275" s="19">
        <v>1480.7</v>
      </c>
      <c r="D275" s="19">
        <v>1147.9000000000001</v>
      </c>
      <c r="E275" s="19">
        <v>1147.68</v>
      </c>
      <c r="F275" s="19">
        <v>4.3478260899999999</v>
      </c>
      <c r="G275" s="19">
        <v>52</v>
      </c>
      <c r="H275" s="19">
        <v>341</v>
      </c>
      <c r="I275" s="19">
        <v>264</v>
      </c>
      <c r="J275" s="19">
        <v>341</v>
      </c>
      <c r="K275" s="19">
        <v>264</v>
      </c>
      <c r="L275" s="19">
        <v>575</v>
      </c>
      <c r="M275" s="19">
        <v>0.11085</v>
      </c>
      <c r="N275" s="19">
        <v>0.11085</v>
      </c>
      <c r="O275">
        <f t="shared" si="6"/>
        <v>-706.71780752632321</v>
      </c>
      <c r="P275" s="19"/>
      <c r="Q275" s="19"/>
    </row>
    <row r="276" spans="1:17" x14ac:dyDescent="0.3">
      <c r="A276" s="19">
        <v>780</v>
      </c>
      <c r="B276" s="19">
        <v>185</v>
      </c>
      <c r="C276" s="19">
        <v>1842.75</v>
      </c>
      <c r="D276" s="19">
        <v>1423.5</v>
      </c>
      <c r="E276" s="19">
        <v>1423.72</v>
      </c>
      <c r="F276" s="19">
        <v>4.7826086999999999</v>
      </c>
      <c r="G276" s="19">
        <v>193</v>
      </c>
      <c r="H276" s="19">
        <v>385</v>
      </c>
      <c r="I276" s="19">
        <v>298</v>
      </c>
      <c r="J276" s="19">
        <v>385</v>
      </c>
      <c r="K276" s="19">
        <v>298</v>
      </c>
      <c r="L276" s="19">
        <v>598</v>
      </c>
      <c r="M276" s="19">
        <v>0.11706</v>
      </c>
      <c r="N276" s="19">
        <v>0.11706</v>
      </c>
      <c r="O276">
        <f t="shared" si="6"/>
        <v>1387.0157872217824</v>
      </c>
      <c r="P276" s="19"/>
      <c r="Q276" s="19"/>
    </row>
    <row r="277" spans="1:17" x14ac:dyDescent="0.3">
      <c r="A277" s="19">
        <v>789</v>
      </c>
      <c r="B277" s="19">
        <v>191</v>
      </c>
      <c r="C277" s="19">
        <v>2715.05</v>
      </c>
      <c r="D277" s="19">
        <v>1103.05</v>
      </c>
      <c r="E277" s="19">
        <v>1103.24</v>
      </c>
      <c r="F277" s="19">
        <v>13.4782609</v>
      </c>
      <c r="G277" s="19">
        <v>353</v>
      </c>
      <c r="H277" s="19">
        <v>201</v>
      </c>
      <c r="I277" s="19">
        <v>82</v>
      </c>
      <c r="J277" s="19">
        <v>307</v>
      </c>
      <c r="K277" s="19">
        <v>224</v>
      </c>
      <c r="L277" s="19">
        <v>508</v>
      </c>
      <c r="M277" s="19">
        <v>0.10305</v>
      </c>
      <c r="N277" s="19">
        <v>0.10305</v>
      </c>
      <c r="O277">
        <f t="shared" si="6"/>
        <v>-1094.8280325679602</v>
      </c>
      <c r="P277" s="19"/>
      <c r="Q277" s="19"/>
    </row>
    <row r="278" spans="1:17" x14ac:dyDescent="0.3">
      <c r="A278" s="19">
        <v>792</v>
      </c>
      <c r="B278" s="19">
        <v>194</v>
      </c>
      <c r="C278" s="19">
        <v>1428.7</v>
      </c>
      <c r="D278" s="19">
        <v>1339</v>
      </c>
      <c r="E278" s="19">
        <v>1339.03</v>
      </c>
      <c r="F278" s="19">
        <v>1.7391304299999999</v>
      </c>
      <c r="G278" s="19">
        <v>115</v>
      </c>
      <c r="H278" s="19">
        <v>821</v>
      </c>
      <c r="I278" s="19">
        <v>770</v>
      </c>
      <c r="J278" s="19">
        <v>821</v>
      </c>
      <c r="K278" s="19">
        <v>770</v>
      </c>
      <c r="L278" s="19">
        <v>962</v>
      </c>
      <c r="M278" s="19">
        <v>0.11581</v>
      </c>
      <c r="N278" s="19">
        <v>0.11581</v>
      </c>
      <c r="O278">
        <f t="shared" si="6"/>
        <v>565.88585247079641</v>
      </c>
      <c r="P278" s="19"/>
      <c r="Q278" s="19"/>
    </row>
    <row r="279" spans="1:17" x14ac:dyDescent="0.3">
      <c r="A279" s="19">
        <v>799</v>
      </c>
      <c r="B279" s="19">
        <v>197</v>
      </c>
      <c r="C279" s="19">
        <v>1487.2</v>
      </c>
      <c r="D279" s="19">
        <v>1305.8499999999999</v>
      </c>
      <c r="E279" s="19">
        <v>1305.98</v>
      </c>
      <c r="F279" s="19">
        <v>3.4782608700000002</v>
      </c>
      <c r="G279" s="19">
        <v>328</v>
      </c>
      <c r="H279" s="19">
        <v>428</v>
      </c>
      <c r="I279" s="19">
        <v>375</v>
      </c>
      <c r="J279" s="19">
        <v>428</v>
      </c>
      <c r="K279" s="19">
        <v>375</v>
      </c>
      <c r="L279" s="19">
        <v>546</v>
      </c>
      <c r="M279" s="19">
        <v>0.22661000000000001</v>
      </c>
      <c r="N279" s="19">
        <v>0.22661000000000001</v>
      </c>
      <c r="O279">
        <f t="shared" si="6"/>
        <v>-1107.4236063658686</v>
      </c>
      <c r="P279" s="19"/>
      <c r="Q279" s="19"/>
    </row>
    <row r="280" spans="1:17" x14ac:dyDescent="0.3">
      <c r="A280" s="19">
        <v>802</v>
      </c>
      <c r="B280" s="19">
        <v>199</v>
      </c>
      <c r="C280" s="19">
        <v>1646.45</v>
      </c>
      <c r="D280" s="19">
        <v>1356.55</v>
      </c>
      <c r="E280" s="19">
        <v>1356.68</v>
      </c>
      <c r="F280" s="19">
        <v>3.0434782600000001</v>
      </c>
      <c r="G280" s="19">
        <v>72</v>
      </c>
      <c r="H280" s="19">
        <v>541</v>
      </c>
      <c r="I280" s="19">
        <v>446</v>
      </c>
      <c r="J280" s="19">
        <v>541</v>
      </c>
      <c r="K280" s="19">
        <v>446</v>
      </c>
      <c r="L280" s="19">
        <v>778</v>
      </c>
      <c r="M280" s="19">
        <v>0.11225</v>
      </c>
      <c r="N280" s="19">
        <v>0.11225</v>
      </c>
      <c r="O280">
        <f t="shared" si="6"/>
        <v>-419.19700371933493</v>
      </c>
      <c r="P280" s="19"/>
      <c r="Q280" s="19"/>
    </row>
    <row r="281" spans="1:17" x14ac:dyDescent="0.3">
      <c r="A281" s="19">
        <v>813</v>
      </c>
      <c r="B281" s="19">
        <v>209</v>
      </c>
      <c r="C281" s="19">
        <v>1759.55</v>
      </c>
      <c r="D281" s="19">
        <v>1708.85</v>
      </c>
      <c r="E281" s="19">
        <v>1709.02</v>
      </c>
      <c r="F281" s="19">
        <v>3.4782608700000002</v>
      </c>
      <c r="G281" s="19">
        <v>85</v>
      </c>
      <c r="H281" s="19">
        <v>506</v>
      </c>
      <c r="I281" s="19">
        <v>491</v>
      </c>
      <c r="J281" s="19">
        <v>506</v>
      </c>
      <c r="K281" s="19">
        <v>491</v>
      </c>
      <c r="L281" s="19">
        <v>642</v>
      </c>
      <c r="M281" s="19">
        <v>0.14086000000000001</v>
      </c>
      <c r="N281" s="19">
        <v>0.14086000000000001</v>
      </c>
      <c r="O281">
        <f t="shared" si="6"/>
        <v>-148.93609099433561</v>
      </c>
      <c r="P281" s="19"/>
      <c r="Q281" s="19"/>
    </row>
    <row r="282" spans="1:17" x14ac:dyDescent="0.3">
      <c r="A282" s="19">
        <v>837</v>
      </c>
      <c r="B282" s="19">
        <v>227</v>
      </c>
      <c r="C282" s="19">
        <v>1745.25</v>
      </c>
      <c r="D282" s="19">
        <v>1612</v>
      </c>
      <c r="E282" s="19">
        <v>1612.18</v>
      </c>
      <c r="F282" s="19">
        <v>3.4782608700000002</v>
      </c>
      <c r="G282" s="19">
        <v>87</v>
      </c>
      <c r="H282" s="19">
        <v>502</v>
      </c>
      <c r="I282" s="19">
        <v>464</v>
      </c>
      <c r="J282" s="19">
        <v>502</v>
      </c>
      <c r="K282" s="19">
        <v>464</v>
      </c>
      <c r="L282" s="19">
        <v>747</v>
      </c>
      <c r="M282" s="19">
        <v>0.14169000000000001</v>
      </c>
      <c r="N282" s="19">
        <v>0.14169000000000001</v>
      </c>
      <c r="O282">
        <f t="shared" si="6"/>
        <v>-84.365561463625667</v>
      </c>
      <c r="P282" s="19"/>
      <c r="Q282" s="19"/>
    </row>
    <row r="283" spans="1:17" x14ac:dyDescent="0.3">
      <c r="A283" s="19">
        <v>867</v>
      </c>
      <c r="B283" s="19">
        <v>257</v>
      </c>
      <c r="C283" s="19">
        <v>1664</v>
      </c>
      <c r="D283" s="19">
        <v>1064.05</v>
      </c>
      <c r="E283" s="19">
        <v>1122.28</v>
      </c>
      <c r="F283" s="19">
        <v>6.5217391300000003</v>
      </c>
      <c r="G283" s="19">
        <v>297</v>
      </c>
      <c r="H283" s="19">
        <v>255</v>
      </c>
      <c r="I283" s="19">
        <v>163</v>
      </c>
      <c r="J283" s="19">
        <v>260</v>
      </c>
      <c r="K283" s="19">
        <v>173</v>
      </c>
      <c r="L283" s="19">
        <v>513</v>
      </c>
      <c r="M283" s="19">
        <v>0.15745000000000001</v>
      </c>
      <c r="N283" s="19">
        <v>0.15745000000000001</v>
      </c>
      <c r="O283">
        <f t="shared" si="6"/>
        <v>-483.06859124786456</v>
      </c>
      <c r="P283" s="19"/>
      <c r="Q283" s="19"/>
    </row>
    <row r="284" spans="1:17" x14ac:dyDescent="0.3">
      <c r="A284" s="19">
        <v>871</v>
      </c>
      <c r="B284" s="19">
        <v>252</v>
      </c>
      <c r="C284" s="19">
        <v>3523.65</v>
      </c>
      <c r="D284" s="19">
        <v>3025.1</v>
      </c>
      <c r="E284" s="19">
        <v>3025.17</v>
      </c>
      <c r="F284" s="19">
        <v>6.0869565200000002</v>
      </c>
      <c r="G284" s="19">
        <v>266</v>
      </c>
      <c r="H284" s="19">
        <v>579</v>
      </c>
      <c r="I284" s="19">
        <v>497</v>
      </c>
      <c r="J284" s="19">
        <v>579</v>
      </c>
      <c r="K284" s="19">
        <v>497</v>
      </c>
      <c r="L284" s="19">
        <v>914</v>
      </c>
      <c r="M284" s="19">
        <v>0.11691</v>
      </c>
      <c r="N284" s="19">
        <v>0.11691</v>
      </c>
      <c r="O284">
        <f t="shared" si="6"/>
        <v>211.02030872335428</v>
      </c>
      <c r="P284" s="19"/>
      <c r="Q284" s="19"/>
    </row>
    <row r="285" spans="1:17" x14ac:dyDescent="0.3">
      <c r="A285" s="19">
        <v>888</v>
      </c>
      <c r="B285" s="19">
        <v>274</v>
      </c>
      <c r="C285" s="19">
        <v>2620.8000000000002</v>
      </c>
      <c r="D285" s="19">
        <v>2239.25</v>
      </c>
      <c r="E285" s="19">
        <v>2239.1999999999998</v>
      </c>
      <c r="F285" s="19">
        <v>3.9130434799999998</v>
      </c>
      <c r="G285" s="19">
        <v>46</v>
      </c>
      <c r="H285" s="19">
        <v>670</v>
      </c>
      <c r="I285" s="19">
        <v>572</v>
      </c>
      <c r="J285" s="19">
        <v>670</v>
      </c>
      <c r="K285" s="19">
        <v>572</v>
      </c>
      <c r="L285" s="19">
        <v>915</v>
      </c>
      <c r="M285" s="19">
        <v>0.15303</v>
      </c>
      <c r="N285" s="19">
        <v>0.15303</v>
      </c>
      <c r="O285">
        <f t="shared" si="6"/>
        <v>-1555.5137560503097</v>
      </c>
      <c r="P285" s="19"/>
      <c r="Q285" s="19"/>
    </row>
    <row r="286" spans="1:17" x14ac:dyDescent="0.3">
      <c r="A286" s="19">
        <v>893</v>
      </c>
      <c r="B286" s="19">
        <v>283</v>
      </c>
      <c r="C286" s="19">
        <v>1231.0999999999999</v>
      </c>
      <c r="D286" s="19">
        <v>1222.6500000000001</v>
      </c>
      <c r="E286" s="19">
        <v>1222.72</v>
      </c>
      <c r="F286" s="19">
        <v>1.30434783</v>
      </c>
      <c r="G286" s="19">
        <v>26</v>
      </c>
      <c r="H286" s="19">
        <v>944</v>
      </c>
      <c r="I286" s="19">
        <v>937</v>
      </c>
      <c r="J286" s="19">
        <v>944</v>
      </c>
      <c r="K286" s="19">
        <v>937</v>
      </c>
      <c r="L286" s="19">
        <v>1003</v>
      </c>
      <c r="M286" s="19">
        <v>0.20383999999999999</v>
      </c>
      <c r="N286" s="19">
        <v>0.20383999999999999</v>
      </c>
      <c r="O286">
        <f t="shared" si="6"/>
        <v>-1098.9105407076768</v>
      </c>
      <c r="P286" s="19"/>
      <c r="Q286" s="19"/>
    </row>
    <row r="287" spans="1:17" x14ac:dyDescent="0.3">
      <c r="A287" s="19">
        <v>894</v>
      </c>
      <c r="B287" s="19">
        <v>284</v>
      </c>
      <c r="C287" s="19">
        <v>1695.2</v>
      </c>
      <c r="D287" s="19">
        <v>1642.55</v>
      </c>
      <c r="E287" s="19">
        <v>1642.66</v>
      </c>
      <c r="F287" s="19">
        <v>2.60869565</v>
      </c>
      <c r="G287" s="19">
        <v>278</v>
      </c>
      <c r="H287" s="19">
        <v>650</v>
      </c>
      <c r="I287" s="19">
        <v>630</v>
      </c>
      <c r="J287" s="19">
        <v>650</v>
      </c>
      <c r="K287" s="19">
        <v>630</v>
      </c>
      <c r="L287" s="19">
        <v>1107</v>
      </c>
      <c r="M287" s="19">
        <v>0.14546000000000001</v>
      </c>
      <c r="N287" s="19">
        <v>0.14546000000000001</v>
      </c>
      <c r="O287">
        <f t="shared" si="6"/>
        <v>-228.59877698195552</v>
      </c>
      <c r="P287" s="19"/>
      <c r="Q287" s="19"/>
    </row>
    <row r="288" spans="1:17" x14ac:dyDescent="0.3">
      <c r="A288" s="19">
        <v>897</v>
      </c>
      <c r="B288" s="19">
        <v>287</v>
      </c>
      <c r="C288" s="19">
        <v>1864.85</v>
      </c>
      <c r="D288" s="19">
        <v>1699.1</v>
      </c>
      <c r="E288" s="19">
        <v>1699.09</v>
      </c>
      <c r="F288" s="19">
        <v>4.3478260899999999</v>
      </c>
      <c r="G288" s="19">
        <v>278</v>
      </c>
      <c r="H288" s="19">
        <v>429</v>
      </c>
      <c r="I288" s="19">
        <v>391</v>
      </c>
      <c r="J288" s="19">
        <v>429</v>
      </c>
      <c r="K288" s="19">
        <v>391</v>
      </c>
      <c r="L288" s="19">
        <v>775</v>
      </c>
      <c r="M288" s="19">
        <v>0.10323</v>
      </c>
      <c r="N288" s="19">
        <v>0.10323</v>
      </c>
      <c r="O288">
        <f t="shared" si="6"/>
        <v>-236.46901584124723</v>
      </c>
      <c r="P288" s="19"/>
      <c r="Q288" s="19"/>
    </row>
    <row r="289" spans="1:17" x14ac:dyDescent="0.3">
      <c r="A289" s="19">
        <v>904</v>
      </c>
      <c r="B289" s="19">
        <v>294</v>
      </c>
      <c r="C289" s="19">
        <v>1057.55</v>
      </c>
      <c r="D289" s="19">
        <v>1047.8</v>
      </c>
      <c r="E289" s="19">
        <v>1047.94</v>
      </c>
      <c r="F289" s="19">
        <v>1.7391304299999999</v>
      </c>
      <c r="G289" s="19">
        <v>168</v>
      </c>
      <c r="H289" s="19">
        <v>608</v>
      </c>
      <c r="I289" s="19">
        <v>603</v>
      </c>
      <c r="J289" s="19">
        <v>608</v>
      </c>
      <c r="K289" s="19">
        <v>603</v>
      </c>
      <c r="L289" s="19">
        <v>634</v>
      </c>
      <c r="M289" s="19">
        <v>0.1168</v>
      </c>
      <c r="N289" s="19">
        <v>0.1168</v>
      </c>
      <c r="O289">
        <f t="shared" si="6"/>
        <v>1024.9030560488816</v>
      </c>
      <c r="P289" s="19"/>
      <c r="Q289" s="19"/>
    </row>
    <row r="290" spans="1:17" x14ac:dyDescent="0.3">
      <c r="A290" s="19">
        <v>932</v>
      </c>
      <c r="B290" s="19">
        <v>0</v>
      </c>
      <c r="C290" s="19">
        <v>9545.25</v>
      </c>
      <c r="D290" s="19">
        <v>1113.45</v>
      </c>
      <c r="E290" s="19">
        <v>2859.05</v>
      </c>
      <c r="F290" s="19">
        <v>44.347826099999999</v>
      </c>
      <c r="G290" s="19">
        <v>221</v>
      </c>
      <c r="H290" s="19">
        <v>215</v>
      </c>
      <c r="I290" s="19">
        <v>25</v>
      </c>
      <c r="J290" s="19">
        <v>244</v>
      </c>
      <c r="K290" s="19">
        <v>158</v>
      </c>
      <c r="L290" s="19">
        <v>582</v>
      </c>
      <c r="M290" s="19">
        <v>0.35141</v>
      </c>
      <c r="N290" s="19">
        <v>0.35141</v>
      </c>
      <c r="O290">
        <f t="shared" si="6"/>
        <v>840.33138209904564</v>
      </c>
      <c r="P290" s="19"/>
      <c r="Q290" s="19"/>
    </row>
    <row r="291" spans="1:17" x14ac:dyDescent="0.3">
      <c r="A291" s="19">
        <v>952</v>
      </c>
      <c r="B291" s="19">
        <v>0</v>
      </c>
      <c r="C291" s="19">
        <v>2302.3000000000002</v>
      </c>
      <c r="D291" s="19">
        <v>1236.3</v>
      </c>
      <c r="E291" s="19">
        <v>1236.3900000000001</v>
      </c>
      <c r="F291" s="19">
        <v>11.3043478</v>
      </c>
      <c r="G291" s="19">
        <v>276</v>
      </c>
      <c r="H291" s="19">
        <v>204</v>
      </c>
      <c r="I291" s="19">
        <v>109</v>
      </c>
      <c r="J291" s="19">
        <v>226</v>
      </c>
      <c r="K291" s="19">
        <v>121</v>
      </c>
      <c r="L291" s="19">
        <v>495</v>
      </c>
      <c r="M291" s="19">
        <v>0.14416000000000001</v>
      </c>
      <c r="N291" s="19">
        <v>0.14416000000000001</v>
      </c>
      <c r="O291">
        <f t="shared" si="6"/>
        <v>-129.22853913779937</v>
      </c>
      <c r="P291" s="19"/>
      <c r="Q291" s="19"/>
    </row>
    <row r="292" spans="1:17" x14ac:dyDescent="0.3">
      <c r="A292" s="19">
        <v>959</v>
      </c>
      <c r="B292" s="19">
        <v>0</v>
      </c>
      <c r="C292" s="19">
        <v>14049.75</v>
      </c>
      <c r="D292" s="19">
        <v>1595.1</v>
      </c>
      <c r="E292" s="19">
        <v>1595.12</v>
      </c>
      <c r="F292" s="19">
        <v>79.565217399999995</v>
      </c>
      <c r="G292" s="19">
        <v>161</v>
      </c>
      <c r="H292" s="19">
        <v>177</v>
      </c>
      <c r="I292" s="19">
        <v>20</v>
      </c>
      <c r="J292" s="19">
        <v>254</v>
      </c>
      <c r="K292" s="19">
        <v>152</v>
      </c>
      <c r="L292" s="19">
        <v>451</v>
      </c>
      <c r="M292" s="19">
        <v>0.19278000000000001</v>
      </c>
      <c r="N292" s="19">
        <v>0.19278000000000001</v>
      </c>
      <c r="O292">
        <f t="shared" si="6"/>
        <v>1508.1966799384702</v>
      </c>
      <c r="P292" s="19"/>
      <c r="Q292" s="19"/>
    </row>
    <row r="293" spans="1:17" x14ac:dyDescent="0.3">
      <c r="A293" s="19">
        <v>984</v>
      </c>
      <c r="B293" s="19">
        <v>0</v>
      </c>
      <c r="C293" s="19">
        <v>7203.3</v>
      </c>
      <c r="D293" s="19">
        <v>3016</v>
      </c>
      <c r="E293" s="19">
        <v>3016</v>
      </c>
      <c r="F293" s="19">
        <v>31.304347799999999</v>
      </c>
      <c r="G293" s="19">
        <v>224</v>
      </c>
      <c r="H293" s="19">
        <v>230</v>
      </c>
      <c r="I293" s="19">
        <v>96</v>
      </c>
      <c r="J293" s="19">
        <v>238</v>
      </c>
      <c r="K293" s="19">
        <v>121</v>
      </c>
      <c r="L293" s="19">
        <v>505</v>
      </c>
      <c r="M293" s="19">
        <v>0.14285999999999999</v>
      </c>
      <c r="N293" s="19">
        <v>0.14285999999999999</v>
      </c>
      <c r="O293">
        <f t="shared" si="6"/>
        <v>2169.5288378213718</v>
      </c>
      <c r="P293" s="19"/>
      <c r="Q293" s="19"/>
    </row>
    <row r="294" spans="1:17" x14ac:dyDescent="0.3">
      <c r="A294" s="19">
        <v>986</v>
      </c>
      <c r="B294" s="19">
        <v>0</v>
      </c>
      <c r="C294" s="19">
        <v>6779.5</v>
      </c>
      <c r="D294" s="19">
        <v>1184.95</v>
      </c>
      <c r="E294" s="19">
        <v>1185.08</v>
      </c>
      <c r="F294" s="19">
        <v>37.391304300000002</v>
      </c>
      <c r="G294" s="19">
        <v>210</v>
      </c>
      <c r="H294" s="19">
        <v>181</v>
      </c>
      <c r="I294" s="19">
        <v>32</v>
      </c>
      <c r="J294" s="19">
        <v>214</v>
      </c>
      <c r="K294" s="19">
        <v>94</v>
      </c>
      <c r="L294" s="19">
        <v>342</v>
      </c>
      <c r="M294" s="19">
        <v>0.18307000000000001</v>
      </c>
      <c r="N294" s="19">
        <v>0.18307000000000001</v>
      </c>
      <c r="O294">
        <f t="shared" si="6"/>
        <v>1026.1968022143706</v>
      </c>
      <c r="P294" s="19"/>
      <c r="Q294" s="19"/>
    </row>
    <row r="295" spans="1:17" x14ac:dyDescent="0.3">
      <c r="A295" s="19">
        <v>1013</v>
      </c>
      <c r="B295" s="19">
        <v>2</v>
      </c>
      <c r="C295" s="19">
        <v>3562.65</v>
      </c>
      <c r="D295" s="19">
        <v>1393.6</v>
      </c>
      <c r="E295" s="19">
        <v>1505.14</v>
      </c>
      <c r="F295" s="19">
        <v>16.521739100000001</v>
      </c>
      <c r="G295" s="19">
        <v>34</v>
      </c>
      <c r="H295" s="19">
        <v>216</v>
      </c>
      <c r="I295" s="19">
        <v>84</v>
      </c>
      <c r="J295" s="19">
        <v>224</v>
      </c>
      <c r="K295" s="19">
        <v>112</v>
      </c>
      <c r="L295" s="19">
        <v>417</v>
      </c>
      <c r="M295" s="19">
        <v>0.19242000000000001</v>
      </c>
      <c r="N295" s="19">
        <v>0.19242000000000001</v>
      </c>
      <c r="O295">
        <f t="shared" si="6"/>
        <v>-1155.3467611127062</v>
      </c>
      <c r="P295" s="19"/>
      <c r="Q295" s="19"/>
    </row>
    <row r="296" spans="1:17" x14ac:dyDescent="0.3">
      <c r="A296" s="19">
        <v>1063</v>
      </c>
      <c r="B296" s="19">
        <v>6</v>
      </c>
      <c r="C296" s="19">
        <v>3782.35</v>
      </c>
      <c r="D296" s="19">
        <v>1136.8499999999999</v>
      </c>
      <c r="E296" s="19">
        <v>1183.83</v>
      </c>
      <c r="F296" s="19">
        <v>22.173912999999999</v>
      </c>
      <c r="G296" s="19">
        <v>17</v>
      </c>
      <c r="H296" s="19">
        <v>171</v>
      </c>
      <c r="I296" s="19">
        <v>51</v>
      </c>
      <c r="J296" s="19">
        <v>170</v>
      </c>
      <c r="K296" s="19">
        <v>106</v>
      </c>
      <c r="L296" s="19">
        <v>275</v>
      </c>
      <c r="M296" s="19">
        <v>0.23549</v>
      </c>
      <c r="N296" s="19">
        <v>0.23549</v>
      </c>
      <c r="O296">
        <f t="shared" si="6"/>
        <v>-1087.1750618165768</v>
      </c>
      <c r="P296" s="19"/>
      <c r="Q296" s="19"/>
    </row>
    <row r="297" spans="1:17" x14ac:dyDescent="0.3">
      <c r="A297" s="19">
        <v>1086</v>
      </c>
      <c r="B297" s="19">
        <v>8</v>
      </c>
      <c r="C297" s="19">
        <v>7088.9</v>
      </c>
      <c r="D297" s="19">
        <v>2715.7</v>
      </c>
      <c r="E297" s="19">
        <v>2863.4</v>
      </c>
      <c r="F297" s="19">
        <v>43.478260900000002</v>
      </c>
      <c r="G297" s="19">
        <v>212</v>
      </c>
      <c r="H297" s="19">
        <v>163</v>
      </c>
      <c r="I297" s="19">
        <v>62</v>
      </c>
      <c r="J297" s="19">
        <v>206</v>
      </c>
      <c r="K297" s="19">
        <v>153</v>
      </c>
      <c r="L297" s="19">
        <v>370</v>
      </c>
      <c r="M297" s="19">
        <v>0.25059999999999999</v>
      </c>
      <c r="N297" s="19">
        <v>0.25059999999999999</v>
      </c>
      <c r="O297">
        <f t="shared" si="6"/>
        <v>2303.0442147320059</v>
      </c>
      <c r="P297" s="19"/>
      <c r="Q297" s="19"/>
    </row>
    <row r="298" spans="1:17" x14ac:dyDescent="0.3">
      <c r="A298" s="19">
        <v>1171</v>
      </c>
      <c r="B298" s="19">
        <v>19</v>
      </c>
      <c r="C298" s="19">
        <v>2403.0500000000002</v>
      </c>
      <c r="D298" s="19">
        <v>1250.5999999999999</v>
      </c>
      <c r="E298" s="19">
        <v>1250.47</v>
      </c>
      <c r="F298" s="19">
        <v>10.4347826</v>
      </c>
      <c r="G298" s="19">
        <v>227</v>
      </c>
      <c r="H298" s="19">
        <v>230</v>
      </c>
      <c r="I298" s="19">
        <v>120</v>
      </c>
      <c r="J298" s="19">
        <v>223</v>
      </c>
      <c r="K298" s="19">
        <v>168</v>
      </c>
      <c r="L298" s="19">
        <v>353</v>
      </c>
      <c r="M298" s="19">
        <v>0.11212</v>
      </c>
      <c r="N298" s="19">
        <v>0.11212</v>
      </c>
      <c r="O298">
        <f t="shared" si="6"/>
        <v>852.90714909416067</v>
      </c>
      <c r="P298" s="19"/>
      <c r="Q298" s="19"/>
    </row>
    <row r="299" spans="1:17" x14ac:dyDescent="0.3">
      <c r="A299" s="19">
        <v>1277</v>
      </c>
      <c r="B299" s="19">
        <v>34</v>
      </c>
      <c r="C299" s="19">
        <v>2527.1999999999998</v>
      </c>
      <c r="D299" s="19">
        <v>1024.4000000000001</v>
      </c>
      <c r="E299" s="19">
        <v>1178.6600000000001</v>
      </c>
      <c r="F299" s="19">
        <v>12.173913000000001</v>
      </c>
      <c r="G299" s="19">
        <v>139</v>
      </c>
      <c r="H299" s="19">
        <v>208</v>
      </c>
      <c r="I299" s="19">
        <v>84</v>
      </c>
      <c r="J299" s="19">
        <v>219</v>
      </c>
      <c r="K299" s="19">
        <v>124</v>
      </c>
      <c r="L299" s="19">
        <v>501</v>
      </c>
      <c r="M299" s="19">
        <v>0.10963000000000001</v>
      </c>
      <c r="N299" s="19">
        <v>0.10963000000000001</v>
      </c>
      <c r="O299">
        <f t="shared" si="6"/>
        <v>773.12449398020772</v>
      </c>
      <c r="P299" s="19"/>
      <c r="Q299" s="19"/>
    </row>
    <row r="300" spans="1:17" x14ac:dyDescent="0.3">
      <c r="A300" s="19">
        <v>1352</v>
      </c>
      <c r="B300" s="19">
        <v>43</v>
      </c>
      <c r="C300" s="19">
        <v>2129.4</v>
      </c>
      <c r="D300" s="19">
        <v>1451.45</v>
      </c>
      <c r="E300" s="19">
        <v>1451.69</v>
      </c>
      <c r="F300" s="19">
        <v>8.2608695700000006</v>
      </c>
      <c r="G300" s="19">
        <v>116</v>
      </c>
      <c r="H300" s="19">
        <v>258</v>
      </c>
      <c r="I300" s="19">
        <v>176</v>
      </c>
      <c r="J300" s="19">
        <v>258</v>
      </c>
      <c r="K300" s="19">
        <v>176</v>
      </c>
      <c r="L300" s="19">
        <v>488</v>
      </c>
      <c r="M300" s="19">
        <v>0.11554</v>
      </c>
      <c r="N300" s="19">
        <v>0.11554</v>
      </c>
      <c r="O300">
        <f t="shared" si="6"/>
        <v>636.27380100700657</v>
      </c>
      <c r="P300" s="19"/>
      <c r="Q300" s="19"/>
    </row>
    <row r="301" spans="1:17" x14ac:dyDescent="0.3">
      <c r="A301" s="19">
        <v>1481</v>
      </c>
      <c r="B301" s="19">
        <v>59</v>
      </c>
      <c r="C301" s="19">
        <v>1604.2</v>
      </c>
      <c r="D301" s="19">
        <v>1138.1500000000001</v>
      </c>
      <c r="E301" s="19">
        <v>1138.1099999999999</v>
      </c>
      <c r="F301" s="19">
        <v>8.2608695700000006</v>
      </c>
      <c r="G301" s="19">
        <v>40</v>
      </c>
      <c r="H301" s="19">
        <v>194</v>
      </c>
      <c r="I301" s="19">
        <v>138</v>
      </c>
      <c r="J301" s="19">
        <v>194</v>
      </c>
      <c r="K301" s="19">
        <v>138</v>
      </c>
      <c r="L301" s="19">
        <v>337</v>
      </c>
      <c r="M301" s="19">
        <v>0.11070000000000001</v>
      </c>
      <c r="N301" s="19">
        <v>0.11070000000000001</v>
      </c>
      <c r="O301">
        <f t="shared" si="6"/>
        <v>-871.8734829358649</v>
      </c>
      <c r="P301" s="19"/>
      <c r="Q301" s="19"/>
    </row>
    <row r="302" spans="1:17" x14ac:dyDescent="0.3">
      <c r="A302" s="19">
        <v>1552</v>
      </c>
      <c r="B302" s="19">
        <v>70</v>
      </c>
      <c r="C302" s="19">
        <v>1855.75</v>
      </c>
      <c r="D302" s="19">
        <v>1209</v>
      </c>
      <c r="E302" s="19">
        <v>1209.0899999999999</v>
      </c>
      <c r="F302" s="19">
        <v>10.4347826</v>
      </c>
      <c r="G302" s="19">
        <v>359</v>
      </c>
      <c r="H302" s="19">
        <v>178</v>
      </c>
      <c r="I302" s="19">
        <v>116</v>
      </c>
      <c r="J302" s="19">
        <v>221</v>
      </c>
      <c r="K302" s="19">
        <v>167</v>
      </c>
      <c r="L302" s="19">
        <v>426</v>
      </c>
      <c r="M302" s="19">
        <v>0.14979999999999999</v>
      </c>
      <c r="N302" s="19">
        <v>0.14979999999999999</v>
      </c>
      <c r="O302">
        <f t="shared" si="6"/>
        <v>-1208.815863444077</v>
      </c>
      <c r="P302" s="19"/>
      <c r="Q302" s="19"/>
    </row>
    <row r="303" spans="1:17" x14ac:dyDescent="0.3">
      <c r="A303" s="19">
        <v>1597</v>
      </c>
      <c r="B303" s="19">
        <v>76</v>
      </c>
      <c r="C303" s="19">
        <v>1536.6</v>
      </c>
      <c r="D303" s="19">
        <v>1073.8</v>
      </c>
      <c r="E303" s="19">
        <v>1073.81</v>
      </c>
      <c r="F303" s="19">
        <v>5.6521739100000001</v>
      </c>
      <c r="G303" s="19">
        <v>249</v>
      </c>
      <c r="H303" s="19">
        <v>272</v>
      </c>
      <c r="I303" s="19">
        <v>190</v>
      </c>
      <c r="J303" s="19">
        <v>272</v>
      </c>
      <c r="K303" s="19">
        <v>190</v>
      </c>
      <c r="L303" s="19">
        <v>437</v>
      </c>
      <c r="M303" s="19">
        <v>0.12686</v>
      </c>
      <c r="N303" s="19">
        <v>0.12686</v>
      </c>
      <c r="O303">
        <f t="shared" si="6"/>
        <v>384.81550422174388</v>
      </c>
      <c r="P303" s="19"/>
      <c r="Q303" s="19"/>
    </row>
    <row r="304" spans="1:17" x14ac:dyDescent="0.3">
      <c r="A304" s="19">
        <v>1610</v>
      </c>
      <c r="B304" s="19">
        <v>77</v>
      </c>
      <c r="C304" s="19">
        <v>3205.15</v>
      </c>
      <c r="D304" s="19">
        <v>1317.55</v>
      </c>
      <c r="E304" s="19">
        <v>1317.68</v>
      </c>
      <c r="F304" s="19">
        <v>26.521739100000001</v>
      </c>
      <c r="G304" s="19">
        <v>6</v>
      </c>
      <c r="H304" s="19">
        <v>121</v>
      </c>
      <c r="I304" s="19">
        <v>50</v>
      </c>
      <c r="J304" s="19">
        <v>173</v>
      </c>
      <c r="K304" s="19">
        <v>112</v>
      </c>
      <c r="L304" s="19">
        <v>359</v>
      </c>
      <c r="M304" s="19">
        <v>0.18781999999999999</v>
      </c>
      <c r="N304" s="19">
        <v>0.18781999999999999</v>
      </c>
      <c r="O304">
        <f t="shared" si="6"/>
        <v>-1310.3323232424684</v>
      </c>
      <c r="P304" s="19"/>
      <c r="Q304" s="19"/>
    </row>
    <row r="305" spans="1:17" x14ac:dyDescent="0.3">
      <c r="A305" s="19">
        <v>1633</v>
      </c>
      <c r="B305" s="19">
        <v>81</v>
      </c>
      <c r="C305" s="19">
        <v>5208.45</v>
      </c>
      <c r="D305" s="19">
        <v>1032.2</v>
      </c>
      <c r="E305" s="19">
        <v>1031.8800000000001</v>
      </c>
      <c r="F305" s="19">
        <v>33.913043500000001</v>
      </c>
      <c r="G305" s="19">
        <v>184</v>
      </c>
      <c r="H305" s="19">
        <v>154</v>
      </c>
      <c r="I305" s="19">
        <v>30</v>
      </c>
      <c r="J305" s="19">
        <v>211</v>
      </c>
      <c r="K305" s="19">
        <v>146</v>
      </c>
      <c r="L305" s="19">
        <v>287</v>
      </c>
      <c r="M305" s="19">
        <v>0.21756</v>
      </c>
      <c r="N305" s="19">
        <v>0.21756</v>
      </c>
      <c r="O305">
        <f t="shared" si="6"/>
        <v>1029.6856126781906</v>
      </c>
      <c r="P305" s="19"/>
      <c r="Q305" s="19"/>
    </row>
    <row r="306" spans="1:17" x14ac:dyDescent="0.3">
      <c r="A306" s="19">
        <v>1635</v>
      </c>
      <c r="B306" s="19">
        <v>81</v>
      </c>
      <c r="C306" s="19">
        <v>2858.05</v>
      </c>
      <c r="D306" s="19">
        <v>1026.3499999999999</v>
      </c>
      <c r="E306" s="19">
        <v>1026.25</v>
      </c>
      <c r="F306" s="19">
        <v>15.217391299999999</v>
      </c>
      <c r="G306" s="19">
        <v>149</v>
      </c>
      <c r="H306" s="19">
        <v>188</v>
      </c>
      <c r="I306" s="19">
        <v>67</v>
      </c>
      <c r="J306" s="19">
        <v>166</v>
      </c>
      <c r="K306" s="19">
        <v>126</v>
      </c>
      <c r="L306" s="19">
        <v>295</v>
      </c>
      <c r="M306" s="19">
        <v>0.12035999999999999</v>
      </c>
      <c r="N306" s="19">
        <v>0.12035999999999999</v>
      </c>
      <c r="O306">
        <f t="shared" si="6"/>
        <v>879.75365907561275</v>
      </c>
      <c r="P306" s="19"/>
      <c r="Q306" s="19"/>
    </row>
    <row r="307" spans="1:17" x14ac:dyDescent="0.3">
      <c r="A307" s="19">
        <v>1652</v>
      </c>
      <c r="B307" s="19">
        <v>83</v>
      </c>
      <c r="C307" s="19">
        <v>2182.0500000000002</v>
      </c>
      <c r="D307" s="19">
        <v>1084.2</v>
      </c>
      <c r="E307" s="19">
        <v>1106.43</v>
      </c>
      <c r="F307" s="19">
        <v>9.1304347799999999</v>
      </c>
      <c r="G307" s="19">
        <v>312</v>
      </c>
      <c r="H307" s="19">
        <v>239</v>
      </c>
      <c r="I307" s="19">
        <v>119</v>
      </c>
      <c r="J307" s="19">
        <v>239</v>
      </c>
      <c r="K307" s="19">
        <v>119</v>
      </c>
      <c r="L307" s="19">
        <v>377</v>
      </c>
      <c r="M307" s="19">
        <v>0.10491</v>
      </c>
      <c r="N307" s="19">
        <v>0.10491</v>
      </c>
      <c r="O307">
        <f t="shared" si="6"/>
        <v>-725.4714034142736</v>
      </c>
      <c r="P307" s="19"/>
      <c r="Q307" s="19"/>
    </row>
    <row r="308" spans="1:17" x14ac:dyDescent="0.3">
      <c r="A308" s="19">
        <v>1728</v>
      </c>
      <c r="B308" s="19">
        <v>92</v>
      </c>
      <c r="C308" s="19">
        <v>4214.6000000000004</v>
      </c>
      <c r="D308" s="19">
        <v>1415.05</v>
      </c>
      <c r="E308" s="19">
        <v>1628.13</v>
      </c>
      <c r="F308" s="19">
        <v>25.217391299999999</v>
      </c>
      <c r="G308" s="19">
        <v>11</v>
      </c>
      <c r="H308" s="19">
        <v>167</v>
      </c>
      <c r="I308" s="19">
        <v>56</v>
      </c>
      <c r="J308" s="19">
        <v>184</v>
      </c>
      <c r="K308" s="19">
        <v>96</v>
      </c>
      <c r="L308" s="19">
        <v>399</v>
      </c>
      <c r="M308" s="19">
        <v>0.19198000000000001</v>
      </c>
      <c r="N308" s="19">
        <v>0.19198000000000001</v>
      </c>
      <c r="O308">
        <f t="shared" si="6"/>
        <v>-1389.0515459376168</v>
      </c>
      <c r="P308" s="19"/>
      <c r="Q308" s="19"/>
    </row>
    <row r="309" spans="1:17" x14ac:dyDescent="0.3">
      <c r="A309" s="19">
        <v>1747</v>
      </c>
      <c r="B309" s="19">
        <v>95</v>
      </c>
      <c r="C309" s="19">
        <v>2282.8000000000002</v>
      </c>
      <c r="D309" s="19">
        <v>1021.8</v>
      </c>
      <c r="E309" s="19">
        <v>1232.57</v>
      </c>
      <c r="F309" s="19">
        <v>8.2608695700000006</v>
      </c>
      <c r="G309" s="19">
        <v>191</v>
      </c>
      <c r="H309" s="19">
        <v>276</v>
      </c>
      <c r="I309" s="19">
        <v>124</v>
      </c>
      <c r="J309" s="19">
        <v>276</v>
      </c>
      <c r="K309" s="19">
        <v>124</v>
      </c>
      <c r="L309" s="19">
        <v>539</v>
      </c>
      <c r="M309" s="19">
        <v>0.18239</v>
      </c>
      <c r="N309" s="19">
        <v>0.18239</v>
      </c>
      <c r="O309">
        <f t="shared" si="6"/>
        <v>1003.0266560468229</v>
      </c>
      <c r="P309" s="19"/>
      <c r="Q309" s="19"/>
    </row>
    <row r="310" spans="1:17" x14ac:dyDescent="0.3">
      <c r="A310" s="19">
        <v>1774</v>
      </c>
      <c r="B310" s="19">
        <v>83</v>
      </c>
      <c r="C310" s="19">
        <v>9742.2000000000007</v>
      </c>
      <c r="D310" s="19">
        <v>1982.5</v>
      </c>
      <c r="E310" s="19">
        <v>3190.12</v>
      </c>
      <c r="F310" s="19">
        <v>40</v>
      </c>
      <c r="G310" s="19">
        <v>306</v>
      </c>
      <c r="H310" s="19">
        <v>244</v>
      </c>
      <c r="I310" s="19">
        <v>50</v>
      </c>
      <c r="J310" s="19">
        <v>283</v>
      </c>
      <c r="K310" s="19">
        <v>168</v>
      </c>
      <c r="L310" s="19">
        <v>515</v>
      </c>
      <c r="M310" s="19">
        <v>0.22342999999999999</v>
      </c>
      <c r="N310" s="19">
        <v>0.22342999999999999</v>
      </c>
      <c r="O310">
        <f t="shared" si="6"/>
        <v>-1165.2842626698275</v>
      </c>
      <c r="P310" s="19"/>
      <c r="Q310" s="19"/>
    </row>
    <row r="311" spans="1:17" x14ac:dyDescent="0.3">
      <c r="A311" s="19">
        <v>1842</v>
      </c>
      <c r="B311" s="19">
        <v>107</v>
      </c>
      <c r="C311" s="19">
        <v>1415.05</v>
      </c>
      <c r="D311" s="19">
        <v>1356.55</v>
      </c>
      <c r="E311" s="19">
        <v>1356.44</v>
      </c>
      <c r="F311" s="19">
        <v>2.60869565</v>
      </c>
      <c r="G311" s="19">
        <v>90</v>
      </c>
      <c r="H311" s="19">
        <v>542</v>
      </c>
      <c r="I311" s="19">
        <v>520</v>
      </c>
      <c r="J311" s="19">
        <v>542</v>
      </c>
      <c r="K311" s="19">
        <v>520</v>
      </c>
      <c r="L311" s="19">
        <v>702</v>
      </c>
      <c r="M311" s="19">
        <v>0.11617</v>
      </c>
      <c r="N311" s="19">
        <v>0.11617</v>
      </c>
      <c r="O311">
        <f t="shared" si="6"/>
        <v>-8.3064730769167096E-14</v>
      </c>
      <c r="P311" s="19"/>
      <c r="Q311" s="19"/>
    </row>
    <row r="312" spans="1:17" x14ac:dyDescent="0.3">
      <c r="A312" s="19">
        <v>1872</v>
      </c>
      <c r="B312" s="19">
        <v>111</v>
      </c>
      <c r="C312" s="19">
        <v>6687.85</v>
      </c>
      <c r="D312" s="19">
        <v>2778.1</v>
      </c>
      <c r="E312" s="19">
        <v>2871.57</v>
      </c>
      <c r="F312" s="19">
        <v>28.260869599999999</v>
      </c>
      <c r="G312" s="19">
        <v>102</v>
      </c>
      <c r="H312" s="19">
        <v>237</v>
      </c>
      <c r="I312" s="19">
        <v>98</v>
      </c>
      <c r="J312" s="19">
        <v>311</v>
      </c>
      <c r="K312" s="19">
        <v>160</v>
      </c>
      <c r="L312" s="19">
        <v>631</v>
      </c>
      <c r="M312" s="19">
        <v>0.35060999999999998</v>
      </c>
      <c r="N312" s="19">
        <v>0.35060999999999998</v>
      </c>
      <c r="O312">
        <f t="shared" ref="O312:O353" si="7">-D312*COS(RADIANS(G312))</f>
        <v>577.59946826081716</v>
      </c>
      <c r="P312" s="19"/>
      <c r="Q312" s="19"/>
    </row>
    <row r="313" spans="1:17" x14ac:dyDescent="0.3">
      <c r="A313" s="19">
        <v>1911</v>
      </c>
      <c r="B313" s="19">
        <v>116</v>
      </c>
      <c r="C313" s="19">
        <v>8176.35</v>
      </c>
      <c r="D313" s="19">
        <v>2574</v>
      </c>
      <c r="E313" s="19">
        <v>2574.23</v>
      </c>
      <c r="F313" s="19">
        <v>38.695652199999998</v>
      </c>
      <c r="G313" s="19">
        <v>217</v>
      </c>
      <c r="H313" s="19">
        <v>211</v>
      </c>
      <c r="I313" s="19">
        <v>67</v>
      </c>
      <c r="J313" s="19">
        <v>257</v>
      </c>
      <c r="K313" s="19">
        <v>150</v>
      </c>
      <c r="L313" s="19">
        <v>520</v>
      </c>
      <c r="M313" s="19">
        <v>0.15806000000000001</v>
      </c>
      <c r="N313" s="19">
        <v>0.15806000000000001</v>
      </c>
      <c r="O313">
        <f t="shared" si="7"/>
        <v>2055.6878028617316</v>
      </c>
      <c r="P313" s="19"/>
      <c r="Q313" s="19"/>
    </row>
    <row r="314" spans="1:17" x14ac:dyDescent="0.3">
      <c r="A314" s="19">
        <v>1999</v>
      </c>
      <c r="B314" s="19">
        <v>127</v>
      </c>
      <c r="C314" s="19">
        <v>15245.75</v>
      </c>
      <c r="D314" s="19">
        <v>1245.4000000000001</v>
      </c>
      <c r="E314" s="19">
        <v>1245.25</v>
      </c>
      <c r="F314" s="19">
        <v>74.782608699999997</v>
      </c>
      <c r="G314" s="19">
        <v>137</v>
      </c>
      <c r="H314" s="19">
        <v>204</v>
      </c>
      <c r="I314" s="19">
        <v>17</v>
      </c>
      <c r="J314" s="19">
        <v>282</v>
      </c>
      <c r="K314" s="19">
        <v>61</v>
      </c>
      <c r="L314" s="19">
        <v>465</v>
      </c>
      <c r="M314" s="19">
        <v>0.13843</v>
      </c>
      <c r="N314" s="19">
        <v>0.13843</v>
      </c>
      <c r="O314">
        <f t="shared" si="7"/>
        <v>910.82789999651493</v>
      </c>
      <c r="P314" s="19"/>
      <c r="Q314" s="19"/>
    </row>
    <row r="315" spans="1:17" x14ac:dyDescent="0.3">
      <c r="A315" s="19">
        <v>2005</v>
      </c>
      <c r="B315" s="19">
        <v>127</v>
      </c>
      <c r="C315" s="19">
        <v>10443.549999999999</v>
      </c>
      <c r="D315" s="19">
        <v>1859.65</v>
      </c>
      <c r="E315" s="19">
        <v>1859.79</v>
      </c>
      <c r="F315" s="19">
        <v>50.434782599999998</v>
      </c>
      <c r="G315" s="19">
        <v>299</v>
      </c>
      <c r="H315" s="19">
        <v>207</v>
      </c>
      <c r="I315" s="19">
        <v>37</v>
      </c>
      <c r="J315" s="19">
        <v>210</v>
      </c>
      <c r="K315" s="19">
        <v>75</v>
      </c>
      <c r="L315" s="19">
        <v>427</v>
      </c>
      <c r="M315" s="19">
        <v>0.13521</v>
      </c>
      <c r="N315" s="19">
        <v>0.13521</v>
      </c>
      <c r="O315">
        <f t="shared" si="7"/>
        <v>-901.57621029110112</v>
      </c>
      <c r="P315" s="19"/>
      <c r="Q315" s="19"/>
    </row>
    <row r="316" spans="1:17" x14ac:dyDescent="0.3">
      <c r="A316" s="19">
        <v>2044</v>
      </c>
      <c r="B316" s="19">
        <v>133</v>
      </c>
      <c r="C316" s="19">
        <v>3139.5</v>
      </c>
      <c r="D316" s="19">
        <v>1701.7</v>
      </c>
      <c r="E316" s="19">
        <v>1701.58</v>
      </c>
      <c r="F316" s="19">
        <v>14.782608700000001</v>
      </c>
      <c r="G316" s="19">
        <v>144</v>
      </c>
      <c r="H316" s="19">
        <v>212</v>
      </c>
      <c r="I316" s="19">
        <v>115</v>
      </c>
      <c r="J316" s="19">
        <v>248</v>
      </c>
      <c r="K316" s="19">
        <v>173</v>
      </c>
      <c r="L316" s="19">
        <v>459</v>
      </c>
      <c r="M316" s="19">
        <v>0.18939</v>
      </c>
      <c r="N316" s="19">
        <v>0.18939</v>
      </c>
      <c r="O316">
        <f t="shared" si="7"/>
        <v>1376.704219327848</v>
      </c>
      <c r="P316" s="19"/>
      <c r="Q316" s="19"/>
    </row>
    <row r="317" spans="1:17" x14ac:dyDescent="0.3">
      <c r="A317" s="19">
        <v>2105</v>
      </c>
      <c r="B317" s="19">
        <v>140</v>
      </c>
      <c r="C317" s="19">
        <v>8264.1</v>
      </c>
      <c r="D317" s="19">
        <v>1559.35</v>
      </c>
      <c r="E317" s="19">
        <v>1559.53</v>
      </c>
      <c r="F317" s="19">
        <v>43.913043500000001</v>
      </c>
      <c r="G317" s="19">
        <v>141</v>
      </c>
      <c r="H317" s="19">
        <v>188</v>
      </c>
      <c r="I317" s="19">
        <v>36</v>
      </c>
      <c r="J317" s="19">
        <v>274</v>
      </c>
      <c r="K317" s="19">
        <v>163</v>
      </c>
      <c r="L317" s="19">
        <v>451</v>
      </c>
      <c r="M317" s="19">
        <v>0.15681999999999999</v>
      </c>
      <c r="N317" s="19">
        <v>0.15681999999999999</v>
      </c>
      <c r="O317">
        <f t="shared" si="7"/>
        <v>1211.8425549979274</v>
      </c>
      <c r="P317" s="19"/>
      <c r="Q317" s="19"/>
    </row>
    <row r="318" spans="1:17" x14ac:dyDescent="0.3">
      <c r="A318" s="19">
        <v>2207</v>
      </c>
      <c r="B318" s="19">
        <v>153</v>
      </c>
      <c r="C318" s="19">
        <v>1864.85</v>
      </c>
      <c r="D318" s="19">
        <v>1013.35</v>
      </c>
      <c r="E318" s="19">
        <v>1076.52</v>
      </c>
      <c r="F318" s="19">
        <v>10.4347826</v>
      </c>
      <c r="G318" s="19">
        <v>22</v>
      </c>
      <c r="H318" s="19">
        <v>179</v>
      </c>
      <c r="I318" s="19">
        <v>97</v>
      </c>
      <c r="J318" s="19">
        <v>227</v>
      </c>
      <c r="K318" s="19">
        <v>140</v>
      </c>
      <c r="L318" s="19">
        <v>404</v>
      </c>
      <c r="M318" s="19">
        <v>0.16889000000000001</v>
      </c>
      <c r="N318" s="19">
        <v>0.16889000000000001</v>
      </c>
      <c r="O318">
        <f t="shared" si="7"/>
        <v>-939.5617590252541</v>
      </c>
      <c r="P318" s="19"/>
      <c r="Q318" s="19"/>
    </row>
    <row r="319" spans="1:17" x14ac:dyDescent="0.3">
      <c r="A319" s="19">
        <v>2236</v>
      </c>
      <c r="B319" s="19">
        <v>156</v>
      </c>
      <c r="C319" s="19">
        <v>2278.25</v>
      </c>
      <c r="D319" s="19">
        <v>1097.8499999999999</v>
      </c>
      <c r="E319" s="19">
        <v>1204.2</v>
      </c>
      <c r="F319" s="19">
        <v>10.4347826</v>
      </c>
      <c r="G319" s="19">
        <v>191</v>
      </c>
      <c r="H319" s="19">
        <v>218</v>
      </c>
      <c r="I319" s="19">
        <v>105</v>
      </c>
      <c r="J319" s="19">
        <v>289</v>
      </c>
      <c r="K319" s="19">
        <v>149</v>
      </c>
      <c r="L319" s="19">
        <v>401</v>
      </c>
      <c r="M319" s="19">
        <v>0.17126</v>
      </c>
      <c r="N319" s="19">
        <v>0.17126</v>
      </c>
      <c r="O319">
        <f t="shared" si="7"/>
        <v>1077.6794033480178</v>
      </c>
      <c r="P319" s="19"/>
      <c r="Q319" s="19"/>
    </row>
    <row r="320" spans="1:17" x14ac:dyDescent="0.3">
      <c r="A320" s="19">
        <v>2285</v>
      </c>
      <c r="B320" s="19">
        <v>162</v>
      </c>
      <c r="C320" s="19">
        <v>3207.1</v>
      </c>
      <c r="D320" s="19">
        <v>1160.9000000000001</v>
      </c>
      <c r="E320" s="19">
        <v>1160.8699999999999</v>
      </c>
      <c r="F320" s="19">
        <v>15.652173899999999</v>
      </c>
      <c r="G320" s="19">
        <v>340</v>
      </c>
      <c r="H320" s="19">
        <v>205</v>
      </c>
      <c r="I320" s="19">
        <v>74</v>
      </c>
      <c r="J320" s="19">
        <v>248</v>
      </c>
      <c r="K320" s="19">
        <v>145</v>
      </c>
      <c r="L320" s="19">
        <v>407</v>
      </c>
      <c r="M320" s="19">
        <v>0.1883</v>
      </c>
      <c r="N320" s="19">
        <v>0.1883</v>
      </c>
      <c r="O320">
        <f t="shared" si="7"/>
        <v>-1090.8891634703612</v>
      </c>
      <c r="P320" s="19"/>
      <c r="Q320" s="19"/>
    </row>
    <row r="321" spans="1:17" x14ac:dyDescent="0.3">
      <c r="A321" s="19">
        <v>2287</v>
      </c>
      <c r="B321" s="19">
        <v>162</v>
      </c>
      <c r="C321" s="19">
        <v>3262.35</v>
      </c>
      <c r="D321" s="19">
        <v>1271.4000000000001</v>
      </c>
      <c r="E321" s="19">
        <v>1271.27</v>
      </c>
      <c r="F321" s="19">
        <v>14.347826100000001</v>
      </c>
      <c r="G321" s="19">
        <v>300</v>
      </c>
      <c r="H321" s="19">
        <v>227</v>
      </c>
      <c r="I321" s="19">
        <v>89</v>
      </c>
      <c r="J321" s="19">
        <v>252</v>
      </c>
      <c r="K321" s="19">
        <v>127</v>
      </c>
      <c r="L321" s="19">
        <v>476</v>
      </c>
      <c r="M321" s="19">
        <v>0.16199</v>
      </c>
      <c r="N321" s="19">
        <v>0.16199</v>
      </c>
      <c r="O321">
        <f t="shared" si="7"/>
        <v>-635.70000000000016</v>
      </c>
      <c r="P321" s="19"/>
      <c r="Q321" s="19"/>
    </row>
    <row r="322" spans="1:17" x14ac:dyDescent="0.3">
      <c r="A322" s="19">
        <v>2328</v>
      </c>
      <c r="B322" s="19">
        <v>168</v>
      </c>
      <c r="C322" s="19">
        <v>1536.6</v>
      </c>
      <c r="D322" s="19">
        <v>1050.4000000000001</v>
      </c>
      <c r="E322" s="19">
        <v>1050.52</v>
      </c>
      <c r="F322" s="19">
        <v>7.8260869599999996</v>
      </c>
      <c r="G322" s="19">
        <v>28</v>
      </c>
      <c r="H322" s="19">
        <v>196</v>
      </c>
      <c r="I322" s="19">
        <v>134</v>
      </c>
      <c r="J322" s="19">
        <v>289</v>
      </c>
      <c r="K322" s="19">
        <v>253</v>
      </c>
      <c r="L322" s="19">
        <v>443</v>
      </c>
      <c r="M322" s="19">
        <v>0.11438</v>
      </c>
      <c r="N322" s="19">
        <v>0.11438</v>
      </c>
      <c r="O322">
        <f t="shared" si="7"/>
        <v>-927.44815153901698</v>
      </c>
      <c r="P322" s="19"/>
      <c r="Q322" s="19"/>
    </row>
    <row r="323" spans="1:17" x14ac:dyDescent="0.3">
      <c r="A323" s="19">
        <v>2367</v>
      </c>
      <c r="B323" s="19">
        <v>173</v>
      </c>
      <c r="C323" s="19">
        <v>1533.35</v>
      </c>
      <c r="D323" s="19">
        <v>1023.1</v>
      </c>
      <c r="E323" s="19">
        <v>1086.67</v>
      </c>
      <c r="F323" s="19">
        <v>4.7826086999999999</v>
      </c>
      <c r="G323" s="19">
        <v>223</v>
      </c>
      <c r="H323" s="19">
        <v>321</v>
      </c>
      <c r="I323" s="19">
        <v>214</v>
      </c>
      <c r="J323" s="19">
        <v>321</v>
      </c>
      <c r="K323" s="19">
        <v>214</v>
      </c>
      <c r="L323" s="19">
        <v>497</v>
      </c>
      <c r="M323" s="19">
        <v>0.12559999999999999</v>
      </c>
      <c r="N323" s="19">
        <v>0.12559999999999999</v>
      </c>
      <c r="O323">
        <f t="shared" si="7"/>
        <v>748.24797212657347</v>
      </c>
      <c r="P323" s="19"/>
      <c r="Q323" s="19"/>
    </row>
    <row r="324" spans="1:17" x14ac:dyDescent="0.3">
      <c r="A324" s="19">
        <v>2401</v>
      </c>
      <c r="B324" s="19">
        <v>176</v>
      </c>
      <c r="C324" s="19">
        <v>3272.1</v>
      </c>
      <c r="D324" s="19">
        <v>1427.4</v>
      </c>
      <c r="E324" s="19">
        <v>1722.5</v>
      </c>
      <c r="F324" s="19">
        <v>12.173913000000001</v>
      </c>
      <c r="G324" s="19">
        <v>142</v>
      </c>
      <c r="H324" s="19">
        <v>269</v>
      </c>
      <c r="I324" s="19">
        <v>117</v>
      </c>
      <c r="J324" s="19">
        <v>326</v>
      </c>
      <c r="K324" s="19">
        <v>200</v>
      </c>
      <c r="L324" s="19">
        <v>553</v>
      </c>
      <c r="M324" s="19">
        <v>0.13922999999999999</v>
      </c>
      <c r="N324" s="19">
        <v>0.13922999999999999</v>
      </c>
      <c r="O324">
        <f t="shared" si="7"/>
        <v>1124.8065496982349</v>
      </c>
      <c r="P324" s="19"/>
      <c r="Q324" s="19"/>
    </row>
    <row r="325" spans="1:17" x14ac:dyDescent="0.3">
      <c r="A325" s="19">
        <v>2405</v>
      </c>
      <c r="B325" s="19">
        <v>177</v>
      </c>
      <c r="C325" s="19">
        <v>2219.75</v>
      </c>
      <c r="D325" s="19">
        <v>1000.35</v>
      </c>
      <c r="E325" s="19">
        <v>1265.1300000000001</v>
      </c>
      <c r="F325" s="19">
        <v>9.1304347799999999</v>
      </c>
      <c r="G325" s="19">
        <v>333</v>
      </c>
      <c r="H325" s="19">
        <v>243</v>
      </c>
      <c r="I325" s="19">
        <v>110</v>
      </c>
      <c r="J325" s="19">
        <v>243</v>
      </c>
      <c r="K325" s="19">
        <v>110</v>
      </c>
      <c r="L325" s="19">
        <v>419</v>
      </c>
      <c r="M325" s="19">
        <v>0.29065000000000002</v>
      </c>
      <c r="N325" s="19">
        <v>0.29065000000000002</v>
      </c>
      <c r="O325">
        <f t="shared" si="7"/>
        <v>-891.31837647183374</v>
      </c>
      <c r="P325" s="19"/>
      <c r="Q325" s="19"/>
    </row>
    <row r="326" spans="1:17" x14ac:dyDescent="0.3">
      <c r="A326" s="19">
        <v>2415</v>
      </c>
      <c r="B326" s="19">
        <v>179</v>
      </c>
      <c r="C326" s="19">
        <v>3525.6</v>
      </c>
      <c r="D326" s="19">
        <v>1667.25</v>
      </c>
      <c r="E326" s="19">
        <v>1667.1</v>
      </c>
      <c r="F326" s="19">
        <v>14.782608700000001</v>
      </c>
      <c r="G326" s="19">
        <v>343</v>
      </c>
      <c r="H326" s="19">
        <v>238</v>
      </c>
      <c r="I326" s="19">
        <v>113</v>
      </c>
      <c r="J326" s="19">
        <v>258</v>
      </c>
      <c r="K326" s="19">
        <v>153</v>
      </c>
      <c r="L326" s="19">
        <v>419</v>
      </c>
      <c r="M326" s="19">
        <v>0.16508999999999999</v>
      </c>
      <c r="N326" s="19">
        <v>0.16508999999999999</v>
      </c>
      <c r="O326">
        <f t="shared" si="7"/>
        <v>-1594.3991043793706</v>
      </c>
      <c r="P326" s="19"/>
      <c r="Q326" s="19"/>
    </row>
    <row r="327" spans="1:17" x14ac:dyDescent="0.3">
      <c r="A327" s="19">
        <v>2417</v>
      </c>
      <c r="B327" s="19">
        <v>179</v>
      </c>
      <c r="C327" s="19">
        <v>1212.25</v>
      </c>
      <c r="D327" s="19">
        <v>1031.55</v>
      </c>
      <c r="E327" s="19">
        <v>1031.3599999999999</v>
      </c>
      <c r="F327" s="19">
        <v>3.9130434799999998</v>
      </c>
      <c r="G327" s="19">
        <v>185</v>
      </c>
      <c r="H327" s="19">
        <v>310</v>
      </c>
      <c r="I327" s="19">
        <v>264</v>
      </c>
      <c r="J327" s="19">
        <v>310</v>
      </c>
      <c r="K327" s="19">
        <v>264</v>
      </c>
      <c r="L327" s="19">
        <v>522</v>
      </c>
      <c r="M327" s="19">
        <v>0.16335</v>
      </c>
      <c r="N327" s="19">
        <v>0.16335</v>
      </c>
      <c r="O327">
        <f t="shared" si="7"/>
        <v>1027.62464081654</v>
      </c>
      <c r="P327" s="19"/>
      <c r="Q327" s="19"/>
    </row>
    <row r="328" spans="1:17" x14ac:dyDescent="0.3">
      <c r="A328" s="19">
        <v>2421</v>
      </c>
      <c r="B328" s="19">
        <v>180</v>
      </c>
      <c r="C328" s="19">
        <v>2726.1</v>
      </c>
      <c r="D328" s="19">
        <v>2111.1999999999998</v>
      </c>
      <c r="E328" s="19">
        <v>2110.9299999999998</v>
      </c>
      <c r="F328" s="19">
        <v>8.2608695700000006</v>
      </c>
      <c r="G328" s="19">
        <v>182</v>
      </c>
      <c r="H328" s="19">
        <v>330</v>
      </c>
      <c r="I328" s="19">
        <v>256</v>
      </c>
      <c r="J328" s="19">
        <v>330</v>
      </c>
      <c r="K328" s="19">
        <v>256</v>
      </c>
      <c r="L328" s="19">
        <v>405</v>
      </c>
      <c r="M328" s="19">
        <v>0.18945999999999999</v>
      </c>
      <c r="N328" s="19">
        <v>0.18945999999999999</v>
      </c>
      <c r="O328">
        <f t="shared" si="7"/>
        <v>2109.9139140027146</v>
      </c>
      <c r="P328" s="19"/>
      <c r="Q328" s="19"/>
    </row>
    <row r="329" spans="1:17" x14ac:dyDescent="0.3">
      <c r="A329" s="19">
        <v>2454</v>
      </c>
      <c r="B329" s="19">
        <v>183</v>
      </c>
      <c r="C329" s="19">
        <v>1751.75</v>
      </c>
      <c r="D329" s="19">
        <v>1268.1500000000001</v>
      </c>
      <c r="E329" s="19">
        <v>1268.25</v>
      </c>
      <c r="F329" s="19">
        <v>6.9565217400000003</v>
      </c>
      <c r="G329" s="19">
        <v>204</v>
      </c>
      <c r="H329" s="19">
        <v>252</v>
      </c>
      <c r="I329" s="19">
        <v>182</v>
      </c>
      <c r="J329" s="19">
        <v>332</v>
      </c>
      <c r="K329" s="19">
        <v>230</v>
      </c>
      <c r="L329" s="19">
        <v>519</v>
      </c>
      <c r="M329" s="19">
        <v>0.11051</v>
      </c>
      <c r="N329" s="19">
        <v>0.11051</v>
      </c>
      <c r="O329">
        <f t="shared" si="7"/>
        <v>1158.5126721094643</v>
      </c>
      <c r="P329" s="19"/>
      <c r="Q329" s="19"/>
    </row>
    <row r="330" spans="1:17" x14ac:dyDescent="0.3">
      <c r="A330" s="19">
        <v>2472</v>
      </c>
      <c r="B330" s="19">
        <v>185</v>
      </c>
      <c r="C330" s="19">
        <v>4798.95</v>
      </c>
      <c r="D330" s="19">
        <v>1509.3</v>
      </c>
      <c r="E330" s="19">
        <v>1509.2</v>
      </c>
      <c r="F330" s="19">
        <v>19.565217400000002</v>
      </c>
      <c r="G330" s="19">
        <v>350</v>
      </c>
      <c r="H330" s="19">
        <v>245</v>
      </c>
      <c r="I330" s="19">
        <v>77</v>
      </c>
      <c r="J330" s="19">
        <v>289</v>
      </c>
      <c r="K330" s="19">
        <v>161</v>
      </c>
      <c r="L330" s="19">
        <v>450</v>
      </c>
      <c r="M330" s="19">
        <v>0.12933</v>
      </c>
      <c r="N330" s="19">
        <v>0.12933</v>
      </c>
      <c r="O330">
        <f t="shared" si="7"/>
        <v>-1486.3703416213255</v>
      </c>
      <c r="P330" s="19"/>
      <c r="Q330" s="19"/>
    </row>
    <row r="331" spans="1:17" x14ac:dyDescent="0.3">
      <c r="A331" s="19">
        <v>2499</v>
      </c>
      <c r="B331" s="19">
        <v>189</v>
      </c>
      <c r="C331" s="19">
        <v>2002.65</v>
      </c>
      <c r="D331" s="19">
        <v>1322.1</v>
      </c>
      <c r="E331" s="19">
        <v>1359.86</v>
      </c>
      <c r="F331" s="19">
        <v>9.5652173900000008</v>
      </c>
      <c r="G331" s="19">
        <v>123</v>
      </c>
      <c r="H331" s="19">
        <v>209</v>
      </c>
      <c r="I331" s="19">
        <v>138</v>
      </c>
      <c r="J331" s="19">
        <v>253</v>
      </c>
      <c r="K331" s="19">
        <v>178</v>
      </c>
      <c r="L331" s="19">
        <v>427</v>
      </c>
      <c r="M331" s="19">
        <v>0.17235</v>
      </c>
      <c r="N331" s="19">
        <v>0.17235</v>
      </c>
      <c r="O331">
        <f t="shared" si="7"/>
        <v>720.06726819336745</v>
      </c>
      <c r="P331" s="19"/>
      <c r="Q331" s="19"/>
    </row>
    <row r="332" spans="1:17" x14ac:dyDescent="0.3">
      <c r="A332" s="19">
        <v>2510</v>
      </c>
      <c r="B332" s="19">
        <v>190</v>
      </c>
      <c r="C332" s="19">
        <v>1103.7</v>
      </c>
      <c r="D332" s="19">
        <v>1089.4000000000001</v>
      </c>
      <c r="E332" s="19">
        <v>1089.7</v>
      </c>
      <c r="F332" s="19">
        <v>2.17391304</v>
      </c>
      <c r="G332" s="19">
        <v>163</v>
      </c>
      <c r="H332" s="19">
        <v>508</v>
      </c>
      <c r="I332" s="19">
        <v>501</v>
      </c>
      <c r="J332" s="19">
        <v>508</v>
      </c>
      <c r="K332" s="19">
        <v>501</v>
      </c>
      <c r="L332" s="19">
        <v>699</v>
      </c>
      <c r="M332" s="19">
        <v>9.8640000000000005E-2</v>
      </c>
      <c r="N332" s="19">
        <v>9.8640000000000005E-2</v>
      </c>
      <c r="O332">
        <f t="shared" si="7"/>
        <v>1041.798401146131</v>
      </c>
      <c r="P332" s="19"/>
      <c r="Q332" s="19"/>
    </row>
    <row r="333" spans="1:17" x14ac:dyDescent="0.3">
      <c r="A333" s="19">
        <v>2526</v>
      </c>
      <c r="B333" s="19">
        <v>192</v>
      </c>
      <c r="C333" s="19">
        <v>3143.4</v>
      </c>
      <c r="D333" s="19">
        <v>1260.3499999999999</v>
      </c>
      <c r="E333" s="19">
        <v>1263.05</v>
      </c>
      <c r="F333" s="19">
        <v>13.0434783</v>
      </c>
      <c r="G333" s="19">
        <v>120</v>
      </c>
      <c r="H333" s="19">
        <v>241</v>
      </c>
      <c r="I333" s="19">
        <v>97</v>
      </c>
      <c r="J333" s="19">
        <v>244</v>
      </c>
      <c r="K333" s="19">
        <v>126</v>
      </c>
      <c r="L333" s="19">
        <v>481</v>
      </c>
      <c r="M333" s="19">
        <v>0.12119000000000001</v>
      </c>
      <c r="N333" s="19">
        <v>0.12119000000000001</v>
      </c>
      <c r="O333">
        <f t="shared" si="7"/>
        <v>630.17499999999973</v>
      </c>
      <c r="P333" s="19"/>
      <c r="Q333" s="19"/>
    </row>
    <row r="334" spans="1:17" x14ac:dyDescent="0.3">
      <c r="A334" s="19">
        <v>2559</v>
      </c>
      <c r="B334" s="19">
        <v>196</v>
      </c>
      <c r="C334" s="19">
        <v>9612.85</v>
      </c>
      <c r="D334" s="19">
        <v>1171.3</v>
      </c>
      <c r="E334" s="19">
        <v>1391.64</v>
      </c>
      <c r="F334" s="19">
        <v>44.782608699999997</v>
      </c>
      <c r="G334" s="19">
        <v>353</v>
      </c>
      <c r="H334" s="19">
        <v>215</v>
      </c>
      <c r="I334" s="19">
        <v>26</v>
      </c>
      <c r="J334" s="19">
        <v>246</v>
      </c>
      <c r="K334" s="19">
        <v>104</v>
      </c>
      <c r="L334" s="19">
        <v>455</v>
      </c>
      <c r="M334" s="19">
        <v>0.15592</v>
      </c>
      <c r="N334" s="19">
        <v>0.15592</v>
      </c>
      <c r="O334">
        <f t="shared" si="7"/>
        <v>-1162.5693074174806</v>
      </c>
      <c r="P334" s="19"/>
      <c r="Q334" s="19"/>
    </row>
    <row r="335" spans="1:17" x14ac:dyDescent="0.3">
      <c r="A335" s="19">
        <v>2599</v>
      </c>
      <c r="B335" s="19">
        <v>196</v>
      </c>
      <c r="C335" s="19">
        <v>4989.3999999999996</v>
      </c>
      <c r="D335" s="19">
        <v>2040.35</v>
      </c>
      <c r="E335" s="19">
        <v>2443.41</v>
      </c>
      <c r="F335" s="19">
        <v>16.086956499999999</v>
      </c>
      <c r="G335" s="19">
        <v>126</v>
      </c>
      <c r="H335" s="19">
        <v>310</v>
      </c>
      <c r="I335" s="19">
        <v>127</v>
      </c>
      <c r="J335" s="19">
        <v>528</v>
      </c>
      <c r="K335" s="19">
        <v>457</v>
      </c>
      <c r="L335" s="19">
        <v>1397</v>
      </c>
      <c r="M335" s="19">
        <v>0.13464999999999999</v>
      </c>
      <c r="N335" s="19">
        <v>0.13464999999999999</v>
      </c>
      <c r="O335">
        <f t="shared" si="7"/>
        <v>1199.2876395149474</v>
      </c>
      <c r="P335" s="19"/>
      <c r="Q335" s="19"/>
    </row>
    <row r="336" spans="1:17" x14ac:dyDescent="0.3">
      <c r="A336" s="19">
        <v>2687</v>
      </c>
      <c r="B336" s="19">
        <v>212</v>
      </c>
      <c r="C336" s="19">
        <v>4232.8</v>
      </c>
      <c r="D336" s="19">
        <v>1260.3499999999999</v>
      </c>
      <c r="E336" s="19">
        <v>1260.06</v>
      </c>
      <c r="F336" s="19">
        <v>29.1304348</v>
      </c>
      <c r="G336" s="19">
        <v>74</v>
      </c>
      <c r="H336" s="19">
        <v>145</v>
      </c>
      <c r="I336" s="19">
        <v>43</v>
      </c>
      <c r="J336" s="19">
        <v>147</v>
      </c>
      <c r="K336" s="19">
        <v>118</v>
      </c>
      <c r="L336" s="19">
        <v>290</v>
      </c>
      <c r="M336" s="19">
        <v>0.13880999999999999</v>
      </c>
      <c r="N336" s="19">
        <v>0.13880999999999999</v>
      </c>
      <c r="O336">
        <f t="shared" si="7"/>
        <v>-347.39954140395486</v>
      </c>
      <c r="P336" s="19"/>
      <c r="Q336" s="19"/>
    </row>
    <row r="337" spans="1:17" x14ac:dyDescent="0.3">
      <c r="A337" s="19">
        <v>2754</v>
      </c>
      <c r="B337" s="19">
        <v>221</v>
      </c>
      <c r="C337" s="19">
        <v>1800.5</v>
      </c>
      <c r="D337" s="19">
        <v>1389.05</v>
      </c>
      <c r="E337" s="19">
        <v>1389.28</v>
      </c>
      <c r="F337" s="19">
        <v>6.9565217400000003</v>
      </c>
      <c r="G337" s="19">
        <v>217</v>
      </c>
      <c r="H337" s="19">
        <v>259</v>
      </c>
      <c r="I337" s="19">
        <v>200</v>
      </c>
      <c r="J337" s="19">
        <v>257</v>
      </c>
      <c r="K337" s="19">
        <v>200</v>
      </c>
      <c r="L337" s="19">
        <v>356</v>
      </c>
      <c r="M337" s="19">
        <v>0.23652999999999999</v>
      </c>
      <c r="N337" s="19">
        <v>0.23652999999999999</v>
      </c>
      <c r="O337">
        <f t="shared" si="7"/>
        <v>1109.3446552311921</v>
      </c>
      <c r="P337" s="19"/>
      <c r="Q337" s="19"/>
    </row>
    <row r="338" spans="1:17" x14ac:dyDescent="0.3">
      <c r="A338" s="19">
        <v>2757</v>
      </c>
      <c r="B338" s="19">
        <v>221</v>
      </c>
      <c r="C338" s="19">
        <v>1340.95</v>
      </c>
      <c r="D338" s="19">
        <v>1119.95</v>
      </c>
      <c r="E338" s="19">
        <v>1119.6400000000001</v>
      </c>
      <c r="F338" s="19">
        <v>4.7826086999999999</v>
      </c>
      <c r="G338" s="19">
        <v>194</v>
      </c>
      <c r="H338" s="19">
        <v>280</v>
      </c>
      <c r="I338" s="19">
        <v>234</v>
      </c>
      <c r="J338" s="19">
        <v>280</v>
      </c>
      <c r="K338" s="19">
        <v>234</v>
      </c>
      <c r="L338" s="19">
        <v>423</v>
      </c>
      <c r="M338" s="19">
        <v>0.1694</v>
      </c>
      <c r="N338" s="19">
        <v>0.1694</v>
      </c>
      <c r="O338">
        <f t="shared" si="7"/>
        <v>1086.6826986428023</v>
      </c>
      <c r="P338" s="19"/>
      <c r="Q338" s="19"/>
    </row>
    <row r="339" spans="1:17" x14ac:dyDescent="0.3">
      <c r="A339" s="19">
        <v>2843</v>
      </c>
      <c r="B339" s="19">
        <v>232</v>
      </c>
      <c r="C339" s="19">
        <v>2032.55</v>
      </c>
      <c r="D339" s="19">
        <v>1578.2</v>
      </c>
      <c r="E339" s="19">
        <v>1578.05</v>
      </c>
      <c r="F339" s="19">
        <v>6.0869565200000002</v>
      </c>
      <c r="G339" s="19">
        <v>1</v>
      </c>
      <c r="H339" s="19">
        <v>334</v>
      </c>
      <c r="I339" s="19">
        <v>259</v>
      </c>
      <c r="J339" s="19">
        <v>334</v>
      </c>
      <c r="K339" s="19">
        <v>259</v>
      </c>
      <c r="L339" s="19">
        <v>507</v>
      </c>
      <c r="M339" s="19">
        <v>0.12478</v>
      </c>
      <c r="N339" s="19">
        <v>0.12478</v>
      </c>
      <c r="O339">
        <f t="shared" si="7"/>
        <v>-1577.9596324958168</v>
      </c>
      <c r="P339" s="19"/>
      <c r="Q339" s="19"/>
    </row>
    <row r="340" spans="1:17" x14ac:dyDescent="0.3">
      <c r="A340" s="19">
        <v>2897</v>
      </c>
      <c r="B340" s="19">
        <v>239</v>
      </c>
      <c r="C340" s="19">
        <v>1069.25</v>
      </c>
      <c r="D340" s="19">
        <v>1045.2</v>
      </c>
      <c r="E340" s="19">
        <v>1045.3900000000001</v>
      </c>
      <c r="F340" s="19">
        <v>2.60869565</v>
      </c>
      <c r="G340" s="19">
        <v>86</v>
      </c>
      <c r="H340" s="19">
        <v>410</v>
      </c>
      <c r="I340" s="19">
        <v>401</v>
      </c>
      <c r="J340" s="19">
        <v>410</v>
      </c>
      <c r="K340" s="19">
        <v>401</v>
      </c>
      <c r="L340" s="19">
        <v>501</v>
      </c>
      <c r="M340" s="19">
        <v>0.16636999999999999</v>
      </c>
      <c r="N340" s="19">
        <v>0.16636999999999999</v>
      </c>
      <c r="O340">
        <f t="shared" si="7"/>
        <v>-72.90946635735969</v>
      </c>
      <c r="P340" s="19"/>
      <c r="Q340" s="19"/>
    </row>
    <row r="341" spans="1:17" x14ac:dyDescent="0.3">
      <c r="A341" s="19">
        <v>2925</v>
      </c>
      <c r="B341" s="19">
        <v>242</v>
      </c>
      <c r="C341" s="19">
        <v>1881.75</v>
      </c>
      <c r="D341" s="19">
        <v>1531.4</v>
      </c>
      <c r="E341" s="19">
        <v>1531.49</v>
      </c>
      <c r="F341" s="19">
        <v>5.2173913000000001</v>
      </c>
      <c r="G341" s="19">
        <v>328</v>
      </c>
      <c r="H341" s="19">
        <v>361</v>
      </c>
      <c r="I341" s="19">
        <v>294</v>
      </c>
      <c r="J341" s="19">
        <v>361</v>
      </c>
      <c r="K341" s="19">
        <v>294</v>
      </c>
      <c r="L341" s="19">
        <v>574</v>
      </c>
      <c r="M341" s="19">
        <v>0.13539000000000001</v>
      </c>
      <c r="N341" s="19">
        <v>0.13539000000000001</v>
      </c>
      <c r="O341">
        <f t="shared" si="7"/>
        <v>-1298.7008544539506</v>
      </c>
      <c r="P341" s="19"/>
      <c r="Q341" s="19"/>
    </row>
    <row r="342" spans="1:17" x14ac:dyDescent="0.3">
      <c r="A342" s="19">
        <v>2973</v>
      </c>
      <c r="B342" s="19">
        <v>249</v>
      </c>
      <c r="C342" s="19">
        <v>3119.35</v>
      </c>
      <c r="D342" s="19">
        <v>1104.3499999999999</v>
      </c>
      <c r="E342" s="19">
        <v>1104.0899999999999</v>
      </c>
      <c r="F342" s="19">
        <v>9.5652173900000008</v>
      </c>
      <c r="G342" s="19">
        <v>15</v>
      </c>
      <c r="H342" s="19">
        <v>326</v>
      </c>
      <c r="I342" s="19">
        <v>115</v>
      </c>
      <c r="J342" s="19">
        <v>332</v>
      </c>
      <c r="K342" s="19">
        <v>171</v>
      </c>
      <c r="L342" s="19">
        <v>681</v>
      </c>
      <c r="M342" s="19">
        <v>0.18410000000000001</v>
      </c>
      <c r="N342" s="19">
        <v>0.18410000000000001</v>
      </c>
      <c r="O342">
        <f t="shared" si="7"/>
        <v>-1066.7201862623324</v>
      </c>
      <c r="P342" s="19"/>
      <c r="Q342" s="19"/>
    </row>
    <row r="343" spans="1:17" x14ac:dyDescent="0.3">
      <c r="A343" s="19">
        <v>2987</v>
      </c>
      <c r="B343" s="19">
        <v>250</v>
      </c>
      <c r="C343" s="19">
        <v>3395.6</v>
      </c>
      <c r="D343" s="19">
        <v>1123.8499999999999</v>
      </c>
      <c r="E343" s="19">
        <v>1123.6500000000001</v>
      </c>
      <c r="F343" s="19">
        <v>16.9565217</v>
      </c>
      <c r="G343" s="19">
        <v>250</v>
      </c>
      <c r="H343" s="19">
        <v>200</v>
      </c>
      <c r="I343" s="19">
        <v>66</v>
      </c>
      <c r="J343" s="19">
        <v>262</v>
      </c>
      <c r="K343" s="19">
        <v>130</v>
      </c>
      <c r="L343" s="19">
        <v>548</v>
      </c>
      <c r="M343" s="19">
        <v>0.17205000000000001</v>
      </c>
      <c r="N343" s="19">
        <v>0.17205000000000001</v>
      </c>
      <c r="O343">
        <f t="shared" si="7"/>
        <v>384.37933807655259</v>
      </c>
      <c r="P343" s="19"/>
      <c r="Q343" s="19"/>
    </row>
    <row r="344" spans="1:17" x14ac:dyDescent="0.3">
      <c r="A344" s="19">
        <v>3236</v>
      </c>
      <c r="B344" s="19">
        <v>283</v>
      </c>
      <c r="C344" s="19">
        <v>2243.8000000000002</v>
      </c>
      <c r="D344" s="19">
        <v>1584.7</v>
      </c>
      <c r="E344" s="19">
        <v>1584.65</v>
      </c>
      <c r="F344" s="19">
        <v>6.9565217400000003</v>
      </c>
      <c r="G344" s="19">
        <v>117</v>
      </c>
      <c r="H344" s="19">
        <v>323</v>
      </c>
      <c r="I344" s="19">
        <v>228</v>
      </c>
      <c r="J344" s="19">
        <v>376</v>
      </c>
      <c r="K344" s="19">
        <v>250</v>
      </c>
      <c r="L344" s="19">
        <v>488</v>
      </c>
      <c r="M344" s="19">
        <v>0.12012</v>
      </c>
      <c r="N344" s="19">
        <v>0.12012</v>
      </c>
      <c r="O344">
        <f t="shared" si="7"/>
        <v>719.4387449372598</v>
      </c>
      <c r="P344" s="19"/>
      <c r="Q344" s="19"/>
    </row>
    <row r="345" spans="1:17" x14ac:dyDescent="0.3">
      <c r="A345" s="19">
        <v>3257</v>
      </c>
      <c r="B345" s="19">
        <v>285</v>
      </c>
      <c r="C345" s="19">
        <v>1581.45</v>
      </c>
      <c r="D345" s="19">
        <v>1047.1500000000001</v>
      </c>
      <c r="E345" s="19">
        <v>1119.83</v>
      </c>
      <c r="F345" s="19">
        <v>6.0869565200000002</v>
      </c>
      <c r="G345" s="19">
        <v>196</v>
      </c>
      <c r="H345" s="19">
        <v>260</v>
      </c>
      <c r="I345" s="19">
        <v>172</v>
      </c>
      <c r="J345" s="19">
        <v>280</v>
      </c>
      <c r="K345" s="19">
        <v>228</v>
      </c>
      <c r="L345" s="19">
        <v>385</v>
      </c>
      <c r="M345" s="19">
        <v>0.11207</v>
      </c>
      <c r="N345" s="19">
        <v>0.11207</v>
      </c>
      <c r="O345">
        <f t="shared" si="7"/>
        <v>1006.5851849018107</v>
      </c>
      <c r="P345" s="19"/>
      <c r="Q345" s="19"/>
    </row>
    <row r="346" spans="1:17" x14ac:dyDescent="0.3">
      <c r="A346" s="19">
        <v>3262</v>
      </c>
      <c r="B346" s="19">
        <v>285</v>
      </c>
      <c r="C346" s="19">
        <v>1488.5</v>
      </c>
      <c r="D346" s="19">
        <v>1215.5</v>
      </c>
      <c r="E346" s="19">
        <v>1215.3</v>
      </c>
      <c r="F346" s="19">
        <v>3.9130434799999998</v>
      </c>
      <c r="G346" s="19">
        <v>115</v>
      </c>
      <c r="H346" s="19">
        <v>380</v>
      </c>
      <c r="I346" s="19">
        <v>311</v>
      </c>
      <c r="J346" s="19">
        <v>380</v>
      </c>
      <c r="K346" s="19">
        <v>311</v>
      </c>
      <c r="L346" s="19">
        <v>576</v>
      </c>
      <c r="M346" s="19">
        <v>0.14327999999999999</v>
      </c>
      <c r="N346" s="19">
        <v>0.14327999999999999</v>
      </c>
      <c r="O346">
        <f t="shared" si="7"/>
        <v>513.69249714582008</v>
      </c>
      <c r="P346" s="19"/>
      <c r="Q346" s="19"/>
    </row>
    <row r="347" spans="1:17" x14ac:dyDescent="0.3">
      <c r="A347" s="19">
        <v>3342</v>
      </c>
      <c r="B347" s="19">
        <v>294</v>
      </c>
      <c r="C347" s="19">
        <v>1059.5</v>
      </c>
      <c r="D347" s="19">
        <v>1037.4000000000001</v>
      </c>
      <c r="E347" s="19">
        <v>1037.3499999999999</v>
      </c>
      <c r="F347" s="19">
        <v>2.17391304</v>
      </c>
      <c r="G347" s="19">
        <v>113</v>
      </c>
      <c r="H347" s="19">
        <v>487</v>
      </c>
      <c r="I347" s="19">
        <v>477</v>
      </c>
      <c r="J347" s="19">
        <v>487</v>
      </c>
      <c r="K347" s="19">
        <v>477</v>
      </c>
      <c r="L347" s="19">
        <v>642</v>
      </c>
      <c r="M347" s="19">
        <v>0.20485999999999999</v>
      </c>
      <c r="N347" s="19">
        <v>0.20485999999999999</v>
      </c>
      <c r="O347">
        <f t="shared" si="7"/>
        <v>405.34447269477266</v>
      </c>
      <c r="P347" s="19"/>
      <c r="Q347" s="19"/>
    </row>
    <row r="348" spans="1:17" x14ac:dyDescent="0.3">
      <c r="A348" s="19">
        <v>5573</v>
      </c>
      <c r="B348" s="19">
        <v>122</v>
      </c>
      <c r="C348" s="19">
        <v>13607.1</v>
      </c>
      <c r="D348" s="19">
        <v>3415.1</v>
      </c>
      <c r="E348" s="19">
        <v>4603.6899999999996</v>
      </c>
      <c r="F348" s="19">
        <v>33.478260900000002</v>
      </c>
      <c r="G348" s="19">
        <v>146</v>
      </c>
      <c r="H348" s="19">
        <v>406</v>
      </c>
      <c r="I348" s="19">
        <v>102</v>
      </c>
      <c r="J348" s="19">
        <v>419</v>
      </c>
      <c r="K348" s="19">
        <v>286</v>
      </c>
      <c r="L348" s="19">
        <v>980</v>
      </c>
      <c r="M348" s="19">
        <v>0.17812</v>
      </c>
      <c r="N348" s="19">
        <v>0.17812</v>
      </c>
      <c r="O348">
        <f t="shared" si="7"/>
        <v>2831.2462140327225</v>
      </c>
      <c r="P348" s="19"/>
      <c r="Q348" s="19"/>
    </row>
    <row r="349" spans="1:17" x14ac:dyDescent="0.3">
      <c r="A349" s="19">
        <v>5576</v>
      </c>
      <c r="B349" s="19">
        <v>204</v>
      </c>
      <c r="C349" s="19">
        <v>18273.45</v>
      </c>
      <c r="D349" s="19">
        <v>4755.3999999999996</v>
      </c>
      <c r="E349" s="19">
        <v>4840.1000000000004</v>
      </c>
      <c r="F349" s="19">
        <v>40</v>
      </c>
      <c r="G349" s="19">
        <v>291</v>
      </c>
      <c r="H349" s="19">
        <v>457</v>
      </c>
      <c r="I349" s="19">
        <v>119</v>
      </c>
      <c r="J349" s="19">
        <v>467</v>
      </c>
      <c r="K349" s="19">
        <v>212</v>
      </c>
      <c r="L349" s="19">
        <v>1240</v>
      </c>
      <c r="M349" s="19">
        <v>0.17324000000000001</v>
      </c>
      <c r="N349" s="19">
        <v>0.17324000000000001</v>
      </c>
      <c r="O349">
        <f t="shared" si="7"/>
        <v>-1704.1829472677214</v>
      </c>
      <c r="P349" s="19"/>
      <c r="Q349" s="19"/>
    </row>
    <row r="350" spans="1:17" x14ac:dyDescent="0.3">
      <c r="A350" s="19">
        <v>5578</v>
      </c>
      <c r="B350" s="19">
        <v>226</v>
      </c>
      <c r="C350" s="19">
        <v>9601.15</v>
      </c>
      <c r="D350" s="19">
        <v>2917.85</v>
      </c>
      <c r="E350" s="19">
        <v>2936.66</v>
      </c>
      <c r="F350" s="19">
        <v>26.521739100000001</v>
      </c>
      <c r="G350" s="19">
        <v>231</v>
      </c>
      <c r="H350" s="19">
        <v>362</v>
      </c>
      <c r="I350" s="19">
        <v>110</v>
      </c>
      <c r="J350" s="19">
        <v>364</v>
      </c>
      <c r="K350" s="19">
        <v>112</v>
      </c>
      <c r="L350" s="19">
        <v>795</v>
      </c>
      <c r="M350" s="19">
        <v>0.22800000000000001</v>
      </c>
      <c r="N350" s="19">
        <v>0.22800000000000001</v>
      </c>
      <c r="O350">
        <f t="shared" si="7"/>
        <v>1836.2625030247693</v>
      </c>
      <c r="P350" s="19"/>
      <c r="Q350" s="19"/>
    </row>
    <row r="351" spans="1:17" x14ac:dyDescent="0.3">
      <c r="A351" s="19">
        <v>5583</v>
      </c>
      <c r="B351" s="19">
        <v>199</v>
      </c>
      <c r="C351" s="19">
        <v>3988.4</v>
      </c>
      <c r="D351" s="19">
        <v>1915.55</v>
      </c>
      <c r="E351" s="19">
        <v>1942.15</v>
      </c>
      <c r="F351" s="19">
        <v>18.695652200000001</v>
      </c>
      <c r="G351" s="19">
        <v>20</v>
      </c>
      <c r="H351" s="19">
        <v>213</v>
      </c>
      <c r="I351" s="19">
        <v>102</v>
      </c>
      <c r="J351" s="19">
        <v>220</v>
      </c>
      <c r="K351" s="19">
        <v>113</v>
      </c>
      <c r="L351" s="19">
        <v>416</v>
      </c>
      <c r="M351" s="19">
        <v>0.14365</v>
      </c>
      <c r="N351" s="19">
        <v>0.14365</v>
      </c>
      <c r="O351">
        <f t="shared" si="7"/>
        <v>-1800.0281997464469</v>
      </c>
      <c r="P351" s="19"/>
      <c r="Q351" s="19"/>
    </row>
    <row r="352" spans="1:17" x14ac:dyDescent="0.3">
      <c r="A352" s="19">
        <v>5585</v>
      </c>
      <c r="B352" s="19">
        <v>69</v>
      </c>
      <c r="C352" s="19">
        <v>8144.5</v>
      </c>
      <c r="D352" s="19">
        <v>6251.7</v>
      </c>
      <c r="E352" s="19">
        <v>6252.23</v>
      </c>
      <c r="F352" s="19">
        <v>23.0434783</v>
      </c>
      <c r="G352" s="19">
        <v>222</v>
      </c>
      <c r="H352" s="19">
        <v>353</v>
      </c>
      <c r="I352" s="19">
        <v>271</v>
      </c>
      <c r="J352" s="19">
        <v>353</v>
      </c>
      <c r="K352" s="19">
        <v>271</v>
      </c>
      <c r="L352" s="19">
        <v>876</v>
      </c>
      <c r="M352" s="19">
        <v>0.14119999999999999</v>
      </c>
      <c r="N352" s="19">
        <v>0.14119999999999999</v>
      </c>
      <c r="O352">
        <f t="shared" si="7"/>
        <v>4645.9185054370255</v>
      </c>
      <c r="P352" s="19"/>
      <c r="Q352" s="19"/>
    </row>
    <row r="353" spans="1:17" x14ac:dyDescent="0.3">
      <c r="A353" s="19">
        <v>5587</v>
      </c>
      <c r="B353" s="19">
        <v>154</v>
      </c>
      <c r="C353" s="19">
        <v>5435.3</v>
      </c>
      <c r="D353" s="19">
        <v>4496.05</v>
      </c>
      <c r="E353" s="19">
        <v>4496.1499999999996</v>
      </c>
      <c r="F353" s="19">
        <v>16.086956499999999</v>
      </c>
      <c r="G353" s="19">
        <v>10</v>
      </c>
      <c r="H353" s="19">
        <v>338</v>
      </c>
      <c r="I353" s="19">
        <v>279</v>
      </c>
      <c r="J353" s="19">
        <v>338</v>
      </c>
      <c r="K353" s="19">
        <v>279</v>
      </c>
      <c r="L353" s="19">
        <v>729</v>
      </c>
      <c r="M353" s="19">
        <v>0.10460999999999999</v>
      </c>
      <c r="N353" s="19">
        <v>0.10460999999999999</v>
      </c>
      <c r="O353">
        <f t="shared" si="7"/>
        <v>-4427.7448979305382</v>
      </c>
      <c r="P353" s="19"/>
      <c r="Q353" s="1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82718-C725-2648-9AAF-005181BD5899}">
  <dimension ref="A1:Q255"/>
  <sheetViews>
    <sheetView workbookViewId="0"/>
  </sheetViews>
  <sheetFormatPr defaultColWidth="11.19921875" defaultRowHeight="15.6" x14ac:dyDescent="0.3"/>
  <cols>
    <col min="1" max="1" width="33.5" customWidth="1"/>
  </cols>
  <sheetData>
    <row r="1" spans="1:17" ht="51.6" x14ac:dyDescent="0.5">
      <c r="A1" s="10" t="s">
        <v>267</v>
      </c>
    </row>
    <row r="3" spans="1:17" x14ac:dyDescent="0.3">
      <c r="A3" s="19"/>
      <c r="B3" s="19"/>
      <c r="C3" s="19" t="s">
        <v>2</v>
      </c>
      <c r="D3" s="19" t="s">
        <v>231</v>
      </c>
      <c r="E3" s="19" t="s">
        <v>244</v>
      </c>
      <c r="F3" s="19" t="s">
        <v>5</v>
      </c>
      <c r="G3" s="19" t="s">
        <v>5</v>
      </c>
    </row>
    <row r="4" spans="1:17" x14ac:dyDescent="0.3">
      <c r="A4" s="19" t="s">
        <v>6</v>
      </c>
      <c r="B4" s="19"/>
      <c r="C4" s="19"/>
      <c r="D4" s="19"/>
      <c r="E4" s="19"/>
      <c r="F4" s="19"/>
      <c r="G4" s="19"/>
    </row>
    <row r="5" spans="1:17" x14ac:dyDescent="0.3">
      <c r="A5" s="19"/>
      <c r="B5" s="19"/>
      <c r="C5" s="19" t="s">
        <v>7</v>
      </c>
      <c r="D5" s="19"/>
      <c r="E5" s="19"/>
      <c r="F5" s="19"/>
      <c r="G5" s="19"/>
    </row>
    <row r="6" spans="1:17" x14ac:dyDescent="0.3">
      <c r="A6" s="19"/>
      <c r="B6" s="19"/>
      <c r="C6" s="19" t="s">
        <v>8</v>
      </c>
      <c r="D6" s="19"/>
      <c r="E6" s="19" t="s">
        <v>9</v>
      </c>
      <c r="F6" s="19"/>
      <c r="G6" s="19"/>
    </row>
    <row r="7" spans="1:17" x14ac:dyDescent="0.3">
      <c r="A7" s="19"/>
      <c r="B7" s="19"/>
      <c r="C7" s="19" t="s">
        <v>10</v>
      </c>
      <c r="D7" s="19">
        <v>1000</v>
      </c>
      <c r="E7" s="19" t="s">
        <v>9</v>
      </c>
      <c r="F7" s="19"/>
      <c r="G7" s="19"/>
    </row>
    <row r="8" spans="1:17" x14ac:dyDescent="0.3">
      <c r="A8" s="19"/>
      <c r="B8" s="19"/>
      <c r="C8" s="19" t="s">
        <v>11</v>
      </c>
      <c r="D8" s="19"/>
      <c r="E8" s="19" t="s">
        <v>9</v>
      </c>
      <c r="F8" s="19"/>
      <c r="G8" s="19"/>
    </row>
    <row r="9" spans="1:17" x14ac:dyDescent="0.3">
      <c r="A9" s="19"/>
      <c r="B9" s="19"/>
      <c r="C9" s="19" t="s">
        <v>12</v>
      </c>
      <c r="D9" s="19"/>
      <c r="E9" s="19" t="s">
        <v>9</v>
      </c>
      <c r="F9" s="19"/>
      <c r="G9" s="19"/>
    </row>
    <row r="10" spans="1:17" x14ac:dyDescent="0.3">
      <c r="A10" s="19"/>
      <c r="B10" s="19"/>
      <c r="C10" s="19" t="s">
        <v>13</v>
      </c>
      <c r="D10" s="19" t="s">
        <v>14</v>
      </c>
      <c r="E10" s="19" t="s">
        <v>245</v>
      </c>
      <c r="F10" s="19" t="s">
        <v>16</v>
      </c>
      <c r="G10" s="19" t="s">
        <v>246</v>
      </c>
    </row>
    <row r="13" spans="1:17" x14ac:dyDescent="0.3">
      <c r="A13" s="2" t="s">
        <v>248</v>
      </c>
    </row>
    <row r="14" spans="1:17" ht="109.2" x14ac:dyDescent="0.3">
      <c r="A14" t="s">
        <v>18</v>
      </c>
      <c r="B14" t="s">
        <v>19</v>
      </c>
      <c r="C14" t="s">
        <v>20</v>
      </c>
      <c r="D14" t="s">
        <v>21</v>
      </c>
      <c r="E14" t="s">
        <v>22</v>
      </c>
      <c r="F14" t="s">
        <v>23</v>
      </c>
      <c r="G14" s="6" t="s">
        <v>24</v>
      </c>
      <c r="H14" t="s">
        <v>25</v>
      </c>
      <c r="I14" t="s">
        <v>26</v>
      </c>
      <c r="J14" t="s">
        <v>27</v>
      </c>
      <c r="K14" t="s">
        <v>28</v>
      </c>
      <c r="L14" s="4" t="s">
        <v>29</v>
      </c>
      <c r="M14" t="s">
        <v>30</v>
      </c>
      <c r="N14" t="s">
        <v>31</v>
      </c>
      <c r="O14" s="8" t="s">
        <v>32</v>
      </c>
      <c r="Q14" s="1"/>
    </row>
    <row r="15" spans="1:17" x14ac:dyDescent="0.3">
      <c r="A15">
        <v>4</v>
      </c>
      <c r="B15">
        <v>12</v>
      </c>
      <c r="C15">
        <v>5583.5</v>
      </c>
      <c r="D15">
        <v>1879.15</v>
      </c>
      <c r="E15">
        <v>1879.29</v>
      </c>
      <c r="F15">
        <v>19.130434782608699</v>
      </c>
      <c r="G15">
        <v>218</v>
      </c>
      <c r="H15">
        <v>292</v>
      </c>
      <c r="I15">
        <v>98</v>
      </c>
      <c r="J15">
        <v>331</v>
      </c>
      <c r="K15">
        <v>271</v>
      </c>
      <c r="L15">
        <v>757</v>
      </c>
      <c r="M15">
        <v>0.14466000000000001</v>
      </c>
      <c r="N15">
        <v>0.14466000000000001</v>
      </c>
      <c r="O15">
        <f t="shared" ref="O15:O35" si="0">-D15*COS(RADIANS(G15))</f>
        <v>1480.7904076400716</v>
      </c>
    </row>
    <row r="16" spans="1:17" x14ac:dyDescent="0.3">
      <c r="A16">
        <v>12</v>
      </c>
      <c r="B16">
        <v>33</v>
      </c>
      <c r="C16">
        <v>5093.3999999999996</v>
      </c>
      <c r="D16">
        <v>4700.1499999999996</v>
      </c>
      <c r="E16">
        <v>4700.2</v>
      </c>
      <c r="F16">
        <v>8.6956521739130395</v>
      </c>
      <c r="G16">
        <v>185</v>
      </c>
      <c r="H16">
        <v>586</v>
      </c>
      <c r="I16">
        <v>541</v>
      </c>
      <c r="J16">
        <v>586</v>
      </c>
      <c r="K16">
        <v>541</v>
      </c>
      <c r="L16">
        <v>982</v>
      </c>
      <c r="M16">
        <v>0.21198</v>
      </c>
      <c r="N16">
        <v>0.21198</v>
      </c>
      <c r="O16">
        <f t="shared" si="0"/>
        <v>4682.2645102359174</v>
      </c>
    </row>
    <row r="17" spans="1:15" x14ac:dyDescent="0.3">
      <c r="A17">
        <v>20</v>
      </c>
      <c r="B17">
        <v>51</v>
      </c>
      <c r="C17">
        <v>15963.35</v>
      </c>
      <c r="D17">
        <v>1302.5999999999999</v>
      </c>
      <c r="E17">
        <v>1302.8</v>
      </c>
      <c r="F17">
        <v>81.739130434782595</v>
      </c>
      <c r="G17">
        <v>313</v>
      </c>
      <c r="H17">
        <v>195</v>
      </c>
      <c r="I17">
        <v>16</v>
      </c>
      <c r="J17">
        <v>301</v>
      </c>
      <c r="K17">
        <v>153</v>
      </c>
      <c r="L17">
        <v>570</v>
      </c>
      <c r="M17">
        <v>0.23629</v>
      </c>
      <c r="N17">
        <v>0.23629</v>
      </c>
      <c r="O17">
        <f t="shared" si="0"/>
        <v>-888.37106381741069</v>
      </c>
    </row>
    <row r="18" spans="1:15" x14ac:dyDescent="0.3">
      <c r="A18">
        <v>24</v>
      </c>
      <c r="B18">
        <v>59</v>
      </c>
      <c r="C18">
        <v>4759.95</v>
      </c>
      <c r="D18">
        <v>4547.3999999999996</v>
      </c>
      <c r="E18">
        <v>4547.58</v>
      </c>
      <c r="F18">
        <v>6.5217391304347796</v>
      </c>
      <c r="G18">
        <v>1</v>
      </c>
      <c r="H18">
        <v>730</v>
      </c>
      <c r="I18">
        <v>697</v>
      </c>
      <c r="J18">
        <v>730</v>
      </c>
      <c r="K18">
        <v>697</v>
      </c>
      <c r="L18">
        <v>1211</v>
      </c>
      <c r="M18">
        <v>0.21048</v>
      </c>
      <c r="N18">
        <v>0.21048</v>
      </c>
      <c r="O18">
        <f t="shared" si="0"/>
        <v>-4546.7074089541729</v>
      </c>
    </row>
    <row r="19" spans="1:15" x14ac:dyDescent="0.3">
      <c r="A19">
        <v>28</v>
      </c>
      <c r="B19">
        <v>73</v>
      </c>
      <c r="C19">
        <v>2585.0500000000002</v>
      </c>
      <c r="D19">
        <v>2407.6</v>
      </c>
      <c r="E19">
        <v>2407.38</v>
      </c>
      <c r="F19">
        <v>6.5217391304347796</v>
      </c>
      <c r="G19">
        <v>151</v>
      </c>
      <c r="H19">
        <v>396</v>
      </c>
      <c r="I19">
        <v>369</v>
      </c>
      <c r="J19">
        <v>396</v>
      </c>
      <c r="K19">
        <v>369</v>
      </c>
      <c r="L19">
        <v>954</v>
      </c>
      <c r="M19">
        <v>0.18937999999999999</v>
      </c>
      <c r="N19">
        <v>0.18937999999999999</v>
      </c>
      <c r="O19">
        <f t="shared" si="0"/>
        <v>2105.734406908809</v>
      </c>
    </row>
    <row r="20" spans="1:15" x14ac:dyDescent="0.3">
      <c r="A20">
        <v>31</v>
      </c>
      <c r="B20">
        <v>82</v>
      </c>
      <c r="C20">
        <v>4949.1000000000004</v>
      </c>
      <c r="D20">
        <v>4615</v>
      </c>
      <c r="E20">
        <v>4614.7299999999996</v>
      </c>
      <c r="F20">
        <v>9.5652173913043494</v>
      </c>
      <c r="G20">
        <v>181</v>
      </c>
      <c r="H20">
        <v>517</v>
      </c>
      <c r="I20">
        <v>482</v>
      </c>
      <c r="J20">
        <v>517</v>
      </c>
      <c r="K20">
        <v>482</v>
      </c>
      <c r="L20">
        <v>1295</v>
      </c>
      <c r="M20">
        <v>0.20843999999999999</v>
      </c>
      <c r="N20">
        <v>0.20843999999999999</v>
      </c>
      <c r="O20">
        <f t="shared" si="0"/>
        <v>4614.2971131467457</v>
      </c>
    </row>
    <row r="21" spans="1:15" x14ac:dyDescent="0.3">
      <c r="A21">
        <v>49</v>
      </c>
      <c r="B21">
        <v>119</v>
      </c>
      <c r="C21">
        <v>4401.8</v>
      </c>
      <c r="D21">
        <v>2368.6</v>
      </c>
      <c r="E21">
        <v>2368.66</v>
      </c>
      <c r="F21">
        <v>16.956521739130402</v>
      </c>
      <c r="G21">
        <v>27</v>
      </c>
      <c r="H21">
        <v>260</v>
      </c>
      <c r="I21">
        <v>140</v>
      </c>
      <c r="J21">
        <v>323</v>
      </c>
      <c r="K21">
        <v>216</v>
      </c>
      <c r="L21">
        <v>737</v>
      </c>
      <c r="M21">
        <v>0.17643</v>
      </c>
      <c r="N21">
        <v>0.17643</v>
      </c>
      <c r="O21">
        <f t="shared" si="0"/>
        <v>-2110.4380531925681</v>
      </c>
    </row>
    <row r="22" spans="1:15" x14ac:dyDescent="0.3">
      <c r="A22">
        <v>54</v>
      </c>
      <c r="B22">
        <v>132</v>
      </c>
      <c r="C22">
        <v>4471.3500000000004</v>
      </c>
      <c r="D22">
        <v>1159.5999999999999</v>
      </c>
      <c r="E22">
        <v>1285.75</v>
      </c>
      <c r="F22">
        <v>16.956521739130402</v>
      </c>
      <c r="G22">
        <v>166</v>
      </c>
      <c r="H22">
        <v>264</v>
      </c>
      <c r="I22">
        <v>68</v>
      </c>
      <c r="J22">
        <v>279</v>
      </c>
      <c r="K22">
        <v>113</v>
      </c>
      <c r="L22">
        <v>580</v>
      </c>
      <c r="M22">
        <v>0.23943999999999999</v>
      </c>
      <c r="N22">
        <v>0.23943999999999999</v>
      </c>
      <c r="O22">
        <f t="shared" si="0"/>
        <v>1125.1549241896455</v>
      </c>
    </row>
    <row r="23" spans="1:15" x14ac:dyDescent="0.3">
      <c r="A23">
        <v>70</v>
      </c>
      <c r="B23">
        <v>172</v>
      </c>
      <c r="C23">
        <v>9330.1</v>
      </c>
      <c r="D23">
        <v>2116.4</v>
      </c>
      <c r="E23">
        <v>2153.0100000000002</v>
      </c>
      <c r="F23">
        <v>42.6086956521739</v>
      </c>
      <c r="G23">
        <v>358</v>
      </c>
      <c r="H23">
        <v>219</v>
      </c>
      <c r="I23">
        <v>50</v>
      </c>
      <c r="J23">
        <v>318</v>
      </c>
      <c r="K23">
        <v>151</v>
      </c>
      <c r="L23">
        <v>881</v>
      </c>
      <c r="M23">
        <v>0.28075</v>
      </c>
      <c r="N23">
        <v>0.28075</v>
      </c>
      <c r="O23">
        <f t="shared" si="0"/>
        <v>-2115.1107463032145</v>
      </c>
    </row>
    <row r="24" spans="1:15" x14ac:dyDescent="0.3">
      <c r="A24">
        <v>79</v>
      </c>
      <c r="B24">
        <v>182</v>
      </c>
      <c r="C24">
        <v>4808.7</v>
      </c>
      <c r="D24">
        <v>1549.6</v>
      </c>
      <c r="E24">
        <v>1856.47</v>
      </c>
      <c r="F24">
        <v>13.043478260869501</v>
      </c>
      <c r="G24">
        <v>120</v>
      </c>
      <c r="H24">
        <v>369</v>
      </c>
      <c r="I24">
        <v>119</v>
      </c>
      <c r="J24">
        <v>460</v>
      </c>
      <c r="K24">
        <v>378</v>
      </c>
      <c r="L24">
        <v>885</v>
      </c>
      <c r="M24">
        <v>0.19361999999999999</v>
      </c>
      <c r="N24">
        <v>0.19361999999999999</v>
      </c>
      <c r="O24">
        <f t="shared" si="0"/>
        <v>774.79999999999973</v>
      </c>
    </row>
    <row r="25" spans="1:15" x14ac:dyDescent="0.3">
      <c r="A25">
        <v>96</v>
      </c>
      <c r="B25">
        <v>269</v>
      </c>
      <c r="C25">
        <v>3528.2</v>
      </c>
      <c r="D25">
        <v>3235.7</v>
      </c>
      <c r="E25">
        <v>3235.99</v>
      </c>
      <c r="F25">
        <v>10</v>
      </c>
      <c r="G25">
        <v>331</v>
      </c>
      <c r="H25">
        <v>353</v>
      </c>
      <c r="I25">
        <v>324</v>
      </c>
      <c r="J25">
        <v>353</v>
      </c>
      <c r="K25">
        <v>324</v>
      </c>
      <c r="L25">
        <v>945</v>
      </c>
      <c r="M25">
        <v>0.19538</v>
      </c>
      <c r="N25">
        <v>0.19538</v>
      </c>
      <c r="O25">
        <f t="shared" si="0"/>
        <v>-2830.006986390943</v>
      </c>
    </row>
    <row r="26" spans="1:15" x14ac:dyDescent="0.3">
      <c r="A26">
        <v>285</v>
      </c>
      <c r="B26">
        <v>51</v>
      </c>
      <c r="C26">
        <v>2622.1</v>
      </c>
      <c r="D26">
        <v>1799.85</v>
      </c>
      <c r="E26">
        <v>1799.58</v>
      </c>
      <c r="F26">
        <v>8.2608695652173907</v>
      </c>
      <c r="G26">
        <v>156</v>
      </c>
      <c r="H26">
        <v>317</v>
      </c>
      <c r="I26">
        <v>218</v>
      </c>
      <c r="J26">
        <v>317</v>
      </c>
      <c r="K26">
        <v>218</v>
      </c>
      <c r="L26">
        <v>836</v>
      </c>
      <c r="M26">
        <v>0.16850000000000001</v>
      </c>
      <c r="N26">
        <v>0.16850000000000001</v>
      </c>
      <c r="O26">
        <f t="shared" si="0"/>
        <v>1644.244791938035</v>
      </c>
    </row>
    <row r="27" spans="1:15" x14ac:dyDescent="0.3">
      <c r="A27">
        <v>294</v>
      </c>
      <c r="B27">
        <v>221</v>
      </c>
      <c r="C27">
        <v>3037.45</v>
      </c>
      <c r="D27">
        <v>1359.8</v>
      </c>
      <c r="E27">
        <v>1362.57</v>
      </c>
      <c r="F27">
        <v>16.5217391304347</v>
      </c>
      <c r="G27">
        <v>159</v>
      </c>
      <c r="H27">
        <v>184</v>
      </c>
      <c r="I27">
        <v>82</v>
      </c>
      <c r="J27">
        <v>254</v>
      </c>
      <c r="K27">
        <v>244</v>
      </c>
      <c r="L27">
        <v>353</v>
      </c>
      <c r="M27">
        <v>0.24506</v>
      </c>
      <c r="N27">
        <v>0.24506</v>
      </c>
      <c r="O27">
        <f t="shared" si="0"/>
        <v>1269.4826639508949</v>
      </c>
    </row>
    <row r="28" spans="1:15" x14ac:dyDescent="0.3">
      <c r="A28">
        <v>332</v>
      </c>
      <c r="B28">
        <v>277</v>
      </c>
      <c r="C28">
        <v>1407.9</v>
      </c>
      <c r="D28">
        <v>1122.55</v>
      </c>
      <c r="E28">
        <v>1122.29</v>
      </c>
      <c r="F28">
        <v>2.1739130434782599</v>
      </c>
      <c r="G28">
        <v>38</v>
      </c>
      <c r="H28">
        <v>648</v>
      </c>
      <c r="I28">
        <v>516</v>
      </c>
      <c r="J28">
        <v>648</v>
      </c>
      <c r="K28">
        <v>516</v>
      </c>
      <c r="L28">
        <v>1158</v>
      </c>
      <c r="M28">
        <v>0.14380000000000001</v>
      </c>
      <c r="N28">
        <v>0.14380000000000001</v>
      </c>
      <c r="O28">
        <f t="shared" si="0"/>
        <v>-884.58147146122565</v>
      </c>
    </row>
    <row r="29" spans="1:15" x14ac:dyDescent="0.3">
      <c r="A29">
        <v>839</v>
      </c>
      <c r="B29">
        <v>139</v>
      </c>
      <c r="C29">
        <v>11227.449999999901</v>
      </c>
      <c r="D29">
        <v>1684.8</v>
      </c>
      <c r="E29">
        <v>1821.42</v>
      </c>
      <c r="F29">
        <v>69.565217391304301</v>
      </c>
      <c r="G29">
        <v>0</v>
      </c>
      <c r="H29">
        <v>161</v>
      </c>
      <c r="I29">
        <v>24</v>
      </c>
      <c r="J29">
        <v>231</v>
      </c>
      <c r="K29">
        <v>99</v>
      </c>
      <c r="L29">
        <v>484</v>
      </c>
      <c r="M29">
        <v>0.23824000000000001</v>
      </c>
      <c r="N29">
        <v>0.23824000000000001</v>
      </c>
      <c r="O29">
        <f t="shared" si="0"/>
        <v>-1684.8</v>
      </c>
    </row>
    <row r="30" spans="1:15" x14ac:dyDescent="0.3">
      <c r="A30">
        <v>933</v>
      </c>
      <c r="B30">
        <v>155</v>
      </c>
      <c r="C30">
        <v>8772.4</v>
      </c>
      <c r="D30">
        <v>2254.1999999999998</v>
      </c>
      <c r="E30">
        <v>2354.59</v>
      </c>
      <c r="F30">
        <v>47.391304347826001</v>
      </c>
      <c r="G30">
        <v>347</v>
      </c>
      <c r="H30">
        <v>185</v>
      </c>
      <c r="I30">
        <v>48</v>
      </c>
      <c r="J30">
        <v>312</v>
      </c>
      <c r="K30">
        <v>234</v>
      </c>
      <c r="L30">
        <v>590</v>
      </c>
      <c r="M30">
        <v>0.32095000000000001</v>
      </c>
      <c r="N30">
        <v>0.32095000000000001</v>
      </c>
      <c r="O30">
        <f t="shared" si="0"/>
        <v>-2196.425000038877</v>
      </c>
    </row>
    <row r="31" spans="1:15" x14ac:dyDescent="0.3">
      <c r="A31">
        <v>1193</v>
      </c>
      <c r="B31">
        <v>220</v>
      </c>
      <c r="C31">
        <v>5257.85</v>
      </c>
      <c r="D31">
        <v>2909.4</v>
      </c>
      <c r="E31">
        <v>2909.59</v>
      </c>
      <c r="F31">
        <v>28.695652173913</v>
      </c>
      <c r="G31">
        <v>344</v>
      </c>
      <c r="H31">
        <v>183</v>
      </c>
      <c r="I31">
        <v>101</v>
      </c>
      <c r="J31">
        <v>204</v>
      </c>
      <c r="K31">
        <v>163</v>
      </c>
      <c r="L31">
        <v>447</v>
      </c>
      <c r="M31">
        <v>0.17207</v>
      </c>
      <c r="N31">
        <v>0.17207</v>
      </c>
      <c r="O31">
        <f t="shared" si="0"/>
        <v>-2796.6947781629451</v>
      </c>
    </row>
    <row r="32" spans="1:15" x14ac:dyDescent="0.3">
      <c r="A32">
        <v>1275</v>
      </c>
      <c r="B32">
        <v>239</v>
      </c>
      <c r="C32">
        <v>6407.7</v>
      </c>
      <c r="D32">
        <v>2811.9</v>
      </c>
      <c r="E32">
        <v>2976.46</v>
      </c>
      <c r="F32">
        <v>26.086956521739101</v>
      </c>
      <c r="G32">
        <v>213</v>
      </c>
      <c r="H32">
        <v>246</v>
      </c>
      <c r="I32">
        <v>108</v>
      </c>
      <c r="J32">
        <v>278</v>
      </c>
      <c r="K32">
        <v>149</v>
      </c>
      <c r="L32">
        <v>641</v>
      </c>
      <c r="M32">
        <v>0.18106</v>
      </c>
      <c r="N32">
        <v>0.18106</v>
      </c>
      <c r="O32">
        <f t="shared" si="0"/>
        <v>2358.2577700057382</v>
      </c>
    </row>
    <row r="33" spans="1:17" x14ac:dyDescent="0.3">
      <c r="A33">
        <v>5397</v>
      </c>
      <c r="B33">
        <v>177</v>
      </c>
      <c r="C33">
        <v>13689</v>
      </c>
      <c r="D33">
        <v>2626</v>
      </c>
      <c r="E33">
        <v>2626</v>
      </c>
      <c r="F33">
        <v>53.043478260869499</v>
      </c>
      <c r="G33">
        <v>336</v>
      </c>
      <c r="H33">
        <v>258</v>
      </c>
      <c r="I33">
        <v>50</v>
      </c>
      <c r="J33">
        <v>274</v>
      </c>
      <c r="K33">
        <v>92</v>
      </c>
      <c r="L33">
        <v>775</v>
      </c>
      <c r="M33">
        <v>0.22334999999999999</v>
      </c>
      <c r="N33">
        <v>0.22334999999999999</v>
      </c>
      <c r="O33">
        <f t="shared" si="0"/>
        <v>-2398.9703717694697</v>
      </c>
    </row>
    <row r="34" spans="1:17" x14ac:dyDescent="0.3">
      <c r="A34">
        <v>5398</v>
      </c>
      <c r="B34">
        <v>144</v>
      </c>
      <c r="C34">
        <v>3597.1</v>
      </c>
      <c r="D34">
        <v>2603.25</v>
      </c>
      <c r="E34">
        <v>2603.3200000000002</v>
      </c>
      <c r="F34">
        <v>37.391304347826001</v>
      </c>
      <c r="G34">
        <v>351</v>
      </c>
      <c r="H34">
        <v>96</v>
      </c>
      <c r="I34">
        <v>70</v>
      </c>
      <c r="J34">
        <v>96</v>
      </c>
      <c r="K34">
        <v>70</v>
      </c>
      <c r="L34">
        <v>320</v>
      </c>
      <c r="M34">
        <v>0.16657</v>
      </c>
      <c r="N34">
        <v>0.16657</v>
      </c>
      <c r="O34">
        <f t="shared" si="0"/>
        <v>-2571.199672654292</v>
      </c>
    </row>
    <row r="35" spans="1:17" x14ac:dyDescent="0.3">
      <c r="A35">
        <v>5399</v>
      </c>
      <c r="B35">
        <v>192</v>
      </c>
      <c r="C35">
        <v>6844.5</v>
      </c>
      <c r="D35">
        <v>1553.5</v>
      </c>
      <c r="E35">
        <v>1553.74</v>
      </c>
      <c r="F35">
        <v>30.434782608695599</v>
      </c>
      <c r="G35">
        <v>189</v>
      </c>
      <c r="H35">
        <v>225</v>
      </c>
      <c r="I35">
        <v>51</v>
      </c>
      <c r="J35">
        <v>300</v>
      </c>
      <c r="K35">
        <v>139</v>
      </c>
      <c r="L35">
        <v>455</v>
      </c>
      <c r="M35">
        <v>0.15436</v>
      </c>
      <c r="N35">
        <v>0.15436</v>
      </c>
      <c r="O35">
        <f t="shared" si="0"/>
        <v>1534.3738371145466</v>
      </c>
    </row>
    <row r="39" spans="1:17" x14ac:dyDescent="0.3">
      <c r="A39" s="2" t="s">
        <v>249</v>
      </c>
    </row>
    <row r="40" spans="1:17" ht="109.2" x14ac:dyDescent="0.3">
      <c r="A40" s="11" t="s">
        <v>18</v>
      </c>
      <c r="B40" s="11" t="s">
        <v>19</v>
      </c>
      <c r="C40" s="11" t="s">
        <v>20</v>
      </c>
      <c r="D40" s="11" t="s">
        <v>21</v>
      </c>
      <c r="E40" s="11" t="s">
        <v>22</v>
      </c>
      <c r="F40" s="11" t="s">
        <v>23</v>
      </c>
      <c r="G40" s="20" t="s">
        <v>24</v>
      </c>
      <c r="H40" s="11" t="s">
        <v>25</v>
      </c>
      <c r="I40" s="11" t="s">
        <v>26</v>
      </c>
      <c r="J40" s="11" t="s">
        <v>27</v>
      </c>
      <c r="K40" s="11" t="s">
        <v>28</v>
      </c>
      <c r="L40" s="22" t="s">
        <v>29</v>
      </c>
      <c r="M40" s="11" t="s">
        <v>30</v>
      </c>
      <c r="N40" s="11" t="s">
        <v>31</v>
      </c>
      <c r="O40" s="24" t="s">
        <v>32</v>
      </c>
      <c r="P40" s="11"/>
      <c r="Q40" s="12"/>
    </row>
    <row r="41" spans="1:17" x14ac:dyDescent="0.3">
      <c r="A41" s="11">
        <v>4</v>
      </c>
      <c r="B41" s="11">
        <v>0</v>
      </c>
      <c r="C41" s="11">
        <v>6927.7</v>
      </c>
      <c r="D41" s="11">
        <v>2317.9</v>
      </c>
      <c r="E41" s="11">
        <v>2387.52</v>
      </c>
      <c r="F41" s="11">
        <v>24.347826099999999</v>
      </c>
      <c r="G41" s="11">
        <v>104</v>
      </c>
      <c r="H41" s="11">
        <v>285</v>
      </c>
      <c r="I41" s="11">
        <v>95</v>
      </c>
      <c r="J41" s="11">
        <v>300</v>
      </c>
      <c r="K41" s="11">
        <v>218</v>
      </c>
      <c r="L41" s="11">
        <v>975</v>
      </c>
      <c r="M41" s="11">
        <v>0.19880999999999999</v>
      </c>
      <c r="N41" s="11">
        <v>0.19880999999999999</v>
      </c>
      <c r="O41" s="11">
        <v>560.75076200000001</v>
      </c>
      <c r="P41" s="11"/>
      <c r="Q41" s="11"/>
    </row>
    <row r="42" spans="1:17" x14ac:dyDescent="0.3">
      <c r="A42" s="11">
        <v>5</v>
      </c>
      <c r="B42" s="11">
        <v>0</v>
      </c>
      <c r="C42" s="11">
        <v>5445.05</v>
      </c>
      <c r="D42" s="11">
        <v>1417</v>
      </c>
      <c r="E42" s="11">
        <v>1417.16</v>
      </c>
      <c r="F42" s="11">
        <v>13.0434783</v>
      </c>
      <c r="G42" s="11">
        <v>215</v>
      </c>
      <c r="H42" s="11">
        <v>417</v>
      </c>
      <c r="I42" s="11">
        <v>109</v>
      </c>
      <c r="J42" s="11">
        <v>456</v>
      </c>
      <c r="K42" s="11">
        <v>123</v>
      </c>
      <c r="L42" s="11">
        <v>909</v>
      </c>
      <c r="M42" s="11">
        <v>0.14949000000000001</v>
      </c>
      <c r="N42" s="11">
        <v>0.14949000000000001</v>
      </c>
      <c r="O42" s="11">
        <v>1160.7384500000001</v>
      </c>
      <c r="P42" s="11"/>
      <c r="Q42" s="11"/>
    </row>
    <row r="43" spans="1:17" x14ac:dyDescent="0.3">
      <c r="A43" s="11">
        <v>6</v>
      </c>
      <c r="B43" s="11">
        <v>0</v>
      </c>
      <c r="C43" s="11">
        <v>6406.4</v>
      </c>
      <c r="D43" s="11">
        <v>1766.05</v>
      </c>
      <c r="E43" s="11">
        <v>1766.3</v>
      </c>
      <c r="F43" s="11">
        <v>17.826087000000001</v>
      </c>
      <c r="G43" s="11">
        <v>43</v>
      </c>
      <c r="H43" s="11">
        <v>359</v>
      </c>
      <c r="I43" s="11">
        <v>99</v>
      </c>
      <c r="J43" s="11">
        <v>359</v>
      </c>
      <c r="K43" s="11">
        <v>99</v>
      </c>
      <c r="L43" s="11">
        <v>1081</v>
      </c>
      <c r="M43" s="11">
        <v>0.19106999999999999</v>
      </c>
      <c r="N43" s="11">
        <v>0.19106999999999999</v>
      </c>
      <c r="O43" s="11">
        <v>-1291.6071999999999</v>
      </c>
      <c r="P43" s="11"/>
      <c r="Q43" s="11"/>
    </row>
    <row r="44" spans="1:17" x14ac:dyDescent="0.3">
      <c r="A44" s="11">
        <v>7</v>
      </c>
      <c r="B44" s="11">
        <v>0</v>
      </c>
      <c r="C44" s="11">
        <v>6408.35</v>
      </c>
      <c r="D44" s="11">
        <v>2213.9</v>
      </c>
      <c r="E44" s="11">
        <v>2324.13</v>
      </c>
      <c r="F44" s="11">
        <v>26.521739100000001</v>
      </c>
      <c r="G44" s="11">
        <v>176</v>
      </c>
      <c r="H44" s="11">
        <v>242</v>
      </c>
      <c r="I44" s="11">
        <v>83</v>
      </c>
      <c r="J44" s="11">
        <v>263</v>
      </c>
      <c r="K44" s="11">
        <v>157</v>
      </c>
      <c r="L44" s="11">
        <v>941</v>
      </c>
      <c r="M44" s="11">
        <v>0.23552000000000001</v>
      </c>
      <c r="N44" s="11">
        <v>0.23552000000000001</v>
      </c>
      <c r="O44" s="11">
        <v>2208.5070500000002</v>
      </c>
      <c r="P44" s="11"/>
      <c r="Q44" s="11"/>
    </row>
    <row r="45" spans="1:17" x14ac:dyDescent="0.3">
      <c r="A45" s="11">
        <v>11</v>
      </c>
      <c r="B45" s="11">
        <v>3</v>
      </c>
      <c r="C45" s="11">
        <v>6901.05</v>
      </c>
      <c r="D45" s="11">
        <v>1409.85</v>
      </c>
      <c r="E45" s="11">
        <v>1409.79</v>
      </c>
      <c r="F45" s="11">
        <v>21.304347799999999</v>
      </c>
      <c r="G45" s="11">
        <v>347</v>
      </c>
      <c r="H45" s="11">
        <v>324</v>
      </c>
      <c r="I45" s="11">
        <v>66</v>
      </c>
      <c r="J45" s="11">
        <v>327</v>
      </c>
      <c r="K45" s="11">
        <v>70</v>
      </c>
      <c r="L45" s="11">
        <v>871</v>
      </c>
      <c r="M45" s="11">
        <v>0.15348000000000001</v>
      </c>
      <c r="N45" s="11">
        <v>0.15348000000000001</v>
      </c>
      <c r="O45" s="11">
        <v>-1373.7156</v>
      </c>
      <c r="P45" s="11"/>
      <c r="Q45" s="11"/>
    </row>
    <row r="46" spans="1:17" x14ac:dyDescent="0.3">
      <c r="A46" s="11">
        <v>14</v>
      </c>
      <c r="B46" s="11">
        <v>13</v>
      </c>
      <c r="C46" s="11">
        <v>3359.85</v>
      </c>
      <c r="D46" s="11">
        <v>1036.75</v>
      </c>
      <c r="E46" s="11">
        <v>1036.95</v>
      </c>
      <c r="F46" s="11">
        <v>13.4782609</v>
      </c>
      <c r="G46" s="11">
        <v>40</v>
      </c>
      <c r="H46" s="11">
        <v>249</v>
      </c>
      <c r="I46" s="11">
        <v>77</v>
      </c>
      <c r="J46" s="11">
        <v>262</v>
      </c>
      <c r="K46" s="11">
        <v>90</v>
      </c>
      <c r="L46" s="11">
        <v>721</v>
      </c>
      <c r="M46" s="11">
        <v>0.19914000000000001</v>
      </c>
      <c r="N46" s="11">
        <v>0.19914000000000001</v>
      </c>
      <c r="O46" s="11">
        <v>-794.19658000000004</v>
      </c>
      <c r="P46" s="11"/>
      <c r="Q46" s="11"/>
    </row>
    <row r="47" spans="1:17" x14ac:dyDescent="0.3">
      <c r="A47" s="11">
        <v>15</v>
      </c>
      <c r="B47" s="11">
        <v>14</v>
      </c>
      <c r="C47" s="11">
        <v>2389.4</v>
      </c>
      <c r="D47" s="11">
        <v>2224.9499999999998</v>
      </c>
      <c r="E47" s="11">
        <v>2224.9499999999998</v>
      </c>
      <c r="F47" s="11">
        <v>4.7826086999999999</v>
      </c>
      <c r="G47" s="11">
        <v>168</v>
      </c>
      <c r="H47" s="11">
        <v>500</v>
      </c>
      <c r="I47" s="11">
        <v>465</v>
      </c>
      <c r="J47" s="11">
        <v>500</v>
      </c>
      <c r="K47" s="11">
        <v>465</v>
      </c>
      <c r="L47" s="11">
        <v>689</v>
      </c>
      <c r="M47" s="11">
        <v>0.20937</v>
      </c>
      <c r="N47" s="11">
        <v>0.20937</v>
      </c>
      <c r="O47" s="11">
        <v>2176.3294999999998</v>
      </c>
      <c r="P47" s="11"/>
      <c r="Q47" s="11"/>
    </row>
    <row r="48" spans="1:17" x14ac:dyDescent="0.3">
      <c r="A48" s="11">
        <v>18</v>
      </c>
      <c r="B48" s="11">
        <v>15</v>
      </c>
      <c r="C48" s="11">
        <v>2093</v>
      </c>
      <c r="D48" s="11">
        <v>1481.35</v>
      </c>
      <c r="E48" s="11">
        <v>1481.24</v>
      </c>
      <c r="F48" s="11">
        <v>3.4782608700000002</v>
      </c>
      <c r="G48" s="11">
        <v>98</v>
      </c>
      <c r="H48" s="11">
        <v>602</v>
      </c>
      <c r="I48" s="11">
        <v>426</v>
      </c>
      <c r="J48" s="11">
        <v>602</v>
      </c>
      <c r="K48" s="11">
        <v>426</v>
      </c>
      <c r="L48" s="11">
        <v>903</v>
      </c>
      <c r="M48" s="11">
        <v>0.15951000000000001</v>
      </c>
      <c r="N48" s="11">
        <v>0.15951000000000001</v>
      </c>
      <c r="O48" s="11">
        <v>206.164073</v>
      </c>
      <c r="P48" s="11"/>
      <c r="Q48" s="11"/>
    </row>
    <row r="49" spans="1:17" x14ac:dyDescent="0.3">
      <c r="A49" s="11">
        <v>19</v>
      </c>
      <c r="B49" s="11">
        <v>16</v>
      </c>
      <c r="C49" s="11">
        <v>6524.05</v>
      </c>
      <c r="D49" s="11">
        <v>1026.3499999999999</v>
      </c>
      <c r="E49" s="11">
        <v>1182.26</v>
      </c>
      <c r="F49" s="11">
        <v>33.913043500000001</v>
      </c>
      <c r="G49" s="11">
        <v>257</v>
      </c>
      <c r="H49" s="11">
        <v>192</v>
      </c>
      <c r="I49" s="11">
        <v>30</v>
      </c>
      <c r="J49" s="11">
        <v>235</v>
      </c>
      <c r="K49" s="11">
        <v>63</v>
      </c>
      <c r="L49" s="11">
        <v>441</v>
      </c>
      <c r="M49" s="11">
        <v>0.23022999999999999</v>
      </c>
      <c r="N49" s="11">
        <v>0.23022999999999999</v>
      </c>
      <c r="O49" s="11">
        <v>230.87851499999999</v>
      </c>
      <c r="P49" s="11"/>
      <c r="Q49" s="11"/>
    </row>
    <row r="50" spans="1:17" x14ac:dyDescent="0.3">
      <c r="A50" s="11">
        <v>20</v>
      </c>
      <c r="B50" s="11">
        <v>15</v>
      </c>
      <c r="C50" s="11">
        <v>4792.45</v>
      </c>
      <c r="D50" s="11">
        <v>2588.9499999999998</v>
      </c>
      <c r="E50" s="11">
        <v>2588.86</v>
      </c>
      <c r="F50" s="11">
        <v>13.0434783</v>
      </c>
      <c r="G50" s="11">
        <v>355</v>
      </c>
      <c r="H50" s="11">
        <v>367</v>
      </c>
      <c r="I50" s="11">
        <v>198</v>
      </c>
      <c r="J50" s="11">
        <v>367</v>
      </c>
      <c r="K50" s="11">
        <v>198</v>
      </c>
      <c r="L50" s="11">
        <v>762</v>
      </c>
      <c r="M50" s="11">
        <v>0.25661</v>
      </c>
      <c r="N50" s="11">
        <v>0.25661</v>
      </c>
      <c r="O50" s="11">
        <v>-2579.0983000000001</v>
      </c>
      <c r="P50" s="11"/>
      <c r="Q50" s="11"/>
    </row>
    <row r="51" spans="1:17" x14ac:dyDescent="0.3">
      <c r="A51" s="11">
        <v>22</v>
      </c>
      <c r="B51" s="11">
        <v>20</v>
      </c>
      <c r="C51" s="11">
        <v>2134.6</v>
      </c>
      <c r="D51" s="11">
        <v>1595.1</v>
      </c>
      <c r="E51" s="11">
        <v>1594.78</v>
      </c>
      <c r="F51" s="11">
        <v>5.2173913000000001</v>
      </c>
      <c r="G51" s="11">
        <v>181</v>
      </c>
      <c r="H51" s="11">
        <v>409</v>
      </c>
      <c r="I51" s="11">
        <v>306</v>
      </c>
      <c r="J51" s="11">
        <v>404</v>
      </c>
      <c r="K51" s="11">
        <v>307</v>
      </c>
      <c r="L51" s="11">
        <v>705</v>
      </c>
      <c r="M51" s="11">
        <v>0.16503999999999999</v>
      </c>
      <c r="N51" s="11">
        <v>0.16503999999999999</v>
      </c>
      <c r="O51" s="11">
        <v>1594.85706</v>
      </c>
      <c r="P51" s="11"/>
      <c r="Q51" s="11"/>
    </row>
    <row r="52" spans="1:17" x14ac:dyDescent="0.3">
      <c r="A52" s="11">
        <v>27</v>
      </c>
      <c r="B52" s="11">
        <v>25</v>
      </c>
      <c r="C52" s="11">
        <v>6129.5</v>
      </c>
      <c r="D52" s="11">
        <v>1876.55</v>
      </c>
      <c r="E52" s="11">
        <v>2113.77</v>
      </c>
      <c r="F52" s="11">
        <v>18.260869599999999</v>
      </c>
      <c r="G52" s="11">
        <v>317</v>
      </c>
      <c r="H52" s="11">
        <v>336</v>
      </c>
      <c r="I52" s="11">
        <v>103</v>
      </c>
      <c r="J52" s="11">
        <v>336</v>
      </c>
      <c r="K52" s="11">
        <v>103</v>
      </c>
      <c r="L52" s="11">
        <v>890</v>
      </c>
      <c r="M52" s="11">
        <v>0.18948000000000001</v>
      </c>
      <c r="N52" s="11">
        <v>0.18948000000000001</v>
      </c>
      <c r="O52" s="11">
        <v>-1372.4218000000001</v>
      </c>
      <c r="P52" s="11"/>
      <c r="Q52" s="11"/>
    </row>
    <row r="53" spans="1:17" x14ac:dyDescent="0.3">
      <c r="A53" s="11">
        <v>37</v>
      </c>
      <c r="B53" s="11">
        <v>33</v>
      </c>
      <c r="C53" s="11">
        <v>7276.75</v>
      </c>
      <c r="D53" s="11">
        <v>3446.95</v>
      </c>
      <c r="E53" s="11">
        <v>3447.07</v>
      </c>
      <c r="F53" s="11">
        <v>25.652173900000001</v>
      </c>
      <c r="G53" s="11">
        <v>147</v>
      </c>
      <c r="H53" s="11">
        <v>284</v>
      </c>
      <c r="I53" s="11">
        <v>134</v>
      </c>
      <c r="J53" s="11">
        <v>313</v>
      </c>
      <c r="K53" s="11">
        <v>180</v>
      </c>
      <c r="L53" s="11">
        <v>728</v>
      </c>
      <c r="M53" s="11">
        <v>0.18998999999999999</v>
      </c>
      <c r="N53" s="11">
        <v>0.18998999999999999</v>
      </c>
      <c r="O53" s="11">
        <v>2890.8555099999999</v>
      </c>
      <c r="P53" s="11"/>
      <c r="Q53" s="11"/>
    </row>
    <row r="54" spans="1:17" x14ac:dyDescent="0.3">
      <c r="A54" s="11">
        <v>42</v>
      </c>
      <c r="B54" s="11">
        <v>35</v>
      </c>
      <c r="C54" s="11">
        <v>3251.95</v>
      </c>
      <c r="D54" s="11">
        <v>2158</v>
      </c>
      <c r="E54" s="11">
        <v>2157.71</v>
      </c>
      <c r="F54" s="11">
        <v>16.9565217</v>
      </c>
      <c r="G54" s="11">
        <v>196</v>
      </c>
      <c r="H54" s="11">
        <v>192</v>
      </c>
      <c r="I54" s="11">
        <v>127</v>
      </c>
      <c r="J54" s="11">
        <v>245</v>
      </c>
      <c r="K54" s="11">
        <v>179</v>
      </c>
      <c r="L54" s="11">
        <v>699</v>
      </c>
      <c r="M54" s="11">
        <v>0.14297000000000001</v>
      </c>
      <c r="N54" s="11">
        <v>0.14297000000000001</v>
      </c>
      <c r="O54" s="11">
        <v>2074.40274</v>
      </c>
      <c r="P54" s="11"/>
      <c r="Q54" s="11"/>
    </row>
    <row r="55" spans="1:17" x14ac:dyDescent="0.3">
      <c r="A55" s="11">
        <v>45</v>
      </c>
      <c r="B55" s="11">
        <v>38</v>
      </c>
      <c r="C55" s="11">
        <v>1389.7</v>
      </c>
      <c r="D55" s="11">
        <v>1335.1</v>
      </c>
      <c r="E55" s="11">
        <v>1334.88</v>
      </c>
      <c r="F55" s="11">
        <v>3.9130434799999998</v>
      </c>
      <c r="G55" s="11">
        <v>167</v>
      </c>
      <c r="H55" s="11">
        <v>355</v>
      </c>
      <c r="I55" s="11">
        <v>341</v>
      </c>
      <c r="J55" s="11">
        <v>355</v>
      </c>
      <c r="K55" s="11">
        <v>341</v>
      </c>
      <c r="L55" s="11">
        <v>656</v>
      </c>
      <c r="M55" s="11">
        <v>0.14826</v>
      </c>
      <c r="N55" s="11">
        <v>0.14826</v>
      </c>
      <c r="O55" s="11">
        <v>1300.88147</v>
      </c>
      <c r="P55" s="11"/>
      <c r="Q55" s="11"/>
    </row>
    <row r="56" spans="1:17" x14ac:dyDescent="0.3">
      <c r="A56" s="11">
        <v>46</v>
      </c>
      <c r="B56" s="11">
        <v>40</v>
      </c>
      <c r="C56" s="11">
        <v>4851.6000000000004</v>
      </c>
      <c r="D56" s="11">
        <v>1198.5999999999999</v>
      </c>
      <c r="E56" s="11">
        <v>1263.42</v>
      </c>
      <c r="F56" s="11">
        <v>22.608695699999998</v>
      </c>
      <c r="G56" s="11">
        <v>149</v>
      </c>
      <c r="H56" s="11">
        <v>215</v>
      </c>
      <c r="I56" s="11">
        <v>53</v>
      </c>
      <c r="J56" s="11">
        <v>253</v>
      </c>
      <c r="K56" s="11">
        <v>52</v>
      </c>
      <c r="L56" s="11">
        <v>546</v>
      </c>
      <c r="M56" s="11">
        <v>0.16458</v>
      </c>
      <c r="N56" s="11">
        <v>0.16458</v>
      </c>
      <c r="O56" s="11">
        <v>1027.4007300000001</v>
      </c>
      <c r="P56" s="11"/>
      <c r="Q56" s="11"/>
    </row>
    <row r="57" spans="1:17" x14ac:dyDescent="0.3">
      <c r="A57" s="11">
        <v>49</v>
      </c>
      <c r="B57" s="11">
        <v>43</v>
      </c>
      <c r="C57" s="11">
        <v>4388.1499999999996</v>
      </c>
      <c r="D57" s="11">
        <v>3352.05</v>
      </c>
      <c r="E57" s="11">
        <v>3351.88</v>
      </c>
      <c r="F57" s="11">
        <v>9.5652173900000008</v>
      </c>
      <c r="G57" s="11">
        <v>62</v>
      </c>
      <c r="H57" s="11">
        <v>459</v>
      </c>
      <c r="I57" s="11">
        <v>350</v>
      </c>
      <c r="J57" s="11">
        <v>459</v>
      </c>
      <c r="K57" s="11">
        <v>350</v>
      </c>
      <c r="L57" s="11">
        <v>1032</v>
      </c>
      <c r="M57" s="11">
        <v>0.17215</v>
      </c>
      <c r="N57" s="11">
        <v>0.17215</v>
      </c>
      <c r="O57" s="11">
        <v>-1573.6922</v>
      </c>
      <c r="P57" s="11"/>
      <c r="Q57" s="11"/>
    </row>
    <row r="58" spans="1:17" x14ac:dyDescent="0.3">
      <c r="A58" s="11">
        <v>52</v>
      </c>
      <c r="B58" s="11">
        <v>46</v>
      </c>
      <c r="C58" s="11">
        <v>5655.65</v>
      </c>
      <c r="D58" s="11">
        <v>4735.8999999999996</v>
      </c>
      <c r="E58" s="11">
        <v>4736.08</v>
      </c>
      <c r="F58" s="11">
        <v>13.0434783</v>
      </c>
      <c r="G58" s="11">
        <v>182</v>
      </c>
      <c r="H58" s="11">
        <v>434</v>
      </c>
      <c r="I58" s="11">
        <v>363</v>
      </c>
      <c r="J58" s="11">
        <v>434</v>
      </c>
      <c r="K58" s="11">
        <v>363</v>
      </c>
      <c r="L58" s="11">
        <v>1217</v>
      </c>
      <c r="M58" s="11">
        <v>0.17627000000000001</v>
      </c>
      <c r="N58" s="11">
        <v>0.17627000000000001</v>
      </c>
      <c r="O58" s="11">
        <v>4733.0150199999998</v>
      </c>
      <c r="P58" s="11"/>
      <c r="Q58" s="11"/>
    </row>
    <row r="59" spans="1:17" x14ac:dyDescent="0.3">
      <c r="A59" s="11">
        <v>53</v>
      </c>
      <c r="B59" s="11">
        <v>46</v>
      </c>
      <c r="C59" s="11">
        <v>1461.2</v>
      </c>
      <c r="D59" s="11">
        <v>1045.2</v>
      </c>
      <c r="E59" s="11">
        <v>1112.8900000000001</v>
      </c>
      <c r="F59" s="11">
        <v>4.3478260899999999</v>
      </c>
      <c r="G59" s="11">
        <v>94</v>
      </c>
      <c r="H59" s="11">
        <v>336</v>
      </c>
      <c r="I59" s="11">
        <v>240</v>
      </c>
      <c r="J59" s="11">
        <v>336</v>
      </c>
      <c r="K59" s="11">
        <v>240</v>
      </c>
      <c r="L59" s="11">
        <v>464</v>
      </c>
      <c r="M59" s="11">
        <v>0.13613</v>
      </c>
      <c r="N59" s="11">
        <v>0.13613</v>
      </c>
      <c r="O59" s="11">
        <v>72.909466399999999</v>
      </c>
      <c r="P59" s="11"/>
      <c r="Q59" s="11"/>
    </row>
    <row r="60" spans="1:17" x14ac:dyDescent="0.3">
      <c r="A60" s="11">
        <v>57</v>
      </c>
      <c r="B60" s="11">
        <v>52</v>
      </c>
      <c r="C60" s="11">
        <v>2252.9</v>
      </c>
      <c r="D60" s="11">
        <v>1322.1</v>
      </c>
      <c r="E60" s="11">
        <v>1321.92</v>
      </c>
      <c r="F60" s="11">
        <v>6.0869565200000002</v>
      </c>
      <c r="G60" s="11">
        <v>329</v>
      </c>
      <c r="H60" s="11">
        <v>370</v>
      </c>
      <c r="I60" s="11">
        <v>217</v>
      </c>
      <c r="J60" s="11">
        <v>409</v>
      </c>
      <c r="K60" s="11">
        <v>276</v>
      </c>
      <c r="L60" s="11">
        <v>1115</v>
      </c>
      <c r="M60" s="11">
        <v>0.19594</v>
      </c>
      <c r="N60" s="11">
        <v>0.19594</v>
      </c>
      <c r="O60" s="11">
        <v>-1133.2609</v>
      </c>
      <c r="P60" s="11"/>
      <c r="Q60" s="11"/>
    </row>
    <row r="61" spans="1:17" x14ac:dyDescent="0.3">
      <c r="A61" s="11">
        <v>64</v>
      </c>
      <c r="B61" s="11">
        <v>55</v>
      </c>
      <c r="C61" s="11">
        <v>2087.15</v>
      </c>
      <c r="D61" s="11">
        <v>1665.95</v>
      </c>
      <c r="E61" s="11">
        <v>1666.2</v>
      </c>
      <c r="F61" s="11">
        <v>3.9130434799999998</v>
      </c>
      <c r="G61" s="11">
        <v>2</v>
      </c>
      <c r="H61" s="11">
        <v>533</v>
      </c>
      <c r="I61" s="11">
        <v>426</v>
      </c>
      <c r="J61" s="11">
        <v>533</v>
      </c>
      <c r="K61" s="11">
        <v>426</v>
      </c>
      <c r="L61" s="11">
        <v>755</v>
      </c>
      <c r="M61" s="11">
        <v>0.16750999999999999</v>
      </c>
      <c r="N61" s="11">
        <v>0.16750999999999999</v>
      </c>
      <c r="O61" s="11">
        <v>-1664.9350999999999</v>
      </c>
      <c r="P61" s="11"/>
      <c r="Q61" s="11"/>
    </row>
    <row r="62" spans="1:17" x14ac:dyDescent="0.3">
      <c r="A62" s="11">
        <v>70</v>
      </c>
      <c r="B62" s="11">
        <v>58</v>
      </c>
      <c r="C62" s="11">
        <v>2862.6</v>
      </c>
      <c r="D62" s="11">
        <v>2402.4</v>
      </c>
      <c r="E62" s="11">
        <v>2402.2600000000002</v>
      </c>
      <c r="F62" s="11">
        <v>9.5652173900000008</v>
      </c>
      <c r="G62" s="11">
        <v>349</v>
      </c>
      <c r="H62" s="11">
        <v>299</v>
      </c>
      <c r="I62" s="11">
        <v>251</v>
      </c>
      <c r="J62" s="11">
        <v>299</v>
      </c>
      <c r="K62" s="11">
        <v>251</v>
      </c>
      <c r="L62" s="11">
        <v>637</v>
      </c>
      <c r="M62" s="11">
        <v>0.19914000000000001</v>
      </c>
      <c r="N62" s="11">
        <v>0.19914000000000001</v>
      </c>
      <c r="O62" s="11">
        <v>-2358.2611000000002</v>
      </c>
      <c r="P62" s="11"/>
      <c r="Q62" s="11"/>
    </row>
    <row r="63" spans="1:17" x14ac:dyDescent="0.3">
      <c r="A63" s="11">
        <v>71</v>
      </c>
      <c r="B63" s="11">
        <v>58</v>
      </c>
      <c r="C63" s="11">
        <v>1339</v>
      </c>
      <c r="D63" s="11">
        <v>1109.55</v>
      </c>
      <c r="E63" s="11">
        <v>1109.43</v>
      </c>
      <c r="F63" s="11">
        <v>3.4782608700000002</v>
      </c>
      <c r="G63" s="11">
        <v>347</v>
      </c>
      <c r="H63" s="11">
        <v>385</v>
      </c>
      <c r="I63" s="11">
        <v>319</v>
      </c>
      <c r="J63" s="11">
        <v>357</v>
      </c>
      <c r="K63" s="11">
        <v>282</v>
      </c>
      <c r="L63" s="11">
        <v>770</v>
      </c>
      <c r="M63" s="11">
        <v>0.17363999999999999</v>
      </c>
      <c r="N63" s="11">
        <v>0.17363999999999999</v>
      </c>
      <c r="O63" s="11">
        <v>-1081.1123</v>
      </c>
      <c r="P63" s="11"/>
      <c r="Q63" s="11"/>
    </row>
    <row r="64" spans="1:17" x14ac:dyDescent="0.3">
      <c r="A64" s="11">
        <v>73</v>
      </c>
      <c r="B64" s="11">
        <v>58</v>
      </c>
      <c r="C64" s="11">
        <v>2046.85</v>
      </c>
      <c r="D64" s="11">
        <v>1773.85</v>
      </c>
      <c r="E64" s="11">
        <v>1773.63</v>
      </c>
      <c r="F64" s="11">
        <v>4.3478260899999999</v>
      </c>
      <c r="G64" s="11">
        <v>12</v>
      </c>
      <c r="H64" s="11">
        <v>471</v>
      </c>
      <c r="I64" s="11">
        <v>408</v>
      </c>
      <c r="J64" s="11">
        <v>471</v>
      </c>
      <c r="K64" s="11">
        <v>408</v>
      </c>
      <c r="L64" s="11">
        <v>850</v>
      </c>
      <c r="M64" s="11">
        <v>0.14069999999999999</v>
      </c>
      <c r="N64" s="11">
        <v>0.14069999999999999</v>
      </c>
      <c r="O64" s="11">
        <v>-1735.0871</v>
      </c>
      <c r="P64" s="11"/>
      <c r="Q64" s="11"/>
    </row>
    <row r="65" spans="1:17" x14ac:dyDescent="0.3">
      <c r="A65" s="11">
        <v>74</v>
      </c>
      <c r="B65" s="11">
        <v>61</v>
      </c>
      <c r="C65" s="11">
        <v>3708.25</v>
      </c>
      <c r="D65" s="11">
        <v>1456.65</v>
      </c>
      <c r="E65" s="11">
        <v>1456.47</v>
      </c>
      <c r="F65" s="11">
        <v>16.9565217</v>
      </c>
      <c r="G65" s="11">
        <v>286</v>
      </c>
      <c r="H65" s="11">
        <v>219</v>
      </c>
      <c r="I65" s="11">
        <v>86</v>
      </c>
      <c r="J65" s="11">
        <v>236</v>
      </c>
      <c r="K65" s="11">
        <v>97</v>
      </c>
      <c r="L65" s="11">
        <v>524</v>
      </c>
      <c r="M65" s="11">
        <v>0.16899</v>
      </c>
      <c r="N65" s="11">
        <v>0.16899</v>
      </c>
      <c r="O65" s="11">
        <v>-401.50715000000002</v>
      </c>
      <c r="P65" s="11"/>
      <c r="Q65" s="11"/>
    </row>
    <row r="66" spans="1:17" x14ac:dyDescent="0.3">
      <c r="A66" s="11">
        <v>83</v>
      </c>
      <c r="B66" s="11">
        <v>68</v>
      </c>
      <c r="C66" s="11">
        <v>2171.65</v>
      </c>
      <c r="D66" s="11">
        <v>2091.0500000000002</v>
      </c>
      <c r="E66" s="11">
        <v>2091.27</v>
      </c>
      <c r="F66" s="11">
        <v>4.3478260899999999</v>
      </c>
      <c r="G66" s="11">
        <v>171</v>
      </c>
      <c r="H66" s="11">
        <v>500</v>
      </c>
      <c r="I66" s="11">
        <v>481</v>
      </c>
      <c r="J66" s="11">
        <v>500</v>
      </c>
      <c r="K66" s="11">
        <v>481</v>
      </c>
      <c r="L66" s="11">
        <v>730</v>
      </c>
      <c r="M66" s="11">
        <v>0.16930000000000001</v>
      </c>
      <c r="N66" s="11">
        <v>0.16930000000000001</v>
      </c>
      <c r="O66" s="11">
        <v>2065.3056999999999</v>
      </c>
      <c r="P66" s="11"/>
      <c r="Q66" s="11"/>
    </row>
    <row r="67" spans="1:17" x14ac:dyDescent="0.3">
      <c r="A67" s="11">
        <v>86</v>
      </c>
      <c r="B67" s="11">
        <v>68</v>
      </c>
      <c r="C67" s="11">
        <v>8010.6</v>
      </c>
      <c r="D67" s="11">
        <v>1009.45</v>
      </c>
      <c r="E67" s="11">
        <v>1325.83</v>
      </c>
      <c r="F67" s="11">
        <v>38.695652199999998</v>
      </c>
      <c r="G67" s="11">
        <v>311</v>
      </c>
      <c r="H67" s="11">
        <v>207</v>
      </c>
      <c r="I67" s="11">
        <v>26</v>
      </c>
      <c r="J67" s="11">
        <v>285</v>
      </c>
      <c r="K67" s="11">
        <v>118</v>
      </c>
      <c r="L67" s="11">
        <v>540</v>
      </c>
      <c r="M67" s="11">
        <v>0.22436</v>
      </c>
      <c r="N67" s="11">
        <v>0.22436</v>
      </c>
      <c r="O67" s="11">
        <v>-662.25878999999998</v>
      </c>
      <c r="P67" s="11"/>
      <c r="Q67" s="11"/>
    </row>
    <row r="68" spans="1:17" x14ac:dyDescent="0.3">
      <c r="A68" s="11">
        <v>88</v>
      </c>
      <c r="B68" s="11">
        <v>70</v>
      </c>
      <c r="C68" s="11">
        <v>1084.2</v>
      </c>
      <c r="D68" s="11">
        <v>1058.8499999999999</v>
      </c>
      <c r="E68" s="11">
        <v>1059.08</v>
      </c>
      <c r="F68" s="11">
        <v>3.0434782600000001</v>
      </c>
      <c r="G68" s="11">
        <v>175</v>
      </c>
      <c r="H68" s="11">
        <v>356</v>
      </c>
      <c r="I68" s="11">
        <v>348</v>
      </c>
      <c r="J68" s="11">
        <v>356</v>
      </c>
      <c r="K68" s="11">
        <v>348</v>
      </c>
      <c r="L68" s="11">
        <v>440</v>
      </c>
      <c r="M68" s="11">
        <v>0.22355</v>
      </c>
      <c r="N68" s="11">
        <v>0.22355</v>
      </c>
      <c r="O68" s="11">
        <v>1054.8207600000001</v>
      </c>
      <c r="P68" s="11"/>
      <c r="Q68" s="11"/>
    </row>
    <row r="69" spans="1:17" x14ac:dyDescent="0.3">
      <c r="A69" s="11">
        <v>96</v>
      </c>
      <c r="B69" s="11">
        <v>75</v>
      </c>
      <c r="C69" s="11">
        <v>1804.4</v>
      </c>
      <c r="D69" s="11">
        <v>1736.15</v>
      </c>
      <c r="E69" s="11">
        <v>1736.13</v>
      </c>
      <c r="F69" s="11">
        <v>3.0434782600000001</v>
      </c>
      <c r="G69" s="11">
        <v>190</v>
      </c>
      <c r="H69" s="11">
        <v>593</v>
      </c>
      <c r="I69" s="11">
        <v>570</v>
      </c>
      <c r="J69" s="11">
        <v>593</v>
      </c>
      <c r="K69" s="11">
        <v>570</v>
      </c>
      <c r="L69" s="11">
        <v>949</v>
      </c>
      <c r="M69" s="11">
        <v>0.22534999999999999</v>
      </c>
      <c r="N69" s="11">
        <v>0.22534999999999999</v>
      </c>
      <c r="O69" s="11">
        <v>1709.7739799999999</v>
      </c>
      <c r="P69" s="11"/>
      <c r="Q69" s="11"/>
    </row>
    <row r="70" spans="1:17" x14ac:dyDescent="0.3">
      <c r="A70" s="11">
        <v>100</v>
      </c>
      <c r="B70" s="11">
        <v>76</v>
      </c>
      <c r="C70" s="11">
        <v>17496.05</v>
      </c>
      <c r="D70" s="11">
        <v>1925.95</v>
      </c>
      <c r="E70" s="11">
        <v>3906.28</v>
      </c>
      <c r="F70" s="11">
        <v>62.608695699999998</v>
      </c>
      <c r="G70" s="11">
        <v>218</v>
      </c>
      <c r="H70" s="11">
        <v>279</v>
      </c>
      <c r="I70" s="11">
        <v>31</v>
      </c>
      <c r="J70" s="11">
        <v>300</v>
      </c>
      <c r="K70" s="11">
        <v>176</v>
      </c>
      <c r="L70" s="11">
        <v>953</v>
      </c>
      <c r="M70" s="11">
        <v>0.20357</v>
      </c>
      <c r="N70" s="11">
        <v>0.20357</v>
      </c>
      <c r="O70" s="11">
        <v>1517.66931</v>
      </c>
      <c r="P70" s="11"/>
      <c r="Q70" s="11"/>
    </row>
    <row r="71" spans="1:17" x14ac:dyDescent="0.3">
      <c r="A71" s="11">
        <v>102</v>
      </c>
      <c r="B71" s="11">
        <v>79</v>
      </c>
      <c r="C71" s="11">
        <v>3736.85</v>
      </c>
      <c r="D71" s="11">
        <v>1314.95</v>
      </c>
      <c r="E71" s="11">
        <v>1488.3</v>
      </c>
      <c r="F71" s="11">
        <v>19.565217400000002</v>
      </c>
      <c r="G71" s="11">
        <v>234</v>
      </c>
      <c r="H71" s="11">
        <v>191</v>
      </c>
      <c r="I71" s="11">
        <v>67</v>
      </c>
      <c r="J71" s="11">
        <v>258</v>
      </c>
      <c r="K71" s="11">
        <v>160</v>
      </c>
      <c r="L71" s="11">
        <v>484</v>
      </c>
      <c r="M71" s="11">
        <v>0.16195000000000001</v>
      </c>
      <c r="N71" s="11">
        <v>0.16195000000000001</v>
      </c>
      <c r="O71" s="11">
        <v>772.90821800000003</v>
      </c>
      <c r="P71" s="11"/>
      <c r="Q71" s="11"/>
    </row>
    <row r="72" spans="1:17" x14ac:dyDescent="0.3">
      <c r="A72" s="11">
        <v>106</v>
      </c>
      <c r="B72" s="11">
        <v>82</v>
      </c>
      <c r="C72" s="11">
        <v>3047.85</v>
      </c>
      <c r="D72" s="11">
        <v>1259.05</v>
      </c>
      <c r="E72" s="11">
        <v>1258.79</v>
      </c>
      <c r="F72" s="11">
        <v>10.8695652</v>
      </c>
      <c r="G72" s="11">
        <v>194</v>
      </c>
      <c r="H72" s="11">
        <v>280</v>
      </c>
      <c r="I72" s="11">
        <v>116</v>
      </c>
      <c r="J72" s="11">
        <v>304</v>
      </c>
      <c r="K72" s="11">
        <v>129</v>
      </c>
      <c r="L72" s="11">
        <v>708</v>
      </c>
      <c r="M72" s="11">
        <v>0.21903</v>
      </c>
      <c r="N72" s="11">
        <v>0.21903</v>
      </c>
      <c r="O72" s="11">
        <v>1221.65083</v>
      </c>
      <c r="P72" s="11"/>
      <c r="Q72" s="11"/>
    </row>
    <row r="73" spans="1:17" x14ac:dyDescent="0.3">
      <c r="A73" s="11">
        <v>111</v>
      </c>
      <c r="B73" s="11">
        <v>84</v>
      </c>
      <c r="C73" s="11">
        <v>4417.3999999999996</v>
      </c>
      <c r="D73" s="11">
        <v>1925.95</v>
      </c>
      <c r="E73" s="11">
        <v>2346.96</v>
      </c>
      <c r="F73" s="11">
        <v>13.4782609</v>
      </c>
      <c r="G73" s="11">
        <v>200</v>
      </c>
      <c r="H73" s="11">
        <v>328</v>
      </c>
      <c r="I73" s="11">
        <v>143</v>
      </c>
      <c r="J73" s="11">
        <v>358</v>
      </c>
      <c r="K73" s="11">
        <v>182</v>
      </c>
      <c r="L73" s="11">
        <v>1028</v>
      </c>
      <c r="M73" s="11">
        <v>0.14591000000000001</v>
      </c>
      <c r="N73" s="11">
        <v>0.14591000000000001</v>
      </c>
      <c r="O73" s="11">
        <v>1809.8009999999999</v>
      </c>
      <c r="P73" s="11"/>
      <c r="Q73" s="11"/>
    </row>
    <row r="74" spans="1:17" x14ac:dyDescent="0.3">
      <c r="A74" s="11">
        <v>114</v>
      </c>
      <c r="B74" s="11">
        <v>89</v>
      </c>
      <c r="C74" s="11">
        <v>2547.35</v>
      </c>
      <c r="D74" s="11">
        <v>2379</v>
      </c>
      <c r="E74" s="11">
        <v>2378.7600000000002</v>
      </c>
      <c r="F74" s="11">
        <v>3.4782608700000002</v>
      </c>
      <c r="G74" s="11">
        <v>178</v>
      </c>
      <c r="H74" s="11">
        <v>732</v>
      </c>
      <c r="I74" s="11">
        <v>684</v>
      </c>
      <c r="J74" s="11">
        <v>732</v>
      </c>
      <c r="K74" s="11">
        <v>684</v>
      </c>
      <c r="L74" s="11">
        <v>950</v>
      </c>
      <c r="M74" s="11">
        <v>0.20119999999999999</v>
      </c>
      <c r="N74" s="11">
        <v>0.20119999999999999</v>
      </c>
      <c r="O74" s="11">
        <v>2377.55078</v>
      </c>
      <c r="P74" s="11"/>
      <c r="Q74" s="11"/>
    </row>
    <row r="75" spans="1:17" x14ac:dyDescent="0.3">
      <c r="A75" s="11">
        <v>117</v>
      </c>
      <c r="B75" s="11">
        <v>93</v>
      </c>
      <c r="C75" s="11">
        <v>1780.35</v>
      </c>
      <c r="D75" s="11">
        <v>1195.3499999999999</v>
      </c>
      <c r="E75" s="11">
        <v>1195.58</v>
      </c>
      <c r="F75" s="11">
        <v>4.7826086999999999</v>
      </c>
      <c r="G75" s="11">
        <v>144</v>
      </c>
      <c r="H75" s="11">
        <v>372</v>
      </c>
      <c r="I75" s="11">
        <v>250</v>
      </c>
      <c r="J75" s="11">
        <v>431</v>
      </c>
      <c r="K75" s="11">
        <v>282</v>
      </c>
      <c r="L75" s="11">
        <v>1066</v>
      </c>
      <c r="M75" s="11">
        <v>0.15991</v>
      </c>
      <c r="N75" s="11">
        <v>0.15991</v>
      </c>
      <c r="O75" s="11">
        <v>967.05846399999996</v>
      </c>
      <c r="P75" s="11"/>
      <c r="Q75" s="11"/>
    </row>
    <row r="76" spans="1:17" x14ac:dyDescent="0.3">
      <c r="A76" s="11">
        <v>120</v>
      </c>
      <c r="B76" s="11">
        <v>93</v>
      </c>
      <c r="C76" s="11">
        <v>1944.8</v>
      </c>
      <c r="D76" s="11">
        <v>1633.45</v>
      </c>
      <c r="E76" s="11">
        <v>1633.66</v>
      </c>
      <c r="F76" s="11">
        <v>3.4782608700000002</v>
      </c>
      <c r="G76" s="11">
        <v>17</v>
      </c>
      <c r="H76" s="11">
        <v>559</v>
      </c>
      <c r="I76" s="11">
        <v>470</v>
      </c>
      <c r="J76" s="11">
        <v>559</v>
      </c>
      <c r="K76" s="11">
        <v>470</v>
      </c>
      <c r="L76" s="11">
        <v>805</v>
      </c>
      <c r="M76" s="11">
        <v>0.17652999999999999</v>
      </c>
      <c r="N76" s="11">
        <v>0.17652999999999999</v>
      </c>
      <c r="O76" s="11">
        <v>-1562.076</v>
      </c>
      <c r="P76" s="11"/>
      <c r="Q76" s="11"/>
    </row>
    <row r="77" spans="1:17" x14ac:dyDescent="0.3">
      <c r="A77" s="11">
        <v>131</v>
      </c>
      <c r="B77" s="11">
        <v>103</v>
      </c>
      <c r="C77" s="11">
        <v>11059.75</v>
      </c>
      <c r="D77" s="11">
        <v>3543.15</v>
      </c>
      <c r="E77" s="11">
        <v>3542.9</v>
      </c>
      <c r="F77" s="11">
        <v>43.913043500000001</v>
      </c>
      <c r="G77" s="11">
        <v>200</v>
      </c>
      <c r="H77" s="11">
        <v>252</v>
      </c>
      <c r="I77" s="11">
        <v>81</v>
      </c>
      <c r="J77" s="11">
        <v>290</v>
      </c>
      <c r="K77" s="11">
        <v>156</v>
      </c>
      <c r="L77" s="11">
        <v>953</v>
      </c>
      <c r="M77" s="11">
        <v>0.20027</v>
      </c>
      <c r="N77" s="11">
        <v>0.20027</v>
      </c>
      <c r="O77" s="11">
        <v>3329.4719100000002</v>
      </c>
      <c r="P77" s="11"/>
      <c r="Q77" s="11"/>
    </row>
    <row r="78" spans="1:17" x14ac:dyDescent="0.3">
      <c r="A78" s="11">
        <v>134</v>
      </c>
      <c r="B78" s="11">
        <v>104</v>
      </c>
      <c r="C78" s="11">
        <v>9746.75</v>
      </c>
      <c r="D78" s="11">
        <v>4230.2</v>
      </c>
      <c r="E78" s="11">
        <v>4230.12</v>
      </c>
      <c r="F78" s="11">
        <v>23.913043500000001</v>
      </c>
      <c r="G78" s="11">
        <v>210</v>
      </c>
      <c r="H78" s="11">
        <v>408</v>
      </c>
      <c r="I78" s="11">
        <v>177</v>
      </c>
      <c r="J78" s="11">
        <v>408</v>
      </c>
      <c r="K78" s="11">
        <v>177</v>
      </c>
      <c r="L78" s="11">
        <v>1137</v>
      </c>
      <c r="M78" s="11">
        <v>0.16223000000000001</v>
      </c>
      <c r="N78" s="11">
        <v>0.16223000000000001</v>
      </c>
      <c r="O78" s="11">
        <v>3663.4606600000002</v>
      </c>
      <c r="P78" s="11"/>
      <c r="Q78" s="11"/>
    </row>
    <row r="79" spans="1:17" x14ac:dyDescent="0.3">
      <c r="A79" s="11">
        <v>137</v>
      </c>
      <c r="B79" s="11">
        <v>108</v>
      </c>
      <c r="C79" s="11">
        <v>1931.15</v>
      </c>
      <c r="D79" s="11">
        <v>1558.7</v>
      </c>
      <c r="E79" s="11">
        <v>1558.84</v>
      </c>
      <c r="F79" s="11">
        <v>4.3478260899999999</v>
      </c>
      <c r="G79" s="11">
        <v>267</v>
      </c>
      <c r="H79" s="11">
        <v>444</v>
      </c>
      <c r="I79" s="11">
        <v>359</v>
      </c>
      <c r="J79" s="11">
        <v>444</v>
      </c>
      <c r="K79" s="11">
        <v>359</v>
      </c>
      <c r="L79" s="11">
        <v>708</v>
      </c>
      <c r="M79" s="11">
        <v>0.17746999999999999</v>
      </c>
      <c r="N79" s="11">
        <v>0.17746999999999999</v>
      </c>
      <c r="O79" s="11">
        <v>81.576054999999997</v>
      </c>
      <c r="P79" s="11"/>
      <c r="Q79" s="11"/>
    </row>
    <row r="80" spans="1:17" x14ac:dyDescent="0.3">
      <c r="A80" s="11">
        <v>140</v>
      </c>
      <c r="B80" s="11">
        <v>107</v>
      </c>
      <c r="C80" s="11">
        <v>7957.3</v>
      </c>
      <c r="D80" s="11">
        <v>2744.3</v>
      </c>
      <c r="E80" s="11">
        <v>2750.85</v>
      </c>
      <c r="F80" s="11">
        <v>33.913043500000001</v>
      </c>
      <c r="G80" s="11">
        <v>163</v>
      </c>
      <c r="H80" s="11">
        <v>235</v>
      </c>
      <c r="I80" s="11">
        <v>81</v>
      </c>
      <c r="J80" s="11">
        <v>267</v>
      </c>
      <c r="K80" s="11">
        <v>114</v>
      </c>
      <c r="L80" s="11">
        <v>620</v>
      </c>
      <c r="M80" s="11">
        <v>0.18697</v>
      </c>
      <c r="N80" s="11">
        <v>0.18697</v>
      </c>
      <c r="O80" s="11">
        <v>2624.3871399999998</v>
      </c>
      <c r="P80" s="11"/>
      <c r="Q80" s="11"/>
    </row>
    <row r="81" spans="1:17" x14ac:dyDescent="0.3">
      <c r="A81" s="11">
        <v>146</v>
      </c>
      <c r="B81" s="11">
        <v>115</v>
      </c>
      <c r="C81" s="11">
        <v>12841.4</v>
      </c>
      <c r="D81" s="11">
        <v>3788.85</v>
      </c>
      <c r="E81" s="11">
        <v>3791.75</v>
      </c>
      <c r="F81" s="11">
        <v>53.043478299999997</v>
      </c>
      <c r="G81" s="11">
        <v>134</v>
      </c>
      <c r="H81" s="11">
        <v>242</v>
      </c>
      <c r="I81" s="11">
        <v>71</v>
      </c>
      <c r="J81" s="11">
        <v>335</v>
      </c>
      <c r="K81" s="11">
        <v>169</v>
      </c>
      <c r="L81" s="11">
        <v>742</v>
      </c>
      <c r="M81" s="11">
        <v>0.29433999999999999</v>
      </c>
      <c r="N81" s="11">
        <v>0.29433999999999999</v>
      </c>
      <c r="O81" s="11">
        <v>2631.9563699999999</v>
      </c>
      <c r="P81" s="11"/>
      <c r="Q81" s="11"/>
    </row>
    <row r="82" spans="1:17" x14ac:dyDescent="0.3">
      <c r="A82" s="11">
        <v>154</v>
      </c>
      <c r="B82" s="11">
        <v>123</v>
      </c>
      <c r="C82" s="11">
        <v>2886.65</v>
      </c>
      <c r="D82" s="11">
        <v>1563.25</v>
      </c>
      <c r="E82" s="11">
        <v>1593.97</v>
      </c>
      <c r="F82" s="11">
        <v>10.4347826</v>
      </c>
      <c r="G82" s="11">
        <v>221</v>
      </c>
      <c r="H82" s="11">
        <v>277</v>
      </c>
      <c r="I82" s="11">
        <v>150</v>
      </c>
      <c r="J82" s="11">
        <v>300</v>
      </c>
      <c r="K82" s="11">
        <v>193</v>
      </c>
      <c r="L82" s="11">
        <v>561</v>
      </c>
      <c r="M82" s="11">
        <v>0.22251000000000001</v>
      </c>
      <c r="N82" s="11">
        <v>0.22251000000000001</v>
      </c>
      <c r="O82" s="11">
        <v>1179.7997499999999</v>
      </c>
      <c r="P82" s="11"/>
      <c r="Q82" s="11"/>
    </row>
    <row r="83" spans="1:17" x14ac:dyDescent="0.3">
      <c r="A83" s="11">
        <v>165</v>
      </c>
      <c r="B83" s="11">
        <v>137</v>
      </c>
      <c r="C83" s="11">
        <v>5608.85</v>
      </c>
      <c r="D83" s="11">
        <v>1463.15</v>
      </c>
      <c r="E83" s="11">
        <v>1462.86</v>
      </c>
      <c r="F83" s="11">
        <v>17.826087000000001</v>
      </c>
      <c r="G83" s="11">
        <v>133</v>
      </c>
      <c r="H83" s="11">
        <v>315</v>
      </c>
      <c r="I83" s="11">
        <v>82</v>
      </c>
      <c r="J83" s="11">
        <v>349</v>
      </c>
      <c r="K83" s="11">
        <v>223</v>
      </c>
      <c r="L83" s="11">
        <v>828</v>
      </c>
      <c r="M83" s="11">
        <v>0.1895</v>
      </c>
      <c r="N83" s="11">
        <v>0.1895</v>
      </c>
      <c r="O83" s="11">
        <v>997.86590100000001</v>
      </c>
      <c r="P83" s="11"/>
      <c r="Q83" s="11"/>
    </row>
    <row r="84" spans="1:17" x14ac:dyDescent="0.3">
      <c r="A84" s="11">
        <v>170</v>
      </c>
      <c r="B84" s="11">
        <v>145</v>
      </c>
      <c r="C84" s="11">
        <v>2135.9</v>
      </c>
      <c r="D84" s="11">
        <v>1252.55</v>
      </c>
      <c r="E84" s="11">
        <v>1252.32</v>
      </c>
      <c r="F84" s="11">
        <v>6.5217391300000003</v>
      </c>
      <c r="G84" s="11">
        <v>307</v>
      </c>
      <c r="H84" s="11">
        <v>328</v>
      </c>
      <c r="I84" s="11">
        <v>192</v>
      </c>
      <c r="J84" s="11">
        <v>328</v>
      </c>
      <c r="K84" s="11">
        <v>192</v>
      </c>
      <c r="L84" s="11">
        <v>700</v>
      </c>
      <c r="M84" s="11">
        <v>0.15556</v>
      </c>
      <c r="N84" s="11">
        <v>0.15556</v>
      </c>
      <c r="O84" s="11">
        <v>-753.80340999999999</v>
      </c>
      <c r="P84" s="11"/>
      <c r="Q84" s="11"/>
    </row>
    <row r="85" spans="1:17" x14ac:dyDescent="0.3">
      <c r="A85" s="11">
        <v>171</v>
      </c>
      <c r="B85" s="11">
        <v>146</v>
      </c>
      <c r="C85" s="11">
        <v>3004.95</v>
      </c>
      <c r="D85" s="11">
        <v>2170.35</v>
      </c>
      <c r="E85" s="11">
        <v>2170.1999999999998</v>
      </c>
      <c r="F85" s="11">
        <v>7.8260869599999996</v>
      </c>
      <c r="G85" s="11">
        <v>310</v>
      </c>
      <c r="H85" s="11">
        <v>384</v>
      </c>
      <c r="I85" s="11">
        <v>277</v>
      </c>
      <c r="J85" s="11">
        <v>384</v>
      </c>
      <c r="K85" s="11">
        <v>277</v>
      </c>
      <c r="L85" s="11">
        <v>623</v>
      </c>
      <c r="M85" s="11">
        <v>0.30741000000000002</v>
      </c>
      <c r="N85" s="11">
        <v>0.30741000000000002</v>
      </c>
      <c r="O85" s="11">
        <v>-1395.0741</v>
      </c>
      <c r="P85" s="11"/>
      <c r="Q85" s="11"/>
    </row>
    <row r="86" spans="1:17" x14ac:dyDescent="0.3">
      <c r="A86" s="11">
        <v>176</v>
      </c>
      <c r="B86" s="11">
        <v>149</v>
      </c>
      <c r="C86" s="11">
        <v>2062.4499999999998</v>
      </c>
      <c r="D86" s="11">
        <v>1407.25</v>
      </c>
      <c r="E86" s="11">
        <v>1406.93</v>
      </c>
      <c r="F86" s="11">
        <v>6.0869565200000002</v>
      </c>
      <c r="G86" s="11">
        <v>152</v>
      </c>
      <c r="H86" s="11">
        <v>339</v>
      </c>
      <c r="I86" s="11">
        <v>231</v>
      </c>
      <c r="J86" s="11">
        <v>368</v>
      </c>
      <c r="K86" s="11">
        <v>340</v>
      </c>
      <c r="L86" s="11">
        <v>547</v>
      </c>
      <c r="M86" s="11">
        <v>0.19087999999999999</v>
      </c>
      <c r="N86" s="11">
        <v>0.19087999999999999</v>
      </c>
      <c r="O86" s="11">
        <v>1242.528</v>
      </c>
      <c r="P86" s="11"/>
      <c r="Q86" s="11"/>
    </row>
    <row r="87" spans="1:17" x14ac:dyDescent="0.3">
      <c r="A87" s="11">
        <v>184</v>
      </c>
      <c r="B87" s="11">
        <v>152</v>
      </c>
      <c r="C87" s="11">
        <v>1560.65</v>
      </c>
      <c r="D87" s="11">
        <v>1358.5</v>
      </c>
      <c r="E87" s="11">
        <v>1364.23</v>
      </c>
      <c r="F87" s="11">
        <v>5.6521739100000001</v>
      </c>
      <c r="G87" s="11">
        <v>128</v>
      </c>
      <c r="H87" s="11">
        <v>276</v>
      </c>
      <c r="I87" s="11">
        <v>240</v>
      </c>
      <c r="J87" s="11">
        <v>276</v>
      </c>
      <c r="K87" s="11">
        <v>240</v>
      </c>
      <c r="L87" s="11">
        <v>688</v>
      </c>
      <c r="M87" s="11">
        <v>0.17519999999999999</v>
      </c>
      <c r="N87" s="11">
        <v>0.17519999999999999</v>
      </c>
      <c r="O87" s="11">
        <v>836.37611400000003</v>
      </c>
      <c r="P87" s="11"/>
      <c r="Q87" s="11"/>
    </row>
    <row r="88" spans="1:17" x14ac:dyDescent="0.3">
      <c r="A88" s="11">
        <v>185</v>
      </c>
      <c r="B88" s="11">
        <v>149</v>
      </c>
      <c r="C88" s="11">
        <v>7694.05</v>
      </c>
      <c r="D88" s="11">
        <v>3519.75</v>
      </c>
      <c r="E88" s="11">
        <v>3716.04</v>
      </c>
      <c r="F88" s="11">
        <v>25.652173900000001</v>
      </c>
      <c r="G88" s="11">
        <v>152</v>
      </c>
      <c r="H88" s="11">
        <v>300</v>
      </c>
      <c r="I88" s="11">
        <v>137</v>
      </c>
      <c r="J88" s="11">
        <v>379</v>
      </c>
      <c r="K88" s="11">
        <v>239</v>
      </c>
      <c r="L88" s="11">
        <v>708</v>
      </c>
      <c r="M88" s="11">
        <v>0.19403999999999999</v>
      </c>
      <c r="N88" s="11">
        <v>0.19403999999999999</v>
      </c>
      <c r="O88" s="11">
        <v>3107.75479</v>
      </c>
      <c r="P88" s="11"/>
      <c r="Q88" s="11"/>
    </row>
    <row r="89" spans="1:17" x14ac:dyDescent="0.3">
      <c r="A89" s="11">
        <v>191</v>
      </c>
      <c r="B89" s="11">
        <v>160</v>
      </c>
      <c r="C89" s="11">
        <v>2933.45</v>
      </c>
      <c r="D89" s="11">
        <v>2670.85</v>
      </c>
      <c r="E89" s="11">
        <v>2671.11</v>
      </c>
      <c r="F89" s="11">
        <v>5.2173913000000001</v>
      </c>
      <c r="G89" s="11">
        <v>29</v>
      </c>
      <c r="H89" s="11">
        <v>562</v>
      </c>
      <c r="I89" s="11">
        <v>512</v>
      </c>
      <c r="J89" s="11">
        <v>562</v>
      </c>
      <c r="K89" s="11">
        <v>512</v>
      </c>
      <c r="L89" s="11">
        <v>1277</v>
      </c>
      <c r="M89" s="11">
        <v>0.14049</v>
      </c>
      <c r="N89" s="11">
        <v>0.14049</v>
      </c>
      <c r="O89" s="11">
        <v>-2335.9780000000001</v>
      </c>
      <c r="P89" s="11"/>
      <c r="Q89" s="11"/>
    </row>
    <row r="90" spans="1:17" x14ac:dyDescent="0.3">
      <c r="A90" s="11">
        <v>193</v>
      </c>
      <c r="B90" s="11">
        <v>163</v>
      </c>
      <c r="C90" s="11">
        <v>5162.95</v>
      </c>
      <c r="D90" s="11">
        <v>2670.85</v>
      </c>
      <c r="E90" s="11">
        <v>2679.98</v>
      </c>
      <c r="F90" s="11">
        <v>20</v>
      </c>
      <c r="G90" s="11">
        <v>202</v>
      </c>
      <c r="H90" s="11">
        <v>258</v>
      </c>
      <c r="I90" s="11">
        <v>134</v>
      </c>
      <c r="J90" s="11">
        <v>332</v>
      </c>
      <c r="K90" s="11">
        <v>206</v>
      </c>
      <c r="L90" s="11">
        <v>720</v>
      </c>
      <c r="M90" s="11">
        <v>0.21592</v>
      </c>
      <c r="N90" s="11">
        <v>0.21592</v>
      </c>
      <c r="O90" s="11">
        <v>2476.3690000000001</v>
      </c>
      <c r="P90" s="11"/>
      <c r="Q90" s="11"/>
    </row>
    <row r="91" spans="1:17" x14ac:dyDescent="0.3">
      <c r="A91" s="11">
        <v>194</v>
      </c>
      <c r="B91" s="11">
        <v>163</v>
      </c>
      <c r="C91" s="11">
        <v>1066.6500000000001</v>
      </c>
      <c r="D91" s="11">
        <v>1006.2</v>
      </c>
      <c r="E91" s="11">
        <v>1006.34</v>
      </c>
      <c r="F91" s="11">
        <v>2.17391304</v>
      </c>
      <c r="G91" s="11">
        <v>103</v>
      </c>
      <c r="H91" s="11">
        <v>491</v>
      </c>
      <c r="I91" s="11">
        <v>463</v>
      </c>
      <c r="J91" s="11">
        <v>491</v>
      </c>
      <c r="K91" s="11">
        <v>463</v>
      </c>
      <c r="L91" s="11">
        <v>536</v>
      </c>
      <c r="M91" s="11">
        <v>0.14992</v>
      </c>
      <c r="N91" s="11">
        <v>0.14992</v>
      </c>
      <c r="O91" s="11">
        <v>226.34575100000001</v>
      </c>
      <c r="P91" s="11"/>
      <c r="Q91" s="11"/>
    </row>
    <row r="92" spans="1:17" x14ac:dyDescent="0.3">
      <c r="A92" s="11">
        <v>195</v>
      </c>
      <c r="B92" s="11">
        <v>163</v>
      </c>
      <c r="C92" s="11">
        <v>1247.3499999999999</v>
      </c>
      <c r="D92" s="11">
        <v>1243.45</v>
      </c>
      <c r="E92" s="11">
        <v>1243.6600000000001</v>
      </c>
      <c r="F92" s="11">
        <v>1.7391304299999999</v>
      </c>
      <c r="G92" s="11">
        <v>351</v>
      </c>
      <c r="H92" s="11">
        <v>717</v>
      </c>
      <c r="I92" s="11">
        <v>715</v>
      </c>
      <c r="J92" s="11">
        <v>717</v>
      </c>
      <c r="K92" s="11">
        <v>715</v>
      </c>
      <c r="L92" s="11">
        <v>808</v>
      </c>
      <c r="M92" s="11">
        <v>0.15221000000000001</v>
      </c>
      <c r="N92" s="11">
        <v>0.15221000000000001</v>
      </c>
      <c r="O92" s="11">
        <v>-1228.1411000000001</v>
      </c>
      <c r="P92" s="11"/>
      <c r="Q92" s="11"/>
    </row>
    <row r="93" spans="1:17" x14ac:dyDescent="0.3">
      <c r="A93" s="11">
        <v>200</v>
      </c>
      <c r="B93" s="11">
        <v>166</v>
      </c>
      <c r="C93" s="11">
        <v>6347.25</v>
      </c>
      <c r="D93" s="11">
        <v>1141.4000000000001</v>
      </c>
      <c r="E93" s="11">
        <v>1400.33</v>
      </c>
      <c r="F93" s="11">
        <v>29.1304348</v>
      </c>
      <c r="G93" s="11">
        <v>358</v>
      </c>
      <c r="H93" s="11">
        <v>218</v>
      </c>
      <c r="I93" s="11">
        <v>39</v>
      </c>
      <c r="J93" s="11">
        <v>305</v>
      </c>
      <c r="K93" s="11">
        <v>112</v>
      </c>
      <c r="L93" s="11">
        <v>642</v>
      </c>
      <c r="M93" s="11">
        <v>0.16936000000000001</v>
      </c>
      <c r="N93" s="11">
        <v>0.16936000000000001</v>
      </c>
      <c r="O93" s="11">
        <v>-1140.7047</v>
      </c>
      <c r="P93" s="11"/>
      <c r="Q93" s="11"/>
    </row>
    <row r="94" spans="1:17" x14ac:dyDescent="0.3">
      <c r="A94" s="11">
        <v>204</v>
      </c>
      <c r="B94" s="11">
        <v>171</v>
      </c>
      <c r="C94" s="11">
        <v>7359.3</v>
      </c>
      <c r="D94" s="11">
        <v>3077.1</v>
      </c>
      <c r="E94" s="11">
        <v>4493.28</v>
      </c>
      <c r="F94" s="11">
        <v>15.652173899999999</v>
      </c>
      <c r="G94" s="11">
        <v>50</v>
      </c>
      <c r="H94" s="11">
        <v>470</v>
      </c>
      <c r="I94" s="11">
        <v>197</v>
      </c>
      <c r="J94" s="11">
        <v>480</v>
      </c>
      <c r="K94" s="11">
        <v>198</v>
      </c>
      <c r="L94" s="11">
        <v>903</v>
      </c>
      <c r="M94" s="11">
        <v>0.20491000000000001</v>
      </c>
      <c r="N94" s="11">
        <v>0.20491000000000001</v>
      </c>
      <c r="O94" s="11">
        <v>-1977.9218000000001</v>
      </c>
      <c r="P94" s="11"/>
      <c r="Q94" s="11"/>
    </row>
    <row r="95" spans="1:17" x14ac:dyDescent="0.3">
      <c r="A95" s="11">
        <v>209</v>
      </c>
      <c r="B95" s="11">
        <v>173</v>
      </c>
      <c r="C95" s="11">
        <v>3704.35</v>
      </c>
      <c r="D95" s="11">
        <v>3250.65</v>
      </c>
      <c r="E95" s="11">
        <v>3250.68</v>
      </c>
      <c r="F95" s="11">
        <v>7.3913043500000004</v>
      </c>
      <c r="G95" s="11">
        <v>188</v>
      </c>
      <c r="H95" s="11">
        <v>501</v>
      </c>
      <c r="I95" s="11">
        <v>440</v>
      </c>
      <c r="J95" s="11">
        <v>501</v>
      </c>
      <c r="K95" s="11">
        <v>440</v>
      </c>
      <c r="L95" s="11">
        <v>750</v>
      </c>
      <c r="M95" s="11">
        <v>0.19112999999999999</v>
      </c>
      <c r="N95" s="11">
        <v>0.19112999999999999</v>
      </c>
      <c r="O95" s="11">
        <v>3219.0149000000001</v>
      </c>
      <c r="P95" s="11"/>
      <c r="Q95" s="11"/>
    </row>
    <row r="96" spans="1:17" x14ac:dyDescent="0.3">
      <c r="A96" s="11">
        <v>211</v>
      </c>
      <c r="B96" s="11">
        <v>171</v>
      </c>
      <c r="C96" s="11">
        <v>13380.25</v>
      </c>
      <c r="D96" s="11">
        <v>4857.45</v>
      </c>
      <c r="E96" s="11">
        <v>5292.94</v>
      </c>
      <c r="F96" s="11">
        <v>39.130434800000003</v>
      </c>
      <c r="G96" s="11">
        <v>223</v>
      </c>
      <c r="H96" s="11">
        <v>342</v>
      </c>
      <c r="I96" s="11">
        <v>124</v>
      </c>
      <c r="J96" s="11">
        <v>452</v>
      </c>
      <c r="K96" s="11">
        <v>321</v>
      </c>
      <c r="L96" s="11">
        <v>1096</v>
      </c>
      <c r="M96" s="11">
        <v>0.16758000000000001</v>
      </c>
      <c r="N96" s="11">
        <v>0.16758000000000001</v>
      </c>
      <c r="O96" s="11">
        <v>3552.51404</v>
      </c>
      <c r="P96" s="11"/>
      <c r="Q96" s="11"/>
    </row>
    <row r="97" spans="1:17" x14ac:dyDescent="0.3">
      <c r="A97" s="11">
        <v>213</v>
      </c>
      <c r="B97" s="11">
        <v>175</v>
      </c>
      <c r="C97" s="11">
        <v>5882.5</v>
      </c>
      <c r="D97" s="11">
        <v>3029.65</v>
      </c>
      <c r="E97" s="11">
        <v>3034.63</v>
      </c>
      <c r="F97" s="11">
        <v>27.826087000000001</v>
      </c>
      <c r="G97" s="11">
        <v>292</v>
      </c>
      <c r="H97" s="11">
        <v>211</v>
      </c>
      <c r="I97" s="11">
        <v>109</v>
      </c>
      <c r="J97" s="11">
        <v>286</v>
      </c>
      <c r="K97" s="11">
        <v>209</v>
      </c>
      <c r="L97" s="11">
        <v>999</v>
      </c>
      <c r="M97" s="11">
        <v>0.15001</v>
      </c>
      <c r="N97" s="11">
        <v>0.15001</v>
      </c>
      <c r="O97" s="11">
        <v>-1134.9268999999999</v>
      </c>
      <c r="P97" s="11"/>
      <c r="Q97" s="11"/>
    </row>
    <row r="98" spans="1:17" x14ac:dyDescent="0.3">
      <c r="A98" s="11">
        <v>214</v>
      </c>
      <c r="B98" s="11">
        <v>174</v>
      </c>
      <c r="C98" s="11">
        <v>9458.15</v>
      </c>
      <c r="D98" s="11">
        <v>1813.5</v>
      </c>
      <c r="E98" s="11">
        <v>2079.4499999999998</v>
      </c>
      <c r="F98" s="11">
        <v>40.434782599999998</v>
      </c>
      <c r="G98" s="11">
        <v>65</v>
      </c>
      <c r="H98" s="11">
        <v>234</v>
      </c>
      <c r="I98" s="11">
        <v>45</v>
      </c>
      <c r="J98" s="11">
        <v>279</v>
      </c>
      <c r="K98" s="11">
        <v>141</v>
      </c>
      <c r="L98" s="11">
        <v>699</v>
      </c>
      <c r="M98" s="11">
        <v>0.16755999999999999</v>
      </c>
      <c r="N98" s="11">
        <v>0.16755999999999999</v>
      </c>
      <c r="O98" s="11">
        <v>-766.41822000000002</v>
      </c>
      <c r="P98" s="11"/>
      <c r="Q98" s="11"/>
    </row>
    <row r="99" spans="1:17" x14ac:dyDescent="0.3">
      <c r="A99" s="11">
        <v>216</v>
      </c>
      <c r="B99" s="11">
        <v>138</v>
      </c>
      <c r="C99" s="11">
        <v>5484.05</v>
      </c>
      <c r="D99" s="11">
        <v>5045.95</v>
      </c>
      <c r="E99" s="11">
        <v>5045.8100000000004</v>
      </c>
      <c r="F99" s="11">
        <v>9.1304347799999999</v>
      </c>
      <c r="G99" s="11">
        <v>176</v>
      </c>
      <c r="H99" s="11">
        <v>601</v>
      </c>
      <c r="I99" s="11">
        <v>553</v>
      </c>
      <c r="J99" s="11">
        <v>601</v>
      </c>
      <c r="K99" s="11">
        <v>553</v>
      </c>
      <c r="L99" s="11">
        <v>948</v>
      </c>
      <c r="M99" s="11">
        <v>0.16428000000000001</v>
      </c>
      <c r="N99" s="11">
        <v>0.16428000000000001</v>
      </c>
      <c r="O99" s="11">
        <v>5033.6583199999995</v>
      </c>
      <c r="P99" s="11"/>
      <c r="Q99" s="11"/>
    </row>
    <row r="100" spans="1:17" x14ac:dyDescent="0.3">
      <c r="A100" s="11">
        <v>217</v>
      </c>
      <c r="B100" s="11">
        <v>175</v>
      </c>
      <c r="C100" s="11">
        <v>3100.5</v>
      </c>
      <c r="D100" s="11">
        <v>1939.6</v>
      </c>
      <c r="E100" s="11">
        <v>2122.71</v>
      </c>
      <c r="F100" s="11">
        <v>10.4347826</v>
      </c>
      <c r="G100" s="11">
        <v>126</v>
      </c>
      <c r="H100" s="11">
        <v>297</v>
      </c>
      <c r="I100" s="11">
        <v>186</v>
      </c>
      <c r="J100" s="11">
        <v>297</v>
      </c>
      <c r="K100" s="11">
        <v>186</v>
      </c>
      <c r="L100" s="11">
        <v>598</v>
      </c>
      <c r="M100" s="11">
        <v>0.14182</v>
      </c>
      <c r="N100" s="11">
        <v>0.14182</v>
      </c>
      <c r="O100" s="11">
        <v>1140.06828</v>
      </c>
      <c r="P100" s="11"/>
      <c r="Q100" s="11"/>
    </row>
    <row r="101" spans="1:17" x14ac:dyDescent="0.3">
      <c r="A101" s="11">
        <v>219</v>
      </c>
      <c r="B101" s="11">
        <v>180</v>
      </c>
      <c r="C101" s="11">
        <v>4392.05</v>
      </c>
      <c r="D101" s="11">
        <v>3771.3</v>
      </c>
      <c r="E101" s="11">
        <v>3771.48</v>
      </c>
      <c r="F101" s="11">
        <v>7.3913043500000004</v>
      </c>
      <c r="G101" s="11">
        <v>317</v>
      </c>
      <c r="H101" s="11">
        <v>594</v>
      </c>
      <c r="I101" s="11">
        <v>510</v>
      </c>
      <c r="J101" s="11">
        <v>594</v>
      </c>
      <c r="K101" s="11">
        <v>510</v>
      </c>
      <c r="L101" s="11">
        <v>836</v>
      </c>
      <c r="M101" s="11">
        <v>0.13588</v>
      </c>
      <c r="N101" s="11">
        <v>0.13588</v>
      </c>
      <c r="O101" s="11">
        <v>-2758.1541999999999</v>
      </c>
      <c r="P101" s="11"/>
      <c r="Q101" s="11"/>
    </row>
    <row r="102" spans="1:17" x14ac:dyDescent="0.3">
      <c r="A102" s="11">
        <v>231</v>
      </c>
      <c r="B102" s="11">
        <v>186</v>
      </c>
      <c r="C102" s="11">
        <v>3324.75</v>
      </c>
      <c r="D102" s="11">
        <v>1572.35</v>
      </c>
      <c r="E102" s="11">
        <v>1643.97</v>
      </c>
      <c r="F102" s="11">
        <v>8.6956521700000007</v>
      </c>
      <c r="G102" s="11">
        <v>311</v>
      </c>
      <c r="H102" s="11">
        <v>382</v>
      </c>
      <c r="I102" s="11">
        <v>181</v>
      </c>
      <c r="J102" s="11">
        <v>382</v>
      </c>
      <c r="K102" s="11">
        <v>181</v>
      </c>
      <c r="L102" s="11">
        <v>912</v>
      </c>
      <c r="M102" s="11">
        <v>0.23229</v>
      </c>
      <c r="N102" s="11">
        <v>0.23229</v>
      </c>
      <c r="O102" s="11">
        <v>-1031.5544</v>
      </c>
      <c r="P102" s="11"/>
      <c r="Q102" s="11"/>
    </row>
    <row r="103" spans="1:17" x14ac:dyDescent="0.3">
      <c r="A103" s="11">
        <v>232</v>
      </c>
      <c r="B103" s="11">
        <v>184</v>
      </c>
      <c r="C103" s="11">
        <v>2601.9499999999998</v>
      </c>
      <c r="D103" s="11">
        <v>2059.1999999999998</v>
      </c>
      <c r="E103" s="11">
        <v>2058.9299999999998</v>
      </c>
      <c r="F103" s="11">
        <v>9.1304347799999999</v>
      </c>
      <c r="G103" s="11">
        <v>132</v>
      </c>
      <c r="H103" s="11">
        <v>285</v>
      </c>
      <c r="I103" s="11">
        <v>226</v>
      </c>
      <c r="J103" s="11">
        <v>311</v>
      </c>
      <c r="K103" s="11">
        <v>249</v>
      </c>
      <c r="L103" s="11">
        <v>814</v>
      </c>
      <c r="M103" s="11">
        <v>0.19552</v>
      </c>
      <c r="N103" s="11">
        <v>0.19552</v>
      </c>
      <c r="O103" s="11">
        <v>1377.87374</v>
      </c>
      <c r="P103" s="11"/>
      <c r="Q103" s="11"/>
    </row>
    <row r="104" spans="1:17" x14ac:dyDescent="0.3">
      <c r="A104" s="11">
        <v>233</v>
      </c>
      <c r="B104" s="11">
        <v>188</v>
      </c>
      <c r="C104" s="11">
        <v>3976.7</v>
      </c>
      <c r="D104" s="11">
        <v>2053.35</v>
      </c>
      <c r="E104" s="11">
        <v>2237.16</v>
      </c>
      <c r="F104" s="11">
        <v>13.4782609</v>
      </c>
      <c r="G104" s="11">
        <v>183</v>
      </c>
      <c r="H104" s="11">
        <v>295</v>
      </c>
      <c r="I104" s="11">
        <v>152</v>
      </c>
      <c r="J104" s="11">
        <v>335</v>
      </c>
      <c r="K104" s="11">
        <v>253</v>
      </c>
      <c r="L104" s="11">
        <v>739</v>
      </c>
      <c r="M104" s="11">
        <v>0.17116999999999999</v>
      </c>
      <c r="N104" s="11">
        <v>0.17116999999999999</v>
      </c>
      <c r="O104" s="11">
        <v>2050.5359600000002</v>
      </c>
      <c r="P104" s="11"/>
      <c r="Q104" s="11"/>
    </row>
    <row r="105" spans="1:17" x14ac:dyDescent="0.3">
      <c r="A105" s="11">
        <v>241</v>
      </c>
      <c r="B105" s="11">
        <v>198</v>
      </c>
      <c r="C105" s="11">
        <v>10981.1</v>
      </c>
      <c r="D105" s="11">
        <v>2803.45</v>
      </c>
      <c r="E105" s="11">
        <v>2911.77</v>
      </c>
      <c r="F105" s="11">
        <v>43.913043500000001</v>
      </c>
      <c r="G105" s="11">
        <v>143</v>
      </c>
      <c r="H105" s="11">
        <v>250</v>
      </c>
      <c r="I105" s="11">
        <v>64</v>
      </c>
      <c r="J105" s="11">
        <v>369</v>
      </c>
      <c r="K105" s="11">
        <v>174</v>
      </c>
      <c r="L105" s="11">
        <v>905</v>
      </c>
      <c r="M105" s="11">
        <v>0.16148000000000001</v>
      </c>
      <c r="N105" s="11">
        <v>0.16148000000000001</v>
      </c>
      <c r="O105" s="11">
        <v>2238.9347200000002</v>
      </c>
      <c r="P105" s="11"/>
      <c r="Q105" s="11"/>
    </row>
    <row r="106" spans="1:17" x14ac:dyDescent="0.3">
      <c r="A106" s="11">
        <v>242</v>
      </c>
      <c r="B106" s="11">
        <v>199</v>
      </c>
      <c r="C106" s="11">
        <v>2971.8</v>
      </c>
      <c r="D106" s="11">
        <v>2541.5</v>
      </c>
      <c r="E106" s="11">
        <v>2541.33</v>
      </c>
      <c r="F106" s="11">
        <v>6.0869565200000002</v>
      </c>
      <c r="G106" s="11">
        <v>186</v>
      </c>
      <c r="H106" s="11">
        <v>488</v>
      </c>
      <c r="I106" s="11">
        <v>418</v>
      </c>
      <c r="J106" s="11">
        <v>488</v>
      </c>
      <c r="K106" s="11">
        <v>418</v>
      </c>
      <c r="L106" s="11">
        <v>840</v>
      </c>
      <c r="M106" s="11">
        <v>0.22856000000000001</v>
      </c>
      <c r="N106" s="11">
        <v>0.22856000000000001</v>
      </c>
      <c r="O106" s="11">
        <v>2527.5774000000001</v>
      </c>
      <c r="P106" s="11"/>
      <c r="Q106" s="11"/>
    </row>
    <row r="107" spans="1:17" x14ac:dyDescent="0.3">
      <c r="A107" s="11">
        <v>245</v>
      </c>
      <c r="B107" s="11">
        <v>201</v>
      </c>
      <c r="C107" s="11">
        <v>1273.3499999999999</v>
      </c>
      <c r="D107" s="11">
        <v>1242.8</v>
      </c>
      <c r="E107" s="11">
        <v>1243</v>
      </c>
      <c r="F107" s="11">
        <v>3.9130434799999998</v>
      </c>
      <c r="G107" s="11">
        <v>190</v>
      </c>
      <c r="H107" s="11">
        <v>325</v>
      </c>
      <c r="I107" s="11">
        <v>318</v>
      </c>
      <c r="J107" s="11">
        <v>325</v>
      </c>
      <c r="K107" s="11">
        <v>318</v>
      </c>
      <c r="L107" s="11">
        <v>443</v>
      </c>
      <c r="M107" s="11">
        <v>0.17015</v>
      </c>
      <c r="N107" s="11">
        <v>0.17015</v>
      </c>
      <c r="O107" s="11">
        <v>1223.9190799999999</v>
      </c>
      <c r="P107" s="11"/>
      <c r="Q107" s="11"/>
    </row>
    <row r="108" spans="1:17" x14ac:dyDescent="0.3">
      <c r="A108" s="11">
        <v>247</v>
      </c>
      <c r="B108" s="11">
        <v>204</v>
      </c>
      <c r="C108" s="11">
        <v>2997.15</v>
      </c>
      <c r="D108" s="11">
        <v>1411.8</v>
      </c>
      <c r="E108" s="11">
        <v>1612.68</v>
      </c>
      <c r="F108" s="11">
        <v>7.8260869599999996</v>
      </c>
      <c r="G108" s="11">
        <v>227</v>
      </c>
      <c r="H108" s="11">
        <v>383</v>
      </c>
      <c r="I108" s="11">
        <v>180</v>
      </c>
      <c r="J108" s="11">
        <v>393</v>
      </c>
      <c r="K108" s="11">
        <v>179</v>
      </c>
      <c r="L108" s="11">
        <v>754</v>
      </c>
      <c r="M108" s="11">
        <v>0.15934000000000001</v>
      </c>
      <c r="N108" s="11">
        <v>0.15934000000000001</v>
      </c>
      <c r="O108" s="11">
        <v>962.84528499999999</v>
      </c>
      <c r="P108" s="11"/>
      <c r="Q108" s="11"/>
    </row>
    <row r="109" spans="1:17" x14ac:dyDescent="0.3">
      <c r="A109" s="11">
        <v>249</v>
      </c>
      <c r="B109" s="11">
        <v>205</v>
      </c>
      <c r="C109" s="11">
        <v>5059.6000000000004</v>
      </c>
      <c r="D109" s="11">
        <v>1850.55</v>
      </c>
      <c r="E109" s="11">
        <v>1850.45</v>
      </c>
      <c r="F109" s="11">
        <v>14.782608700000001</v>
      </c>
      <c r="G109" s="11">
        <v>262</v>
      </c>
      <c r="H109" s="11">
        <v>342</v>
      </c>
      <c r="I109" s="11">
        <v>125</v>
      </c>
      <c r="J109" s="11">
        <v>342</v>
      </c>
      <c r="K109" s="11">
        <v>125</v>
      </c>
      <c r="L109" s="11">
        <v>842</v>
      </c>
      <c r="M109" s="11">
        <v>0.22882</v>
      </c>
      <c r="N109" s="11">
        <v>0.22882</v>
      </c>
      <c r="O109" s="11">
        <v>257.54678200000001</v>
      </c>
      <c r="P109" s="11"/>
      <c r="Q109" s="11"/>
    </row>
    <row r="110" spans="1:17" x14ac:dyDescent="0.3">
      <c r="A110" s="11">
        <v>252</v>
      </c>
      <c r="B110" s="11">
        <v>207</v>
      </c>
      <c r="C110" s="11">
        <v>3216.85</v>
      </c>
      <c r="D110" s="11">
        <v>1951.95</v>
      </c>
      <c r="E110" s="11">
        <v>1952.02</v>
      </c>
      <c r="F110" s="11">
        <v>9.1304347799999999</v>
      </c>
      <c r="G110" s="11">
        <v>43</v>
      </c>
      <c r="H110" s="11">
        <v>352</v>
      </c>
      <c r="I110" s="11">
        <v>214</v>
      </c>
      <c r="J110" s="11">
        <v>402</v>
      </c>
      <c r="K110" s="11">
        <v>310</v>
      </c>
      <c r="L110" s="11">
        <v>816</v>
      </c>
      <c r="M110" s="11">
        <v>0.15826999999999999</v>
      </c>
      <c r="N110" s="11">
        <v>0.15826999999999999</v>
      </c>
      <c r="O110" s="11">
        <v>-1427.5659000000001</v>
      </c>
      <c r="P110" s="11"/>
      <c r="Q110" s="11"/>
    </row>
    <row r="111" spans="1:17" x14ac:dyDescent="0.3">
      <c r="A111" s="11">
        <v>257</v>
      </c>
      <c r="B111" s="11">
        <v>211</v>
      </c>
      <c r="C111" s="11">
        <v>3683.55</v>
      </c>
      <c r="D111" s="11">
        <v>3343.6</v>
      </c>
      <c r="E111" s="11">
        <v>3345.44</v>
      </c>
      <c r="F111" s="11">
        <v>7.8260869599999996</v>
      </c>
      <c r="G111" s="11">
        <v>46</v>
      </c>
      <c r="H111" s="11">
        <v>471</v>
      </c>
      <c r="I111" s="11">
        <v>427</v>
      </c>
      <c r="J111" s="11">
        <v>471</v>
      </c>
      <c r="K111" s="11">
        <v>427</v>
      </c>
      <c r="L111" s="11">
        <v>810</v>
      </c>
      <c r="M111" s="11">
        <v>0.16700999999999999</v>
      </c>
      <c r="N111" s="11">
        <v>0.16700999999999999</v>
      </c>
      <c r="O111" s="11">
        <v>-2322.6597000000002</v>
      </c>
      <c r="P111" s="11"/>
      <c r="Q111" s="11"/>
    </row>
    <row r="112" spans="1:17" x14ac:dyDescent="0.3">
      <c r="A112" s="11">
        <v>270</v>
      </c>
      <c r="B112" s="11">
        <v>206</v>
      </c>
      <c r="C112" s="11">
        <v>5133.05</v>
      </c>
      <c r="D112" s="11">
        <v>3693.95</v>
      </c>
      <c r="E112" s="11">
        <v>3694</v>
      </c>
      <c r="F112" s="11">
        <v>13.4782609</v>
      </c>
      <c r="G112" s="11">
        <v>125</v>
      </c>
      <c r="H112" s="11">
        <v>381</v>
      </c>
      <c r="I112" s="11">
        <v>274</v>
      </c>
      <c r="J112" s="11">
        <v>381</v>
      </c>
      <c r="K112" s="11">
        <v>274</v>
      </c>
      <c r="L112" s="11">
        <v>619</v>
      </c>
      <c r="M112" s="11">
        <v>0.23702000000000001</v>
      </c>
      <c r="N112" s="11">
        <v>0.23702000000000001</v>
      </c>
      <c r="O112" s="11">
        <v>2118.7626799999998</v>
      </c>
      <c r="P112" s="11"/>
      <c r="Q112" s="11"/>
    </row>
    <row r="113" spans="1:17" x14ac:dyDescent="0.3">
      <c r="A113" s="11">
        <v>273</v>
      </c>
      <c r="B113" s="11">
        <v>178</v>
      </c>
      <c r="C113" s="11">
        <v>16612.05</v>
      </c>
      <c r="D113" s="11">
        <v>1583.4</v>
      </c>
      <c r="E113" s="11">
        <v>2533.9499999999998</v>
      </c>
      <c r="F113" s="11">
        <v>30</v>
      </c>
      <c r="G113" s="11">
        <v>232</v>
      </c>
      <c r="H113" s="11">
        <v>554</v>
      </c>
      <c r="I113" s="11">
        <v>53</v>
      </c>
      <c r="J113" s="11">
        <v>559</v>
      </c>
      <c r="K113" s="11">
        <v>54</v>
      </c>
      <c r="L113" s="11">
        <v>2580</v>
      </c>
      <c r="M113" s="11">
        <v>0.23568</v>
      </c>
      <c r="N113" s="11">
        <v>0.23568</v>
      </c>
      <c r="O113" s="11">
        <v>974.83838000000003</v>
      </c>
      <c r="P113" s="11"/>
      <c r="Q113" s="11"/>
    </row>
    <row r="114" spans="1:17" x14ac:dyDescent="0.3">
      <c r="A114" s="11">
        <v>274</v>
      </c>
      <c r="B114" s="11">
        <v>217</v>
      </c>
      <c r="C114" s="11">
        <v>9028.5</v>
      </c>
      <c r="D114" s="11">
        <v>3314.35</v>
      </c>
      <c r="E114" s="11">
        <v>4257.55</v>
      </c>
      <c r="F114" s="11">
        <v>25.652173900000001</v>
      </c>
      <c r="G114" s="11">
        <v>191</v>
      </c>
      <c r="H114" s="11">
        <v>352</v>
      </c>
      <c r="I114" s="11">
        <v>129</v>
      </c>
      <c r="J114" s="11">
        <v>356</v>
      </c>
      <c r="K114" s="11">
        <v>202</v>
      </c>
      <c r="L114" s="11">
        <v>744</v>
      </c>
      <c r="M114" s="11">
        <v>0.18482000000000001</v>
      </c>
      <c r="N114" s="11">
        <v>0.18482000000000001</v>
      </c>
      <c r="O114" s="11">
        <v>3253.45606</v>
      </c>
      <c r="P114" s="11"/>
      <c r="Q114" s="11"/>
    </row>
    <row r="115" spans="1:17" x14ac:dyDescent="0.3">
      <c r="A115" s="11">
        <v>277</v>
      </c>
      <c r="B115" s="11">
        <v>226</v>
      </c>
      <c r="C115" s="11">
        <v>9323.6</v>
      </c>
      <c r="D115" s="11">
        <v>2250.9499999999998</v>
      </c>
      <c r="E115" s="11">
        <v>3094.07</v>
      </c>
      <c r="F115" s="11">
        <v>20.434782599999998</v>
      </c>
      <c r="G115" s="11">
        <v>185</v>
      </c>
      <c r="H115" s="11">
        <v>456</v>
      </c>
      <c r="I115" s="11">
        <v>110</v>
      </c>
      <c r="J115" s="11">
        <v>456</v>
      </c>
      <c r="K115" s="11">
        <v>110</v>
      </c>
      <c r="L115" s="11">
        <v>974</v>
      </c>
      <c r="M115" s="11">
        <v>0.19732</v>
      </c>
      <c r="N115" s="11">
        <v>0.19732</v>
      </c>
      <c r="O115" s="11">
        <v>2242.3844600000002</v>
      </c>
      <c r="P115" s="11"/>
      <c r="Q115" s="11"/>
    </row>
    <row r="116" spans="1:17" x14ac:dyDescent="0.3">
      <c r="A116" s="11">
        <v>278</v>
      </c>
      <c r="B116" s="11">
        <v>226</v>
      </c>
      <c r="C116" s="11">
        <v>4310.8</v>
      </c>
      <c r="D116" s="11">
        <v>2454.4</v>
      </c>
      <c r="E116" s="11">
        <v>2489.3000000000002</v>
      </c>
      <c r="F116" s="11">
        <v>8.6956521700000007</v>
      </c>
      <c r="G116" s="11">
        <v>177</v>
      </c>
      <c r="H116" s="11">
        <v>496</v>
      </c>
      <c r="I116" s="11">
        <v>282</v>
      </c>
      <c r="J116" s="11">
        <v>496</v>
      </c>
      <c r="K116" s="11">
        <v>282</v>
      </c>
      <c r="L116" s="11">
        <v>968</v>
      </c>
      <c r="M116" s="11">
        <v>0.16825999999999999</v>
      </c>
      <c r="N116" s="11">
        <v>0.16825999999999999</v>
      </c>
      <c r="O116" s="11">
        <v>2451.0363299999999</v>
      </c>
      <c r="P116" s="11"/>
      <c r="Q116" s="11"/>
    </row>
    <row r="117" spans="1:17" x14ac:dyDescent="0.3">
      <c r="A117" s="11">
        <v>280</v>
      </c>
      <c r="B117" s="11">
        <v>220</v>
      </c>
      <c r="C117" s="11">
        <v>2700.1</v>
      </c>
      <c r="D117" s="11">
        <v>2627.95</v>
      </c>
      <c r="E117" s="11">
        <v>2628.1</v>
      </c>
      <c r="F117" s="11">
        <v>5.6521739100000001</v>
      </c>
      <c r="G117" s="11">
        <v>151</v>
      </c>
      <c r="H117" s="11">
        <v>478</v>
      </c>
      <c r="I117" s="11">
        <v>465</v>
      </c>
      <c r="J117" s="11">
        <v>478</v>
      </c>
      <c r="K117" s="11">
        <v>465</v>
      </c>
      <c r="L117" s="11">
        <v>804</v>
      </c>
      <c r="M117" s="11">
        <v>0.12282999999999999</v>
      </c>
      <c r="N117" s="11">
        <v>0.12282999999999999</v>
      </c>
      <c r="O117" s="11">
        <v>2298.4568599999998</v>
      </c>
      <c r="P117" s="11"/>
      <c r="Q117" s="11"/>
    </row>
    <row r="118" spans="1:17" x14ac:dyDescent="0.3">
      <c r="A118" s="11">
        <v>297</v>
      </c>
      <c r="B118" s="11">
        <v>242</v>
      </c>
      <c r="C118" s="11">
        <v>1973.4</v>
      </c>
      <c r="D118" s="11">
        <v>1071.2</v>
      </c>
      <c r="E118" s="11">
        <v>1071.18</v>
      </c>
      <c r="F118" s="11">
        <v>6.5217391300000003</v>
      </c>
      <c r="G118" s="11">
        <v>350</v>
      </c>
      <c r="H118" s="11">
        <v>303</v>
      </c>
      <c r="I118" s="11">
        <v>164</v>
      </c>
      <c r="J118" s="11">
        <v>303</v>
      </c>
      <c r="K118" s="11">
        <v>164</v>
      </c>
      <c r="L118" s="11">
        <v>658</v>
      </c>
      <c r="M118" s="11">
        <v>0.27611999999999998</v>
      </c>
      <c r="N118" s="11">
        <v>0.27611999999999998</v>
      </c>
      <c r="O118" s="11">
        <v>-1054.9260999999999</v>
      </c>
      <c r="P118" s="11"/>
      <c r="Q118" s="11"/>
    </row>
    <row r="119" spans="1:17" x14ac:dyDescent="0.3">
      <c r="A119" s="11">
        <v>299</v>
      </c>
      <c r="B119" s="11">
        <v>242</v>
      </c>
      <c r="C119" s="11">
        <v>4925.05</v>
      </c>
      <c r="D119" s="11">
        <v>1793.35</v>
      </c>
      <c r="E119" s="11">
        <v>2326.21</v>
      </c>
      <c r="F119" s="11">
        <v>10</v>
      </c>
      <c r="G119" s="11">
        <v>74</v>
      </c>
      <c r="H119" s="11">
        <v>492</v>
      </c>
      <c r="I119" s="11">
        <v>179</v>
      </c>
      <c r="J119" s="11">
        <v>492</v>
      </c>
      <c r="K119" s="11">
        <v>179</v>
      </c>
      <c r="L119" s="11">
        <v>1158</v>
      </c>
      <c r="M119" s="11">
        <v>0.22292999999999999</v>
      </c>
      <c r="N119" s="11">
        <v>0.22292999999999999</v>
      </c>
      <c r="O119" s="11">
        <v>-494.31425000000002</v>
      </c>
      <c r="P119" s="11"/>
      <c r="Q119" s="11"/>
    </row>
    <row r="120" spans="1:17" x14ac:dyDescent="0.3">
      <c r="A120" s="11">
        <v>304</v>
      </c>
      <c r="B120" s="11">
        <v>247</v>
      </c>
      <c r="C120" s="11">
        <v>1028.3</v>
      </c>
      <c r="D120" s="11">
        <v>1019.85</v>
      </c>
      <c r="E120" s="11">
        <v>1019.95</v>
      </c>
      <c r="F120" s="11">
        <v>2.60869565</v>
      </c>
      <c r="G120" s="11">
        <v>189</v>
      </c>
      <c r="H120" s="11">
        <v>394</v>
      </c>
      <c r="I120" s="11">
        <v>391</v>
      </c>
      <c r="J120" s="11">
        <v>394</v>
      </c>
      <c r="K120" s="11">
        <v>391</v>
      </c>
      <c r="L120" s="11">
        <v>553</v>
      </c>
      <c r="M120" s="11">
        <v>0.14474999999999999</v>
      </c>
      <c r="N120" s="11">
        <v>0.14474999999999999</v>
      </c>
      <c r="O120" s="11">
        <v>1007.29395</v>
      </c>
      <c r="P120" s="11"/>
      <c r="Q120" s="11"/>
    </row>
    <row r="121" spans="1:17" x14ac:dyDescent="0.3">
      <c r="A121" s="11">
        <v>309</v>
      </c>
      <c r="B121" s="11">
        <v>249</v>
      </c>
      <c r="C121" s="11">
        <v>5474.95</v>
      </c>
      <c r="D121" s="11">
        <v>1175.2</v>
      </c>
      <c r="E121" s="11">
        <v>1617.65</v>
      </c>
      <c r="F121" s="11">
        <v>21.739130400000001</v>
      </c>
      <c r="G121" s="11">
        <v>115</v>
      </c>
      <c r="H121" s="11">
        <v>252</v>
      </c>
      <c r="I121" s="11">
        <v>54</v>
      </c>
      <c r="J121" s="11">
        <v>348</v>
      </c>
      <c r="K121" s="11">
        <v>121</v>
      </c>
      <c r="L121" s="11">
        <v>811</v>
      </c>
      <c r="M121" s="11">
        <v>0.21099999999999999</v>
      </c>
      <c r="N121" s="11">
        <v>0.21099999999999999</v>
      </c>
      <c r="O121" s="11">
        <v>496.66098099999999</v>
      </c>
      <c r="P121" s="11"/>
      <c r="Q121" s="11"/>
    </row>
    <row r="122" spans="1:17" x14ac:dyDescent="0.3">
      <c r="A122" s="11">
        <v>316</v>
      </c>
      <c r="B122" s="11">
        <v>254</v>
      </c>
      <c r="C122" s="11">
        <v>5726.5</v>
      </c>
      <c r="D122" s="11">
        <v>1628.9</v>
      </c>
      <c r="E122" s="11">
        <v>1765.5</v>
      </c>
      <c r="F122" s="11">
        <v>19.565217400000002</v>
      </c>
      <c r="G122" s="11">
        <v>343</v>
      </c>
      <c r="H122" s="11">
        <v>293</v>
      </c>
      <c r="I122" s="11">
        <v>83</v>
      </c>
      <c r="J122" s="11">
        <v>293</v>
      </c>
      <c r="K122" s="11">
        <v>83</v>
      </c>
      <c r="L122" s="11">
        <v>752</v>
      </c>
      <c r="M122" s="11">
        <v>0.19242000000000001</v>
      </c>
      <c r="N122" s="11">
        <v>0.19242000000000001</v>
      </c>
      <c r="O122" s="11">
        <v>-1557.7248</v>
      </c>
      <c r="P122" s="11"/>
      <c r="Q122" s="11"/>
    </row>
    <row r="123" spans="1:17" x14ac:dyDescent="0.3">
      <c r="A123" s="11">
        <v>323</v>
      </c>
      <c r="B123" s="11">
        <v>260</v>
      </c>
      <c r="C123" s="11">
        <v>2948.4</v>
      </c>
      <c r="D123" s="11">
        <v>2771.6</v>
      </c>
      <c r="E123" s="11">
        <v>2771.38</v>
      </c>
      <c r="F123" s="11">
        <v>3.9130434799999998</v>
      </c>
      <c r="G123" s="11">
        <v>323</v>
      </c>
      <c r="H123" s="11">
        <v>753</v>
      </c>
      <c r="I123" s="11">
        <v>708</v>
      </c>
      <c r="J123" s="11">
        <v>753</v>
      </c>
      <c r="K123" s="11">
        <v>708</v>
      </c>
      <c r="L123" s="11">
        <v>995</v>
      </c>
      <c r="M123" s="11">
        <v>0.17202999999999999</v>
      </c>
      <c r="N123" s="11">
        <v>0.17202999999999999</v>
      </c>
      <c r="O123" s="11">
        <v>-2213.4982</v>
      </c>
      <c r="P123" s="11"/>
      <c r="Q123" s="11"/>
    </row>
    <row r="124" spans="1:17" x14ac:dyDescent="0.3">
      <c r="A124" s="11">
        <v>326</v>
      </c>
      <c r="B124" s="11">
        <v>266</v>
      </c>
      <c r="C124" s="11">
        <v>1296.75</v>
      </c>
      <c r="D124" s="11">
        <v>1019.85</v>
      </c>
      <c r="E124" s="11">
        <v>1020.01</v>
      </c>
      <c r="F124" s="11">
        <v>3.4782608700000002</v>
      </c>
      <c r="G124" s="11">
        <v>274</v>
      </c>
      <c r="H124" s="11">
        <v>373</v>
      </c>
      <c r="I124" s="11">
        <v>293</v>
      </c>
      <c r="J124" s="11">
        <v>402</v>
      </c>
      <c r="K124" s="11">
        <v>319</v>
      </c>
      <c r="L124" s="11">
        <v>604</v>
      </c>
      <c r="M124" s="11">
        <v>0.14565</v>
      </c>
      <c r="N124" s="11">
        <v>0.14565</v>
      </c>
      <c r="O124" s="11">
        <v>-71.141139999999993</v>
      </c>
      <c r="P124" s="11"/>
      <c r="Q124" s="11"/>
    </row>
    <row r="125" spans="1:17" x14ac:dyDescent="0.3">
      <c r="A125" s="11">
        <v>327</v>
      </c>
      <c r="B125" s="11">
        <v>269</v>
      </c>
      <c r="C125" s="11">
        <v>1150.5</v>
      </c>
      <c r="D125" s="11">
        <v>1001</v>
      </c>
      <c r="E125" s="11">
        <v>1001.07</v>
      </c>
      <c r="F125" s="11">
        <v>2.17391304</v>
      </c>
      <c r="G125" s="11">
        <v>226</v>
      </c>
      <c r="H125" s="11">
        <v>529</v>
      </c>
      <c r="I125" s="11">
        <v>460</v>
      </c>
      <c r="J125" s="11">
        <v>529</v>
      </c>
      <c r="K125" s="11">
        <v>460</v>
      </c>
      <c r="L125" s="11">
        <v>549</v>
      </c>
      <c r="M125" s="11">
        <v>0.13328999999999999</v>
      </c>
      <c r="N125" s="11">
        <v>0.13328999999999999</v>
      </c>
      <c r="O125" s="11">
        <v>695.35302899999999</v>
      </c>
      <c r="P125" s="11"/>
      <c r="Q125" s="11"/>
    </row>
    <row r="126" spans="1:17" x14ac:dyDescent="0.3">
      <c r="A126" s="11">
        <v>330</v>
      </c>
      <c r="B126" s="11">
        <v>271</v>
      </c>
      <c r="C126" s="11">
        <v>2623.4</v>
      </c>
      <c r="D126" s="11">
        <v>1988.35</v>
      </c>
      <c r="E126" s="11">
        <v>1988.12</v>
      </c>
      <c r="F126" s="11">
        <v>7.8260869599999996</v>
      </c>
      <c r="G126" s="11">
        <v>242</v>
      </c>
      <c r="H126" s="11">
        <v>335</v>
      </c>
      <c r="I126" s="11">
        <v>254</v>
      </c>
      <c r="J126" s="11">
        <v>335</v>
      </c>
      <c r="K126" s="11">
        <v>254</v>
      </c>
      <c r="L126" s="11">
        <v>1216</v>
      </c>
      <c r="M126" s="11">
        <v>0.16070999999999999</v>
      </c>
      <c r="N126" s="11">
        <v>0.16070999999999999</v>
      </c>
      <c r="O126" s="11">
        <v>933.47378200000003</v>
      </c>
      <c r="P126" s="11"/>
      <c r="Q126" s="11"/>
    </row>
    <row r="127" spans="1:17" x14ac:dyDescent="0.3">
      <c r="A127" s="11">
        <v>336</v>
      </c>
      <c r="B127" s="11">
        <v>275</v>
      </c>
      <c r="C127" s="11">
        <v>2545.4</v>
      </c>
      <c r="D127" s="11">
        <v>1381.9</v>
      </c>
      <c r="E127" s="11">
        <v>1499.48</v>
      </c>
      <c r="F127" s="11">
        <v>10.4347826</v>
      </c>
      <c r="G127" s="11">
        <v>312</v>
      </c>
      <c r="H127" s="11">
        <v>244</v>
      </c>
      <c r="I127" s="11">
        <v>132</v>
      </c>
      <c r="J127" s="11">
        <v>271</v>
      </c>
      <c r="K127" s="11">
        <v>161</v>
      </c>
      <c r="L127" s="11">
        <v>616</v>
      </c>
      <c r="M127" s="11">
        <v>0.18299000000000001</v>
      </c>
      <c r="N127" s="11">
        <v>0.18299000000000001</v>
      </c>
      <c r="O127" s="11">
        <v>-924.67157999999995</v>
      </c>
      <c r="P127" s="11"/>
      <c r="Q127" s="11"/>
    </row>
    <row r="128" spans="1:17" x14ac:dyDescent="0.3">
      <c r="A128" s="11">
        <v>339</v>
      </c>
      <c r="B128" s="11">
        <v>277</v>
      </c>
      <c r="C128" s="11">
        <v>3211</v>
      </c>
      <c r="D128" s="11">
        <v>1495</v>
      </c>
      <c r="E128" s="11">
        <v>1693.98</v>
      </c>
      <c r="F128" s="11">
        <v>9.5652173900000008</v>
      </c>
      <c r="G128" s="11">
        <v>163</v>
      </c>
      <c r="H128" s="11">
        <v>336</v>
      </c>
      <c r="I128" s="11">
        <v>156</v>
      </c>
      <c r="J128" s="11">
        <v>348</v>
      </c>
      <c r="K128" s="11">
        <v>248</v>
      </c>
      <c r="L128" s="11">
        <v>618</v>
      </c>
      <c r="M128" s="11">
        <v>0.15212999999999999</v>
      </c>
      <c r="N128" s="11">
        <v>0.15212999999999999</v>
      </c>
      <c r="O128" s="11">
        <v>1429.67561</v>
      </c>
      <c r="P128" s="11"/>
      <c r="Q128" s="11"/>
    </row>
    <row r="129" spans="1:17" x14ac:dyDescent="0.3">
      <c r="A129" s="11">
        <v>342</v>
      </c>
      <c r="B129" s="11">
        <v>279</v>
      </c>
      <c r="C129" s="11">
        <v>3203.85</v>
      </c>
      <c r="D129" s="11">
        <v>2999.75</v>
      </c>
      <c r="E129" s="11">
        <v>2999.5</v>
      </c>
      <c r="F129" s="11">
        <v>5.2173913000000001</v>
      </c>
      <c r="G129" s="11">
        <v>350</v>
      </c>
      <c r="H129" s="11">
        <v>614</v>
      </c>
      <c r="I129" s="11">
        <v>575</v>
      </c>
      <c r="J129" s="11">
        <v>614</v>
      </c>
      <c r="K129" s="11">
        <v>575</v>
      </c>
      <c r="L129" s="11">
        <v>1176</v>
      </c>
      <c r="M129" s="11">
        <v>0.13150000000000001</v>
      </c>
      <c r="N129" s="11">
        <v>0.13150000000000001</v>
      </c>
      <c r="O129" s="11">
        <v>-2954.1770999999999</v>
      </c>
      <c r="P129" s="11"/>
      <c r="Q129" s="11"/>
    </row>
    <row r="130" spans="1:17" x14ac:dyDescent="0.3">
      <c r="A130" s="11">
        <v>349</v>
      </c>
      <c r="B130" s="11">
        <v>288</v>
      </c>
      <c r="C130" s="11">
        <v>1639.3</v>
      </c>
      <c r="D130" s="11">
        <v>1334.45</v>
      </c>
      <c r="E130" s="11">
        <v>1334.64</v>
      </c>
      <c r="F130" s="11">
        <v>4.7826086999999999</v>
      </c>
      <c r="G130" s="11">
        <v>151</v>
      </c>
      <c r="H130" s="11">
        <v>343</v>
      </c>
      <c r="I130" s="11">
        <v>279</v>
      </c>
      <c r="J130" s="11">
        <v>343</v>
      </c>
      <c r="K130" s="11">
        <v>279</v>
      </c>
      <c r="L130" s="11">
        <v>515</v>
      </c>
      <c r="M130" s="11">
        <v>0.18074999999999999</v>
      </c>
      <c r="N130" s="11">
        <v>0.18074999999999999</v>
      </c>
      <c r="O130" s="11">
        <v>1167.13627</v>
      </c>
      <c r="P130" s="11"/>
      <c r="Q130" s="11"/>
    </row>
    <row r="131" spans="1:17" x14ac:dyDescent="0.3">
      <c r="A131" s="11">
        <v>350</v>
      </c>
      <c r="B131" s="11">
        <v>292</v>
      </c>
      <c r="C131" s="11">
        <v>1081.5999999999999</v>
      </c>
      <c r="D131" s="11">
        <v>1073.1500000000001</v>
      </c>
      <c r="E131" s="11">
        <v>1072.93</v>
      </c>
      <c r="F131" s="11">
        <v>3.0434782600000001</v>
      </c>
      <c r="G131" s="11">
        <v>151</v>
      </c>
      <c r="H131" s="11">
        <v>355</v>
      </c>
      <c r="I131" s="11">
        <v>353</v>
      </c>
      <c r="J131" s="11">
        <v>355</v>
      </c>
      <c r="K131" s="11">
        <v>353</v>
      </c>
      <c r="L131" s="11">
        <v>618</v>
      </c>
      <c r="M131" s="11">
        <v>0.28766999999999998</v>
      </c>
      <c r="N131" s="11">
        <v>0.28766999999999998</v>
      </c>
      <c r="O131" s="11">
        <v>938.59813899999995</v>
      </c>
      <c r="P131" s="11"/>
      <c r="Q131" s="11"/>
    </row>
    <row r="132" spans="1:17" x14ac:dyDescent="0.3">
      <c r="A132" s="11">
        <v>351</v>
      </c>
      <c r="B132" s="11">
        <v>293</v>
      </c>
      <c r="C132" s="11">
        <v>1628.25</v>
      </c>
      <c r="D132" s="11">
        <v>1574.95</v>
      </c>
      <c r="E132" s="11">
        <v>1574.97</v>
      </c>
      <c r="F132" s="11">
        <v>2.60869565</v>
      </c>
      <c r="G132" s="11">
        <v>209</v>
      </c>
      <c r="H132" s="11">
        <v>624</v>
      </c>
      <c r="I132" s="11">
        <v>604</v>
      </c>
      <c r="J132" s="11">
        <v>624</v>
      </c>
      <c r="K132" s="11">
        <v>604</v>
      </c>
      <c r="L132" s="11">
        <v>876</v>
      </c>
      <c r="M132" s="11">
        <v>0.16241</v>
      </c>
      <c r="N132" s="11">
        <v>0.16241</v>
      </c>
      <c r="O132" s="11">
        <v>1377.4823100000001</v>
      </c>
      <c r="P132" s="11"/>
      <c r="Q132" s="11"/>
    </row>
    <row r="133" spans="1:17" x14ac:dyDescent="0.3">
      <c r="A133" s="11">
        <v>353</v>
      </c>
      <c r="B133" s="11">
        <v>292</v>
      </c>
      <c r="C133" s="11">
        <v>2066.35</v>
      </c>
      <c r="D133" s="11">
        <v>1791.4</v>
      </c>
      <c r="E133" s="11">
        <v>1791.44</v>
      </c>
      <c r="F133" s="11">
        <v>3.0434782600000001</v>
      </c>
      <c r="G133" s="11">
        <v>187</v>
      </c>
      <c r="H133" s="11">
        <v>679</v>
      </c>
      <c r="I133" s="11">
        <v>589</v>
      </c>
      <c r="J133" s="11">
        <v>679</v>
      </c>
      <c r="K133" s="11">
        <v>589</v>
      </c>
      <c r="L133" s="11">
        <v>890</v>
      </c>
      <c r="M133" s="11">
        <v>0.14444000000000001</v>
      </c>
      <c r="N133" s="11">
        <v>0.14444000000000001</v>
      </c>
      <c r="O133" s="11">
        <v>1778.04718</v>
      </c>
      <c r="P133" s="11"/>
      <c r="Q133" s="11"/>
    </row>
    <row r="134" spans="1:17" x14ac:dyDescent="0.3">
      <c r="A134" s="11">
        <v>364</v>
      </c>
      <c r="B134" s="11">
        <v>12</v>
      </c>
      <c r="C134" s="11">
        <v>2245.75</v>
      </c>
      <c r="D134" s="11">
        <v>1116.7</v>
      </c>
      <c r="E134" s="11">
        <v>1325.09</v>
      </c>
      <c r="F134" s="11">
        <v>4.7826086999999999</v>
      </c>
      <c r="G134" s="11">
        <v>341</v>
      </c>
      <c r="H134" s="11">
        <v>470</v>
      </c>
      <c r="I134" s="11">
        <v>234</v>
      </c>
      <c r="J134" s="11">
        <v>482</v>
      </c>
      <c r="K134" s="11">
        <v>237</v>
      </c>
      <c r="L134" s="11">
        <v>685</v>
      </c>
      <c r="M134" s="11">
        <v>0.16556000000000001</v>
      </c>
      <c r="N134" s="11">
        <v>0.16556000000000001</v>
      </c>
      <c r="O134" s="11">
        <v>-1055.8606</v>
      </c>
      <c r="P134" s="11"/>
      <c r="Q134" s="11"/>
    </row>
    <row r="135" spans="1:17" x14ac:dyDescent="0.3">
      <c r="A135" s="11">
        <v>371</v>
      </c>
      <c r="B135" s="11">
        <v>20</v>
      </c>
      <c r="C135" s="11">
        <v>2254.85</v>
      </c>
      <c r="D135" s="11">
        <v>2216.5</v>
      </c>
      <c r="E135" s="11">
        <v>2216.38</v>
      </c>
      <c r="F135" s="11">
        <v>4.7826086999999999</v>
      </c>
      <c r="G135" s="11">
        <v>218</v>
      </c>
      <c r="H135" s="11">
        <v>471</v>
      </c>
      <c r="I135" s="11">
        <v>463</v>
      </c>
      <c r="J135" s="11">
        <v>471</v>
      </c>
      <c r="K135" s="11">
        <v>463</v>
      </c>
      <c r="L135" s="11">
        <v>679</v>
      </c>
      <c r="M135" s="11">
        <v>0.16783000000000001</v>
      </c>
      <c r="N135" s="11">
        <v>0.16783000000000001</v>
      </c>
      <c r="O135" s="11">
        <v>1746.6258399999999</v>
      </c>
      <c r="P135" s="11"/>
      <c r="Q135" s="11"/>
    </row>
    <row r="136" spans="1:17" x14ac:dyDescent="0.3">
      <c r="A136" s="11">
        <v>372</v>
      </c>
      <c r="B136" s="11">
        <v>21</v>
      </c>
      <c r="C136" s="11">
        <v>1229.1500000000001</v>
      </c>
      <c r="D136" s="11">
        <v>1222.6500000000001</v>
      </c>
      <c r="E136" s="11">
        <v>1222.54</v>
      </c>
      <c r="F136" s="11">
        <v>2.17391304</v>
      </c>
      <c r="G136" s="11">
        <v>7</v>
      </c>
      <c r="H136" s="11">
        <v>565</v>
      </c>
      <c r="I136" s="11">
        <v>562</v>
      </c>
      <c r="J136" s="11">
        <v>565</v>
      </c>
      <c r="K136" s="11">
        <v>562</v>
      </c>
      <c r="L136" s="11">
        <v>720</v>
      </c>
      <c r="M136" s="11">
        <v>0.16597999999999999</v>
      </c>
      <c r="N136" s="11">
        <v>0.16597999999999999</v>
      </c>
      <c r="O136" s="11">
        <v>-1213.5365999999999</v>
      </c>
      <c r="P136" s="11"/>
      <c r="Q136" s="11"/>
    </row>
    <row r="137" spans="1:17" x14ac:dyDescent="0.3">
      <c r="A137" s="11">
        <v>461</v>
      </c>
      <c r="B137" s="11">
        <v>114</v>
      </c>
      <c r="C137" s="11">
        <v>3825.25</v>
      </c>
      <c r="D137" s="11">
        <v>3430.05</v>
      </c>
      <c r="E137" s="11">
        <v>3484.34</v>
      </c>
      <c r="F137" s="11">
        <v>5.6521739100000001</v>
      </c>
      <c r="G137" s="11">
        <v>352</v>
      </c>
      <c r="H137" s="11">
        <v>677</v>
      </c>
      <c r="I137" s="11">
        <v>607</v>
      </c>
      <c r="J137" s="11">
        <v>677</v>
      </c>
      <c r="K137" s="11">
        <v>607</v>
      </c>
      <c r="L137" s="11">
        <v>1240</v>
      </c>
      <c r="M137" s="11">
        <v>0.26300000000000001</v>
      </c>
      <c r="N137" s="11">
        <v>0.26300000000000001</v>
      </c>
      <c r="O137" s="11">
        <v>-3396.6689999999999</v>
      </c>
      <c r="P137" s="11"/>
      <c r="Q137" s="11"/>
    </row>
    <row r="138" spans="1:17" x14ac:dyDescent="0.3">
      <c r="A138" s="11">
        <v>482</v>
      </c>
      <c r="B138" s="11">
        <v>146</v>
      </c>
      <c r="C138" s="11">
        <v>1585.35</v>
      </c>
      <c r="D138" s="11">
        <v>1555.45</v>
      </c>
      <c r="E138" s="11">
        <v>1555.42</v>
      </c>
      <c r="F138" s="11">
        <v>2.17391304</v>
      </c>
      <c r="G138" s="11">
        <v>12</v>
      </c>
      <c r="H138" s="11">
        <v>729</v>
      </c>
      <c r="I138" s="11">
        <v>715</v>
      </c>
      <c r="J138" s="11">
        <v>729</v>
      </c>
      <c r="K138" s="11">
        <v>715</v>
      </c>
      <c r="L138" s="11">
        <v>777</v>
      </c>
      <c r="M138" s="11">
        <v>0.12981999999999999</v>
      </c>
      <c r="N138" s="11">
        <v>0.12981999999999999</v>
      </c>
      <c r="O138" s="11">
        <v>-1521.4597000000001</v>
      </c>
      <c r="P138" s="11"/>
      <c r="Q138" s="11"/>
    </row>
    <row r="139" spans="1:17" x14ac:dyDescent="0.3">
      <c r="A139" s="11">
        <v>525</v>
      </c>
      <c r="B139" s="11">
        <v>175</v>
      </c>
      <c r="C139" s="11">
        <v>5929.3</v>
      </c>
      <c r="D139" s="11">
        <v>2105.35</v>
      </c>
      <c r="E139" s="11">
        <v>2335.4699999999998</v>
      </c>
      <c r="F139" s="11">
        <v>10.4347826</v>
      </c>
      <c r="G139" s="11">
        <v>136</v>
      </c>
      <c r="H139" s="11">
        <v>568</v>
      </c>
      <c r="I139" s="11">
        <v>202</v>
      </c>
      <c r="J139" s="11">
        <v>568</v>
      </c>
      <c r="K139" s="11">
        <v>202</v>
      </c>
      <c r="L139" s="11">
        <v>1255</v>
      </c>
      <c r="M139" s="11">
        <v>0.13022</v>
      </c>
      <c r="N139" s="11">
        <v>0.13022</v>
      </c>
      <c r="O139" s="11">
        <v>1514.4620500000001</v>
      </c>
      <c r="P139" s="11"/>
      <c r="Q139" s="11"/>
    </row>
    <row r="140" spans="1:17" x14ac:dyDescent="0.3">
      <c r="A140" s="11">
        <v>527</v>
      </c>
      <c r="B140" s="11">
        <v>177</v>
      </c>
      <c r="C140" s="11">
        <v>3116.1</v>
      </c>
      <c r="D140" s="11">
        <v>2834.65</v>
      </c>
      <c r="E140" s="11">
        <v>2834.34</v>
      </c>
      <c r="F140" s="11">
        <v>6.9565217400000003</v>
      </c>
      <c r="G140" s="11">
        <v>344</v>
      </c>
      <c r="H140" s="11">
        <v>448</v>
      </c>
      <c r="I140" s="11">
        <v>407</v>
      </c>
      <c r="J140" s="11">
        <v>448</v>
      </c>
      <c r="K140" s="11">
        <v>407</v>
      </c>
      <c r="L140" s="11">
        <v>1250</v>
      </c>
      <c r="M140" s="11">
        <v>0.13109999999999999</v>
      </c>
      <c r="N140" s="11">
        <v>0.13109999999999999</v>
      </c>
      <c r="O140" s="11">
        <v>-2724.8404999999998</v>
      </c>
      <c r="P140" s="11"/>
      <c r="Q140" s="11"/>
    </row>
    <row r="141" spans="1:17" x14ac:dyDescent="0.3">
      <c r="A141" s="11">
        <v>548</v>
      </c>
      <c r="B141" s="11">
        <v>198</v>
      </c>
      <c r="C141" s="11">
        <v>3775.2</v>
      </c>
      <c r="D141" s="11">
        <v>3335.8</v>
      </c>
      <c r="E141" s="11">
        <v>3335.93</v>
      </c>
      <c r="F141" s="11">
        <v>7.3913043500000004</v>
      </c>
      <c r="G141" s="11">
        <v>116</v>
      </c>
      <c r="H141" s="11">
        <v>511</v>
      </c>
      <c r="I141" s="11">
        <v>451</v>
      </c>
      <c r="J141" s="11">
        <v>511</v>
      </c>
      <c r="K141" s="11">
        <v>451</v>
      </c>
      <c r="L141" s="11">
        <v>1084</v>
      </c>
      <c r="M141" s="11">
        <v>0.1545</v>
      </c>
      <c r="N141" s="11">
        <v>0.1545</v>
      </c>
      <c r="O141" s="11">
        <v>1462.3184699999999</v>
      </c>
      <c r="P141" s="11"/>
      <c r="Q141" s="11"/>
    </row>
    <row r="142" spans="1:17" x14ac:dyDescent="0.3">
      <c r="A142" s="11">
        <v>572</v>
      </c>
      <c r="B142" s="11">
        <v>225</v>
      </c>
      <c r="C142" s="11">
        <v>1519.7</v>
      </c>
      <c r="D142" s="11">
        <v>1349.4</v>
      </c>
      <c r="E142" s="11">
        <v>1349.35</v>
      </c>
      <c r="F142" s="11">
        <v>4.7826086999999999</v>
      </c>
      <c r="G142" s="11">
        <v>27</v>
      </c>
      <c r="H142" s="11">
        <v>318</v>
      </c>
      <c r="I142" s="11">
        <v>282</v>
      </c>
      <c r="J142" s="11">
        <v>318</v>
      </c>
      <c r="K142" s="11">
        <v>282</v>
      </c>
      <c r="L142" s="11">
        <v>494</v>
      </c>
      <c r="M142" s="11">
        <v>0.16111</v>
      </c>
      <c r="N142" s="11">
        <v>0.16111</v>
      </c>
      <c r="O142" s="11">
        <v>-1202.3242</v>
      </c>
      <c r="P142" s="11"/>
      <c r="Q142" s="11"/>
    </row>
    <row r="143" spans="1:17" x14ac:dyDescent="0.3">
      <c r="A143" s="11">
        <v>598</v>
      </c>
      <c r="B143" s="11">
        <v>250</v>
      </c>
      <c r="C143" s="11">
        <v>2587.65</v>
      </c>
      <c r="D143" s="11">
        <v>1470.95</v>
      </c>
      <c r="E143" s="11">
        <v>1471.15</v>
      </c>
      <c r="F143" s="11">
        <v>14.782608700000001</v>
      </c>
      <c r="G143" s="11">
        <v>191</v>
      </c>
      <c r="H143" s="11">
        <v>175</v>
      </c>
      <c r="I143" s="11">
        <v>100</v>
      </c>
      <c r="J143" s="11">
        <v>175</v>
      </c>
      <c r="K143" s="11">
        <v>100</v>
      </c>
      <c r="L143" s="11">
        <v>506</v>
      </c>
      <c r="M143" s="11">
        <v>0.12872</v>
      </c>
      <c r="N143" s="11">
        <v>0.12872</v>
      </c>
      <c r="O143" s="11">
        <v>1443.9245100000001</v>
      </c>
      <c r="P143" s="11"/>
      <c r="Q143" s="11"/>
    </row>
    <row r="144" spans="1:17" x14ac:dyDescent="0.3">
      <c r="A144" s="11">
        <v>604</v>
      </c>
      <c r="B144" s="11">
        <v>252</v>
      </c>
      <c r="C144" s="11">
        <v>2163.85</v>
      </c>
      <c r="D144" s="11">
        <v>1959.75</v>
      </c>
      <c r="E144" s="11">
        <v>1959.7</v>
      </c>
      <c r="F144" s="11">
        <v>3.9130434799999998</v>
      </c>
      <c r="G144" s="11">
        <v>345</v>
      </c>
      <c r="H144" s="11">
        <v>553</v>
      </c>
      <c r="I144" s="11">
        <v>501</v>
      </c>
      <c r="J144" s="11">
        <v>553</v>
      </c>
      <c r="K144" s="11">
        <v>501</v>
      </c>
      <c r="L144" s="11">
        <v>873</v>
      </c>
      <c r="M144" s="11">
        <v>0.17685000000000001</v>
      </c>
      <c r="N144" s="11">
        <v>0.17685000000000001</v>
      </c>
      <c r="O144" s="11">
        <v>-1892.9730999999999</v>
      </c>
      <c r="P144" s="11"/>
      <c r="Q144" s="11"/>
    </row>
    <row r="145" spans="1:17" x14ac:dyDescent="0.3">
      <c r="A145" s="11">
        <v>607</v>
      </c>
      <c r="B145" s="11">
        <v>260</v>
      </c>
      <c r="C145" s="11">
        <v>1260.3499999999999</v>
      </c>
      <c r="D145" s="11">
        <v>1038.7</v>
      </c>
      <c r="E145" s="11">
        <v>1038.68</v>
      </c>
      <c r="F145" s="11">
        <v>2.60869565</v>
      </c>
      <c r="G145" s="11">
        <v>167</v>
      </c>
      <c r="H145" s="11">
        <v>483</v>
      </c>
      <c r="I145" s="11">
        <v>398</v>
      </c>
      <c r="J145" s="11">
        <v>483</v>
      </c>
      <c r="K145" s="11">
        <v>398</v>
      </c>
      <c r="L145" s="11">
        <v>682</v>
      </c>
      <c r="M145" s="11">
        <v>0.13617000000000001</v>
      </c>
      <c r="N145" s="11">
        <v>0.13617000000000001</v>
      </c>
      <c r="O145" s="11">
        <v>1012.0781899999999</v>
      </c>
      <c r="P145" s="11"/>
      <c r="Q145" s="11"/>
    </row>
    <row r="146" spans="1:17" x14ac:dyDescent="0.3">
      <c r="A146" s="11">
        <v>621</v>
      </c>
      <c r="B146" s="11">
        <v>272</v>
      </c>
      <c r="C146" s="11">
        <v>2906.15</v>
      </c>
      <c r="D146" s="11">
        <v>1033.5</v>
      </c>
      <c r="E146" s="11">
        <v>1336.07</v>
      </c>
      <c r="F146" s="11">
        <v>10</v>
      </c>
      <c r="G146" s="11">
        <v>168</v>
      </c>
      <c r="H146" s="11">
        <v>291</v>
      </c>
      <c r="I146" s="11">
        <v>103</v>
      </c>
      <c r="J146" s="11">
        <v>294</v>
      </c>
      <c r="K146" s="11">
        <v>120</v>
      </c>
      <c r="L146" s="11">
        <v>738</v>
      </c>
      <c r="M146" s="11">
        <v>0.14888999999999999</v>
      </c>
      <c r="N146" s="11">
        <v>0.14888999999999999</v>
      </c>
      <c r="O146" s="11">
        <v>1010.9155500000001</v>
      </c>
      <c r="P146" s="11"/>
      <c r="Q146" s="11"/>
    </row>
    <row r="147" spans="1:17" x14ac:dyDescent="0.3">
      <c r="A147" s="11">
        <v>624</v>
      </c>
      <c r="B147" s="11">
        <v>274</v>
      </c>
      <c r="C147" s="11">
        <v>2930.85</v>
      </c>
      <c r="D147" s="11">
        <v>2094.9499999999998</v>
      </c>
      <c r="E147" s="11">
        <v>2264.94</v>
      </c>
      <c r="F147" s="11">
        <v>5.6521739100000001</v>
      </c>
      <c r="G147" s="11">
        <v>124</v>
      </c>
      <c r="H147" s="11">
        <v>519</v>
      </c>
      <c r="I147" s="11">
        <v>371</v>
      </c>
      <c r="J147" s="11">
        <v>519</v>
      </c>
      <c r="K147" s="11">
        <v>371</v>
      </c>
      <c r="L147" s="11">
        <v>1077</v>
      </c>
      <c r="M147" s="11">
        <v>0.17921999999999999</v>
      </c>
      <c r="N147" s="11">
        <v>0.17921999999999999</v>
      </c>
      <c r="O147" s="11">
        <v>1171.48117</v>
      </c>
      <c r="P147" s="11"/>
      <c r="Q147" s="11"/>
    </row>
    <row r="148" spans="1:17" x14ac:dyDescent="0.3">
      <c r="A148" s="11">
        <v>629</v>
      </c>
      <c r="B148" s="11">
        <v>285</v>
      </c>
      <c r="C148" s="11">
        <v>2861.95</v>
      </c>
      <c r="D148" s="11">
        <v>2431.65</v>
      </c>
      <c r="E148" s="11">
        <v>2431.66</v>
      </c>
      <c r="F148" s="11">
        <v>3.0434782600000001</v>
      </c>
      <c r="G148" s="11">
        <v>117</v>
      </c>
      <c r="H148" s="11">
        <v>940</v>
      </c>
      <c r="I148" s="11">
        <v>799</v>
      </c>
      <c r="J148" s="11">
        <v>940</v>
      </c>
      <c r="K148" s="11">
        <v>799</v>
      </c>
      <c r="L148" s="11">
        <v>1131</v>
      </c>
      <c r="M148" s="11">
        <v>0.13550999999999999</v>
      </c>
      <c r="N148" s="11">
        <v>0.13550999999999999</v>
      </c>
      <c r="O148" s="11">
        <v>1103.9459999999999</v>
      </c>
      <c r="P148" s="11"/>
      <c r="Q148" s="11"/>
    </row>
    <row r="149" spans="1:17" x14ac:dyDescent="0.3">
      <c r="A149" s="11">
        <v>650</v>
      </c>
      <c r="B149" s="11">
        <v>0</v>
      </c>
      <c r="C149" s="11">
        <v>3125.2</v>
      </c>
      <c r="D149" s="11">
        <v>1910.35</v>
      </c>
      <c r="E149" s="11">
        <v>1910.33</v>
      </c>
      <c r="F149" s="11">
        <v>10.8695652</v>
      </c>
      <c r="G149" s="11">
        <v>56</v>
      </c>
      <c r="H149" s="11">
        <v>288</v>
      </c>
      <c r="I149" s="11">
        <v>176</v>
      </c>
      <c r="J149" s="11">
        <v>319</v>
      </c>
      <c r="K149" s="11">
        <v>210</v>
      </c>
      <c r="L149" s="11">
        <v>600</v>
      </c>
      <c r="M149" s="11">
        <v>0.20039999999999999</v>
      </c>
      <c r="N149" s="11">
        <v>0.20039999999999999</v>
      </c>
      <c r="O149" s="11">
        <v>-1068.2542000000001</v>
      </c>
      <c r="P149" s="11"/>
      <c r="Q149" s="11"/>
    </row>
    <row r="150" spans="1:17" x14ac:dyDescent="0.3">
      <c r="A150" s="11">
        <v>696</v>
      </c>
      <c r="B150" s="11">
        <v>0</v>
      </c>
      <c r="C150" s="11">
        <v>3892.85</v>
      </c>
      <c r="D150" s="11">
        <v>1062.0999999999999</v>
      </c>
      <c r="E150" s="11">
        <v>1062.31</v>
      </c>
      <c r="F150" s="11">
        <v>18.695652200000001</v>
      </c>
      <c r="G150" s="11">
        <v>224</v>
      </c>
      <c r="H150" s="11">
        <v>208</v>
      </c>
      <c r="I150" s="11">
        <v>57</v>
      </c>
      <c r="J150" s="11">
        <v>323</v>
      </c>
      <c r="K150" s="11">
        <v>119</v>
      </c>
      <c r="L150" s="11">
        <v>611</v>
      </c>
      <c r="M150" s="11">
        <v>0.26401000000000002</v>
      </c>
      <c r="N150" s="11">
        <v>0.26401000000000002</v>
      </c>
      <c r="O150" s="11">
        <v>764.01080200000001</v>
      </c>
      <c r="P150" s="11"/>
      <c r="Q150" s="11"/>
    </row>
    <row r="151" spans="1:17" x14ac:dyDescent="0.3">
      <c r="A151" s="11">
        <v>762</v>
      </c>
      <c r="B151" s="11">
        <v>4</v>
      </c>
      <c r="C151" s="11">
        <v>1537.9</v>
      </c>
      <c r="D151" s="11">
        <v>1321.45</v>
      </c>
      <c r="E151" s="11">
        <v>1321.26</v>
      </c>
      <c r="F151" s="11">
        <v>4.3478260899999999</v>
      </c>
      <c r="G151" s="11">
        <v>358</v>
      </c>
      <c r="H151" s="11">
        <v>354</v>
      </c>
      <c r="I151" s="11">
        <v>304</v>
      </c>
      <c r="J151" s="11">
        <v>354</v>
      </c>
      <c r="K151" s="11">
        <v>304</v>
      </c>
      <c r="L151" s="11">
        <v>511</v>
      </c>
      <c r="M151" s="11">
        <v>0.18925</v>
      </c>
      <c r="N151" s="11">
        <v>0.18925</v>
      </c>
      <c r="O151" s="11">
        <v>-1320.645</v>
      </c>
      <c r="P151" s="11"/>
      <c r="Q151" s="11"/>
    </row>
    <row r="152" spans="1:17" x14ac:dyDescent="0.3">
      <c r="A152" s="11">
        <v>1103</v>
      </c>
      <c r="B152" s="11">
        <v>47</v>
      </c>
      <c r="C152" s="11">
        <v>2945.8</v>
      </c>
      <c r="D152" s="11">
        <v>2138.5</v>
      </c>
      <c r="E152" s="11">
        <v>2138.5</v>
      </c>
      <c r="F152" s="11">
        <v>10.4347826</v>
      </c>
      <c r="G152" s="11">
        <v>182</v>
      </c>
      <c r="H152" s="11">
        <v>282</v>
      </c>
      <c r="I152" s="11">
        <v>205</v>
      </c>
      <c r="J152" s="11">
        <v>285</v>
      </c>
      <c r="K152" s="11">
        <v>203</v>
      </c>
      <c r="L152" s="11">
        <v>556</v>
      </c>
      <c r="M152" s="11">
        <v>0.20552000000000001</v>
      </c>
      <c r="N152" s="11">
        <v>0.20552000000000001</v>
      </c>
      <c r="O152" s="11">
        <v>2137.1972799999999</v>
      </c>
      <c r="P152" s="11"/>
      <c r="Q152" s="11"/>
    </row>
    <row r="153" spans="1:17" x14ac:dyDescent="0.3">
      <c r="A153" s="11">
        <v>1151</v>
      </c>
      <c r="B153" s="11">
        <v>54</v>
      </c>
      <c r="C153" s="11">
        <v>3004.95</v>
      </c>
      <c r="D153" s="11">
        <v>1233.05</v>
      </c>
      <c r="E153" s="11">
        <v>1232.8399999999999</v>
      </c>
      <c r="F153" s="11">
        <v>18.695652200000001</v>
      </c>
      <c r="G153" s="11">
        <v>105</v>
      </c>
      <c r="H153" s="11">
        <v>161</v>
      </c>
      <c r="I153" s="11">
        <v>66</v>
      </c>
      <c r="J153" s="11">
        <v>186</v>
      </c>
      <c r="K153" s="11">
        <v>159</v>
      </c>
      <c r="L153" s="11">
        <v>429</v>
      </c>
      <c r="M153" s="11">
        <v>0.18532000000000001</v>
      </c>
      <c r="N153" s="11">
        <v>0.18532000000000001</v>
      </c>
      <c r="O153" s="11">
        <v>319.13682399999999</v>
      </c>
      <c r="P153" s="11"/>
      <c r="Q153" s="11"/>
    </row>
    <row r="154" spans="1:17" x14ac:dyDescent="0.3">
      <c r="A154" s="11">
        <v>1205</v>
      </c>
      <c r="B154" s="11">
        <v>60</v>
      </c>
      <c r="C154" s="11">
        <v>3191.5</v>
      </c>
      <c r="D154" s="11">
        <v>1020.5</v>
      </c>
      <c r="E154" s="11">
        <v>1191</v>
      </c>
      <c r="F154" s="11">
        <v>20</v>
      </c>
      <c r="G154" s="11">
        <v>332</v>
      </c>
      <c r="H154" s="11">
        <v>160</v>
      </c>
      <c r="I154" s="11">
        <v>51</v>
      </c>
      <c r="J154" s="11">
        <v>219</v>
      </c>
      <c r="K154" s="11">
        <v>150</v>
      </c>
      <c r="L154" s="11">
        <v>436</v>
      </c>
      <c r="M154" s="11">
        <v>0.17932999999999999</v>
      </c>
      <c r="N154" s="11">
        <v>0.17932999999999999</v>
      </c>
      <c r="O154" s="11">
        <v>-901.04801999999995</v>
      </c>
      <c r="P154" s="11"/>
      <c r="Q154" s="11"/>
    </row>
    <row r="155" spans="1:17" x14ac:dyDescent="0.3">
      <c r="A155" s="11">
        <v>1598</v>
      </c>
      <c r="B155" s="11">
        <v>107</v>
      </c>
      <c r="C155" s="11">
        <v>5298.15</v>
      </c>
      <c r="D155" s="11">
        <v>3232.45</v>
      </c>
      <c r="E155" s="11">
        <v>3232.16</v>
      </c>
      <c r="F155" s="11">
        <v>17.826087000000001</v>
      </c>
      <c r="G155" s="11">
        <v>189</v>
      </c>
      <c r="H155" s="11">
        <v>297</v>
      </c>
      <c r="I155" s="11">
        <v>181</v>
      </c>
      <c r="J155" s="11">
        <v>320</v>
      </c>
      <c r="K155" s="11">
        <v>220</v>
      </c>
      <c r="L155" s="11">
        <v>672</v>
      </c>
      <c r="M155" s="11">
        <v>0.20225000000000001</v>
      </c>
      <c r="N155" s="11">
        <v>0.20225000000000001</v>
      </c>
      <c r="O155" s="11">
        <v>3192.6531799999998</v>
      </c>
      <c r="P155" s="11"/>
      <c r="Q155" s="11"/>
    </row>
    <row r="156" spans="1:17" x14ac:dyDescent="0.3">
      <c r="A156" s="11">
        <v>1625</v>
      </c>
      <c r="B156" s="11">
        <v>111</v>
      </c>
      <c r="C156" s="11">
        <v>2138.5</v>
      </c>
      <c r="D156" s="11">
        <v>1637.35</v>
      </c>
      <c r="E156" s="11">
        <v>1637.05</v>
      </c>
      <c r="F156" s="11">
        <v>10.4347826</v>
      </c>
      <c r="G156" s="11">
        <v>298</v>
      </c>
      <c r="H156" s="11">
        <v>205</v>
      </c>
      <c r="I156" s="11">
        <v>157</v>
      </c>
      <c r="J156" s="11">
        <v>218</v>
      </c>
      <c r="K156" s="11">
        <v>166</v>
      </c>
      <c r="L156" s="11">
        <v>612</v>
      </c>
      <c r="M156" s="11">
        <v>0.15432999999999999</v>
      </c>
      <c r="N156" s="11">
        <v>0.15432999999999999</v>
      </c>
      <c r="O156" s="11">
        <v>-768.68925999999999</v>
      </c>
      <c r="P156" s="11"/>
      <c r="Q156" s="11"/>
    </row>
    <row r="157" spans="1:17" x14ac:dyDescent="0.3">
      <c r="A157" s="11">
        <v>1708</v>
      </c>
      <c r="B157" s="11">
        <v>123</v>
      </c>
      <c r="C157" s="11">
        <v>3427.45</v>
      </c>
      <c r="D157" s="11">
        <v>1474.85</v>
      </c>
      <c r="E157" s="11">
        <v>1474.67</v>
      </c>
      <c r="F157" s="11">
        <v>23.478260899999999</v>
      </c>
      <c r="G157" s="11">
        <v>325</v>
      </c>
      <c r="H157" s="11">
        <v>146</v>
      </c>
      <c r="I157" s="11">
        <v>63</v>
      </c>
      <c r="J157" s="11">
        <v>251</v>
      </c>
      <c r="K157" s="11">
        <v>190</v>
      </c>
      <c r="L157" s="11">
        <v>594</v>
      </c>
      <c r="M157" s="11">
        <v>0.18873000000000001</v>
      </c>
      <c r="N157" s="11">
        <v>0.18873000000000001</v>
      </c>
      <c r="O157" s="11">
        <v>-1208.1264000000001</v>
      </c>
      <c r="P157" s="11"/>
      <c r="Q157" s="11"/>
    </row>
    <row r="158" spans="1:17" x14ac:dyDescent="0.3">
      <c r="A158" s="11">
        <v>1895</v>
      </c>
      <c r="B158" s="11">
        <v>145</v>
      </c>
      <c r="C158" s="11">
        <v>1583.4</v>
      </c>
      <c r="D158" s="11">
        <v>1356.55</v>
      </c>
      <c r="E158" s="11">
        <v>1356.79</v>
      </c>
      <c r="F158" s="11">
        <v>6.5217391300000003</v>
      </c>
      <c r="G158" s="11">
        <v>154</v>
      </c>
      <c r="H158" s="11">
        <v>243</v>
      </c>
      <c r="I158" s="11">
        <v>208</v>
      </c>
      <c r="J158" s="11">
        <v>281</v>
      </c>
      <c r="K158" s="11">
        <v>238</v>
      </c>
      <c r="L158" s="11">
        <v>481</v>
      </c>
      <c r="M158" s="11">
        <v>0.14663000000000001</v>
      </c>
      <c r="N158" s="11">
        <v>0.14663000000000001</v>
      </c>
      <c r="O158" s="11">
        <v>1219.2590600000001</v>
      </c>
      <c r="P158" s="11"/>
      <c r="Q158" s="11"/>
    </row>
    <row r="159" spans="1:17" x14ac:dyDescent="0.3">
      <c r="A159" s="11">
        <v>2216</v>
      </c>
      <c r="B159" s="11">
        <v>185</v>
      </c>
      <c r="C159" s="11">
        <v>2757.95</v>
      </c>
      <c r="D159" s="11">
        <v>2479.1</v>
      </c>
      <c r="E159" s="11">
        <v>2479.27</v>
      </c>
      <c r="F159" s="11">
        <v>4.3478260899999999</v>
      </c>
      <c r="G159" s="11">
        <v>162</v>
      </c>
      <c r="H159" s="11">
        <v>634</v>
      </c>
      <c r="I159" s="11">
        <v>570</v>
      </c>
      <c r="J159" s="11">
        <v>634</v>
      </c>
      <c r="K159" s="11">
        <v>570</v>
      </c>
      <c r="L159" s="11">
        <v>1285</v>
      </c>
      <c r="M159" s="11">
        <v>0.17677000000000001</v>
      </c>
      <c r="N159" s="11">
        <v>0.17677000000000001</v>
      </c>
      <c r="O159" s="11">
        <v>2357.7642099999998</v>
      </c>
      <c r="P159" s="11"/>
      <c r="Q159" s="11"/>
    </row>
    <row r="160" spans="1:17" x14ac:dyDescent="0.3">
      <c r="A160" s="11">
        <v>2356</v>
      </c>
      <c r="B160" s="11">
        <v>203</v>
      </c>
      <c r="C160" s="11">
        <v>3851.25</v>
      </c>
      <c r="D160" s="11">
        <v>2073.5</v>
      </c>
      <c r="E160" s="11">
        <v>2073.6</v>
      </c>
      <c r="F160" s="11">
        <v>13.913043500000001</v>
      </c>
      <c r="G160" s="11">
        <v>178</v>
      </c>
      <c r="H160" s="11">
        <v>277</v>
      </c>
      <c r="I160" s="11">
        <v>149</v>
      </c>
      <c r="J160" s="11">
        <v>306</v>
      </c>
      <c r="K160" s="11">
        <v>171</v>
      </c>
      <c r="L160" s="11">
        <v>476</v>
      </c>
      <c r="M160" s="11">
        <v>0.18113000000000001</v>
      </c>
      <c r="N160" s="11">
        <v>0.18113000000000001</v>
      </c>
      <c r="O160" s="11">
        <v>2072.2368799999999</v>
      </c>
      <c r="P160" s="11"/>
      <c r="Q160" s="11"/>
    </row>
    <row r="161" spans="1:17" x14ac:dyDescent="0.3">
      <c r="A161" s="11">
        <v>2417</v>
      </c>
      <c r="B161" s="11">
        <v>210</v>
      </c>
      <c r="C161" s="11">
        <v>4611.1000000000004</v>
      </c>
      <c r="D161" s="11">
        <v>1128.4000000000001</v>
      </c>
      <c r="E161" s="11">
        <v>1149.67</v>
      </c>
      <c r="F161" s="11">
        <v>24.347826099999999</v>
      </c>
      <c r="G161" s="11">
        <v>13</v>
      </c>
      <c r="H161" s="11">
        <v>189</v>
      </c>
      <c r="I161" s="11">
        <v>46</v>
      </c>
      <c r="J161" s="11">
        <v>215</v>
      </c>
      <c r="K161" s="11">
        <v>85</v>
      </c>
      <c r="L161" s="11">
        <v>530</v>
      </c>
      <c r="M161" s="11">
        <v>0.30436000000000002</v>
      </c>
      <c r="N161" s="11">
        <v>0.30436000000000002</v>
      </c>
      <c r="O161" s="11">
        <v>-1099.4792</v>
      </c>
      <c r="P161" s="11"/>
      <c r="Q161" s="11"/>
    </row>
    <row r="162" spans="1:17" x14ac:dyDescent="0.3">
      <c r="A162" s="11">
        <v>2517</v>
      </c>
      <c r="B162" s="11">
        <v>220</v>
      </c>
      <c r="C162" s="11">
        <v>2277.6</v>
      </c>
      <c r="D162" s="11">
        <v>2005.25</v>
      </c>
      <c r="E162" s="11">
        <v>2069.8200000000002</v>
      </c>
      <c r="F162" s="11">
        <v>4.7826086999999999</v>
      </c>
      <c r="G162" s="11">
        <v>67</v>
      </c>
      <c r="H162" s="11">
        <v>476</v>
      </c>
      <c r="I162" s="11">
        <v>419</v>
      </c>
      <c r="J162" s="11">
        <v>476</v>
      </c>
      <c r="K162" s="11">
        <v>419</v>
      </c>
      <c r="L162" s="11">
        <v>965</v>
      </c>
      <c r="M162" s="11">
        <v>0.13458000000000001</v>
      </c>
      <c r="N162" s="11">
        <v>0.13458000000000001</v>
      </c>
      <c r="O162" s="11">
        <v>-783.5136</v>
      </c>
      <c r="P162" s="11"/>
      <c r="Q162" s="11"/>
    </row>
    <row r="163" spans="1:17" x14ac:dyDescent="0.3">
      <c r="A163" s="11">
        <v>2585</v>
      </c>
      <c r="B163" s="11">
        <v>229</v>
      </c>
      <c r="C163" s="11">
        <v>1777.75</v>
      </c>
      <c r="D163" s="11">
        <v>1013.35</v>
      </c>
      <c r="E163" s="11">
        <v>1213.3399999999999</v>
      </c>
      <c r="F163" s="11">
        <v>8.2608695700000006</v>
      </c>
      <c r="G163" s="11">
        <v>326</v>
      </c>
      <c r="H163" s="11">
        <v>215</v>
      </c>
      <c r="I163" s="11">
        <v>123</v>
      </c>
      <c r="J163" s="11">
        <v>218</v>
      </c>
      <c r="K163" s="11">
        <v>163</v>
      </c>
      <c r="L163" s="11">
        <v>412</v>
      </c>
      <c r="M163" s="11">
        <v>0.21303</v>
      </c>
      <c r="N163" s="11">
        <v>0.21303</v>
      </c>
      <c r="O163" s="11">
        <v>-840.10522000000003</v>
      </c>
      <c r="P163" s="11"/>
      <c r="Q163" s="11"/>
    </row>
    <row r="164" spans="1:17" x14ac:dyDescent="0.3">
      <c r="A164" s="11">
        <v>2667</v>
      </c>
      <c r="B164" s="11">
        <v>240</v>
      </c>
      <c r="C164" s="11">
        <v>2570.75</v>
      </c>
      <c r="D164" s="11">
        <v>1880.45</v>
      </c>
      <c r="E164" s="11">
        <v>1880.18</v>
      </c>
      <c r="F164" s="11">
        <v>7.8260869599999996</v>
      </c>
      <c r="G164" s="11">
        <v>100</v>
      </c>
      <c r="H164" s="11">
        <v>328</v>
      </c>
      <c r="I164" s="11">
        <v>240</v>
      </c>
      <c r="J164" s="11">
        <v>328</v>
      </c>
      <c r="K164" s="11">
        <v>240</v>
      </c>
      <c r="L164" s="11">
        <v>470</v>
      </c>
      <c r="M164" s="11">
        <v>0.17993999999999999</v>
      </c>
      <c r="N164" s="11">
        <v>0.17993999999999999</v>
      </c>
      <c r="O164" s="11">
        <v>326.53671600000001</v>
      </c>
      <c r="P164" s="11"/>
      <c r="Q164" s="11"/>
    </row>
    <row r="165" spans="1:17" x14ac:dyDescent="0.3">
      <c r="A165" s="11">
        <v>2737</v>
      </c>
      <c r="B165" s="11">
        <v>248</v>
      </c>
      <c r="C165" s="11">
        <v>2570.1</v>
      </c>
      <c r="D165" s="11">
        <v>1877.85</v>
      </c>
      <c r="E165" s="11">
        <v>1877.67</v>
      </c>
      <c r="F165" s="11">
        <v>6.9565217400000003</v>
      </c>
      <c r="G165" s="11">
        <v>166</v>
      </c>
      <c r="H165" s="11">
        <v>369</v>
      </c>
      <c r="I165" s="11">
        <v>270</v>
      </c>
      <c r="J165" s="11">
        <v>369</v>
      </c>
      <c r="K165" s="11">
        <v>270</v>
      </c>
      <c r="L165" s="11">
        <v>760</v>
      </c>
      <c r="M165" s="11">
        <v>0.18029000000000001</v>
      </c>
      <c r="N165" s="11">
        <v>0.18029000000000001</v>
      </c>
      <c r="O165" s="11">
        <v>1822.0698299999999</v>
      </c>
      <c r="P165" s="11"/>
      <c r="Q165" s="11"/>
    </row>
    <row r="166" spans="1:17" x14ac:dyDescent="0.3">
      <c r="A166" s="11">
        <v>2854</v>
      </c>
      <c r="B166" s="11">
        <v>262</v>
      </c>
      <c r="C166" s="11">
        <v>4646.2</v>
      </c>
      <c r="D166" s="11">
        <v>1762.8</v>
      </c>
      <c r="E166" s="11">
        <v>1762.63</v>
      </c>
      <c r="F166" s="11">
        <v>14.347826100000001</v>
      </c>
      <c r="G166" s="11">
        <v>285</v>
      </c>
      <c r="H166" s="11">
        <v>324</v>
      </c>
      <c r="I166" s="11">
        <v>123</v>
      </c>
      <c r="J166" s="11">
        <v>330</v>
      </c>
      <c r="K166" s="11">
        <v>126</v>
      </c>
      <c r="L166" s="11">
        <v>560</v>
      </c>
      <c r="M166" s="11">
        <v>0.20197999999999999</v>
      </c>
      <c r="N166" s="11">
        <v>0.20197999999999999</v>
      </c>
      <c r="O166" s="11">
        <v>-456.24621000000002</v>
      </c>
      <c r="P166" s="11"/>
      <c r="Q166" s="11"/>
    </row>
    <row r="167" spans="1:17" x14ac:dyDescent="0.3">
      <c r="A167" s="11">
        <v>3024</v>
      </c>
      <c r="B167" s="11">
        <v>280</v>
      </c>
      <c r="C167" s="11">
        <v>1521</v>
      </c>
      <c r="D167" s="11">
        <v>1151.8</v>
      </c>
      <c r="E167" s="11">
        <v>1159.1500000000001</v>
      </c>
      <c r="F167" s="11">
        <v>8.2608695700000006</v>
      </c>
      <c r="G167" s="11">
        <v>46</v>
      </c>
      <c r="H167" s="11">
        <v>184</v>
      </c>
      <c r="I167" s="11">
        <v>139</v>
      </c>
      <c r="J167" s="11">
        <v>187</v>
      </c>
      <c r="K167" s="11">
        <v>140</v>
      </c>
      <c r="L167" s="11">
        <v>295</v>
      </c>
      <c r="M167" s="11">
        <v>0.22136</v>
      </c>
      <c r="N167" s="11">
        <v>0.22136</v>
      </c>
      <c r="O167" s="11">
        <v>-800.10751000000005</v>
      </c>
      <c r="P167" s="11"/>
      <c r="Q167" s="11"/>
    </row>
    <row r="168" spans="1:17" x14ac:dyDescent="0.3">
      <c r="A168" s="11">
        <v>3096</v>
      </c>
      <c r="B168" s="11">
        <v>0</v>
      </c>
      <c r="C168" s="11">
        <v>9475.7000000000007</v>
      </c>
      <c r="D168" s="11">
        <v>2738.45</v>
      </c>
      <c r="E168" s="11">
        <v>3790.84</v>
      </c>
      <c r="F168" s="11">
        <v>42.608695699999998</v>
      </c>
      <c r="G168" s="11">
        <v>356</v>
      </c>
      <c r="H168" s="11">
        <v>222</v>
      </c>
      <c r="I168" s="11">
        <v>64</v>
      </c>
      <c r="J168" s="11">
        <v>226</v>
      </c>
      <c r="K168" s="11">
        <v>79</v>
      </c>
      <c r="L168" s="11">
        <v>984</v>
      </c>
      <c r="M168" s="11">
        <v>0.15023</v>
      </c>
      <c r="N168" s="11">
        <v>0.15023</v>
      </c>
      <c r="O168" s="11">
        <v>-2731.7793000000001</v>
      </c>
      <c r="P168" s="11"/>
      <c r="Q168" s="11"/>
    </row>
    <row r="169" spans="1:17" x14ac:dyDescent="0.3">
      <c r="A169" s="11">
        <v>3097</v>
      </c>
      <c r="B169" s="11">
        <v>233</v>
      </c>
      <c r="C169" s="11">
        <v>8179.6</v>
      </c>
      <c r="D169" s="11">
        <v>5409.3</v>
      </c>
      <c r="E169" s="11">
        <v>5409.26</v>
      </c>
      <c r="F169" s="11">
        <v>14.347826100000001</v>
      </c>
      <c r="G169" s="11">
        <v>171</v>
      </c>
      <c r="H169" s="11">
        <v>570</v>
      </c>
      <c r="I169" s="11">
        <v>377</v>
      </c>
      <c r="J169" s="11">
        <v>570</v>
      </c>
      <c r="K169" s="11">
        <v>377</v>
      </c>
      <c r="L169" s="11">
        <v>1005</v>
      </c>
      <c r="M169" s="11">
        <v>0.14802000000000001</v>
      </c>
      <c r="N169" s="11">
        <v>0.14802000000000001</v>
      </c>
      <c r="O169" s="11">
        <v>5342.7025400000002</v>
      </c>
      <c r="P169" s="11"/>
      <c r="Q169" s="11"/>
    </row>
    <row r="170" spans="1:17" x14ac:dyDescent="0.3">
      <c r="A170" s="11">
        <v>3098</v>
      </c>
      <c r="B170" s="11">
        <v>0</v>
      </c>
      <c r="C170" s="11">
        <v>6077.5</v>
      </c>
      <c r="D170" s="11">
        <v>3783.65</v>
      </c>
      <c r="E170" s="11">
        <v>3783.68</v>
      </c>
      <c r="F170" s="11">
        <v>20.8695652</v>
      </c>
      <c r="G170" s="11">
        <v>228</v>
      </c>
      <c r="H170" s="11">
        <v>291</v>
      </c>
      <c r="I170" s="11">
        <v>181</v>
      </c>
      <c r="J170" s="11">
        <v>403</v>
      </c>
      <c r="K170" s="11">
        <v>303</v>
      </c>
      <c r="L170" s="11">
        <v>905</v>
      </c>
      <c r="M170" s="11">
        <v>0.26712999999999998</v>
      </c>
      <c r="N170" s="11">
        <v>0.26712999999999998</v>
      </c>
      <c r="O170" s="11">
        <v>2531.7560199999998</v>
      </c>
      <c r="P170" s="11"/>
      <c r="Q170" s="11"/>
    </row>
    <row r="171" spans="1:17" x14ac:dyDescent="0.3">
      <c r="A171" s="11">
        <v>3099</v>
      </c>
      <c r="B171" s="11">
        <v>4</v>
      </c>
      <c r="C171" s="11">
        <v>4277</v>
      </c>
      <c r="D171" s="11">
        <v>1582.1</v>
      </c>
      <c r="E171" s="11">
        <v>2103.38</v>
      </c>
      <c r="F171" s="11">
        <v>30</v>
      </c>
      <c r="G171" s="11">
        <v>218</v>
      </c>
      <c r="H171" s="11">
        <v>143</v>
      </c>
      <c r="I171" s="11">
        <v>53</v>
      </c>
      <c r="J171" s="11">
        <v>143</v>
      </c>
      <c r="K171" s="11">
        <v>52</v>
      </c>
      <c r="L171" s="11">
        <v>822</v>
      </c>
      <c r="M171" s="11">
        <v>0.14868999999999999</v>
      </c>
      <c r="N171" s="11">
        <v>0.14868999999999999</v>
      </c>
      <c r="O171" s="11">
        <v>1246.71181</v>
      </c>
      <c r="P171" s="11"/>
      <c r="Q171" s="11"/>
    </row>
    <row r="172" spans="1:17" x14ac:dyDescent="0.3">
      <c r="A172" s="11">
        <v>3100</v>
      </c>
      <c r="B172" s="11">
        <v>114</v>
      </c>
      <c r="C172" s="11">
        <v>6890.65</v>
      </c>
      <c r="D172" s="11">
        <v>4344.6000000000004</v>
      </c>
      <c r="E172" s="11">
        <v>4344.42</v>
      </c>
      <c r="F172" s="11">
        <v>11.739130400000001</v>
      </c>
      <c r="G172" s="11">
        <v>6</v>
      </c>
      <c r="H172" s="11">
        <v>587</v>
      </c>
      <c r="I172" s="11">
        <v>370</v>
      </c>
      <c r="J172" s="11">
        <v>587</v>
      </c>
      <c r="K172" s="11">
        <v>370</v>
      </c>
      <c r="L172" s="11">
        <v>932</v>
      </c>
      <c r="M172" s="11">
        <v>0.18182000000000001</v>
      </c>
      <c r="N172" s="11">
        <v>0.18182000000000001</v>
      </c>
      <c r="O172" s="11">
        <v>-4320.7997999999998</v>
      </c>
      <c r="P172" s="11"/>
      <c r="Q172" s="11"/>
    </row>
    <row r="173" spans="1:17" x14ac:dyDescent="0.3">
      <c r="A173" s="11">
        <v>3101</v>
      </c>
      <c r="B173" s="11">
        <v>101</v>
      </c>
      <c r="C173" s="11">
        <v>19300.45</v>
      </c>
      <c r="D173" s="11">
        <v>3913.65</v>
      </c>
      <c r="E173" s="11">
        <v>3913.73</v>
      </c>
      <c r="F173" s="11">
        <v>37.826087000000001</v>
      </c>
      <c r="G173" s="11">
        <v>213</v>
      </c>
      <c r="H173" s="11">
        <v>510</v>
      </c>
      <c r="I173" s="11">
        <v>103</v>
      </c>
      <c r="J173" s="11">
        <v>510</v>
      </c>
      <c r="K173" s="11">
        <v>103</v>
      </c>
      <c r="L173" s="11">
        <v>1249</v>
      </c>
      <c r="M173" s="11">
        <v>0.17494000000000001</v>
      </c>
      <c r="N173" s="11">
        <v>0.17494000000000001</v>
      </c>
      <c r="O173" s="11">
        <v>3282.26307</v>
      </c>
      <c r="P173" s="11"/>
      <c r="Q173" s="11"/>
    </row>
    <row r="174" spans="1:17" x14ac:dyDescent="0.3">
      <c r="A174" s="11">
        <v>3103</v>
      </c>
      <c r="B174" s="11">
        <v>32</v>
      </c>
      <c r="C174" s="11">
        <v>21561.8</v>
      </c>
      <c r="D174" s="11">
        <v>2852.85</v>
      </c>
      <c r="E174" s="11">
        <v>2852.62</v>
      </c>
      <c r="F174" s="11">
        <v>73.478260899999995</v>
      </c>
      <c r="G174" s="11">
        <v>3</v>
      </c>
      <c r="H174" s="11">
        <v>293</v>
      </c>
      <c r="I174" s="11">
        <v>39</v>
      </c>
      <c r="J174" s="11">
        <v>375</v>
      </c>
      <c r="K174" s="11">
        <v>141</v>
      </c>
      <c r="L174" s="11">
        <v>802</v>
      </c>
      <c r="M174" s="11">
        <v>0.18748000000000001</v>
      </c>
      <c r="N174" s="11">
        <v>0.18748000000000001</v>
      </c>
      <c r="O174" s="11">
        <v>-2848.9403000000002</v>
      </c>
      <c r="P174" s="11"/>
      <c r="Q174" s="11"/>
    </row>
    <row r="175" spans="1:17" x14ac:dyDescent="0.3">
      <c r="A175" s="11">
        <v>3104</v>
      </c>
      <c r="B175" s="11">
        <v>33</v>
      </c>
      <c r="C175" s="11">
        <v>11887.85</v>
      </c>
      <c r="D175" s="11">
        <v>1440.4</v>
      </c>
      <c r="E175" s="11">
        <v>1856.82</v>
      </c>
      <c r="F175" s="11">
        <v>57.826087000000001</v>
      </c>
      <c r="G175" s="11">
        <v>101</v>
      </c>
      <c r="H175" s="11">
        <v>206</v>
      </c>
      <c r="I175" s="11">
        <v>25</v>
      </c>
      <c r="J175" s="11">
        <v>271</v>
      </c>
      <c r="K175" s="11">
        <v>168</v>
      </c>
      <c r="L175" s="11">
        <v>533</v>
      </c>
      <c r="M175" s="11">
        <v>0.23638000000000001</v>
      </c>
      <c r="N175" s="11">
        <v>0.23638000000000001</v>
      </c>
      <c r="O175" s="11">
        <v>274.84127699999999</v>
      </c>
      <c r="P175" s="11"/>
      <c r="Q175" s="11"/>
    </row>
    <row r="176" spans="1:17" x14ac:dyDescent="0.3">
      <c r="A176" s="11">
        <v>3105</v>
      </c>
      <c r="B176" s="11">
        <v>43</v>
      </c>
      <c r="C176" s="11">
        <v>17590.95</v>
      </c>
      <c r="D176" s="11">
        <v>1857.05</v>
      </c>
      <c r="E176" s="11">
        <v>1857.01</v>
      </c>
      <c r="F176" s="11">
        <v>85.652173899999994</v>
      </c>
      <c r="G176" s="11">
        <v>41</v>
      </c>
      <c r="H176" s="11">
        <v>205</v>
      </c>
      <c r="I176" s="11">
        <v>22</v>
      </c>
      <c r="J176" s="11">
        <v>364</v>
      </c>
      <c r="K176" s="11">
        <v>238</v>
      </c>
      <c r="L176" s="11">
        <v>1169</v>
      </c>
      <c r="M176" s="11">
        <v>0.17641000000000001</v>
      </c>
      <c r="N176" s="11">
        <v>0.17641000000000001</v>
      </c>
      <c r="O176" s="11">
        <v>-1401.5334</v>
      </c>
      <c r="P176" s="11"/>
      <c r="Q176" s="11"/>
    </row>
    <row r="177" spans="1:17" x14ac:dyDescent="0.3">
      <c r="A177" s="11">
        <v>3107</v>
      </c>
      <c r="B177" s="11">
        <v>72</v>
      </c>
      <c r="C177" s="11">
        <v>9488.0499999999993</v>
      </c>
      <c r="D177" s="11">
        <v>1943.5</v>
      </c>
      <c r="E177" s="11">
        <v>2035.55</v>
      </c>
      <c r="F177" s="11">
        <v>28.260869599999999</v>
      </c>
      <c r="G177" s="11">
        <v>235</v>
      </c>
      <c r="H177" s="11">
        <v>336</v>
      </c>
      <c r="I177" s="11">
        <v>69</v>
      </c>
      <c r="J177" s="11">
        <v>336</v>
      </c>
      <c r="K177" s="11">
        <v>69</v>
      </c>
      <c r="L177" s="11">
        <v>670</v>
      </c>
      <c r="M177" s="11">
        <v>0.17846000000000001</v>
      </c>
      <c r="N177" s="11">
        <v>0.17846000000000001</v>
      </c>
      <c r="O177" s="11">
        <v>1114.7457999999999</v>
      </c>
      <c r="P177" s="11"/>
      <c r="Q177" s="11"/>
    </row>
    <row r="178" spans="1:17" x14ac:dyDescent="0.3">
      <c r="A178" s="11">
        <v>3108</v>
      </c>
      <c r="B178" s="11">
        <v>70</v>
      </c>
      <c r="C178" s="11">
        <v>13104</v>
      </c>
      <c r="D178" s="11">
        <v>3589.95</v>
      </c>
      <c r="E178" s="11">
        <v>3748.46</v>
      </c>
      <c r="F178" s="11">
        <v>71.739130399999993</v>
      </c>
      <c r="G178" s="11">
        <v>170</v>
      </c>
      <c r="H178" s="11">
        <v>183</v>
      </c>
      <c r="I178" s="11">
        <v>50</v>
      </c>
      <c r="J178" s="11">
        <v>214</v>
      </c>
      <c r="K178" s="11">
        <v>109</v>
      </c>
      <c r="L178" s="11">
        <v>654</v>
      </c>
      <c r="M178" s="11">
        <v>0.19261</v>
      </c>
      <c r="N178" s="11">
        <v>0.19261</v>
      </c>
      <c r="O178" s="11">
        <v>3535.41059</v>
      </c>
      <c r="P178" s="11"/>
      <c r="Q178" s="11"/>
    </row>
    <row r="179" spans="1:17" x14ac:dyDescent="0.3">
      <c r="A179" s="11">
        <v>3109</v>
      </c>
      <c r="B179" s="11">
        <v>126</v>
      </c>
      <c r="C179" s="11">
        <v>7076.55</v>
      </c>
      <c r="D179" s="11">
        <v>1975.35</v>
      </c>
      <c r="E179" s="11">
        <v>2410.7399999999998</v>
      </c>
      <c r="F179" s="11">
        <v>20.434782599999998</v>
      </c>
      <c r="G179" s="11">
        <v>112</v>
      </c>
      <c r="H179" s="11">
        <v>346</v>
      </c>
      <c r="I179" s="11">
        <v>97</v>
      </c>
      <c r="J179" s="11">
        <v>358</v>
      </c>
      <c r="K179" s="11">
        <v>163</v>
      </c>
      <c r="L179" s="11">
        <v>734</v>
      </c>
      <c r="M179" s="11">
        <v>0.17313999999999999</v>
      </c>
      <c r="N179" s="11">
        <v>0.17313999999999999</v>
      </c>
      <c r="O179" s="11">
        <v>739.97913400000004</v>
      </c>
      <c r="P179" s="11"/>
      <c r="Q179" s="11"/>
    </row>
    <row r="180" spans="1:17" x14ac:dyDescent="0.3">
      <c r="A180" s="11">
        <v>3110</v>
      </c>
      <c r="B180" s="11">
        <v>172</v>
      </c>
      <c r="C180" s="11">
        <v>8412.9500000000007</v>
      </c>
      <c r="D180" s="11">
        <v>2957.5</v>
      </c>
      <c r="E180" s="11">
        <v>3029.06</v>
      </c>
      <c r="F180" s="11">
        <v>38.695652199999998</v>
      </c>
      <c r="G180" s="11">
        <v>188</v>
      </c>
      <c r="H180" s="11">
        <v>217</v>
      </c>
      <c r="I180" s="11">
        <v>76</v>
      </c>
      <c r="J180" s="11">
        <v>232</v>
      </c>
      <c r="K180" s="11">
        <v>129</v>
      </c>
      <c r="L180" s="11">
        <v>809</v>
      </c>
      <c r="M180" s="11">
        <v>0.23613000000000001</v>
      </c>
      <c r="N180" s="11">
        <v>0.23613000000000001</v>
      </c>
      <c r="O180" s="11">
        <v>2928.7178100000001</v>
      </c>
      <c r="P180" s="11"/>
      <c r="Q180" s="11"/>
    </row>
    <row r="181" spans="1:17" x14ac:dyDescent="0.3">
      <c r="A181" s="11">
        <v>3111</v>
      </c>
      <c r="B181" s="11">
        <v>166</v>
      </c>
      <c r="C181" s="11">
        <v>4858.75</v>
      </c>
      <c r="D181" s="11">
        <v>3196.7</v>
      </c>
      <c r="E181" s="11">
        <v>3288.32</v>
      </c>
      <c r="F181" s="11">
        <v>13.913043500000001</v>
      </c>
      <c r="G181" s="11">
        <v>38</v>
      </c>
      <c r="H181" s="11">
        <v>349</v>
      </c>
      <c r="I181" s="11">
        <v>230</v>
      </c>
      <c r="J181" s="11">
        <v>377</v>
      </c>
      <c r="K181" s="11">
        <v>280</v>
      </c>
      <c r="L181" s="11">
        <v>1652</v>
      </c>
      <c r="M181" s="11">
        <v>0.20269000000000001</v>
      </c>
      <c r="N181" s="11">
        <v>0.20269000000000001</v>
      </c>
      <c r="O181" s="11">
        <v>-2519.0340000000001</v>
      </c>
      <c r="P181" s="11"/>
      <c r="Q181" s="11"/>
    </row>
    <row r="182" spans="1:17" x14ac:dyDescent="0.3">
      <c r="A182" s="11">
        <v>3112</v>
      </c>
      <c r="B182" s="11">
        <v>215</v>
      </c>
      <c r="C182" s="11">
        <v>3424.85</v>
      </c>
      <c r="D182" s="11">
        <v>1616.55</v>
      </c>
      <c r="E182" s="11">
        <v>1616.52</v>
      </c>
      <c r="F182" s="11">
        <v>9.5652173900000008</v>
      </c>
      <c r="G182" s="11">
        <v>239</v>
      </c>
      <c r="H182" s="11">
        <v>358</v>
      </c>
      <c r="I182" s="11">
        <v>169</v>
      </c>
      <c r="J182" s="11">
        <v>356</v>
      </c>
      <c r="K182" s="11">
        <v>196</v>
      </c>
      <c r="L182" s="11">
        <v>604</v>
      </c>
      <c r="M182" s="11">
        <v>0.17029</v>
      </c>
      <c r="N182" s="11">
        <v>0.17029</v>
      </c>
      <c r="O182" s="11">
        <v>832.58479999999997</v>
      </c>
      <c r="P182" s="11"/>
      <c r="Q182" s="11"/>
    </row>
    <row r="183" spans="1:17" x14ac:dyDescent="0.3">
      <c r="A183" s="11">
        <v>3115</v>
      </c>
      <c r="B183" s="11">
        <v>184</v>
      </c>
      <c r="C183" s="11">
        <v>12043.2</v>
      </c>
      <c r="D183" s="11">
        <v>6354.4</v>
      </c>
      <c r="E183" s="11">
        <v>6362.85</v>
      </c>
      <c r="F183" s="11">
        <v>23.478260899999999</v>
      </c>
      <c r="G183" s="11">
        <v>158</v>
      </c>
      <c r="H183" s="11">
        <v>513</v>
      </c>
      <c r="I183" s="11">
        <v>271</v>
      </c>
      <c r="J183" s="11">
        <v>513</v>
      </c>
      <c r="K183" s="11">
        <v>271</v>
      </c>
      <c r="L183" s="11">
        <v>1353</v>
      </c>
      <c r="M183" s="11">
        <v>0.14949000000000001</v>
      </c>
      <c r="N183" s="11">
        <v>0.14949000000000001</v>
      </c>
      <c r="O183" s="11">
        <v>5891.6970899999997</v>
      </c>
      <c r="P183" s="11"/>
      <c r="Q183" s="11"/>
    </row>
    <row r="184" spans="1:17" x14ac:dyDescent="0.3">
      <c r="A184" s="11">
        <v>3116</v>
      </c>
      <c r="B184" s="11">
        <v>272</v>
      </c>
      <c r="C184" s="11">
        <v>1402.05</v>
      </c>
      <c r="D184" s="11">
        <v>1385.15</v>
      </c>
      <c r="E184" s="11">
        <v>1384.96</v>
      </c>
      <c r="F184" s="11">
        <v>1.7391304299999999</v>
      </c>
      <c r="G184" s="11">
        <v>179</v>
      </c>
      <c r="H184" s="11">
        <v>806</v>
      </c>
      <c r="I184" s="11">
        <v>796</v>
      </c>
      <c r="J184" s="11">
        <v>806</v>
      </c>
      <c r="K184" s="11">
        <v>796</v>
      </c>
      <c r="L184" s="11">
        <v>1017</v>
      </c>
      <c r="M184" s="11">
        <v>0.16972000000000001</v>
      </c>
      <c r="N184" s="11">
        <v>0.16972000000000001</v>
      </c>
      <c r="O184" s="11">
        <v>1384.93903</v>
      </c>
      <c r="P184" s="11"/>
      <c r="Q184" s="11"/>
    </row>
    <row r="185" spans="1:17" x14ac:dyDescent="0.3">
      <c r="A185" s="11">
        <v>3117</v>
      </c>
      <c r="B185" s="11">
        <v>171</v>
      </c>
      <c r="C185" s="11">
        <v>16797.95</v>
      </c>
      <c r="D185" s="11">
        <v>5942.95</v>
      </c>
      <c r="E185" s="11">
        <v>6047.7</v>
      </c>
      <c r="F185" s="11">
        <v>55.652173900000001</v>
      </c>
      <c r="G185" s="11">
        <v>211</v>
      </c>
      <c r="H185" s="11">
        <v>302</v>
      </c>
      <c r="I185" s="11">
        <v>107</v>
      </c>
      <c r="J185" s="11">
        <v>428</v>
      </c>
      <c r="K185" s="11">
        <v>296</v>
      </c>
      <c r="L185" s="11">
        <v>1096</v>
      </c>
      <c r="M185" s="11">
        <v>0.16446</v>
      </c>
      <c r="N185" s="11">
        <v>0.16446</v>
      </c>
      <c r="O185" s="11">
        <v>5094.1024100000004</v>
      </c>
      <c r="P185" s="11"/>
      <c r="Q185" s="11"/>
    </row>
    <row r="190" spans="1:17" x14ac:dyDescent="0.3">
      <c r="A190" s="2" t="s">
        <v>250</v>
      </c>
    </row>
    <row r="191" spans="1:17" ht="109.2" x14ac:dyDescent="0.3">
      <c r="A191" s="19" t="s">
        <v>18</v>
      </c>
      <c r="B191" s="19" t="s">
        <v>19</v>
      </c>
      <c r="C191" s="19" t="s">
        <v>20</v>
      </c>
      <c r="D191" s="19" t="s">
        <v>21</v>
      </c>
      <c r="E191" s="19" t="s">
        <v>22</v>
      </c>
      <c r="F191" s="19" t="s">
        <v>23</v>
      </c>
      <c r="G191" s="21" t="s">
        <v>24</v>
      </c>
      <c r="H191" s="19" t="s">
        <v>25</v>
      </c>
      <c r="I191" s="19" t="s">
        <v>26</v>
      </c>
      <c r="J191" s="19" t="s">
        <v>27</v>
      </c>
      <c r="K191" s="19" t="s">
        <v>28</v>
      </c>
      <c r="L191" s="23" t="s">
        <v>29</v>
      </c>
      <c r="M191" s="19" t="s">
        <v>30</v>
      </c>
      <c r="N191" s="19" t="s">
        <v>31</v>
      </c>
      <c r="O191" s="8" t="s">
        <v>32</v>
      </c>
      <c r="P191" s="19"/>
      <c r="Q191" s="1"/>
    </row>
    <row r="192" spans="1:17" x14ac:dyDescent="0.3">
      <c r="A192" s="19">
        <v>0</v>
      </c>
      <c r="B192" s="19">
        <v>0</v>
      </c>
      <c r="C192" s="19">
        <v>24258.65</v>
      </c>
      <c r="D192" s="19">
        <v>2753.4</v>
      </c>
      <c r="E192" s="19">
        <v>2995.77</v>
      </c>
      <c r="F192" s="19">
        <v>127.39130400000001</v>
      </c>
      <c r="G192" s="19">
        <v>63</v>
      </c>
      <c r="H192" s="19">
        <v>190</v>
      </c>
      <c r="I192" s="19">
        <v>22</v>
      </c>
      <c r="J192" s="19">
        <v>265</v>
      </c>
      <c r="K192" s="19">
        <v>101</v>
      </c>
      <c r="L192" s="19">
        <v>768</v>
      </c>
      <c r="M192" s="19">
        <v>0.18786</v>
      </c>
      <c r="N192" s="19">
        <v>0.18786</v>
      </c>
      <c r="O192">
        <f t="shared" ref="O192:O223" si="1">-D192*COS(RADIANS(G192))</f>
        <v>-1250.0174419828684</v>
      </c>
      <c r="P192" s="19"/>
    </row>
    <row r="193" spans="1:16" x14ac:dyDescent="0.3">
      <c r="A193" s="19">
        <v>7</v>
      </c>
      <c r="B193" s="19">
        <v>0</v>
      </c>
      <c r="C193" s="19">
        <v>13908.7</v>
      </c>
      <c r="D193" s="19">
        <v>2159.3000000000002</v>
      </c>
      <c r="E193" s="19">
        <v>2159.13</v>
      </c>
      <c r="F193" s="19">
        <v>73.043478300000004</v>
      </c>
      <c r="G193" s="19">
        <v>139</v>
      </c>
      <c r="H193" s="19">
        <v>190</v>
      </c>
      <c r="I193" s="19">
        <v>30</v>
      </c>
      <c r="J193" s="19">
        <v>431</v>
      </c>
      <c r="K193" s="19">
        <v>385</v>
      </c>
      <c r="L193" s="19">
        <v>823</v>
      </c>
      <c r="M193" s="19">
        <v>0.31379000000000001</v>
      </c>
      <c r="N193" s="19">
        <v>0.31379000000000001</v>
      </c>
      <c r="O193">
        <f t="shared" si="1"/>
        <v>1629.6443965750318</v>
      </c>
      <c r="P193" s="19"/>
    </row>
    <row r="194" spans="1:16" x14ac:dyDescent="0.3">
      <c r="A194" s="19">
        <v>25</v>
      </c>
      <c r="B194" s="19">
        <v>19</v>
      </c>
      <c r="C194" s="19">
        <v>2902.9</v>
      </c>
      <c r="D194" s="19">
        <v>1937.65</v>
      </c>
      <c r="E194" s="19">
        <v>1937.86</v>
      </c>
      <c r="F194" s="19">
        <v>11.3043478</v>
      </c>
      <c r="G194" s="19">
        <v>183</v>
      </c>
      <c r="H194" s="19">
        <v>257</v>
      </c>
      <c r="I194" s="19">
        <v>171</v>
      </c>
      <c r="J194" s="19">
        <v>257</v>
      </c>
      <c r="K194" s="19">
        <v>171</v>
      </c>
      <c r="L194" s="19">
        <v>757</v>
      </c>
      <c r="M194" s="19">
        <v>0.13411000000000001</v>
      </c>
      <c r="N194" s="19">
        <v>0.13411000000000001</v>
      </c>
      <c r="O194">
        <f t="shared" si="1"/>
        <v>1934.9945180172001</v>
      </c>
      <c r="P194" s="19"/>
    </row>
    <row r="195" spans="1:16" x14ac:dyDescent="0.3">
      <c r="A195" s="19">
        <v>32</v>
      </c>
      <c r="B195" s="19">
        <v>32</v>
      </c>
      <c r="C195" s="19">
        <v>2681.9</v>
      </c>
      <c r="D195" s="19">
        <v>2214.5500000000002</v>
      </c>
      <c r="E195" s="19">
        <v>2214.38</v>
      </c>
      <c r="F195" s="19">
        <v>8.6956521700000007</v>
      </c>
      <c r="G195" s="19">
        <v>184</v>
      </c>
      <c r="H195" s="19">
        <v>308</v>
      </c>
      <c r="I195" s="19">
        <v>255</v>
      </c>
      <c r="J195" s="19">
        <v>304</v>
      </c>
      <c r="K195" s="19">
        <v>266</v>
      </c>
      <c r="L195" s="19">
        <v>601</v>
      </c>
      <c r="M195" s="19">
        <v>0.15953000000000001</v>
      </c>
      <c r="N195" s="19">
        <v>0.15953000000000001</v>
      </c>
      <c r="O195">
        <f t="shared" si="1"/>
        <v>2209.1554675028938</v>
      </c>
      <c r="P195" s="19"/>
    </row>
    <row r="196" spans="1:16" x14ac:dyDescent="0.3">
      <c r="A196" s="19">
        <v>36</v>
      </c>
      <c r="B196" s="19">
        <v>34</v>
      </c>
      <c r="C196" s="19">
        <v>1092.6500000000001</v>
      </c>
      <c r="D196" s="19">
        <v>1004.25</v>
      </c>
      <c r="E196" s="19">
        <v>1004.42</v>
      </c>
      <c r="F196" s="19">
        <v>2.60869565</v>
      </c>
      <c r="G196" s="19">
        <v>351</v>
      </c>
      <c r="H196" s="19">
        <v>419</v>
      </c>
      <c r="I196" s="19">
        <v>385</v>
      </c>
      <c r="J196" s="19">
        <v>419</v>
      </c>
      <c r="K196" s="19">
        <v>385</v>
      </c>
      <c r="L196" s="19">
        <v>736</v>
      </c>
      <c r="M196" s="19">
        <v>0.20846000000000001</v>
      </c>
      <c r="N196" s="19">
        <v>0.20846000000000001</v>
      </c>
      <c r="O196">
        <f t="shared" si="1"/>
        <v>-991.88601604266694</v>
      </c>
      <c r="P196" s="19"/>
    </row>
    <row r="197" spans="1:16" x14ac:dyDescent="0.3">
      <c r="A197" s="19">
        <v>43</v>
      </c>
      <c r="B197" s="19">
        <v>42</v>
      </c>
      <c r="C197" s="19">
        <v>9974.25</v>
      </c>
      <c r="D197" s="19">
        <v>1586.65</v>
      </c>
      <c r="E197" s="19">
        <v>1879.34</v>
      </c>
      <c r="F197" s="19">
        <v>49.565217400000002</v>
      </c>
      <c r="G197" s="19">
        <v>201</v>
      </c>
      <c r="H197" s="19">
        <v>201</v>
      </c>
      <c r="I197" s="19">
        <v>32</v>
      </c>
      <c r="J197" s="19">
        <v>236</v>
      </c>
      <c r="K197" s="19">
        <v>105</v>
      </c>
      <c r="L197" s="19">
        <v>455</v>
      </c>
      <c r="M197" s="19">
        <v>0.19811000000000001</v>
      </c>
      <c r="N197" s="19">
        <v>0.19811000000000001</v>
      </c>
      <c r="O197">
        <f t="shared" si="1"/>
        <v>1481.2653837017851</v>
      </c>
      <c r="P197" s="19"/>
    </row>
    <row r="198" spans="1:16" x14ac:dyDescent="0.3">
      <c r="A198" s="19">
        <v>52</v>
      </c>
      <c r="B198" s="19">
        <v>51</v>
      </c>
      <c r="C198" s="19">
        <v>4657.25</v>
      </c>
      <c r="D198" s="19">
        <v>1318.85</v>
      </c>
      <c r="E198" s="19">
        <v>1462.11</v>
      </c>
      <c r="F198" s="19">
        <v>20.8695652</v>
      </c>
      <c r="G198" s="19">
        <v>175</v>
      </c>
      <c r="H198" s="19">
        <v>223</v>
      </c>
      <c r="I198" s="19">
        <v>63</v>
      </c>
      <c r="J198" s="19">
        <v>215</v>
      </c>
      <c r="K198" s="19">
        <v>86</v>
      </c>
      <c r="L198" s="19">
        <v>603</v>
      </c>
      <c r="M198" s="19">
        <v>0.1986</v>
      </c>
      <c r="N198" s="19">
        <v>0.1986</v>
      </c>
      <c r="O198">
        <f t="shared" si="1"/>
        <v>1313.8313775782985</v>
      </c>
      <c r="P198" s="19"/>
    </row>
    <row r="199" spans="1:16" x14ac:dyDescent="0.3">
      <c r="A199" s="19">
        <v>54</v>
      </c>
      <c r="B199" s="19">
        <v>51</v>
      </c>
      <c r="C199" s="19">
        <v>4311.45</v>
      </c>
      <c r="D199" s="19">
        <v>1300.6500000000001</v>
      </c>
      <c r="E199" s="19">
        <v>1797.53</v>
      </c>
      <c r="F199" s="19">
        <v>12.173913000000001</v>
      </c>
      <c r="G199" s="19">
        <v>120</v>
      </c>
      <c r="H199" s="19">
        <v>354</v>
      </c>
      <c r="I199" s="19">
        <v>107</v>
      </c>
      <c r="J199" s="19">
        <v>401</v>
      </c>
      <c r="K199" s="19">
        <v>142</v>
      </c>
      <c r="L199" s="19">
        <v>737</v>
      </c>
      <c r="M199" s="19">
        <v>0.19205</v>
      </c>
      <c r="N199" s="19">
        <v>0.19205</v>
      </c>
      <c r="O199">
        <f t="shared" si="1"/>
        <v>650.32499999999982</v>
      </c>
      <c r="P199" s="19"/>
    </row>
    <row r="200" spans="1:16" x14ac:dyDescent="0.3">
      <c r="A200" s="19">
        <v>74</v>
      </c>
      <c r="B200" s="19">
        <v>80</v>
      </c>
      <c r="C200" s="19">
        <v>3582.8</v>
      </c>
      <c r="D200" s="19">
        <v>1417</v>
      </c>
      <c r="E200" s="19">
        <v>1416.81</v>
      </c>
      <c r="F200" s="19">
        <v>22.173912999999999</v>
      </c>
      <c r="G200" s="19">
        <v>180</v>
      </c>
      <c r="H200" s="19">
        <v>162</v>
      </c>
      <c r="I200" s="19">
        <v>64</v>
      </c>
      <c r="J200" s="19">
        <v>246</v>
      </c>
      <c r="K200" s="19">
        <v>148</v>
      </c>
      <c r="L200" s="19">
        <v>535</v>
      </c>
      <c r="M200" s="19">
        <v>0.16422999999999999</v>
      </c>
      <c r="N200" s="19">
        <v>0.16422999999999999</v>
      </c>
      <c r="O200">
        <f t="shared" si="1"/>
        <v>1417</v>
      </c>
      <c r="P200" s="19"/>
    </row>
    <row r="201" spans="1:16" x14ac:dyDescent="0.3">
      <c r="A201" s="19">
        <v>82</v>
      </c>
      <c r="B201" s="19">
        <v>88</v>
      </c>
      <c r="C201" s="19">
        <v>3229.2</v>
      </c>
      <c r="D201" s="19">
        <v>2661.75</v>
      </c>
      <c r="E201" s="19">
        <v>2661.74</v>
      </c>
      <c r="F201" s="19">
        <v>6.5217391300000003</v>
      </c>
      <c r="G201" s="19">
        <v>39</v>
      </c>
      <c r="H201" s="19">
        <v>495</v>
      </c>
      <c r="I201" s="19">
        <v>408</v>
      </c>
      <c r="J201" s="19">
        <v>558</v>
      </c>
      <c r="K201" s="19">
        <v>470</v>
      </c>
      <c r="L201" s="19">
        <v>1011</v>
      </c>
      <c r="M201" s="19">
        <v>0.34687000000000001</v>
      </c>
      <c r="N201" s="19">
        <v>0.34687000000000001</v>
      </c>
      <c r="O201">
        <f t="shared" si="1"/>
        <v>-2068.5682629080925</v>
      </c>
      <c r="P201" s="19"/>
    </row>
    <row r="202" spans="1:16" x14ac:dyDescent="0.3">
      <c r="A202" s="19">
        <v>86</v>
      </c>
      <c r="B202" s="19">
        <v>97</v>
      </c>
      <c r="C202" s="19">
        <v>3629.6</v>
      </c>
      <c r="D202" s="19">
        <v>1941.55</v>
      </c>
      <c r="E202" s="19">
        <v>1941.58</v>
      </c>
      <c r="F202" s="19">
        <v>14.347826100000001</v>
      </c>
      <c r="G202" s="19">
        <v>348</v>
      </c>
      <c r="H202" s="19">
        <v>253</v>
      </c>
      <c r="I202" s="19">
        <v>135</v>
      </c>
      <c r="J202" s="19">
        <v>309</v>
      </c>
      <c r="K202" s="19">
        <v>199</v>
      </c>
      <c r="L202" s="19">
        <v>843</v>
      </c>
      <c r="M202" s="19">
        <v>0.21199999999999999</v>
      </c>
      <c r="N202" s="19">
        <v>0.21199999999999999</v>
      </c>
      <c r="O202">
        <f t="shared" si="1"/>
        <v>-1899.1224742047202</v>
      </c>
      <c r="P202" s="19"/>
    </row>
    <row r="203" spans="1:16" x14ac:dyDescent="0.3">
      <c r="A203" s="19">
        <v>87</v>
      </c>
      <c r="B203" s="19">
        <v>98</v>
      </c>
      <c r="C203" s="19">
        <v>2344.5500000000002</v>
      </c>
      <c r="D203" s="19">
        <v>1751.75</v>
      </c>
      <c r="E203" s="19">
        <v>1751.62</v>
      </c>
      <c r="F203" s="19">
        <v>7.8260869599999996</v>
      </c>
      <c r="G203" s="19">
        <v>347</v>
      </c>
      <c r="H203" s="19">
        <v>300</v>
      </c>
      <c r="I203" s="19">
        <v>224</v>
      </c>
      <c r="J203" s="19">
        <v>356</v>
      </c>
      <c r="K203" s="19">
        <v>304</v>
      </c>
      <c r="L203" s="19">
        <v>813</v>
      </c>
      <c r="M203" s="19">
        <v>0.15226000000000001</v>
      </c>
      <c r="N203" s="19">
        <v>0.15226000000000001</v>
      </c>
      <c r="O203">
        <f t="shared" si="1"/>
        <v>-1706.8527609875357</v>
      </c>
      <c r="P203" s="19"/>
    </row>
    <row r="204" spans="1:16" x14ac:dyDescent="0.3">
      <c r="A204" s="19">
        <v>90</v>
      </c>
      <c r="B204" s="19">
        <v>101</v>
      </c>
      <c r="C204" s="19">
        <v>3730.35</v>
      </c>
      <c r="D204" s="19">
        <v>1566.5</v>
      </c>
      <c r="E204" s="19">
        <v>1974.71</v>
      </c>
      <c r="F204" s="19">
        <v>17.391304300000002</v>
      </c>
      <c r="G204" s="19">
        <v>0</v>
      </c>
      <c r="H204" s="19">
        <v>215</v>
      </c>
      <c r="I204" s="19">
        <v>90</v>
      </c>
      <c r="J204" s="19">
        <v>385</v>
      </c>
      <c r="K204" s="19">
        <v>286</v>
      </c>
      <c r="L204" s="19">
        <v>917</v>
      </c>
      <c r="M204" s="19">
        <v>0.21922</v>
      </c>
      <c r="N204" s="19">
        <v>0.21922</v>
      </c>
      <c r="O204">
        <f t="shared" si="1"/>
        <v>-1566.5</v>
      </c>
      <c r="P204" s="19"/>
    </row>
    <row r="205" spans="1:16" x14ac:dyDescent="0.3">
      <c r="A205" s="19">
        <v>113</v>
      </c>
      <c r="B205" s="19">
        <v>131</v>
      </c>
      <c r="C205" s="19">
        <v>3651.05</v>
      </c>
      <c r="D205" s="19">
        <v>2981.55</v>
      </c>
      <c r="E205" s="19">
        <v>2981.3</v>
      </c>
      <c r="F205" s="19">
        <v>5.6521739100000001</v>
      </c>
      <c r="G205" s="19">
        <v>7</v>
      </c>
      <c r="H205" s="19">
        <v>646</v>
      </c>
      <c r="I205" s="19">
        <v>527</v>
      </c>
      <c r="J205" s="19">
        <v>646</v>
      </c>
      <c r="K205" s="19">
        <v>527</v>
      </c>
      <c r="L205" s="19">
        <v>1118</v>
      </c>
      <c r="M205" s="19">
        <v>0.23901</v>
      </c>
      <c r="N205" s="19">
        <v>0.23901</v>
      </c>
      <c r="O205">
        <f t="shared" si="1"/>
        <v>-2959.3259784261836</v>
      </c>
      <c r="P205" s="19"/>
    </row>
    <row r="206" spans="1:16" x14ac:dyDescent="0.3">
      <c r="A206" s="19">
        <v>117</v>
      </c>
      <c r="B206" s="19">
        <v>137</v>
      </c>
      <c r="C206" s="19">
        <v>6145.75</v>
      </c>
      <c r="D206" s="19">
        <v>1238.9000000000001</v>
      </c>
      <c r="E206" s="19">
        <v>1323.21</v>
      </c>
      <c r="F206" s="19">
        <v>33.913043500000001</v>
      </c>
      <c r="G206" s="19">
        <v>150</v>
      </c>
      <c r="H206" s="19">
        <v>181</v>
      </c>
      <c r="I206" s="19">
        <v>37</v>
      </c>
      <c r="J206" s="19">
        <v>219</v>
      </c>
      <c r="K206" s="19">
        <v>145</v>
      </c>
      <c r="L206" s="19">
        <v>525</v>
      </c>
      <c r="M206" s="19">
        <v>0.20752999999999999</v>
      </c>
      <c r="N206" s="19">
        <v>0.20752999999999999</v>
      </c>
      <c r="O206">
        <f t="shared" si="1"/>
        <v>1072.9188727485412</v>
      </c>
      <c r="P206" s="19"/>
    </row>
    <row r="207" spans="1:16" x14ac:dyDescent="0.3">
      <c r="A207" s="19">
        <v>124</v>
      </c>
      <c r="B207" s="19">
        <v>149</v>
      </c>
      <c r="C207" s="19">
        <v>3636.1</v>
      </c>
      <c r="D207" s="19">
        <v>2696.2</v>
      </c>
      <c r="E207" s="19">
        <v>2696.09</v>
      </c>
      <c r="F207" s="19">
        <v>10.8695652</v>
      </c>
      <c r="G207" s="19">
        <v>199</v>
      </c>
      <c r="H207" s="19">
        <v>334</v>
      </c>
      <c r="I207" s="19">
        <v>248</v>
      </c>
      <c r="J207" s="19">
        <v>378</v>
      </c>
      <c r="K207" s="19">
        <v>299</v>
      </c>
      <c r="L207" s="19">
        <v>786</v>
      </c>
      <c r="M207" s="19">
        <v>0.19062000000000001</v>
      </c>
      <c r="N207" s="19">
        <v>0.19062000000000001</v>
      </c>
      <c r="O207">
        <f t="shared" si="1"/>
        <v>2549.3071835308774</v>
      </c>
      <c r="P207" s="19"/>
    </row>
    <row r="208" spans="1:16" x14ac:dyDescent="0.3">
      <c r="A208" s="19">
        <v>129</v>
      </c>
      <c r="B208" s="19">
        <v>152</v>
      </c>
      <c r="C208" s="19">
        <v>4028.7</v>
      </c>
      <c r="D208" s="19">
        <v>1372.15</v>
      </c>
      <c r="E208" s="19">
        <v>1511.56</v>
      </c>
      <c r="F208" s="19">
        <v>17.391304300000002</v>
      </c>
      <c r="G208" s="19">
        <v>180</v>
      </c>
      <c r="H208" s="19">
        <v>232</v>
      </c>
      <c r="I208" s="19">
        <v>79</v>
      </c>
      <c r="J208" s="19">
        <v>233</v>
      </c>
      <c r="K208" s="19">
        <v>85</v>
      </c>
      <c r="L208" s="19">
        <v>472</v>
      </c>
      <c r="M208" s="19">
        <v>0.16971</v>
      </c>
      <c r="N208" s="19">
        <v>0.16971</v>
      </c>
      <c r="O208">
        <f t="shared" si="1"/>
        <v>1372.15</v>
      </c>
      <c r="P208" s="19"/>
    </row>
    <row r="209" spans="1:16" x14ac:dyDescent="0.3">
      <c r="A209" s="19">
        <v>132</v>
      </c>
      <c r="B209" s="19">
        <v>162</v>
      </c>
      <c r="C209" s="19">
        <v>4401.8</v>
      </c>
      <c r="D209" s="19">
        <v>2150.1999999999998</v>
      </c>
      <c r="E209" s="19">
        <v>2150.0100000000002</v>
      </c>
      <c r="F209" s="19">
        <v>14.782608700000001</v>
      </c>
      <c r="G209" s="19">
        <v>15</v>
      </c>
      <c r="H209" s="19">
        <v>298</v>
      </c>
      <c r="I209" s="19">
        <v>145</v>
      </c>
      <c r="J209" s="19">
        <v>297</v>
      </c>
      <c r="K209" s="19">
        <v>194</v>
      </c>
      <c r="L209" s="19">
        <v>563</v>
      </c>
      <c r="M209" s="19">
        <v>0.13691</v>
      </c>
      <c r="N209" s="19">
        <v>0.13691</v>
      </c>
      <c r="O209">
        <f t="shared" si="1"/>
        <v>-2076.9337116867546</v>
      </c>
      <c r="P209" s="19"/>
    </row>
    <row r="210" spans="1:16" x14ac:dyDescent="0.3">
      <c r="A210" s="19">
        <v>141</v>
      </c>
      <c r="B210" s="19">
        <v>174</v>
      </c>
      <c r="C210" s="19">
        <v>2167.1</v>
      </c>
      <c r="D210" s="19">
        <v>1202.5</v>
      </c>
      <c r="E210" s="19">
        <v>1251.6300000000001</v>
      </c>
      <c r="F210" s="19">
        <v>4.3478260899999999</v>
      </c>
      <c r="G210" s="19">
        <v>131</v>
      </c>
      <c r="H210" s="19">
        <v>498</v>
      </c>
      <c r="I210" s="19">
        <v>277</v>
      </c>
      <c r="J210" s="19">
        <v>530</v>
      </c>
      <c r="K210" s="19">
        <v>292</v>
      </c>
      <c r="L210" s="19">
        <v>724</v>
      </c>
      <c r="M210" s="19">
        <v>0.20213999999999999</v>
      </c>
      <c r="N210" s="19">
        <v>0.20213999999999999</v>
      </c>
      <c r="O210">
        <f t="shared" si="1"/>
        <v>788.91098236108485</v>
      </c>
      <c r="P210" s="19"/>
    </row>
    <row r="211" spans="1:16" x14ac:dyDescent="0.3">
      <c r="A211" s="19">
        <v>150</v>
      </c>
      <c r="B211" s="19">
        <v>192</v>
      </c>
      <c r="C211" s="19">
        <v>3953.95</v>
      </c>
      <c r="D211" s="19">
        <v>2864.55</v>
      </c>
      <c r="E211" s="19">
        <v>2864.29</v>
      </c>
      <c r="F211" s="19">
        <v>8.2608695700000006</v>
      </c>
      <c r="G211" s="19">
        <v>160</v>
      </c>
      <c r="H211" s="19">
        <v>479</v>
      </c>
      <c r="I211" s="19">
        <v>347</v>
      </c>
      <c r="J211" s="19">
        <v>641</v>
      </c>
      <c r="K211" s="19">
        <v>598</v>
      </c>
      <c r="L211" s="19">
        <v>1265</v>
      </c>
      <c r="M211" s="19">
        <v>0.17841000000000001</v>
      </c>
      <c r="N211" s="19">
        <v>0.17841000000000001</v>
      </c>
      <c r="O211">
        <f t="shared" si="1"/>
        <v>2691.796496872274</v>
      </c>
      <c r="P211" s="19"/>
    </row>
    <row r="212" spans="1:16" x14ac:dyDescent="0.3">
      <c r="A212" s="19">
        <v>155</v>
      </c>
      <c r="B212" s="19">
        <v>199</v>
      </c>
      <c r="C212" s="19">
        <v>1623.7</v>
      </c>
      <c r="D212" s="19">
        <v>1383.2</v>
      </c>
      <c r="E212" s="19">
        <v>1383.26</v>
      </c>
      <c r="F212" s="19">
        <v>3.4782608700000002</v>
      </c>
      <c r="G212" s="19">
        <v>337</v>
      </c>
      <c r="H212" s="19">
        <v>467</v>
      </c>
      <c r="I212" s="19">
        <v>398</v>
      </c>
      <c r="J212" s="19">
        <v>467</v>
      </c>
      <c r="K212" s="19">
        <v>398</v>
      </c>
      <c r="L212" s="19">
        <v>853</v>
      </c>
      <c r="M212" s="19">
        <v>0.14186000000000001</v>
      </c>
      <c r="N212" s="19">
        <v>0.14186000000000001</v>
      </c>
      <c r="O212">
        <f t="shared" si="1"/>
        <v>-1273.2423132954154</v>
      </c>
      <c r="P212" s="19"/>
    </row>
    <row r="213" spans="1:16" x14ac:dyDescent="0.3">
      <c r="A213" s="19">
        <v>156</v>
      </c>
      <c r="B213" s="19">
        <v>199</v>
      </c>
      <c r="C213" s="19">
        <v>2960.1</v>
      </c>
      <c r="D213" s="19">
        <v>1853.8</v>
      </c>
      <c r="E213" s="19">
        <v>1854.02</v>
      </c>
      <c r="F213" s="19">
        <v>6.9565217400000003</v>
      </c>
      <c r="G213" s="19">
        <v>14</v>
      </c>
      <c r="H213" s="19">
        <v>426</v>
      </c>
      <c r="I213" s="19">
        <v>267</v>
      </c>
      <c r="J213" s="19">
        <v>463</v>
      </c>
      <c r="K213" s="19">
        <v>307</v>
      </c>
      <c r="L213" s="19">
        <v>808</v>
      </c>
      <c r="M213" s="19">
        <v>0.16184999999999999</v>
      </c>
      <c r="N213" s="19">
        <v>0.16184999999999999</v>
      </c>
      <c r="O213">
        <f t="shared" si="1"/>
        <v>-1798.7342173704421</v>
      </c>
      <c r="P213" s="19"/>
    </row>
    <row r="214" spans="1:16" x14ac:dyDescent="0.3">
      <c r="A214" s="19">
        <v>162</v>
      </c>
      <c r="B214" s="19">
        <v>204</v>
      </c>
      <c r="C214" s="19">
        <v>8006.7</v>
      </c>
      <c r="D214" s="19">
        <v>1463.8</v>
      </c>
      <c r="E214" s="19">
        <v>1551.74</v>
      </c>
      <c r="F214" s="19">
        <v>40.869565199999997</v>
      </c>
      <c r="G214" s="19">
        <v>4</v>
      </c>
      <c r="H214" s="19">
        <v>196</v>
      </c>
      <c r="I214" s="19">
        <v>36</v>
      </c>
      <c r="J214" s="19">
        <v>280</v>
      </c>
      <c r="K214" s="19">
        <v>138</v>
      </c>
      <c r="L214" s="19">
        <v>605</v>
      </c>
      <c r="M214" s="19">
        <v>0.14828</v>
      </c>
      <c r="N214" s="19">
        <v>0.14828</v>
      </c>
      <c r="O214">
        <f t="shared" si="1"/>
        <v>-1460.2342567703306</v>
      </c>
      <c r="P214" s="19"/>
    </row>
    <row r="215" spans="1:16" x14ac:dyDescent="0.3">
      <c r="A215" s="19">
        <v>164</v>
      </c>
      <c r="B215" s="19">
        <v>206</v>
      </c>
      <c r="C215" s="19">
        <v>5051.1499999999996</v>
      </c>
      <c r="D215" s="19">
        <v>1850.55</v>
      </c>
      <c r="E215" s="19">
        <v>1850.26</v>
      </c>
      <c r="F215" s="19">
        <v>18.695652200000001</v>
      </c>
      <c r="G215" s="19">
        <v>33</v>
      </c>
      <c r="H215" s="19">
        <v>270</v>
      </c>
      <c r="I215" s="19">
        <v>99</v>
      </c>
      <c r="J215" s="19">
        <v>283</v>
      </c>
      <c r="K215" s="19">
        <v>119</v>
      </c>
      <c r="L215" s="19">
        <v>603</v>
      </c>
      <c r="M215" s="19">
        <v>0.23466000000000001</v>
      </c>
      <c r="N215" s="19">
        <v>0.23466000000000001</v>
      </c>
      <c r="O215">
        <f t="shared" si="1"/>
        <v>-1552.0018195114044</v>
      </c>
      <c r="P215" s="19"/>
    </row>
    <row r="216" spans="1:16" x14ac:dyDescent="0.3">
      <c r="A216" s="19">
        <v>167</v>
      </c>
      <c r="B216" s="19">
        <v>214</v>
      </c>
      <c r="C216" s="19">
        <v>6277.7</v>
      </c>
      <c r="D216" s="19">
        <v>3899.35</v>
      </c>
      <c r="E216" s="19">
        <v>3899.62</v>
      </c>
      <c r="F216" s="19">
        <v>25.652173900000001</v>
      </c>
      <c r="G216" s="19">
        <v>255</v>
      </c>
      <c r="H216" s="19">
        <v>245</v>
      </c>
      <c r="I216" s="19">
        <v>152</v>
      </c>
      <c r="J216" s="19">
        <v>267</v>
      </c>
      <c r="K216" s="19">
        <v>203</v>
      </c>
      <c r="L216" s="19">
        <v>1052</v>
      </c>
      <c r="M216" s="19">
        <v>0.28221000000000002</v>
      </c>
      <c r="N216" s="19">
        <v>0.28221000000000002</v>
      </c>
      <c r="O216">
        <f t="shared" si="1"/>
        <v>1009.2260435205138</v>
      </c>
      <c r="P216" s="19"/>
    </row>
    <row r="217" spans="1:16" x14ac:dyDescent="0.3">
      <c r="A217" s="19">
        <v>172</v>
      </c>
      <c r="B217" s="19">
        <v>225</v>
      </c>
      <c r="C217" s="19">
        <v>7567.95</v>
      </c>
      <c r="D217" s="19">
        <v>1627.6</v>
      </c>
      <c r="E217" s="19">
        <v>1627.47</v>
      </c>
      <c r="F217" s="19">
        <v>24.347826099999999</v>
      </c>
      <c r="G217" s="19">
        <v>30</v>
      </c>
      <c r="H217" s="19">
        <v>311</v>
      </c>
      <c r="I217" s="19">
        <v>67</v>
      </c>
      <c r="J217" s="19">
        <v>350</v>
      </c>
      <c r="K217" s="19">
        <v>126</v>
      </c>
      <c r="L217" s="19">
        <v>780</v>
      </c>
      <c r="M217" s="19">
        <v>0.15528</v>
      </c>
      <c r="N217" s="19">
        <v>0.15528</v>
      </c>
      <c r="O217">
        <f t="shared" si="1"/>
        <v>-1409.5429471995524</v>
      </c>
      <c r="P217" s="19"/>
    </row>
    <row r="218" spans="1:16" x14ac:dyDescent="0.3">
      <c r="A218" s="19">
        <v>175</v>
      </c>
      <c r="B218" s="19">
        <v>233</v>
      </c>
      <c r="C218" s="19">
        <v>2876.9</v>
      </c>
      <c r="D218" s="19">
        <v>1415.7</v>
      </c>
      <c r="E218" s="19">
        <v>1415.98</v>
      </c>
      <c r="F218" s="19">
        <v>10</v>
      </c>
      <c r="G218" s="19">
        <v>16</v>
      </c>
      <c r="H218" s="19">
        <v>288</v>
      </c>
      <c r="I218" s="19">
        <v>142</v>
      </c>
      <c r="J218" s="19">
        <v>277</v>
      </c>
      <c r="K218" s="19">
        <v>160</v>
      </c>
      <c r="L218" s="19">
        <v>620</v>
      </c>
      <c r="M218" s="19">
        <v>0.18456</v>
      </c>
      <c r="N218" s="19">
        <v>0.18456</v>
      </c>
      <c r="O218">
        <f t="shared" si="1"/>
        <v>-1360.8581829398781</v>
      </c>
      <c r="P218" s="19"/>
    </row>
    <row r="219" spans="1:16" x14ac:dyDescent="0.3">
      <c r="A219" s="19">
        <v>176</v>
      </c>
      <c r="B219" s="19">
        <v>227</v>
      </c>
      <c r="C219" s="19">
        <v>4247.1000000000004</v>
      </c>
      <c r="D219" s="19">
        <v>2893.8</v>
      </c>
      <c r="E219" s="19">
        <v>2893.54</v>
      </c>
      <c r="F219" s="19">
        <v>5.2173913000000001</v>
      </c>
      <c r="G219" s="19">
        <v>217</v>
      </c>
      <c r="H219" s="19">
        <v>814</v>
      </c>
      <c r="I219" s="19">
        <v>555</v>
      </c>
      <c r="J219" s="19">
        <v>814</v>
      </c>
      <c r="K219" s="19">
        <v>555</v>
      </c>
      <c r="L219" s="19">
        <v>1235</v>
      </c>
      <c r="M219" s="19">
        <v>0.14574000000000001</v>
      </c>
      <c r="N219" s="19">
        <v>0.14574000000000001</v>
      </c>
      <c r="O219">
        <f t="shared" si="1"/>
        <v>2311.0914389748559</v>
      </c>
      <c r="P219" s="19"/>
    </row>
    <row r="220" spans="1:16" x14ac:dyDescent="0.3">
      <c r="A220" s="19">
        <v>180</v>
      </c>
      <c r="B220" s="19">
        <v>240</v>
      </c>
      <c r="C220" s="19">
        <v>3140.8</v>
      </c>
      <c r="D220" s="19">
        <v>2793.7</v>
      </c>
      <c r="E220" s="19">
        <v>2793.92</v>
      </c>
      <c r="F220" s="19">
        <v>7.3913043500000004</v>
      </c>
      <c r="G220" s="19">
        <v>34</v>
      </c>
      <c r="H220" s="19">
        <v>425</v>
      </c>
      <c r="I220" s="19">
        <v>378</v>
      </c>
      <c r="J220" s="19">
        <v>425</v>
      </c>
      <c r="K220" s="19">
        <v>378</v>
      </c>
      <c r="L220" s="19">
        <v>938</v>
      </c>
      <c r="M220" s="19">
        <v>0.19353000000000001</v>
      </c>
      <c r="N220" s="19">
        <v>0.19353000000000001</v>
      </c>
      <c r="O220">
        <f t="shared" si="1"/>
        <v>-2316.0822664470197</v>
      </c>
      <c r="P220" s="19"/>
    </row>
    <row r="221" spans="1:16" x14ac:dyDescent="0.3">
      <c r="A221" s="19">
        <v>192</v>
      </c>
      <c r="B221" s="19">
        <v>255</v>
      </c>
      <c r="C221" s="19">
        <v>1907.1</v>
      </c>
      <c r="D221" s="19">
        <v>1870.7</v>
      </c>
      <c r="E221" s="19">
        <v>1870.77</v>
      </c>
      <c r="F221" s="19">
        <v>4.7826086999999999</v>
      </c>
      <c r="G221" s="19">
        <v>52</v>
      </c>
      <c r="H221" s="19">
        <v>399</v>
      </c>
      <c r="I221" s="19">
        <v>391</v>
      </c>
      <c r="J221" s="19">
        <v>399</v>
      </c>
      <c r="K221" s="19">
        <v>391</v>
      </c>
      <c r="L221" s="19">
        <v>699</v>
      </c>
      <c r="M221" s="19">
        <v>0.14530999999999999</v>
      </c>
      <c r="N221" s="19">
        <v>0.14530999999999999</v>
      </c>
      <c r="O221">
        <f t="shared" si="1"/>
        <v>-1151.717921891709</v>
      </c>
      <c r="P221" s="19"/>
    </row>
    <row r="222" spans="1:16" x14ac:dyDescent="0.3">
      <c r="A222" s="19">
        <v>195</v>
      </c>
      <c r="B222" s="19">
        <v>263</v>
      </c>
      <c r="C222" s="19">
        <v>1013.35</v>
      </c>
      <c r="D222" s="19">
        <v>1008.8</v>
      </c>
      <c r="E222" s="19">
        <v>1008.81</v>
      </c>
      <c r="F222" s="19">
        <v>1.7391304299999999</v>
      </c>
      <c r="G222" s="19">
        <v>217</v>
      </c>
      <c r="H222" s="19">
        <v>583</v>
      </c>
      <c r="I222" s="19">
        <v>580</v>
      </c>
      <c r="J222" s="19">
        <v>583</v>
      </c>
      <c r="K222" s="19">
        <v>580</v>
      </c>
      <c r="L222" s="19">
        <v>749</v>
      </c>
      <c r="M222" s="19">
        <v>0.17205000000000001</v>
      </c>
      <c r="N222" s="19">
        <v>0.17205000000000001</v>
      </c>
      <c r="O222">
        <f t="shared" si="1"/>
        <v>805.66350253570897</v>
      </c>
      <c r="P222" s="19"/>
    </row>
    <row r="223" spans="1:16" x14ac:dyDescent="0.3">
      <c r="A223" s="19">
        <v>200</v>
      </c>
      <c r="B223" s="19">
        <v>269</v>
      </c>
      <c r="C223" s="19">
        <v>3943.55</v>
      </c>
      <c r="D223" s="19">
        <v>2568.8000000000002</v>
      </c>
      <c r="E223" s="19">
        <v>2568.96</v>
      </c>
      <c r="F223" s="19">
        <v>9.5652173900000008</v>
      </c>
      <c r="G223" s="19">
        <v>204</v>
      </c>
      <c r="H223" s="19">
        <v>412</v>
      </c>
      <c r="I223" s="19">
        <v>269</v>
      </c>
      <c r="J223" s="19">
        <v>417</v>
      </c>
      <c r="K223" s="19">
        <v>267</v>
      </c>
      <c r="L223" s="19">
        <v>619</v>
      </c>
      <c r="M223" s="19">
        <v>0.24249999999999999</v>
      </c>
      <c r="N223" s="19">
        <v>0.24249999999999999</v>
      </c>
      <c r="O223">
        <f t="shared" si="1"/>
        <v>2346.7155715923132</v>
      </c>
      <c r="P223" s="19"/>
    </row>
    <row r="224" spans="1:16" x14ac:dyDescent="0.3">
      <c r="A224" s="19">
        <v>211</v>
      </c>
      <c r="B224" s="19">
        <v>282</v>
      </c>
      <c r="C224" s="19">
        <v>1140.0999999999999</v>
      </c>
      <c r="D224" s="19">
        <v>1130.3499999999999</v>
      </c>
      <c r="E224" s="19">
        <v>1130.25</v>
      </c>
      <c r="F224" s="19">
        <v>2.60869565</v>
      </c>
      <c r="G224" s="19">
        <v>199</v>
      </c>
      <c r="H224" s="19">
        <v>437</v>
      </c>
      <c r="I224" s="19">
        <v>433</v>
      </c>
      <c r="J224" s="19">
        <v>437</v>
      </c>
      <c r="K224" s="19">
        <v>433</v>
      </c>
      <c r="L224" s="19">
        <v>585</v>
      </c>
      <c r="M224" s="19">
        <v>0.20626</v>
      </c>
      <c r="N224" s="19">
        <v>0.20626</v>
      </c>
      <c r="O224">
        <f t="shared" ref="O224:O255" si="2">-D224*COS(RADIANS(G224))</f>
        <v>1068.7669219286877</v>
      </c>
      <c r="P224" s="19"/>
    </row>
    <row r="225" spans="1:16" x14ac:dyDescent="0.3">
      <c r="A225" s="19">
        <v>214</v>
      </c>
      <c r="B225" s="19">
        <v>288</v>
      </c>
      <c r="C225" s="19">
        <v>1702.35</v>
      </c>
      <c r="D225" s="19">
        <v>1640.6</v>
      </c>
      <c r="E225" s="19">
        <v>1640.3</v>
      </c>
      <c r="F225" s="19">
        <v>3.4782608700000002</v>
      </c>
      <c r="G225" s="19">
        <v>319</v>
      </c>
      <c r="H225" s="19">
        <v>489</v>
      </c>
      <c r="I225" s="19">
        <v>472</v>
      </c>
      <c r="J225" s="19">
        <v>489</v>
      </c>
      <c r="K225" s="19">
        <v>472</v>
      </c>
      <c r="L225" s="19">
        <v>853</v>
      </c>
      <c r="M225" s="19">
        <v>0.20862</v>
      </c>
      <c r="N225" s="19">
        <v>0.20862</v>
      </c>
      <c r="O225">
        <f t="shared" si="2"/>
        <v>-1238.1765373134795</v>
      </c>
      <c r="P225" s="19"/>
    </row>
    <row r="226" spans="1:16" x14ac:dyDescent="0.3">
      <c r="A226" s="19">
        <v>224</v>
      </c>
      <c r="B226" s="19">
        <v>0</v>
      </c>
      <c r="C226" s="19">
        <v>1927.25</v>
      </c>
      <c r="D226" s="19">
        <v>1845.35</v>
      </c>
      <c r="E226" s="19">
        <v>1845.56</v>
      </c>
      <c r="F226" s="19">
        <v>6.0869565200000002</v>
      </c>
      <c r="G226" s="19">
        <v>188</v>
      </c>
      <c r="H226" s="19">
        <v>317</v>
      </c>
      <c r="I226" s="19">
        <v>303</v>
      </c>
      <c r="J226" s="19">
        <v>317</v>
      </c>
      <c r="K226" s="19">
        <v>303</v>
      </c>
      <c r="L226" s="19">
        <v>588</v>
      </c>
      <c r="M226" s="19">
        <v>0.14271</v>
      </c>
      <c r="N226" s="19">
        <v>0.14271</v>
      </c>
      <c r="O226">
        <f t="shared" si="2"/>
        <v>1827.3911806522565</v>
      </c>
      <c r="P226" s="19"/>
    </row>
    <row r="227" spans="1:16" x14ac:dyDescent="0.3">
      <c r="A227" s="19">
        <v>227</v>
      </c>
      <c r="B227" s="19">
        <v>10</v>
      </c>
      <c r="C227" s="19">
        <v>1525.55</v>
      </c>
      <c r="D227" s="19">
        <v>1418.95</v>
      </c>
      <c r="E227" s="19">
        <v>1419.16</v>
      </c>
      <c r="F227" s="19">
        <v>3.4782608700000002</v>
      </c>
      <c r="G227" s="19">
        <v>180</v>
      </c>
      <c r="H227" s="19">
        <v>439</v>
      </c>
      <c r="I227" s="19">
        <v>408</v>
      </c>
      <c r="J227" s="19">
        <v>439</v>
      </c>
      <c r="K227" s="19">
        <v>408</v>
      </c>
      <c r="L227" s="19">
        <v>625</v>
      </c>
      <c r="M227" s="19">
        <v>0.16829</v>
      </c>
      <c r="N227" s="19">
        <v>0.16829</v>
      </c>
      <c r="O227">
        <f t="shared" si="2"/>
        <v>1418.95</v>
      </c>
      <c r="P227" s="19"/>
    </row>
    <row r="228" spans="1:16" x14ac:dyDescent="0.3">
      <c r="A228" s="19">
        <v>267</v>
      </c>
      <c r="B228" s="19">
        <v>75</v>
      </c>
      <c r="C228" s="19">
        <v>1706.9</v>
      </c>
      <c r="D228" s="19">
        <v>1314.3</v>
      </c>
      <c r="E228" s="19">
        <v>1467.6</v>
      </c>
      <c r="F228" s="19">
        <v>6.5217391300000003</v>
      </c>
      <c r="G228" s="19">
        <v>334</v>
      </c>
      <c r="H228" s="19">
        <v>262</v>
      </c>
      <c r="I228" s="19">
        <v>202</v>
      </c>
      <c r="J228" s="19">
        <v>256</v>
      </c>
      <c r="K228" s="19">
        <v>240</v>
      </c>
      <c r="L228" s="19">
        <v>735</v>
      </c>
      <c r="M228" s="19">
        <v>0.20086999999999999</v>
      </c>
      <c r="N228" s="19">
        <v>0.20086999999999999</v>
      </c>
      <c r="O228">
        <f t="shared" si="2"/>
        <v>-1181.2850150509948</v>
      </c>
      <c r="P228" s="19"/>
    </row>
    <row r="229" spans="1:16" x14ac:dyDescent="0.3">
      <c r="A229" s="19">
        <v>304</v>
      </c>
      <c r="B229" s="19">
        <v>112</v>
      </c>
      <c r="C229" s="19">
        <v>1908.4</v>
      </c>
      <c r="D229" s="19">
        <v>1784.25</v>
      </c>
      <c r="E229" s="19">
        <v>1784.33</v>
      </c>
      <c r="F229" s="19">
        <v>3.0434782600000001</v>
      </c>
      <c r="G229" s="19">
        <v>326</v>
      </c>
      <c r="H229" s="19">
        <v>627</v>
      </c>
      <c r="I229" s="19">
        <v>586</v>
      </c>
      <c r="J229" s="19">
        <v>627</v>
      </c>
      <c r="K229" s="19">
        <v>586</v>
      </c>
      <c r="L229" s="19">
        <v>817</v>
      </c>
      <c r="M229" s="19">
        <v>0.16148000000000001</v>
      </c>
      <c r="N229" s="19">
        <v>0.16148000000000001</v>
      </c>
      <c r="O229">
        <f t="shared" si="2"/>
        <v>-1479.2102888313334</v>
      </c>
      <c r="P229" s="19"/>
    </row>
    <row r="230" spans="1:16" x14ac:dyDescent="0.3">
      <c r="A230" s="19">
        <v>305</v>
      </c>
      <c r="B230" s="19">
        <v>109</v>
      </c>
      <c r="C230" s="19">
        <v>2566.85</v>
      </c>
      <c r="D230" s="19">
        <v>1910.35</v>
      </c>
      <c r="E230" s="19">
        <v>1910.54</v>
      </c>
      <c r="F230" s="19">
        <v>6.9565217400000003</v>
      </c>
      <c r="G230" s="19">
        <v>16</v>
      </c>
      <c r="H230" s="19">
        <v>369</v>
      </c>
      <c r="I230" s="19">
        <v>275</v>
      </c>
      <c r="J230" s="19">
        <v>369</v>
      </c>
      <c r="K230" s="19">
        <v>275</v>
      </c>
      <c r="L230" s="19">
        <v>554</v>
      </c>
      <c r="M230" s="19">
        <v>0.22506999999999999</v>
      </c>
      <c r="N230" s="19">
        <v>0.22506999999999999</v>
      </c>
      <c r="O230">
        <f t="shared" si="2"/>
        <v>-1836.3462808357674</v>
      </c>
      <c r="P230" s="19"/>
    </row>
    <row r="231" spans="1:16" x14ac:dyDescent="0.3">
      <c r="A231" s="19">
        <v>369</v>
      </c>
      <c r="B231" s="19">
        <v>194</v>
      </c>
      <c r="C231" s="19">
        <v>3692.65</v>
      </c>
      <c r="D231" s="19">
        <v>3602.3</v>
      </c>
      <c r="E231" s="19">
        <v>3602.33</v>
      </c>
      <c r="F231" s="19">
        <v>5.2173913000000001</v>
      </c>
      <c r="G231" s="19">
        <v>245</v>
      </c>
      <c r="H231" s="19">
        <v>708</v>
      </c>
      <c r="I231" s="19">
        <v>690</v>
      </c>
      <c r="J231" s="19">
        <v>708</v>
      </c>
      <c r="K231" s="19">
        <v>690</v>
      </c>
      <c r="L231" s="19">
        <v>962</v>
      </c>
      <c r="M231" s="19">
        <v>0.13263</v>
      </c>
      <c r="N231" s="19">
        <v>0.13263</v>
      </c>
      <c r="O231">
        <f t="shared" si="2"/>
        <v>1522.3977642685206</v>
      </c>
      <c r="P231" s="19"/>
    </row>
    <row r="232" spans="1:16" x14ac:dyDescent="0.3">
      <c r="A232" s="19">
        <v>381</v>
      </c>
      <c r="B232" s="19">
        <v>142</v>
      </c>
      <c r="C232" s="19">
        <v>10160.15</v>
      </c>
      <c r="D232" s="19">
        <v>3729.7</v>
      </c>
      <c r="E232" s="19">
        <v>4065.53</v>
      </c>
      <c r="F232" s="19">
        <v>38.260869599999999</v>
      </c>
      <c r="G232" s="19">
        <v>7</v>
      </c>
      <c r="H232" s="19">
        <v>266</v>
      </c>
      <c r="I232" s="19">
        <v>97</v>
      </c>
      <c r="J232" s="19">
        <v>293</v>
      </c>
      <c r="K232" s="19">
        <v>123</v>
      </c>
      <c r="L232" s="19">
        <v>869</v>
      </c>
      <c r="M232" s="19">
        <v>0.13830000000000001</v>
      </c>
      <c r="N232" s="19">
        <v>0.13830000000000001</v>
      </c>
      <c r="O232">
        <f t="shared" si="2"/>
        <v>-3701.8993817766386</v>
      </c>
      <c r="P232" s="19"/>
    </row>
    <row r="233" spans="1:16" x14ac:dyDescent="0.3">
      <c r="A233" s="19">
        <v>394</v>
      </c>
      <c r="B233" s="19">
        <v>222</v>
      </c>
      <c r="C233" s="19">
        <v>1110.2</v>
      </c>
      <c r="D233" s="19">
        <v>1109.55</v>
      </c>
      <c r="E233" s="19">
        <v>1109.3800000000001</v>
      </c>
      <c r="F233" s="19">
        <v>1.7391304299999999</v>
      </c>
      <c r="G233" s="19">
        <v>93</v>
      </c>
      <c r="H233" s="19">
        <v>638</v>
      </c>
      <c r="I233" s="19">
        <v>638</v>
      </c>
      <c r="J233" s="19">
        <v>638</v>
      </c>
      <c r="K233" s="19">
        <v>638</v>
      </c>
      <c r="L233" s="19">
        <v>753</v>
      </c>
      <c r="M233" s="19">
        <v>0.17363999999999999</v>
      </c>
      <c r="N233" s="19">
        <v>0.17363999999999999</v>
      </c>
      <c r="O233">
        <f t="shared" si="2"/>
        <v>58.06936024935834</v>
      </c>
      <c r="P233" s="19"/>
    </row>
    <row r="234" spans="1:16" x14ac:dyDescent="0.3">
      <c r="A234" s="19">
        <v>458</v>
      </c>
      <c r="B234" s="19">
        <v>284</v>
      </c>
      <c r="C234" s="19">
        <v>2191.15</v>
      </c>
      <c r="D234" s="19">
        <v>2041</v>
      </c>
      <c r="E234" s="19">
        <v>2041.19</v>
      </c>
      <c r="F234" s="19">
        <v>3.4782608700000002</v>
      </c>
      <c r="G234" s="19">
        <v>199</v>
      </c>
      <c r="H234" s="19">
        <v>630</v>
      </c>
      <c r="I234" s="19">
        <v>587</v>
      </c>
      <c r="J234" s="19">
        <v>630</v>
      </c>
      <c r="K234" s="19">
        <v>587</v>
      </c>
      <c r="L234" s="19">
        <v>833</v>
      </c>
      <c r="M234" s="19">
        <v>0.15246000000000001</v>
      </c>
      <c r="N234" s="19">
        <v>0.15246000000000001</v>
      </c>
      <c r="O234">
        <f t="shared" si="2"/>
        <v>1929.8034127982055</v>
      </c>
      <c r="P234" s="19"/>
    </row>
    <row r="235" spans="1:16" x14ac:dyDescent="0.3">
      <c r="A235" s="19">
        <v>508</v>
      </c>
      <c r="B235" s="19">
        <v>0</v>
      </c>
      <c r="C235" s="19">
        <v>15745.6</v>
      </c>
      <c r="D235" s="19">
        <v>1051.7</v>
      </c>
      <c r="E235" s="19">
        <v>1057.07</v>
      </c>
      <c r="F235" s="19">
        <v>91.739130399999993</v>
      </c>
      <c r="G235" s="19">
        <v>173</v>
      </c>
      <c r="H235" s="19">
        <v>172</v>
      </c>
      <c r="I235" s="19">
        <v>11</v>
      </c>
      <c r="J235" s="19"/>
      <c r="K235" s="19"/>
      <c r="L235" s="19"/>
      <c r="M235" s="19">
        <v>0.28342000000000001</v>
      </c>
      <c r="N235" s="19">
        <v>0.28342000000000001</v>
      </c>
      <c r="O235">
        <f t="shared" si="2"/>
        <v>1043.8607876811784</v>
      </c>
      <c r="P235" s="19"/>
    </row>
    <row r="236" spans="1:16" x14ac:dyDescent="0.3">
      <c r="A236" s="19">
        <v>675</v>
      </c>
      <c r="B236" s="19">
        <v>25</v>
      </c>
      <c r="C236" s="19">
        <v>2903.55</v>
      </c>
      <c r="D236" s="19">
        <v>1852.5</v>
      </c>
      <c r="E236" s="19">
        <v>1852.57</v>
      </c>
      <c r="F236" s="19">
        <v>9.1304347799999999</v>
      </c>
      <c r="G236" s="19">
        <v>184</v>
      </c>
      <c r="H236" s="19">
        <v>318</v>
      </c>
      <c r="I236" s="19">
        <v>203</v>
      </c>
      <c r="J236" s="19">
        <v>318</v>
      </c>
      <c r="K236" s="19">
        <v>203</v>
      </c>
      <c r="L236" s="19">
        <v>693</v>
      </c>
      <c r="M236" s="19">
        <v>0.19472</v>
      </c>
      <c r="N236" s="19">
        <v>0.19472</v>
      </c>
      <c r="O236">
        <f t="shared" si="2"/>
        <v>1847.9874031063243</v>
      </c>
      <c r="P236" s="19"/>
    </row>
    <row r="237" spans="1:16" x14ac:dyDescent="0.3">
      <c r="A237" s="19">
        <v>711</v>
      </c>
      <c r="B237" s="19">
        <v>36</v>
      </c>
      <c r="C237" s="19">
        <v>14411.8</v>
      </c>
      <c r="D237" s="19">
        <v>1573.65</v>
      </c>
      <c r="E237" s="19">
        <v>1640.11</v>
      </c>
      <c r="F237" s="19">
        <v>98.695652199999998</v>
      </c>
      <c r="G237" s="19">
        <v>193</v>
      </c>
      <c r="H237" s="19">
        <v>146</v>
      </c>
      <c r="I237" s="19">
        <v>16</v>
      </c>
      <c r="J237" s="19">
        <v>328</v>
      </c>
      <c r="K237" s="19">
        <v>71</v>
      </c>
      <c r="L237" s="19">
        <v>515</v>
      </c>
      <c r="M237" s="19">
        <v>0.32923999999999998</v>
      </c>
      <c r="N237" s="19">
        <v>0.32923999999999998</v>
      </c>
      <c r="O237">
        <f t="shared" si="2"/>
        <v>1533.3174524492856</v>
      </c>
      <c r="P237" s="19"/>
    </row>
    <row r="238" spans="1:16" x14ac:dyDescent="0.3">
      <c r="A238" s="19">
        <v>785</v>
      </c>
      <c r="B238" s="19">
        <v>50</v>
      </c>
      <c r="C238" s="19">
        <v>18064.8</v>
      </c>
      <c r="D238" s="19">
        <v>1131</v>
      </c>
      <c r="E238" s="19">
        <v>1131.1099999999999</v>
      </c>
      <c r="F238" s="19">
        <v>103.04347799999999</v>
      </c>
      <c r="G238" s="19">
        <v>195</v>
      </c>
      <c r="H238" s="19">
        <v>175</v>
      </c>
      <c r="I238" s="19">
        <v>11</v>
      </c>
      <c r="J238" s="19">
        <v>266</v>
      </c>
      <c r="K238" s="19">
        <v>106</v>
      </c>
      <c r="L238" s="19">
        <v>439</v>
      </c>
      <c r="M238" s="19">
        <v>0.37756000000000001</v>
      </c>
      <c r="N238" s="19">
        <v>0.37756000000000001</v>
      </c>
      <c r="O238">
        <f t="shared" si="2"/>
        <v>1092.4621095329362</v>
      </c>
      <c r="P238" s="19"/>
    </row>
    <row r="239" spans="1:16" x14ac:dyDescent="0.3">
      <c r="A239" s="19">
        <v>825</v>
      </c>
      <c r="B239" s="19">
        <v>48</v>
      </c>
      <c r="C239" s="19">
        <v>4466.8</v>
      </c>
      <c r="D239" s="19">
        <v>3775.85</v>
      </c>
      <c r="E239" s="19">
        <v>3776.14</v>
      </c>
      <c r="F239" s="19">
        <v>10.8695652</v>
      </c>
      <c r="G239" s="19">
        <v>184</v>
      </c>
      <c r="H239" s="19">
        <v>411</v>
      </c>
      <c r="I239" s="19">
        <v>347</v>
      </c>
      <c r="J239" s="19">
        <v>411</v>
      </c>
      <c r="K239" s="19">
        <v>347</v>
      </c>
      <c r="L239" s="19">
        <v>815</v>
      </c>
      <c r="M239" s="19">
        <v>0.23846000000000001</v>
      </c>
      <c r="N239" s="19">
        <v>0.23846000000000001</v>
      </c>
      <c r="O239">
        <f t="shared" si="2"/>
        <v>3766.6522191735571</v>
      </c>
      <c r="P239" s="19"/>
    </row>
    <row r="240" spans="1:16" x14ac:dyDescent="0.3">
      <c r="A240" s="19">
        <v>1011</v>
      </c>
      <c r="B240" s="19">
        <v>97</v>
      </c>
      <c r="C240" s="19">
        <v>3866.85</v>
      </c>
      <c r="D240" s="19">
        <v>1472.9</v>
      </c>
      <c r="E240" s="19">
        <v>1472.91</v>
      </c>
      <c r="F240" s="19">
        <v>12.173913000000001</v>
      </c>
      <c r="G240" s="19">
        <v>181</v>
      </c>
      <c r="H240" s="19">
        <v>318</v>
      </c>
      <c r="I240" s="19">
        <v>121</v>
      </c>
      <c r="J240" s="19">
        <v>314</v>
      </c>
      <c r="K240" s="19">
        <v>210</v>
      </c>
      <c r="L240" s="19">
        <v>545</v>
      </c>
      <c r="M240" s="19">
        <v>0.17055000000000001</v>
      </c>
      <c r="N240" s="19">
        <v>0.17055000000000001</v>
      </c>
      <c r="O240">
        <f t="shared" si="2"/>
        <v>1472.6756701958489</v>
      </c>
      <c r="P240" s="19"/>
    </row>
    <row r="241" spans="1:16" x14ac:dyDescent="0.3">
      <c r="A241" s="19">
        <v>1531</v>
      </c>
      <c r="B241" s="19">
        <v>206</v>
      </c>
      <c r="C241" s="19">
        <v>2265.25</v>
      </c>
      <c r="D241" s="19">
        <v>1045.8499999999999</v>
      </c>
      <c r="E241" s="19">
        <v>1045.67</v>
      </c>
      <c r="F241" s="19">
        <v>14.347826100000001</v>
      </c>
      <c r="G241" s="19">
        <v>136</v>
      </c>
      <c r="H241" s="19">
        <v>158</v>
      </c>
      <c r="I241" s="19">
        <v>73</v>
      </c>
      <c r="J241" s="19">
        <v>165</v>
      </c>
      <c r="K241" s="19">
        <v>136</v>
      </c>
      <c r="L241" s="19">
        <v>283</v>
      </c>
      <c r="M241" s="19">
        <v>0.13753000000000001</v>
      </c>
      <c r="N241" s="19">
        <v>0.13753000000000001</v>
      </c>
      <c r="O241">
        <f t="shared" si="2"/>
        <v>752.32153018417841</v>
      </c>
      <c r="P241" s="19"/>
    </row>
    <row r="242" spans="1:16" x14ac:dyDescent="0.3">
      <c r="A242" s="19">
        <v>1644</v>
      </c>
      <c r="B242" s="19">
        <v>226</v>
      </c>
      <c r="C242" s="19">
        <v>7291.05</v>
      </c>
      <c r="D242" s="19">
        <v>1050.4000000000001</v>
      </c>
      <c r="E242" s="19">
        <v>1321.93</v>
      </c>
      <c r="F242" s="19">
        <v>31.739130400000001</v>
      </c>
      <c r="G242" s="19">
        <v>114</v>
      </c>
      <c r="H242" s="19">
        <v>230</v>
      </c>
      <c r="I242" s="19">
        <v>33</v>
      </c>
      <c r="J242" s="19">
        <v>287</v>
      </c>
      <c r="K242" s="19">
        <v>109</v>
      </c>
      <c r="L242" s="19">
        <v>568</v>
      </c>
      <c r="M242" s="19">
        <v>0.12492</v>
      </c>
      <c r="N242" s="19">
        <v>0.12492</v>
      </c>
      <c r="O242">
        <f t="shared" si="2"/>
        <v>427.23616988682062</v>
      </c>
      <c r="P242" s="19"/>
    </row>
    <row r="243" spans="1:16" x14ac:dyDescent="0.3">
      <c r="A243" s="19">
        <v>5744</v>
      </c>
      <c r="B243" s="19">
        <v>0</v>
      </c>
      <c r="C243" s="19">
        <v>24352.25</v>
      </c>
      <c r="D243" s="19">
        <v>1713.4</v>
      </c>
      <c r="E243" s="19">
        <v>2384.79</v>
      </c>
      <c r="F243" s="19">
        <v>130</v>
      </c>
      <c r="G243" s="19">
        <v>180</v>
      </c>
      <c r="H243" s="19">
        <v>187</v>
      </c>
      <c r="I243" s="19">
        <v>13</v>
      </c>
      <c r="J243" s="19">
        <v>277</v>
      </c>
      <c r="K243" s="19">
        <v>124</v>
      </c>
      <c r="L243" s="19">
        <v>738</v>
      </c>
      <c r="M243" s="19">
        <v>0.28177999999999997</v>
      </c>
      <c r="N243" s="19">
        <v>0.28177999999999997</v>
      </c>
      <c r="O243">
        <f t="shared" si="2"/>
        <v>1713.4</v>
      </c>
      <c r="P243" s="19"/>
    </row>
    <row r="244" spans="1:16" x14ac:dyDescent="0.3">
      <c r="A244" s="19">
        <v>5745</v>
      </c>
      <c r="B244" s="19">
        <v>257</v>
      </c>
      <c r="C244" s="19">
        <v>4382.95</v>
      </c>
      <c r="D244" s="19">
        <v>3680.95</v>
      </c>
      <c r="E244" s="19">
        <v>3681.05</v>
      </c>
      <c r="F244" s="19">
        <v>18.260869599999999</v>
      </c>
      <c r="G244" s="19">
        <v>209</v>
      </c>
      <c r="H244" s="19">
        <v>240</v>
      </c>
      <c r="I244" s="19">
        <v>202</v>
      </c>
      <c r="J244" s="19">
        <v>240</v>
      </c>
      <c r="K244" s="19">
        <v>202</v>
      </c>
      <c r="L244" s="19">
        <v>793</v>
      </c>
      <c r="M244" s="19">
        <v>0.16703000000000001</v>
      </c>
      <c r="N244" s="19">
        <v>0.16703000000000001</v>
      </c>
      <c r="O244">
        <f t="shared" si="2"/>
        <v>3219.4314109947591</v>
      </c>
      <c r="P244" s="19"/>
    </row>
    <row r="245" spans="1:16" x14ac:dyDescent="0.3">
      <c r="A245" s="19">
        <v>5746</v>
      </c>
      <c r="B245" s="19">
        <v>278</v>
      </c>
      <c r="C245" s="19">
        <v>2777.45</v>
      </c>
      <c r="D245" s="19">
        <v>2438.15</v>
      </c>
      <c r="E245" s="19">
        <v>2463.94</v>
      </c>
      <c r="F245" s="19">
        <v>3.9130434799999998</v>
      </c>
      <c r="G245" s="19">
        <v>205</v>
      </c>
      <c r="H245" s="19">
        <v>710</v>
      </c>
      <c r="I245" s="19">
        <v>623</v>
      </c>
      <c r="J245" s="19">
        <v>710</v>
      </c>
      <c r="K245" s="19">
        <v>623</v>
      </c>
      <c r="L245" s="19">
        <v>1392</v>
      </c>
      <c r="M245" s="19">
        <v>0.21503</v>
      </c>
      <c r="N245" s="19">
        <v>0.21503</v>
      </c>
      <c r="O245">
        <f t="shared" si="2"/>
        <v>2209.7143309634084</v>
      </c>
      <c r="P245" s="19"/>
    </row>
    <row r="246" spans="1:16" x14ac:dyDescent="0.3">
      <c r="A246" s="19">
        <v>5747</v>
      </c>
      <c r="B246" s="19">
        <v>60</v>
      </c>
      <c r="C246" s="19">
        <v>6994.65</v>
      </c>
      <c r="D246" s="19">
        <v>3339.7</v>
      </c>
      <c r="E246" s="19">
        <v>3339.96</v>
      </c>
      <c r="F246" s="19">
        <v>11.3043478</v>
      </c>
      <c r="G246" s="19">
        <v>156</v>
      </c>
      <c r="H246" s="19">
        <v>619</v>
      </c>
      <c r="I246" s="19">
        <v>295</v>
      </c>
      <c r="J246" s="19">
        <v>619</v>
      </c>
      <c r="K246" s="19">
        <v>295</v>
      </c>
      <c r="L246" s="19">
        <v>1001</v>
      </c>
      <c r="M246" s="19">
        <v>0.15717</v>
      </c>
      <c r="N246" s="19">
        <v>0.15717</v>
      </c>
      <c r="O246">
        <f t="shared" si="2"/>
        <v>3050.9677648889938</v>
      </c>
      <c r="P246" s="19"/>
    </row>
    <row r="247" spans="1:16" x14ac:dyDescent="0.3">
      <c r="A247" s="19">
        <v>5748</v>
      </c>
      <c r="B247" s="19">
        <v>6</v>
      </c>
      <c r="C247" s="19">
        <v>3259.1</v>
      </c>
      <c r="D247" s="19">
        <v>3018.6</v>
      </c>
      <c r="E247" s="19">
        <v>3018.33</v>
      </c>
      <c r="F247" s="19">
        <v>4.7826086999999999</v>
      </c>
      <c r="G247" s="19">
        <v>336</v>
      </c>
      <c r="H247" s="19">
        <v>681</v>
      </c>
      <c r="I247" s="19">
        <v>631</v>
      </c>
      <c r="J247" s="19">
        <v>681</v>
      </c>
      <c r="K247" s="19">
        <v>631</v>
      </c>
      <c r="L247" s="19">
        <v>1260</v>
      </c>
      <c r="M247" s="19">
        <v>0.19283</v>
      </c>
      <c r="N247" s="19">
        <v>0.19283</v>
      </c>
      <c r="O247">
        <f t="shared" si="2"/>
        <v>-2757.6283184399549</v>
      </c>
      <c r="P247" s="19"/>
    </row>
    <row r="248" spans="1:16" x14ac:dyDescent="0.3">
      <c r="A248" s="19">
        <v>5751</v>
      </c>
      <c r="B248" s="19">
        <v>9</v>
      </c>
      <c r="C248" s="19">
        <v>21932.3</v>
      </c>
      <c r="D248" s="19">
        <v>3443.7</v>
      </c>
      <c r="E248" s="19">
        <v>3722.48</v>
      </c>
      <c r="F248" s="19">
        <v>79.130434800000003</v>
      </c>
      <c r="G248" s="19">
        <v>181</v>
      </c>
      <c r="H248" s="19">
        <v>277</v>
      </c>
      <c r="I248" s="19">
        <v>44</v>
      </c>
      <c r="J248" s="19">
        <v>294</v>
      </c>
      <c r="K248" s="19">
        <v>70</v>
      </c>
      <c r="L248" s="19">
        <v>751</v>
      </c>
      <c r="M248" s="19">
        <v>0.17802999999999999</v>
      </c>
      <c r="N248" s="19">
        <v>0.17802999999999999</v>
      </c>
      <c r="O248">
        <f t="shared" si="2"/>
        <v>3443.1755078100646</v>
      </c>
      <c r="P248" s="19"/>
    </row>
    <row r="249" spans="1:16" x14ac:dyDescent="0.3">
      <c r="A249" s="19">
        <v>5752</v>
      </c>
      <c r="B249" s="19">
        <v>0</v>
      </c>
      <c r="C249" s="19">
        <v>14151.15</v>
      </c>
      <c r="D249" s="19">
        <v>2102.1</v>
      </c>
      <c r="E249" s="19">
        <v>2320.38</v>
      </c>
      <c r="F249" s="19">
        <v>60.434782599999998</v>
      </c>
      <c r="G249" s="19">
        <v>183</v>
      </c>
      <c r="H249" s="19">
        <v>234</v>
      </c>
      <c r="I249" s="19">
        <v>35</v>
      </c>
      <c r="J249" s="19">
        <v>231</v>
      </c>
      <c r="K249" s="19">
        <v>61</v>
      </c>
      <c r="L249" s="19">
        <v>914</v>
      </c>
      <c r="M249" s="19">
        <v>0.17595</v>
      </c>
      <c r="N249" s="19">
        <v>0.17595</v>
      </c>
      <c r="O249">
        <f t="shared" si="2"/>
        <v>2099.2191450075898</v>
      </c>
      <c r="P249" s="19"/>
    </row>
    <row r="250" spans="1:16" x14ac:dyDescent="0.3">
      <c r="A250" s="19">
        <v>5753</v>
      </c>
      <c r="B250" s="19">
        <v>71</v>
      </c>
      <c r="C250" s="19">
        <v>22694.75</v>
      </c>
      <c r="D250" s="19">
        <v>4049.5</v>
      </c>
      <c r="E250" s="19">
        <v>4049.54</v>
      </c>
      <c r="F250" s="19">
        <v>42.608695699999998</v>
      </c>
      <c r="G250" s="19">
        <v>333</v>
      </c>
      <c r="H250" s="19">
        <v>533</v>
      </c>
      <c r="I250" s="19">
        <v>95</v>
      </c>
      <c r="J250" s="19">
        <v>533</v>
      </c>
      <c r="K250" s="19">
        <v>95</v>
      </c>
      <c r="L250" s="19">
        <v>1309</v>
      </c>
      <c r="M250" s="19">
        <v>0.14580000000000001</v>
      </c>
      <c r="N250" s="19">
        <v>0.14580000000000001</v>
      </c>
      <c r="O250">
        <f t="shared" si="2"/>
        <v>-3608.1309197007954</v>
      </c>
      <c r="P250" s="19"/>
    </row>
    <row r="251" spans="1:16" x14ac:dyDescent="0.3">
      <c r="A251" s="19">
        <v>5754</v>
      </c>
      <c r="B251" s="19">
        <v>88</v>
      </c>
      <c r="C251" s="19">
        <v>13230.75</v>
      </c>
      <c r="D251" s="19">
        <v>3792.1</v>
      </c>
      <c r="E251" s="19">
        <v>3808.83</v>
      </c>
      <c r="F251" s="19">
        <v>48.695652199999998</v>
      </c>
      <c r="G251" s="19">
        <v>265</v>
      </c>
      <c r="H251" s="19">
        <v>272</v>
      </c>
      <c r="I251" s="19">
        <v>78</v>
      </c>
      <c r="J251" s="19">
        <v>361</v>
      </c>
      <c r="K251" s="19">
        <v>225</v>
      </c>
      <c r="L251" s="19">
        <v>803</v>
      </c>
      <c r="M251" s="19">
        <v>0.20324999999999999</v>
      </c>
      <c r="N251" s="19">
        <v>0.20324999999999999</v>
      </c>
      <c r="O251">
        <f t="shared" si="2"/>
        <v>330.50329207339485</v>
      </c>
      <c r="P251" s="19"/>
    </row>
    <row r="252" spans="1:16" x14ac:dyDescent="0.3">
      <c r="A252" s="19">
        <v>5755</v>
      </c>
      <c r="B252" s="19">
        <v>116</v>
      </c>
      <c r="C252" s="19">
        <v>10013.25</v>
      </c>
      <c r="D252" s="19">
        <v>1047.1500000000001</v>
      </c>
      <c r="E252" s="19">
        <v>2714.11</v>
      </c>
      <c r="F252" s="19">
        <v>31.304347799999999</v>
      </c>
      <c r="G252" s="19">
        <v>321</v>
      </c>
      <c r="H252" s="19">
        <v>320</v>
      </c>
      <c r="I252" s="19">
        <v>33</v>
      </c>
      <c r="J252" s="19">
        <v>381</v>
      </c>
      <c r="K252" s="19">
        <v>54</v>
      </c>
      <c r="L252" s="19">
        <v>1147</v>
      </c>
      <c r="M252" s="19">
        <v>0.16786000000000001</v>
      </c>
      <c r="N252" s="19">
        <v>0.16786000000000001</v>
      </c>
      <c r="O252">
        <f t="shared" si="2"/>
        <v>-813.7883935396668</v>
      </c>
      <c r="P252" s="19"/>
    </row>
    <row r="253" spans="1:16" x14ac:dyDescent="0.3">
      <c r="A253" s="19">
        <v>5757</v>
      </c>
      <c r="B253" s="19">
        <v>114</v>
      </c>
      <c r="C253" s="19">
        <v>14219.4</v>
      </c>
      <c r="D253" s="19">
        <v>4420.6499999999996</v>
      </c>
      <c r="E253" s="19">
        <v>4469.18</v>
      </c>
      <c r="F253" s="19">
        <v>80.434782600000005</v>
      </c>
      <c r="G253" s="19">
        <v>189</v>
      </c>
      <c r="H253" s="19">
        <v>177</v>
      </c>
      <c r="I253" s="19">
        <v>55</v>
      </c>
      <c r="J253" s="19">
        <v>169</v>
      </c>
      <c r="K253" s="19">
        <v>95</v>
      </c>
      <c r="L253" s="19">
        <v>1110</v>
      </c>
      <c r="M253" s="19">
        <v>0.16811000000000001</v>
      </c>
      <c r="N253" s="19">
        <v>0.16811000000000001</v>
      </c>
      <c r="O253">
        <f t="shared" si="2"/>
        <v>4366.2244628518956</v>
      </c>
      <c r="P253" s="19"/>
    </row>
    <row r="254" spans="1:16" x14ac:dyDescent="0.3">
      <c r="A254" s="19">
        <v>5758</v>
      </c>
      <c r="B254" s="19">
        <v>207</v>
      </c>
      <c r="C254" s="19">
        <v>11925.55</v>
      </c>
      <c r="D254" s="19">
        <v>1078.3499999999999</v>
      </c>
      <c r="E254" s="19">
        <v>2136.58</v>
      </c>
      <c r="F254" s="19">
        <v>32.173912999999999</v>
      </c>
      <c r="G254" s="19">
        <v>183</v>
      </c>
      <c r="H254" s="19">
        <v>371</v>
      </c>
      <c r="I254" s="19">
        <v>34</v>
      </c>
      <c r="J254" s="19">
        <v>516</v>
      </c>
      <c r="K254" s="19">
        <v>43</v>
      </c>
      <c r="L254" s="19">
        <v>1222</v>
      </c>
      <c r="M254" s="19">
        <v>0.15184</v>
      </c>
      <c r="N254" s="19">
        <v>0.15184</v>
      </c>
      <c r="O254">
        <f t="shared" si="2"/>
        <v>1076.8721588025946</v>
      </c>
      <c r="P254" s="19"/>
    </row>
    <row r="255" spans="1:16" x14ac:dyDescent="0.3">
      <c r="A255" s="19">
        <v>5759</v>
      </c>
      <c r="B255" s="19">
        <v>28</v>
      </c>
      <c r="C255" s="19">
        <v>21957</v>
      </c>
      <c r="D255" s="19">
        <v>2370.5500000000002</v>
      </c>
      <c r="E255" s="19">
        <v>2404.06</v>
      </c>
      <c r="F255" s="19">
        <v>117.826087</v>
      </c>
      <c r="G255" s="19">
        <v>200</v>
      </c>
      <c r="H255" s="19">
        <v>186</v>
      </c>
      <c r="I255" s="19">
        <v>20</v>
      </c>
      <c r="J255" s="19">
        <v>330</v>
      </c>
      <c r="K255" s="19">
        <v>105</v>
      </c>
      <c r="L255" s="19">
        <v>871</v>
      </c>
      <c r="M255" s="19">
        <v>0.23139999999999999</v>
      </c>
      <c r="N255" s="19">
        <v>0.23139999999999999</v>
      </c>
      <c r="O255">
        <f t="shared" si="2"/>
        <v>2227.5883422040356</v>
      </c>
      <c r="P255" s="1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649EE-6DED-7A4A-8889-95A171F84DFB}">
  <dimension ref="A1:R269"/>
  <sheetViews>
    <sheetView workbookViewId="0"/>
  </sheetViews>
  <sheetFormatPr defaultColWidth="11.19921875" defaultRowHeight="15.6" x14ac:dyDescent="0.3"/>
  <cols>
    <col min="1" max="1" width="32.19921875" customWidth="1"/>
  </cols>
  <sheetData>
    <row r="1" spans="1:18" ht="51.6" x14ac:dyDescent="0.5">
      <c r="A1" s="10" t="s">
        <v>270</v>
      </c>
    </row>
    <row r="4" spans="1:18" x14ac:dyDescent="0.3">
      <c r="C4" t="s">
        <v>2</v>
      </c>
      <c r="D4" t="s">
        <v>231</v>
      </c>
      <c r="E4" t="s">
        <v>244</v>
      </c>
      <c r="F4" t="s">
        <v>5</v>
      </c>
      <c r="G4" t="s">
        <v>5</v>
      </c>
    </row>
    <row r="5" spans="1:18" x14ac:dyDescent="0.3">
      <c r="A5" t="s">
        <v>6</v>
      </c>
    </row>
    <row r="6" spans="1:18" x14ac:dyDescent="0.3">
      <c r="C6" t="s">
        <v>7</v>
      </c>
    </row>
    <row r="7" spans="1:18" x14ac:dyDescent="0.3">
      <c r="C7" t="s">
        <v>8</v>
      </c>
      <c r="E7" t="s">
        <v>9</v>
      </c>
    </row>
    <row r="8" spans="1:18" x14ac:dyDescent="0.3">
      <c r="C8" t="s">
        <v>10</v>
      </c>
      <c r="D8">
        <v>800</v>
      </c>
      <c r="E8" t="s">
        <v>9</v>
      </c>
    </row>
    <row r="9" spans="1:18" x14ac:dyDescent="0.3">
      <c r="C9" t="s">
        <v>11</v>
      </c>
      <c r="E9" t="s">
        <v>9</v>
      </c>
    </row>
    <row r="10" spans="1:18" x14ac:dyDescent="0.3">
      <c r="C10" t="s">
        <v>12</v>
      </c>
      <c r="E10" t="s">
        <v>9</v>
      </c>
    </row>
    <row r="11" spans="1:18" x14ac:dyDescent="0.3">
      <c r="C11" t="s">
        <v>13</v>
      </c>
      <c r="D11" t="s">
        <v>14</v>
      </c>
      <c r="E11" t="s">
        <v>245</v>
      </c>
      <c r="F11" t="s">
        <v>16</v>
      </c>
      <c r="G11" t="s">
        <v>246</v>
      </c>
    </row>
    <row r="14" spans="1:18" x14ac:dyDescent="0.3">
      <c r="A14" s="2" t="s">
        <v>236</v>
      </c>
    </row>
    <row r="15" spans="1:18" ht="109.2" x14ac:dyDescent="0.3">
      <c r="A15" t="s">
        <v>18</v>
      </c>
      <c r="B15" t="s">
        <v>19</v>
      </c>
      <c r="C15" t="s">
        <v>20</v>
      </c>
      <c r="D15" t="s">
        <v>21</v>
      </c>
      <c r="E15" t="s">
        <v>22</v>
      </c>
      <c r="F15" t="s">
        <v>23</v>
      </c>
      <c r="G15" s="6" t="s">
        <v>24</v>
      </c>
      <c r="H15" t="s">
        <v>25</v>
      </c>
      <c r="I15" t="s">
        <v>26</v>
      </c>
      <c r="J15" t="s">
        <v>27</v>
      </c>
      <c r="K15" t="s">
        <v>28</v>
      </c>
      <c r="L15" s="4" t="s">
        <v>29</v>
      </c>
      <c r="M15" t="s">
        <v>30</v>
      </c>
      <c r="N15" t="s">
        <v>31</v>
      </c>
      <c r="O15" s="8" t="s">
        <v>32</v>
      </c>
      <c r="R15" s="1"/>
    </row>
    <row r="16" spans="1:18" x14ac:dyDescent="0.3">
      <c r="A16">
        <v>0</v>
      </c>
      <c r="B16">
        <v>0</v>
      </c>
      <c r="C16">
        <v>1697.1499999999901</v>
      </c>
      <c r="D16">
        <v>1096.55</v>
      </c>
      <c r="E16">
        <v>1096.71</v>
      </c>
      <c r="F16">
        <v>3.9130434782608701</v>
      </c>
      <c r="G16">
        <v>205</v>
      </c>
      <c r="H16">
        <v>434</v>
      </c>
      <c r="I16">
        <v>280</v>
      </c>
      <c r="J16">
        <v>461</v>
      </c>
      <c r="K16">
        <v>337</v>
      </c>
      <c r="L16">
        <v>838</v>
      </c>
      <c r="M16">
        <v>9.9180000000000004E-2</v>
      </c>
      <c r="N16">
        <v>9.9180000000000004E-2</v>
      </c>
      <c r="O16">
        <f t="shared" ref="O16:O47" si="0">-D16*COS(RADIANS(G16))</f>
        <v>993.81180387503855</v>
      </c>
    </row>
    <row r="17" spans="1:15" x14ac:dyDescent="0.3">
      <c r="A17">
        <v>18</v>
      </c>
      <c r="B17">
        <v>2</v>
      </c>
      <c r="C17">
        <v>7088.25</v>
      </c>
      <c r="D17">
        <v>6258.85</v>
      </c>
      <c r="E17">
        <v>6258.68</v>
      </c>
      <c r="F17">
        <v>7.3913043478260798</v>
      </c>
      <c r="G17">
        <v>292</v>
      </c>
      <c r="H17">
        <v>959</v>
      </c>
      <c r="I17">
        <v>847</v>
      </c>
      <c r="J17">
        <v>959</v>
      </c>
      <c r="K17">
        <v>847</v>
      </c>
      <c r="L17">
        <v>1605</v>
      </c>
      <c r="M17">
        <v>0.18240999999999999</v>
      </c>
      <c r="N17">
        <v>0.18240999999999999</v>
      </c>
      <c r="O17">
        <f t="shared" si="0"/>
        <v>-2344.6064772011805</v>
      </c>
    </row>
    <row r="18" spans="1:15" x14ac:dyDescent="0.3">
      <c r="A18">
        <v>26</v>
      </c>
      <c r="B18">
        <v>12</v>
      </c>
      <c r="C18">
        <v>3483.35</v>
      </c>
      <c r="D18">
        <v>2950.35</v>
      </c>
      <c r="E18">
        <v>3190.82</v>
      </c>
      <c r="F18">
        <v>5.2173913043478199</v>
      </c>
      <c r="G18">
        <v>323</v>
      </c>
      <c r="H18">
        <v>668</v>
      </c>
      <c r="I18">
        <v>566</v>
      </c>
      <c r="J18">
        <v>668</v>
      </c>
      <c r="K18">
        <v>566</v>
      </c>
      <c r="L18">
        <v>869</v>
      </c>
      <c r="M18">
        <v>0.14535999999999999</v>
      </c>
      <c r="N18">
        <v>0.14535999999999999</v>
      </c>
      <c r="O18">
        <f t="shared" si="0"/>
        <v>-2356.2542770680302</v>
      </c>
    </row>
    <row r="19" spans="1:15" x14ac:dyDescent="0.3">
      <c r="A19">
        <v>30</v>
      </c>
      <c r="B19">
        <v>21</v>
      </c>
      <c r="C19">
        <v>2225.6</v>
      </c>
      <c r="D19">
        <v>2186.6</v>
      </c>
      <c r="E19">
        <v>2186.86</v>
      </c>
      <c r="F19">
        <v>2.1739130434782599</v>
      </c>
      <c r="G19">
        <v>192</v>
      </c>
      <c r="H19">
        <v>1024</v>
      </c>
      <c r="I19">
        <v>1006</v>
      </c>
      <c r="J19">
        <v>1024</v>
      </c>
      <c r="K19">
        <v>1006</v>
      </c>
      <c r="L19">
        <v>1278</v>
      </c>
      <c r="M19">
        <v>0.14746999999999999</v>
      </c>
      <c r="N19">
        <v>0.14746999999999999</v>
      </c>
      <c r="O19">
        <f t="shared" si="0"/>
        <v>2138.8175437645391</v>
      </c>
    </row>
    <row r="20" spans="1:15" x14ac:dyDescent="0.3">
      <c r="A20">
        <v>33</v>
      </c>
      <c r="B20">
        <v>21</v>
      </c>
      <c r="C20">
        <v>2418.65</v>
      </c>
      <c r="D20">
        <v>2314</v>
      </c>
      <c r="E20">
        <v>2313.6799999999998</v>
      </c>
      <c r="F20">
        <v>2.1739130434782599</v>
      </c>
      <c r="G20">
        <v>227</v>
      </c>
      <c r="H20">
        <v>1113</v>
      </c>
      <c r="I20">
        <v>1064</v>
      </c>
      <c r="J20">
        <v>1113</v>
      </c>
      <c r="K20">
        <v>1064</v>
      </c>
      <c r="L20">
        <v>1317</v>
      </c>
      <c r="M20">
        <v>0.10793999999999999</v>
      </c>
      <c r="N20">
        <v>0.10793999999999999</v>
      </c>
      <c r="O20">
        <f t="shared" si="0"/>
        <v>1578.1442051846218</v>
      </c>
    </row>
    <row r="21" spans="1:15" x14ac:dyDescent="0.3">
      <c r="A21">
        <v>44</v>
      </c>
      <c r="B21">
        <v>31</v>
      </c>
      <c r="C21">
        <v>9007.0499999999993</v>
      </c>
      <c r="D21">
        <v>2955.5499999999902</v>
      </c>
      <c r="E21">
        <v>3227.43</v>
      </c>
      <c r="F21">
        <v>37.391304347826001</v>
      </c>
      <c r="G21">
        <v>170</v>
      </c>
      <c r="H21">
        <v>241</v>
      </c>
      <c r="I21">
        <v>79</v>
      </c>
      <c r="J21">
        <v>266</v>
      </c>
      <c r="K21">
        <v>134</v>
      </c>
      <c r="L21">
        <v>775</v>
      </c>
      <c r="M21">
        <v>0.17243</v>
      </c>
      <c r="N21">
        <v>0.17243</v>
      </c>
      <c r="O21">
        <f t="shared" si="0"/>
        <v>2910.648554415222</v>
      </c>
    </row>
    <row r="22" spans="1:15" x14ac:dyDescent="0.3">
      <c r="A22">
        <v>45</v>
      </c>
      <c r="B22">
        <v>31</v>
      </c>
      <c r="C22">
        <v>1460.55</v>
      </c>
      <c r="D22">
        <v>1309.75</v>
      </c>
      <c r="E22">
        <v>1309.8</v>
      </c>
      <c r="F22">
        <v>4.3478260869565197</v>
      </c>
      <c r="G22">
        <v>58</v>
      </c>
      <c r="H22">
        <v>336</v>
      </c>
      <c r="I22">
        <v>301</v>
      </c>
      <c r="J22">
        <v>336</v>
      </c>
      <c r="K22">
        <v>301</v>
      </c>
      <c r="L22">
        <v>496</v>
      </c>
      <c r="M22">
        <v>0.1056</v>
      </c>
      <c r="N22">
        <v>0.1056</v>
      </c>
      <c r="O22">
        <f t="shared" si="0"/>
        <v>-694.06175632944007</v>
      </c>
    </row>
    <row r="23" spans="1:15" x14ac:dyDescent="0.3">
      <c r="A23">
        <v>46</v>
      </c>
      <c r="B23">
        <v>31</v>
      </c>
      <c r="C23">
        <v>2196.35</v>
      </c>
      <c r="D23">
        <v>1834.3</v>
      </c>
      <c r="E23">
        <v>1834.22</v>
      </c>
      <c r="F23">
        <v>4.7826086956521703</v>
      </c>
      <c r="G23">
        <v>108</v>
      </c>
      <c r="H23">
        <v>459</v>
      </c>
      <c r="I23">
        <v>384</v>
      </c>
      <c r="J23">
        <v>459</v>
      </c>
      <c r="K23">
        <v>384</v>
      </c>
      <c r="L23">
        <v>619</v>
      </c>
      <c r="M23">
        <v>0.10287</v>
      </c>
      <c r="N23">
        <v>0.10287</v>
      </c>
      <c r="O23">
        <f t="shared" si="0"/>
        <v>566.82987278196595</v>
      </c>
    </row>
    <row r="24" spans="1:15" x14ac:dyDescent="0.3">
      <c r="A24">
        <v>49</v>
      </c>
      <c r="B24">
        <v>20</v>
      </c>
      <c r="C24">
        <v>5194.1499999999996</v>
      </c>
      <c r="D24">
        <v>2666.95</v>
      </c>
      <c r="E24">
        <v>2945.06</v>
      </c>
      <c r="F24">
        <v>10.434782608695601</v>
      </c>
      <c r="G24">
        <v>127</v>
      </c>
      <c r="H24">
        <v>498</v>
      </c>
      <c r="I24">
        <v>256</v>
      </c>
      <c r="J24">
        <v>498</v>
      </c>
      <c r="K24">
        <v>256</v>
      </c>
      <c r="L24">
        <v>779</v>
      </c>
      <c r="M24">
        <v>0.13124</v>
      </c>
      <c r="N24">
        <v>0.13124</v>
      </c>
      <c r="O24">
        <f t="shared" si="0"/>
        <v>1605.0105759953553</v>
      </c>
    </row>
    <row r="25" spans="1:15" x14ac:dyDescent="0.3">
      <c r="A25">
        <v>58</v>
      </c>
      <c r="B25">
        <v>48</v>
      </c>
      <c r="C25">
        <v>1336.3999999999901</v>
      </c>
      <c r="D25">
        <v>1220.05</v>
      </c>
      <c r="E25">
        <v>1220.07</v>
      </c>
      <c r="F25">
        <v>1.7391304347826</v>
      </c>
      <c r="G25">
        <v>231</v>
      </c>
      <c r="H25">
        <v>768</v>
      </c>
      <c r="I25">
        <v>702</v>
      </c>
      <c r="J25">
        <v>768</v>
      </c>
      <c r="K25">
        <v>702</v>
      </c>
      <c r="L25">
        <v>806</v>
      </c>
      <c r="M25">
        <v>0.21740999999999999</v>
      </c>
      <c r="N25">
        <v>0.21740999999999999</v>
      </c>
      <c r="O25">
        <f t="shared" si="0"/>
        <v>767.80234310035462</v>
      </c>
    </row>
    <row r="26" spans="1:15" x14ac:dyDescent="0.3">
      <c r="A26">
        <v>62</v>
      </c>
      <c r="B26">
        <v>184</v>
      </c>
      <c r="C26">
        <v>8548.7999999999993</v>
      </c>
      <c r="D26">
        <v>8403.85</v>
      </c>
      <c r="E26">
        <v>8403.86</v>
      </c>
      <c r="F26">
        <v>5.6521739130434696</v>
      </c>
      <c r="G26">
        <v>192</v>
      </c>
      <c r="H26">
        <v>1512</v>
      </c>
      <c r="I26">
        <v>1487</v>
      </c>
      <c r="J26">
        <v>1512</v>
      </c>
      <c r="K26">
        <v>1487</v>
      </c>
      <c r="L26">
        <v>2112</v>
      </c>
      <c r="M26">
        <v>0.17039000000000001</v>
      </c>
      <c r="N26">
        <v>0.17039000000000001</v>
      </c>
      <c r="O26">
        <f t="shared" si="0"/>
        <v>8220.2057144267928</v>
      </c>
    </row>
    <row r="27" spans="1:15" x14ac:dyDescent="0.3">
      <c r="A27">
        <v>63</v>
      </c>
      <c r="B27">
        <v>52</v>
      </c>
      <c r="C27">
        <v>7874.75</v>
      </c>
      <c r="D27">
        <v>1158.94999999999</v>
      </c>
      <c r="E27">
        <v>1230.01</v>
      </c>
      <c r="F27">
        <v>35.652173913043399</v>
      </c>
      <c r="G27">
        <v>210</v>
      </c>
      <c r="H27">
        <v>221</v>
      </c>
      <c r="I27">
        <v>33</v>
      </c>
      <c r="J27">
        <v>326</v>
      </c>
      <c r="K27">
        <v>93</v>
      </c>
      <c r="L27">
        <v>578</v>
      </c>
      <c r="M27">
        <v>0.14884</v>
      </c>
      <c r="N27">
        <v>0.14884</v>
      </c>
      <c r="O27">
        <f t="shared" si="0"/>
        <v>1003.6801417159664</v>
      </c>
    </row>
    <row r="28" spans="1:15" x14ac:dyDescent="0.3">
      <c r="A28">
        <v>66</v>
      </c>
      <c r="B28">
        <v>54</v>
      </c>
      <c r="C28">
        <v>5181.8</v>
      </c>
      <c r="D28">
        <v>4663.75</v>
      </c>
      <c r="E28">
        <v>4663.95</v>
      </c>
      <c r="F28">
        <v>4.7826086956521703</v>
      </c>
      <c r="G28">
        <v>141</v>
      </c>
      <c r="H28">
        <v>1084</v>
      </c>
      <c r="I28">
        <v>975</v>
      </c>
      <c r="J28">
        <v>1084</v>
      </c>
      <c r="K28">
        <v>975</v>
      </c>
      <c r="L28">
        <v>1844</v>
      </c>
      <c r="M28">
        <v>0.12751999999999999</v>
      </c>
      <c r="N28">
        <v>0.12751999999999999</v>
      </c>
      <c r="O28">
        <f t="shared" si="0"/>
        <v>3624.4144777449478</v>
      </c>
    </row>
    <row r="29" spans="1:15" x14ac:dyDescent="0.3">
      <c r="A29">
        <v>72</v>
      </c>
      <c r="B29">
        <v>57</v>
      </c>
      <c r="C29">
        <v>2137.1999999999998</v>
      </c>
      <c r="D29">
        <v>1719.25</v>
      </c>
      <c r="E29">
        <v>1857.12</v>
      </c>
      <c r="F29">
        <v>6.5217391304347796</v>
      </c>
      <c r="G29">
        <v>90</v>
      </c>
      <c r="H29">
        <v>328</v>
      </c>
      <c r="I29">
        <v>264</v>
      </c>
      <c r="J29">
        <v>328</v>
      </c>
      <c r="K29">
        <v>264</v>
      </c>
      <c r="L29">
        <v>375</v>
      </c>
      <c r="M29">
        <v>0.28975000000000001</v>
      </c>
      <c r="N29">
        <v>0.28975000000000001</v>
      </c>
      <c r="O29">
        <f t="shared" si="0"/>
        <v>-1.0527370047170436E-13</v>
      </c>
    </row>
    <row r="30" spans="1:15" x14ac:dyDescent="0.3">
      <c r="A30">
        <v>74</v>
      </c>
      <c r="B30">
        <v>66</v>
      </c>
      <c r="C30">
        <v>3198</v>
      </c>
      <c r="D30">
        <v>1810.8999999999901</v>
      </c>
      <c r="E30">
        <v>1811.16</v>
      </c>
      <c r="F30">
        <v>6.0869565217391299</v>
      </c>
      <c r="G30">
        <v>328</v>
      </c>
      <c r="H30">
        <v>525</v>
      </c>
      <c r="I30">
        <v>298</v>
      </c>
      <c r="J30">
        <v>525</v>
      </c>
      <c r="K30">
        <v>298</v>
      </c>
      <c r="L30">
        <v>1225</v>
      </c>
      <c r="M30">
        <v>0.15592</v>
      </c>
      <c r="N30">
        <v>0.15592</v>
      </c>
      <c r="O30">
        <f t="shared" si="0"/>
        <v>-1535.7302973296632</v>
      </c>
    </row>
    <row r="31" spans="1:15" x14ac:dyDescent="0.3">
      <c r="A31">
        <v>96</v>
      </c>
      <c r="B31">
        <v>88</v>
      </c>
      <c r="C31">
        <v>4897.75</v>
      </c>
      <c r="D31">
        <v>1549.6</v>
      </c>
      <c r="E31">
        <v>1715.71</v>
      </c>
      <c r="F31">
        <v>24.782608695652101</v>
      </c>
      <c r="G31">
        <v>237</v>
      </c>
      <c r="H31">
        <v>198</v>
      </c>
      <c r="I31">
        <v>63</v>
      </c>
      <c r="J31">
        <v>286</v>
      </c>
      <c r="K31">
        <v>191</v>
      </c>
      <c r="L31">
        <v>731</v>
      </c>
      <c r="M31">
        <v>0.17505000000000001</v>
      </c>
      <c r="N31">
        <v>0.17505000000000001</v>
      </c>
      <c r="O31">
        <f t="shared" si="0"/>
        <v>843.97264865928571</v>
      </c>
    </row>
    <row r="32" spans="1:15" x14ac:dyDescent="0.3">
      <c r="A32">
        <v>102</v>
      </c>
      <c r="B32">
        <v>96</v>
      </c>
      <c r="C32">
        <v>6256.25</v>
      </c>
      <c r="D32">
        <v>1847.95</v>
      </c>
      <c r="E32">
        <v>1848.11</v>
      </c>
      <c r="F32">
        <v>14.782608695652099</v>
      </c>
      <c r="G32">
        <v>259</v>
      </c>
      <c r="H32">
        <v>423</v>
      </c>
      <c r="I32">
        <v>125</v>
      </c>
      <c r="J32">
        <v>436</v>
      </c>
      <c r="K32">
        <v>139</v>
      </c>
      <c r="L32">
        <v>1206</v>
      </c>
      <c r="M32">
        <v>0.13431999999999999</v>
      </c>
      <c r="N32">
        <v>0.13431999999999999</v>
      </c>
      <c r="O32">
        <f t="shared" si="0"/>
        <v>352.60548300608565</v>
      </c>
    </row>
    <row r="33" spans="1:15" x14ac:dyDescent="0.3">
      <c r="A33">
        <v>104</v>
      </c>
      <c r="B33">
        <v>98</v>
      </c>
      <c r="C33">
        <v>15076.75</v>
      </c>
      <c r="D33">
        <v>6650.7999999999902</v>
      </c>
      <c r="E33">
        <v>6650.94</v>
      </c>
      <c r="F33">
        <v>34.782608695652101</v>
      </c>
      <c r="G33">
        <v>255</v>
      </c>
      <c r="H33">
        <v>433</v>
      </c>
      <c r="I33">
        <v>191</v>
      </c>
      <c r="J33">
        <v>549</v>
      </c>
      <c r="K33">
        <v>411</v>
      </c>
      <c r="L33">
        <v>1852</v>
      </c>
      <c r="M33">
        <v>0.13994000000000001</v>
      </c>
      <c r="N33">
        <v>0.13994000000000001</v>
      </c>
      <c r="O33">
        <f t="shared" si="0"/>
        <v>1721.3537051678416</v>
      </c>
    </row>
    <row r="34" spans="1:15" x14ac:dyDescent="0.3">
      <c r="A34">
        <v>110</v>
      </c>
      <c r="B34">
        <v>101</v>
      </c>
      <c r="C34">
        <v>2886</v>
      </c>
      <c r="D34">
        <v>2375.75</v>
      </c>
      <c r="E34">
        <v>2375.48</v>
      </c>
      <c r="F34">
        <v>4.7826086956521703</v>
      </c>
      <c r="G34">
        <v>200</v>
      </c>
      <c r="H34">
        <v>603</v>
      </c>
      <c r="I34">
        <v>497</v>
      </c>
      <c r="J34">
        <v>649</v>
      </c>
      <c r="K34">
        <v>551</v>
      </c>
      <c r="L34">
        <v>1227</v>
      </c>
      <c r="M34">
        <v>0.30889</v>
      </c>
      <c r="N34">
        <v>0.30889</v>
      </c>
      <c r="O34">
        <f t="shared" si="0"/>
        <v>2232.4747438321219</v>
      </c>
    </row>
    <row r="35" spans="1:15" x14ac:dyDescent="0.3">
      <c r="A35">
        <v>114</v>
      </c>
      <c r="B35">
        <v>105</v>
      </c>
      <c r="C35">
        <v>5876.65</v>
      </c>
      <c r="D35">
        <v>4668.95</v>
      </c>
      <c r="E35">
        <v>4668.8100000000004</v>
      </c>
      <c r="F35">
        <v>8.6956521739130395</v>
      </c>
      <c r="G35">
        <v>191</v>
      </c>
      <c r="H35">
        <v>676</v>
      </c>
      <c r="I35">
        <v>537</v>
      </c>
      <c r="J35">
        <v>676</v>
      </c>
      <c r="K35">
        <v>537</v>
      </c>
      <c r="L35">
        <v>1641</v>
      </c>
      <c r="M35">
        <v>0.14693999999999999</v>
      </c>
      <c r="N35">
        <v>0.14693999999999999</v>
      </c>
      <c r="O35">
        <f t="shared" si="0"/>
        <v>4583.1682381579703</v>
      </c>
    </row>
    <row r="36" spans="1:15" x14ac:dyDescent="0.3">
      <c r="A36">
        <v>116</v>
      </c>
      <c r="B36">
        <v>108</v>
      </c>
      <c r="C36">
        <v>6264.05</v>
      </c>
      <c r="D36">
        <v>4920.5</v>
      </c>
      <c r="E36">
        <v>4920.2299999999996</v>
      </c>
      <c r="F36">
        <v>6.5217391304347796</v>
      </c>
      <c r="G36">
        <v>80</v>
      </c>
      <c r="H36">
        <v>961</v>
      </c>
      <c r="I36">
        <v>754</v>
      </c>
      <c r="J36">
        <v>961</v>
      </c>
      <c r="K36">
        <v>754</v>
      </c>
      <c r="L36">
        <v>1251</v>
      </c>
      <c r="M36">
        <v>0.22417999999999999</v>
      </c>
      <c r="N36">
        <v>0.22417999999999999</v>
      </c>
      <c r="O36">
        <f t="shared" si="0"/>
        <v>-854.43585821013107</v>
      </c>
    </row>
    <row r="37" spans="1:15" x14ac:dyDescent="0.3">
      <c r="A37">
        <v>117</v>
      </c>
      <c r="B37">
        <v>110</v>
      </c>
      <c r="C37">
        <v>4658.55</v>
      </c>
      <c r="D37">
        <v>1478.1</v>
      </c>
      <c r="E37">
        <v>1751.11</v>
      </c>
      <c r="F37">
        <v>11.7391304347826</v>
      </c>
      <c r="G37">
        <v>32</v>
      </c>
      <c r="H37">
        <v>397</v>
      </c>
      <c r="I37">
        <v>126</v>
      </c>
      <c r="J37">
        <v>518</v>
      </c>
      <c r="K37">
        <v>214</v>
      </c>
      <c r="L37">
        <v>920</v>
      </c>
      <c r="M37">
        <v>0.14147999999999999</v>
      </c>
      <c r="N37">
        <v>0.14147999999999999</v>
      </c>
      <c r="O37">
        <f t="shared" si="0"/>
        <v>-1253.4998909288131</v>
      </c>
    </row>
    <row r="38" spans="1:15" x14ac:dyDescent="0.3">
      <c r="A38">
        <v>118</v>
      </c>
      <c r="B38">
        <v>107</v>
      </c>
      <c r="C38">
        <v>2544.1</v>
      </c>
      <c r="D38">
        <v>1771.9</v>
      </c>
      <c r="E38">
        <v>1771.73</v>
      </c>
      <c r="F38">
        <v>7.8260869565217401</v>
      </c>
      <c r="G38">
        <v>7</v>
      </c>
      <c r="H38">
        <v>325</v>
      </c>
      <c r="I38">
        <v>226</v>
      </c>
      <c r="J38">
        <v>363</v>
      </c>
      <c r="K38">
        <v>275</v>
      </c>
      <c r="L38">
        <v>502</v>
      </c>
      <c r="M38">
        <v>0.13580999999999999</v>
      </c>
      <c r="N38">
        <v>0.13580999999999999</v>
      </c>
      <c r="O38">
        <f t="shared" si="0"/>
        <v>-1758.6925260932585</v>
      </c>
    </row>
    <row r="39" spans="1:15" x14ac:dyDescent="0.3">
      <c r="A39">
        <v>126</v>
      </c>
      <c r="B39">
        <v>120</v>
      </c>
      <c r="C39">
        <v>14532.05</v>
      </c>
      <c r="D39">
        <v>1710.1499999999901</v>
      </c>
      <c r="E39">
        <v>2079.2800000000002</v>
      </c>
      <c r="F39">
        <v>77.826086956521706</v>
      </c>
      <c r="G39">
        <v>341</v>
      </c>
      <c r="H39">
        <v>187</v>
      </c>
      <c r="I39">
        <v>22</v>
      </c>
      <c r="J39">
        <v>234</v>
      </c>
      <c r="K39">
        <v>157</v>
      </c>
      <c r="L39">
        <v>556</v>
      </c>
      <c r="M39">
        <v>0.24299999999999999</v>
      </c>
      <c r="N39">
        <v>0.24299999999999999</v>
      </c>
      <c r="O39">
        <f t="shared" si="0"/>
        <v>-1616.9785920611623</v>
      </c>
    </row>
    <row r="40" spans="1:15" x14ac:dyDescent="0.3">
      <c r="A40">
        <v>138</v>
      </c>
      <c r="B40">
        <v>132</v>
      </c>
      <c r="C40">
        <v>3188.9</v>
      </c>
      <c r="D40">
        <v>1131.6500000000001</v>
      </c>
      <c r="E40">
        <v>1131.3499999999999</v>
      </c>
      <c r="F40">
        <v>10</v>
      </c>
      <c r="G40">
        <v>0</v>
      </c>
      <c r="H40">
        <v>319</v>
      </c>
      <c r="I40">
        <v>113</v>
      </c>
      <c r="J40">
        <v>398</v>
      </c>
      <c r="K40">
        <v>177</v>
      </c>
      <c r="L40">
        <v>881</v>
      </c>
      <c r="M40">
        <v>0.18189</v>
      </c>
      <c r="N40">
        <v>0.18189</v>
      </c>
      <c r="O40">
        <f t="shared" si="0"/>
        <v>-1131.6500000000001</v>
      </c>
    </row>
    <row r="41" spans="1:15" x14ac:dyDescent="0.3">
      <c r="A41">
        <v>147</v>
      </c>
      <c r="B41">
        <v>138</v>
      </c>
      <c r="C41">
        <v>3966.3</v>
      </c>
      <c r="D41">
        <v>2080</v>
      </c>
      <c r="E41">
        <v>2237.34</v>
      </c>
      <c r="F41">
        <v>8.2608695652173907</v>
      </c>
      <c r="G41">
        <v>221</v>
      </c>
      <c r="H41">
        <v>480</v>
      </c>
      <c r="I41">
        <v>252</v>
      </c>
      <c r="J41">
        <v>542</v>
      </c>
      <c r="K41">
        <v>276</v>
      </c>
      <c r="L41">
        <v>1078</v>
      </c>
      <c r="M41">
        <v>0.19782</v>
      </c>
      <c r="N41">
        <v>0.19782</v>
      </c>
      <c r="O41">
        <f t="shared" si="0"/>
        <v>1569.795926863366</v>
      </c>
    </row>
    <row r="42" spans="1:15" x14ac:dyDescent="0.3">
      <c r="A42">
        <v>150</v>
      </c>
      <c r="B42">
        <v>145</v>
      </c>
      <c r="C42">
        <v>2909.4</v>
      </c>
      <c r="D42">
        <v>1162.2</v>
      </c>
      <c r="E42">
        <v>1162</v>
      </c>
      <c r="F42">
        <v>9.13043478260869</v>
      </c>
      <c r="G42">
        <v>213</v>
      </c>
      <c r="H42">
        <v>319</v>
      </c>
      <c r="I42">
        <v>127</v>
      </c>
      <c r="J42">
        <v>319</v>
      </c>
      <c r="K42">
        <v>127</v>
      </c>
      <c r="L42">
        <v>566</v>
      </c>
      <c r="M42">
        <v>0.13178999999999999</v>
      </c>
      <c r="N42">
        <v>0.13178999999999999</v>
      </c>
      <c r="O42">
        <f t="shared" si="0"/>
        <v>974.70293406617191</v>
      </c>
    </row>
    <row r="43" spans="1:15" x14ac:dyDescent="0.3">
      <c r="A43">
        <v>151</v>
      </c>
      <c r="B43">
        <v>145</v>
      </c>
      <c r="C43">
        <v>4344.6000000000004</v>
      </c>
      <c r="D43">
        <v>3734.9</v>
      </c>
      <c r="E43">
        <v>3734.71</v>
      </c>
      <c r="F43">
        <v>5.6521739130434696</v>
      </c>
      <c r="G43">
        <v>317</v>
      </c>
      <c r="H43">
        <v>769</v>
      </c>
      <c r="I43">
        <v>661</v>
      </c>
      <c r="J43">
        <v>769</v>
      </c>
      <c r="K43">
        <v>661</v>
      </c>
      <c r="L43">
        <v>935</v>
      </c>
      <c r="M43">
        <v>0.12078999999999999</v>
      </c>
      <c r="N43">
        <v>0.12078999999999999</v>
      </c>
      <c r="O43">
        <f t="shared" si="0"/>
        <v>-2731.5329401774407</v>
      </c>
    </row>
    <row r="44" spans="1:15" x14ac:dyDescent="0.3">
      <c r="A44">
        <v>153</v>
      </c>
      <c r="B44">
        <v>146</v>
      </c>
      <c r="C44">
        <v>8290.1</v>
      </c>
      <c r="D44">
        <v>2307.5</v>
      </c>
      <c r="E44">
        <v>2307.41</v>
      </c>
      <c r="F44">
        <v>34.347826086956502</v>
      </c>
      <c r="G44">
        <v>242</v>
      </c>
      <c r="H44">
        <v>241</v>
      </c>
      <c r="I44">
        <v>67</v>
      </c>
      <c r="J44">
        <v>262</v>
      </c>
      <c r="K44">
        <v>122</v>
      </c>
      <c r="L44">
        <v>495</v>
      </c>
      <c r="M44">
        <v>0.11698</v>
      </c>
      <c r="N44">
        <v>0.11698</v>
      </c>
      <c r="O44">
        <f t="shared" si="0"/>
        <v>1083.3056311284429</v>
      </c>
    </row>
    <row r="45" spans="1:15" x14ac:dyDescent="0.3">
      <c r="A45">
        <v>162</v>
      </c>
      <c r="B45">
        <v>157</v>
      </c>
      <c r="C45">
        <v>3758.95</v>
      </c>
      <c r="D45">
        <v>2663.0499999999902</v>
      </c>
      <c r="E45">
        <v>2662.89</v>
      </c>
      <c r="F45">
        <v>13.043478260869501</v>
      </c>
      <c r="G45">
        <v>184</v>
      </c>
      <c r="H45">
        <v>288</v>
      </c>
      <c r="I45">
        <v>204</v>
      </c>
      <c r="J45">
        <v>282</v>
      </c>
      <c r="K45">
        <v>206</v>
      </c>
      <c r="L45">
        <v>535</v>
      </c>
      <c r="M45">
        <v>0.10425</v>
      </c>
      <c r="N45">
        <v>0.10425</v>
      </c>
      <c r="O45">
        <f t="shared" si="0"/>
        <v>2656.562944044415</v>
      </c>
    </row>
    <row r="46" spans="1:15" x14ac:dyDescent="0.3">
      <c r="A46">
        <v>163</v>
      </c>
      <c r="B46">
        <v>157</v>
      </c>
      <c r="C46">
        <v>6697.6</v>
      </c>
      <c r="D46">
        <v>3779.75</v>
      </c>
      <c r="E46">
        <v>3779.8</v>
      </c>
      <c r="F46">
        <v>11.7391304347826</v>
      </c>
      <c r="G46">
        <v>347</v>
      </c>
      <c r="H46">
        <v>571</v>
      </c>
      <c r="I46">
        <v>322</v>
      </c>
      <c r="J46">
        <v>593</v>
      </c>
      <c r="K46">
        <v>384</v>
      </c>
      <c r="L46">
        <v>1289</v>
      </c>
      <c r="M46">
        <v>0.24457000000000001</v>
      </c>
      <c r="N46">
        <v>0.24457000000000001</v>
      </c>
      <c r="O46">
        <f t="shared" si="0"/>
        <v>-3682.8752523719927</v>
      </c>
    </row>
    <row r="47" spans="1:15" x14ac:dyDescent="0.3">
      <c r="A47">
        <v>181</v>
      </c>
      <c r="B47">
        <v>178</v>
      </c>
      <c r="C47">
        <v>1437.1499999999901</v>
      </c>
      <c r="D47">
        <v>1384.5</v>
      </c>
      <c r="E47">
        <v>1384.35</v>
      </c>
      <c r="F47">
        <v>2.60869565217391</v>
      </c>
      <c r="G47">
        <v>78</v>
      </c>
      <c r="H47">
        <v>551</v>
      </c>
      <c r="I47">
        <v>531</v>
      </c>
      <c r="J47">
        <v>551</v>
      </c>
      <c r="K47">
        <v>531</v>
      </c>
      <c r="L47">
        <v>678</v>
      </c>
      <c r="M47">
        <v>0.13511000000000001</v>
      </c>
      <c r="N47">
        <v>0.13511000000000001</v>
      </c>
      <c r="O47">
        <f t="shared" si="0"/>
        <v>-287.85373593718799</v>
      </c>
    </row>
    <row r="48" spans="1:15" x14ac:dyDescent="0.3">
      <c r="A48">
        <v>182</v>
      </c>
      <c r="B48">
        <v>179</v>
      </c>
      <c r="C48">
        <v>2447.8999999999901</v>
      </c>
      <c r="D48">
        <v>2206.75</v>
      </c>
      <c r="E48">
        <v>2206.4899999999998</v>
      </c>
      <c r="F48">
        <v>4.7826086956521703</v>
      </c>
      <c r="G48">
        <v>162</v>
      </c>
      <c r="H48">
        <v>512</v>
      </c>
      <c r="I48">
        <v>461</v>
      </c>
      <c r="J48">
        <v>512</v>
      </c>
      <c r="K48">
        <v>461</v>
      </c>
      <c r="L48">
        <v>856</v>
      </c>
      <c r="M48">
        <v>0.11919</v>
      </c>
      <c r="N48">
        <v>0.11919</v>
      </c>
      <c r="O48">
        <f t="shared" ref="O48:O79" si="1">-D48*COS(RADIANS(G48))</f>
        <v>2098.7439673343301</v>
      </c>
    </row>
    <row r="49" spans="1:15" x14ac:dyDescent="0.3">
      <c r="A49">
        <v>185</v>
      </c>
      <c r="B49">
        <v>181</v>
      </c>
      <c r="C49">
        <v>8987.5499999999993</v>
      </c>
      <c r="D49">
        <v>2015.65</v>
      </c>
      <c r="E49">
        <v>2015.4</v>
      </c>
      <c r="F49">
        <v>26.956521739130402</v>
      </c>
      <c r="G49">
        <v>52</v>
      </c>
      <c r="H49">
        <v>333</v>
      </c>
      <c r="I49">
        <v>75</v>
      </c>
      <c r="J49">
        <v>387</v>
      </c>
      <c r="K49">
        <v>171</v>
      </c>
      <c r="L49">
        <v>705</v>
      </c>
      <c r="M49">
        <v>0.17913999999999999</v>
      </c>
      <c r="N49">
        <v>0.17913999999999999</v>
      </c>
      <c r="O49">
        <f t="shared" si="1"/>
        <v>-1240.9580527401631</v>
      </c>
    </row>
    <row r="50" spans="1:15" x14ac:dyDescent="0.3">
      <c r="A50">
        <v>194</v>
      </c>
      <c r="B50">
        <v>187</v>
      </c>
      <c r="C50">
        <v>2386.7999999999902</v>
      </c>
      <c r="D50">
        <v>1435.19999999999</v>
      </c>
      <c r="E50">
        <v>1507.67</v>
      </c>
      <c r="F50">
        <v>3.9130434782608701</v>
      </c>
      <c r="G50">
        <v>253</v>
      </c>
      <c r="H50">
        <v>610</v>
      </c>
      <c r="I50">
        <v>367</v>
      </c>
      <c r="J50">
        <v>610</v>
      </c>
      <c r="K50">
        <v>367</v>
      </c>
      <c r="L50">
        <v>857</v>
      </c>
      <c r="M50">
        <v>0.12873999999999999</v>
      </c>
      <c r="N50">
        <v>0.12873999999999999</v>
      </c>
      <c r="O50">
        <f t="shared" si="1"/>
        <v>419.61187061806936</v>
      </c>
    </row>
    <row r="51" spans="1:15" x14ac:dyDescent="0.3">
      <c r="A51">
        <v>198</v>
      </c>
      <c r="B51">
        <v>191</v>
      </c>
      <c r="C51">
        <v>2975.7</v>
      </c>
      <c r="D51">
        <v>1259.05</v>
      </c>
      <c r="E51">
        <v>1607.99</v>
      </c>
      <c r="F51">
        <v>5.6521739130434696</v>
      </c>
      <c r="G51">
        <v>22</v>
      </c>
      <c r="H51">
        <v>526</v>
      </c>
      <c r="I51">
        <v>223</v>
      </c>
      <c r="J51">
        <v>536</v>
      </c>
      <c r="K51">
        <v>230</v>
      </c>
      <c r="L51">
        <v>854</v>
      </c>
      <c r="M51">
        <v>0.23776</v>
      </c>
      <c r="N51">
        <v>0.23776</v>
      </c>
      <c r="O51">
        <f t="shared" si="1"/>
        <v>-1167.3708320923138</v>
      </c>
    </row>
    <row r="52" spans="1:15" x14ac:dyDescent="0.3">
      <c r="A52">
        <v>201</v>
      </c>
      <c r="B52">
        <v>196</v>
      </c>
      <c r="C52">
        <v>1735.5</v>
      </c>
      <c r="D52">
        <v>1571.7</v>
      </c>
      <c r="E52">
        <v>1571.9</v>
      </c>
      <c r="F52">
        <v>2.1739130434782599</v>
      </c>
      <c r="G52">
        <v>165</v>
      </c>
      <c r="H52">
        <v>798</v>
      </c>
      <c r="I52">
        <v>723</v>
      </c>
      <c r="J52">
        <v>798</v>
      </c>
      <c r="K52">
        <v>723</v>
      </c>
      <c r="L52">
        <v>1178</v>
      </c>
      <c r="M52">
        <v>0.12856000000000001</v>
      </c>
      <c r="N52">
        <v>0.12856000000000001</v>
      </c>
      <c r="O52">
        <f t="shared" si="1"/>
        <v>1518.1456211785285</v>
      </c>
    </row>
    <row r="53" spans="1:15" x14ac:dyDescent="0.3">
      <c r="A53">
        <v>205</v>
      </c>
      <c r="B53">
        <v>198</v>
      </c>
      <c r="C53">
        <v>8324.5499999999993</v>
      </c>
      <c r="D53">
        <v>4128.8</v>
      </c>
      <c r="E53">
        <v>4128.84</v>
      </c>
      <c r="F53">
        <v>21.3043478260869</v>
      </c>
      <c r="G53">
        <v>139</v>
      </c>
      <c r="H53">
        <v>391</v>
      </c>
      <c r="I53">
        <v>194</v>
      </c>
      <c r="J53">
        <v>412</v>
      </c>
      <c r="K53">
        <v>226</v>
      </c>
      <c r="L53">
        <v>893</v>
      </c>
      <c r="M53">
        <v>0.22717999999999999</v>
      </c>
      <c r="N53">
        <v>0.22717999999999999</v>
      </c>
      <c r="O53">
        <f t="shared" si="1"/>
        <v>3116.0449148237813</v>
      </c>
    </row>
    <row r="54" spans="1:15" x14ac:dyDescent="0.3">
      <c r="A54">
        <v>213</v>
      </c>
      <c r="B54">
        <v>202</v>
      </c>
      <c r="C54">
        <v>2003.3</v>
      </c>
      <c r="D54">
        <v>1597.05</v>
      </c>
      <c r="E54">
        <v>1597.06</v>
      </c>
      <c r="F54">
        <v>2.60869565217391</v>
      </c>
      <c r="G54">
        <v>243</v>
      </c>
      <c r="H54">
        <v>768</v>
      </c>
      <c r="I54">
        <v>612</v>
      </c>
      <c r="J54">
        <v>768</v>
      </c>
      <c r="K54">
        <v>612</v>
      </c>
      <c r="L54">
        <v>1065</v>
      </c>
      <c r="M54">
        <v>0.10208</v>
      </c>
      <c r="N54">
        <v>0.10208</v>
      </c>
      <c r="O54">
        <f t="shared" si="1"/>
        <v>725.04552760904346</v>
      </c>
    </row>
    <row r="55" spans="1:15" x14ac:dyDescent="0.3">
      <c r="A55">
        <v>217</v>
      </c>
      <c r="B55">
        <v>207</v>
      </c>
      <c r="C55">
        <v>4735.8999999999996</v>
      </c>
      <c r="D55">
        <v>1145.95</v>
      </c>
      <c r="E55">
        <v>1688.29</v>
      </c>
      <c r="F55">
        <v>15.6521739130434</v>
      </c>
      <c r="G55">
        <v>211</v>
      </c>
      <c r="H55">
        <v>303</v>
      </c>
      <c r="I55">
        <v>73</v>
      </c>
      <c r="J55">
        <v>348</v>
      </c>
      <c r="K55">
        <v>221</v>
      </c>
      <c r="L55">
        <v>608</v>
      </c>
      <c r="M55">
        <v>0.27594999999999997</v>
      </c>
      <c r="N55">
        <v>0.27594999999999997</v>
      </c>
      <c r="O55">
        <f t="shared" si="1"/>
        <v>982.27086823958564</v>
      </c>
    </row>
    <row r="56" spans="1:15" x14ac:dyDescent="0.3">
      <c r="A56">
        <v>220</v>
      </c>
      <c r="B56">
        <v>211</v>
      </c>
      <c r="C56">
        <v>3183.0499999999902</v>
      </c>
      <c r="D56">
        <v>1769.3</v>
      </c>
      <c r="E56">
        <v>1806.69</v>
      </c>
      <c r="F56">
        <v>10.434782608695601</v>
      </c>
      <c r="G56">
        <v>28</v>
      </c>
      <c r="H56">
        <v>305</v>
      </c>
      <c r="I56">
        <v>170</v>
      </c>
      <c r="J56">
        <v>339</v>
      </c>
      <c r="K56">
        <v>236</v>
      </c>
      <c r="L56">
        <v>832</v>
      </c>
      <c r="M56">
        <v>0.18579000000000001</v>
      </c>
      <c r="N56">
        <v>0.18579000000000001</v>
      </c>
      <c r="O56">
        <f t="shared" si="1"/>
        <v>-1562.1991760452995</v>
      </c>
    </row>
    <row r="57" spans="1:15" x14ac:dyDescent="0.3">
      <c r="A57">
        <v>224</v>
      </c>
      <c r="B57">
        <v>214</v>
      </c>
      <c r="C57">
        <v>2680.6</v>
      </c>
      <c r="D57">
        <v>1814.15</v>
      </c>
      <c r="E57">
        <v>1814.32</v>
      </c>
      <c r="F57">
        <v>12.173913043478199</v>
      </c>
      <c r="G57">
        <v>0</v>
      </c>
      <c r="H57">
        <v>220</v>
      </c>
      <c r="I57">
        <v>149</v>
      </c>
      <c r="J57">
        <v>230</v>
      </c>
      <c r="K57">
        <v>196</v>
      </c>
      <c r="L57">
        <v>415</v>
      </c>
      <c r="M57">
        <v>0.15620000000000001</v>
      </c>
      <c r="N57">
        <v>0.15620000000000001</v>
      </c>
      <c r="O57">
        <f t="shared" si="1"/>
        <v>-1814.15</v>
      </c>
    </row>
    <row r="58" spans="1:15" x14ac:dyDescent="0.3">
      <c r="A58">
        <v>230</v>
      </c>
      <c r="B58">
        <v>210</v>
      </c>
      <c r="C58">
        <v>4127.5</v>
      </c>
      <c r="D58">
        <v>2681.25</v>
      </c>
      <c r="E58">
        <v>2681.53</v>
      </c>
      <c r="F58">
        <v>7.3913043478260798</v>
      </c>
      <c r="G58">
        <v>170</v>
      </c>
      <c r="H58">
        <v>558</v>
      </c>
      <c r="I58">
        <v>363</v>
      </c>
      <c r="J58">
        <v>558</v>
      </c>
      <c r="K58">
        <v>362</v>
      </c>
      <c r="L58">
        <v>1276</v>
      </c>
      <c r="M58">
        <v>0.24035999999999999</v>
      </c>
      <c r="N58">
        <v>0.24035999999999999</v>
      </c>
      <c r="O58">
        <f t="shared" si="1"/>
        <v>2640.5157877639826</v>
      </c>
    </row>
    <row r="59" spans="1:15" x14ac:dyDescent="0.3">
      <c r="A59">
        <v>231</v>
      </c>
      <c r="B59">
        <v>223</v>
      </c>
      <c r="C59">
        <v>4095</v>
      </c>
      <c r="D59">
        <v>3201.9</v>
      </c>
      <c r="E59">
        <v>3201.75</v>
      </c>
      <c r="F59">
        <v>3.9130434782608701</v>
      </c>
      <c r="G59">
        <v>98</v>
      </c>
      <c r="H59">
        <v>1046</v>
      </c>
      <c r="I59">
        <v>818</v>
      </c>
      <c r="J59">
        <v>1046</v>
      </c>
      <c r="K59">
        <v>818</v>
      </c>
      <c r="L59">
        <v>1280</v>
      </c>
      <c r="M59">
        <v>0.24163999999999999</v>
      </c>
      <c r="N59">
        <v>0.24163999999999999</v>
      </c>
      <c r="O59">
        <f t="shared" si="1"/>
        <v>445.61835196403325</v>
      </c>
    </row>
    <row r="60" spans="1:15" x14ac:dyDescent="0.3">
      <c r="A60">
        <v>236</v>
      </c>
      <c r="B60">
        <v>220</v>
      </c>
      <c r="C60">
        <v>4109.3</v>
      </c>
      <c r="D60">
        <v>3950.7</v>
      </c>
      <c r="E60">
        <v>3950.44</v>
      </c>
      <c r="F60">
        <v>4.7826086956521703</v>
      </c>
      <c r="G60">
        <v>274</v>
      </c>
      <c r="H60">
        <v>859</v>
      </c>
      <c r="I60">
        <v>826</v>
      </c>
      <c r="J60">
        <v>859</v>
      </c>
      <c r="K60">
        <v>826</v>
      </c>
      <c r="L60">
        <v>1309</v>
      </c>
      <c r="M60">
        <v>0.19483</v>
      </c>
      <c r="N60">
        <v>0.19483</v>
      </c>
      <c r="O60">
        <f t="shared" si="1"/>
        <v>-275.5869008209155</v>
      </c>
    </row>
    <row r="61" spans="1:15" x14ac:dyDescent="0.3">
      <c r="A61">
        <v>237</v>
      </c>
      <c r="B61">
        <v>227</v>
      </c>
      <c r="C61">
        <v>5482.1</v>
      </c>
      <c r="D61">
        <v>2265.9</v>
      </c>
      <c r="E61">
        <v>2279.92</v>
      </c>
      <c r="F61">
        <v>18.260869565217298</v>
      </c>
      <c r="G61">
        <v>43</v>
      </c>
      <c r="H61">
        <v>300</v>
      </c>
      <c r="I61">
        <v>124</v>
      </c>
      <c r="J61">
        <v>382</v>
      </c>
      <c r="K61">
        <v>223</v>
      </c>
      <c r="L61">
        <v>816</v>
      </c>
      <c r="M61">
        <v>0.14288999999999999</v>
      </c>
      <c r="N61">
        <v>0.14288999999999999</v>
      </c>
      <c r="O61">
        <f t="shared" si="1"/>
        <v>-1657.1743524988783</v>
      </c>
    </row>
    <row r="62" spans="1:15" x14ac:dyDescent="0.3">
      <c r="A62">
        <v>244</v>
      </c>
      <c r="B62">
        <v>235</v>
      </c>
      <c r="C62">
        <v>4868.5</v>
      </c>
      <c r="D62">
        <v>3088.15</v>
      </c>
      <c r="E62">
        <v>3088.38</v>
      </c>
      <c r="F62">
        <v>13.478260869565201</v>
      </c>
      <c r="G62">
        <v>184</v>
      </c>
      <c r="H62">
        <v>361</v>
      </c>
      <c r="I62">
        <v>229</v>
      </c>
      <c r="J62">
        <v>361</v>
      </c>
      <c r="K62">
        <v>229</v>
      </c>
      <c r="L62">
        <v>684</v>
      </c>
      <c r="M62">
        <v>0.14408000000000001</v>
      </c>
      <c r="N62">
        <v>0.14408000000000001</v>
      </c>
      <c r="O62">
        <f t="shared" si="1"/>
        <v>3080.6274218098761</v>
      </c>
    </row>
    <row r="63" spans="1:15" x14ac:dyDescent="0.3">
      <c r="A63">
        <v>252</v>
      </c>
      <c r="B63">
        <v>242</v>
      </c>
      <c r="C63">
        <v>2756</v>
      </c>
      <c r="D63">
        <v>2153.4499999999998</v>
      </c>
      <c r="E63">
        <v>2198.4499999999998</v>
      </c>
      <c r="F63">
        <v>6.0869565217391299</v>
      </c>
      <c r="G63">
        <v>170</v>
      </c>
      <c r="H63">
        <v>453</v>
      </c>
      <c r="I63">
        <v>354</v>
      </c>
      <c r="J63">
        <v>462</v>
      </c>
      <c r="K63">
        <v>356</v>
      </c>
      <c r="L63">
        <v>966</v>
      </c>
      <c r="M63">
        <v>0.17415</v>
      </c>
      <c r="N63">
        <v>0.17415</v>
      </c>
      <c r="O63">
        <f t="shared" si="1"/>
        <v>2120.7342557241391</v>
      </c>
    </row>
    <row r="64" spans="1:15" x14ac:dyDescent="0.3">
      <c r="A64">
        <v>261</v>
      </c>
      <c r="B64">
        <v>248</v>
      </c>
      <c r="C64">
        <v>6572.15</v>
      </c>
      <c r="D64">
        <v>1505.4</v>
      </c>
      <c r="E64">
        <v>2042.09</v>
      </c>
      <c r="F64">
        <v>22.173913043478201</v>
      </c>
      <c r="G64">
        <v>90</v>
      </c>
      <c r="H64">
        <v>296</v>
      </c>
      <c r="I64">
        <v>68</v>
      </c>
      <c r="J64">
        <v>361</v>
      </c>
      <c r="K64">
        <v>201</v>
      </c>
      <c r="L64">
        <v>969</v>
      </c>
      <c r="M64">
        <v>0.19314999999999999</v>
      </c>
      <c r="N64">
        <v>0.19314999999999999</v>
      </c>
      <c r="O64">
        <f t="shared" si="1"/>
        <v>-9.217916457182128E-14</v>
      </c>
    </row>
    <row r="65" spans="1:15" x14ac:dyDescent="0.3">
      <c r="A65">
        <v>265</v>
      </c>
      <c r="B65">
        <v>250</v>
      </c>
      <c r="C65">
        <v>4626.05</v>
      </c>
      <c r="D65">
        <v>1223.3</v>
      </c>
      <c r="E65">
        <v>1223.24</v>
      </c>
      <c r="F65">
        <v>17.826086956521699</v>
      </c>
      <c r="G65">
        <v>330</v>
      </c>
      <c r="H65">
        <v>260</v>
      </c>
      <c r="I65">
        <v>69</v>
      </c>
      <c r="J65">
        <v>464</v>
      </c>
      <c r="K65">
        <v>273</v>
      </c>
      <c r="L65">
        <v>951</v>
      </c>
      <c r="M65">
        <v>0.13128999999999999</v>
      </c>
      <c r="N65">
        <v>0.13128999999999999</v>
      </c>
      <c r="O65">
        <f t="shared" si="1"/>
        <v>-1059.4088764495034</v>
      </c>
    </row>
    <row r="66" spans="1:15" x14ac:dyDescent="0.3">
      <c r="A66">
        <v>271</v>
      </c>
      <c r="B66">
        <v>250</v>
      </c>
      <c r="C66">
        <v>2785.9</v>
      </c>
      <c r="D66">
        <v>2679.2999999999902</v>
      </c>
      <c r="E66">
        <v>2679.59</v>
      </c>
      <c r="F66">
        <v>4.3478260869565197</v>
      </c>
      <c r="G66">
        <v>9</v>
      </c>
      <c r="H66">
        <v>641</v>
      </c>
      <c r="I66">
        <v>616</v>
      </c>
      <c r="J66">
        <v>641</v>
      </c>
      <c r="K66">
        <v>616</v>
      </c>
      <c r="L66">
        <v>921</v>
      </c>
      <c r="M66">
        <v>0.17011000000000001</v>
      </c>
      <c r="N66">
        <v>0.17011000000000001</v>
      </c>
      <c r="O66">
        <f t="shared" si="1"/>
        <v>-2646.3133709565427</v>
      </c>
    </row>
    <row r="67" spans="1:15" x14ac:dyDescent="0.3">
      <c r="A67">
        <v>274</v>
      </c>
      <c r="B67">
        <v>256</v>
      </c>
      <c r="C67">
        <v>2406.9499999999998</v>
      </c>
      <c r="D67">
        <v>1212.9000000000001</v>
      </c>
      <c r="E67">
        <v>1213</v>
      </c>
      <c r="F67">
        <v>7.3913043478260798</v>
      </c>
      <c r="G67">
        <v>16</v>
      </c>
      <c r="H67">
        <v>326</v>
      </c>
      <c r="I67">
        <v>164</v>
      </c>
      <c r="J67">
        <v>366</v>
      </c>
      <c r="K67">
        <v>200</v>
      </c>
      <c r="L67">
        <v>716</v>
      </c>
      <c r="M67">
        <v>0.16866999999999999</v>
      </c>
      <c r="N67">
        <v>0.16866999999999999</v>
      </c>
      <c r="O67">
        <f t="shared" si="1"/>
        <v>-1165.914311003587</v>
      </c>
    </row>
    <row r="68" spans="1:15" x14ac:dyDescent="0.3">
      <c r="A68">
        <v>277</v>
      </c>
      <c r="B68">
        <v>259</v>
      </c>
      <c r="C68">
        <v>3302</v>
      </c>
      <c r="D68">
        <v>1144.6499999999901</v>
      </c>
      <c r="E68">
        <v>1514.49</v>
      </c>
      <c r="F68">
        <v>10</v>
      </c>
      <c r="G68">
        <v>1</v>
      </c>
      <c r="H68">
        <v>330</v>
      </c>
      <c r="I68">
        <v>114</v>
      </c>
      <c r="J68">
        <v>309</v>
      </c>
      <c r="K68">
        <v>153</v>
      </c>
      <c r="L68">
        <v>583</v>
      </c>
      <c r="M68">
        <v>0.17466999999999999</v>
      </c>
      <c r="N68">
        <v>0.17466999999999999</v>
      </c>
      <c r="O68">
        <f t="shared" si="1"/>
        <v>-1144.4756642607533</v>
      </c>
    </row>
    <row r="69" spans="1:15" x14ac:dyDescent="0.3">
      <c r="A69">
        <v>283</v>
      </c>
      <c r="B69">
        <v>267</v>
      </c>
      <c r="C69">
        <v>2187.25</v>
      </c>
      <c r="D69">
        <v>1586</v>
      </c>
      <c r="E69">
        <v>1619.75</v>
      </c>
      <c r="F69">
        <v>6.9565217391304301</v>
      </c>
      <c r="G69">
        <v>128</v>
      </c>
      <c r="H69">
        <v>314</v>
      </c>
      <c r="I69">
        <v>228</v>
      </c>
      <c r="J69">
        <v>334</v>
      </c>
      <c r="K69">
        <v>310</v>
      </c>
      <c r="L69">
        <v>733</v>
      </c>
      <c r="M69">
        <v>0.13819999999999999</v>
      </c>
      <c r="N69">
        <v>0.13819999999999999</v>
      </c>
      <c r="O69">
        <f t="shared" si="1"/>
        <v>976.43909986649408</v>
      </c>
    </row>
    <row r="70" spans="1:15" x14ac:dyDescent="0.3">
      <c r="A70">
        <v>290</v>
      </c>
      <c r="B70">
        <v>275</v>
      </c>
      <c r="C70">
        <v>1656.2</v>
      </c>
      <c r="D70">
        <v>1009.44999999999</v>
      </c>
      <c r="E70">
        <v>1061.3399999999999</v>
      </c>
      <c r="F70">
        <v>10</v>
      </c>
      <c r="G70">
        <v>213</v>
      </c>
      <c r="H70">
        <v>166</v>
      </c>
      <c r="I70">
        <v>101</v>
      </c>
      <c r="J70">
        <v>215</v>
      </c>
      <c r="K70">
        <v>161</v>
      </c>
      <c r="L70">
        <v>398</v>
      </c>
      <c r="M70">
        <v>0.21368000000000001</v>
      </c>
      <c r="N70">
        <v>0.21368000000000001</v>
      </c>
      <c r="O70">
        <f t="shared" si="1"/>
        <v>846.59600481249993</v>
      </c>
    </row>
    <row r="71" spans="1:15" x14ac:dyDescent="0.3">
      <c r="A71">
        <v>296</v>
      </c>
      <c r="B71">
        <v>283</v>
      </c>
      <c r="C71">
        <v>3318.25</v>
      </c>
      <c r="D71">
        <v>1327.3</v>
      </c>
      <c r="E71">
        <v>1874.59</v>
      </c>
      <c r="F71">
        <v>6.9565217391304301</v>
      </c>
      <c r="G71">
        <v>120</v>
      </c>
      <c r="H71">
        <v>477</v>
      </c>
      <c r="I71">
        <v>191</v>
      </c>
      <c r="J71">
        <v>477</v>
      </c>
      <c r="K71">
        <v>191</v>
      </c>
      <c r="L71">
        <v>857</v>
      </c>
      <c r="M71">
        <v>0.10750999999999999</v>
      </c>
      <c r="N71">
        <v>0.10750999999999999</v>
      </c>
      <c r="O71">
        <f t="shared" si="1"/>
        <v>663.64999999999975</v>
      </c>
    </row>
    <row r="72" spans="1:15" x14ac:dyDescent="0.3">
      <c r="A72">
        <v>298</v>
      </c>
      <c r="B72">
        <v>280</v>
      </c>
      <c r="C72">
        <v>2376.4</v>
      </c>
      <c r="D72">
        <v>1755</v>
      </c>
      <c r="E72">
        <v>1755.26</v>
      </c>
      <c r="F72">
        <v>6.5217391304347796</v>
      </c>
      <c r="G72">
        <v>170</v>
      </c>
      <c r="H72">
        <v>364</v>
      </c>
      <c r="I72">
        <v>269</v>
      </c>
      <c r="J72">
        <v>364</v>
      </c>
      <c r="K72">
        <v>269</v>
      </c>
      <c r="L72">
        <v>734</v>
      </c>
      <c r="M72">
        <v>0.13774</v>
      </c>
      <c r="N72">
        <v>0.13774</v>
      </c>
      <c r="O72">
        <f t="shared" si="1"/>
        <v>1728.337606536425</v>
      </c>
    </row>
    <row r="73" spans="1:15" x14ac:dyDescent="0.3">
      <c r="A73">
        <v>301</v>
      </c>
      <c r="B73">
        <v>290</v>
      </c>
      <c r="C73">
        <v>2771.6</v>
      </c>
      <c r="D73">
        <v>2627.3</v>
      </c>
      <c r="E73">
        <v>2627</v>
      </c>
      <c r="F73">
        <v>3.9130434782608701</v>
      </c>
      <c r="G73">
        <v>2</v>
      </c>
      <c r="H73">
        <v>708</v>
      </c>
      <c r="I73">
        <v>671</v>
      </c>
      <c r="J73">
        <v>708</v>
      </c>
      <c r="K73">
        <v>671</v>
      </c>
      <c r="L73">
        <v>1255</v>
      </c>
      <c r="M73">
        <v>0.18232000000000001</v>
      </c>
      <c r="N73">
        <v>0.18232000000000001</v>
      </c>
      <c r="O73">
        <f t="shared" si="1"/>
        <v>-2625.6995198272703</v>
      </c>
    </row>
    <row r="74" spans="1:15" x14ac:dyDescent="0.3">
      <c r="A74">
        <v>304</v>
      </c>
      <c r="B74">
        <v>291</v>
      </c>
      <c r="C74">
        <v>3700.45</v>
      </c>
      <c r="D74">
        <v>3467.75</v>
      </c>
      <c r="E74">
        <v>3468.06</v>
      </c>
      <c r="F74">
        <v>3.4782608695652102</v>
      </c>
      <c r="G74">
        <v>30</v>
      </c>
      <c r="H74">
        <v>1064</v>
      </c>
      <c r="I74">
        <v>997</v>
      </c>
      <c r="J74">
        <v>1064</v>
      </c>
      <c r="K74">
        <v>997</v>
      </c>
      <c r="L74">
        <v>1217</v>
      </c>
      <c r="M74">
        <v>0.15747</v>
      </c>
      <c r="N74">
        <v>0.15747</v>
      </c>
      <c r="O74">
        <f t="shared" si="1"/>
        <v>-3003.1595939734875</v>
      </c>
    </row>
    <row r="75" spans="1:15" x14ac:dyDescent="0.3">
      <c r="A75">
        <v>324</v>
      </c>
      <c r="B75">
        <v>27</v>
      </c>
      <c r="C75">
        <v>10160.799999999999</v>
      </c>
      <c r="D75">
        <v>1445.6</v>
      </c>
      <c r="E75">
        <v>1631.56</v>
      </c>
      <c r="F75">
        <v>55.2173913043478</v>
      </c>
      <c r="G75">
        <v>126</v>
      </c>
      <c r="H75">
        <v>184</v>
      </c>
      <c r="I75">
        <v>26</v>
      </c>
      <c r="J75">
        <v>382</v>
      </c>
      <c r="K75">
        <v>324</v>
      </c>
      <c r="L75">
        <v>592</v>
      </c>
      <c r="M75">
        <v>0.13478999999999999</v>
      </c>
      <c r="N75">
        <v>0.13478999999999999</v>
      </c>
      <c r="O75">
        <f t="shared" si="1"/>
        <v>849.70236071399893</v>
      </c>
    </row>
    <row r="76" spans="1:15" x14ac:dyDescent="0.3">
      <c r="A76">
        <v>347</v>
      </c>
      <c r="B76">
        <v>60</v>
      </c>
      <c r="C76">
        <v>4312.75</v>
      </c>
      <c r="D76">
        <v>3790.15</v>
      </c>
      <c r="E76">
        <v>3790.26</v>
      </c>
      <c r="F76">
        <v>4.3478260869565197</v>
      </c>
      <c r="G76">
        <v>8</v>
      </c>
      <c r="H76">
        <v>992</v>
      </c>
      <c r="I76">
        <v>872</v>
      </c>
      <c r="J76">
        <v>992</v>
      </c>
      <c r="K76">
        <v>872</v>
      </c>
      <c r="L76">
        <v>1203</v>
      </c>
      <c r="M76">
        <v>0.22067999999999999</v>
      </c>
      <c r="N76">
        <v>0.22067999999999999</v>
      </c>
      <c r="O76">
        <f t="shared" si="1"/>
        <v>-3753.2645207408632</v>
      </c>
    </row>
    <row r="77" spans="1:15" x14ac:dyDescent="0.3">
      <c r="A77">
        <v>373</v>
      </c>
      <c r="B77">
        <v>85</v>
      </c>
      <c r="C77">
        <v>4093.0499999999902</v>
      </c>
      <c r="D77">
        <v>2592.1999999999998</v>
      </c>
      <c r="E77">
        <v>2702.85</v>
      </c>
      <c r="F77">
        <v>3.9130434782608701</v>
      </c>
      <c r="G77">
        <v>157</v>
      </c>
      <c r="H77">
        <v>1046</v>
      </c>
      <c r="I77">
        <v>663</v>
      </c>
      <c r="J77">
        <v>1046</v>
      </c>
      <c r="K77">
        <v>663</v>
      </c>
      <c r="L77">
        <v>1254</v>
      </c>
      <c r="M77">
        <v>0.10671</v>
      </c>
      <c r="N77">
        <v>0.10671</v>
      </c>
      <c r="O77">
        <f t="shared" si="1"/>
        <v>2386.1326811194158</v>
      </c>
    </row>
    <row r="78" spans="1:15" x14ac:dyDescent="0.3">
      <c r="A78">
        <v>375</v>
      </c>
      <c r="B78">
        <v>87</v>
      </c>
      <c r="C78">
        <v>3305.9</v>
      </c>
      <c r="D78">
        <v>3165.5</v>
      </c>
      <c r="E78">
        <v>3165.47</v>
      </c>
      <c r="F78">
        <v>3.0434782608695601</v>
      </c>
      <c r="G78">
        <v>12</v>
      </c>
      <c r="H78">
        <v>1086</v>
      </c>
      <c r="I78">
        <v>1040</v>
      </c>
      <c r="J78">
        <v>1086</v>
      </c>
      <c r="K78">
        <v>1040</v>
      </c>
      <c r="L78">
        <v>1122</v>
      </c>
      <c r="M78">
        <v>0.13815</v>
      </c>
      <c r="N78">
        <v>0.13815</v>
      </c>
      <c r="O78">
        <f t="shared" si="1"/>
        <v>-3096.3262301228619</v>
      </c>
    </row>
    <row r="79" spans="1:15" x14ac:dyDescent="0.3">
      <c r="A79">
        <v>397</v>
      </c>
      <c r="B79">
        <v>111</v>
      </c>
      <c r="C79">
        <v>1533.35</v>
      </c>
      <c r="D79">
        <v>1064.05</v>
      </c>
      <c r="E79">
        <v>1197.04</v>
      </c>
      <c r="F79">
        <v>4.3478260869565197</v>
      </c>
      <c r="G79">
        <v>298</v>
      </c>
      <c r="H79">
        <v>353</v>
      </c>
      <c r="I79">
        <v>245</v>
      </c>
      <c r="J79">
        <v>458</v>
      </c>
      <c r="K79">
        <v>380</v>
      </c>
      <c r="L79">
        <v>734</v>
      </c>
      <c r="M79">
        <v>0.14907000000000001</v>
      </c>
      <c r="N79">
        <v>0.14907000000000001</v>
      </c>
      <c r="O79">
        <f t="shared" si="1"/>
        <v>-499.5412163823267</v>
      </c>
    </row>
    <row r="80" spans="1:15" x14ac:dyDescent="0.3">
      <c r="A80">
        <v>430</v>
      </c>
      <c r="B80">
        <v>158</v>
      </c>
      <c r="C80">
        <v>4475.8999999999996</v>
      </c>
      <c r="D80">
        <v>4126.2</v>
      </c>
      <c r="E80">
        <v>4125.8999999999996</v>
      </c>
      <c r="F80">
        <v>5.6521739130434696</v>
      </c>
      <c r="G80">
        <v>155</v>
      </c>
      <c r="H80">
        <v>792</v>
      </c>
      <c r="I80">
        <v>730</v>
      </c>
      <c r="J80">
        <v>792</v>
      </c>
      <c r="K80">
        <v>730</v>
      </c>
      <c r="L80">
        <v>1182</v>
      </c>
      <c r="M80">
        <v>0.16206000000000001</v>
      </c>
      <c r="N80">
        <v>0.16206000000000001</v>
      </c>
      <c r="O80">
        <f t="shared" ref="O80:O94" si="2">-D80*COS(RADIANS(G80))</f>
        <v>3739.6071908706249</v>
      </c>
    </row>
    <row r="81" spans="1:15" x14ac:dyDescent="0.3">
      <c r="A81">
        <v>458</v>
      </c>
      <c r="B81">
        <v>181</v>
      </c>
      <c r="C81">
        <v>1895.4</v>
      </c>
      <c r="D81">
        <v>1853.8</v>
      </c>
      <c r="E81">
        <v>1853.7</v>
      </c>
      <c r="F81">
        <v>2.60869565217391</v>
      </c>
      <c r="G81">
        <v>190</v>
      </c>
      <c r="H81">
        <v>727</v>
      </c>
      <c r="I81">
        <v>711</v>
      </c>
      <c r="J81">
        <v>727</v>
      </c>
      <c r="K81">
        <v>711</v>
      </c>
      <c r="L81">
        <v>947</v>
      </c>
      <c r="M81">
        <v>0.15040000000000001</v>
      </c>
      <c r="N81">
        <v>0.15040000000000001</v>
      </c>
      <c r="O81">
        <f t="shared" si="2"/>
        <v>1825.6366125340312</v>
      </c>
    </row>
    <row r="82" spans="1:15" x14ac:dyDescent="0.3">
      <c r="A82">
        <v>472</v>
      </c>
      <c r="B82">
        <v>196</v>
      </c>
      <c r="C82">
        <v>4875.6499999999996</v>
      </c>
      <c r="D82">
        <v>2033.85</v>
      </c>
      <c r="E82">
        <v>2556.46</v>
      </c>
      <c r="F82">
        <v>5.6521739130434696</v>
      </c>
      <c r="G82">
        <v>331</v>
      </c>
      <c r="H82">
        <v>863</v>
      </c>
      <c r="I82">
        <v>360</v>
      </c>
      <c r="J82">
        <v>863</v>
      </c>
      <c r="K82">
        <v>360</v>
      </c>
      <c r="L82">
        <v>1346</v>
      </c>
      <c r="M82">
        <v>0.16342000000000001</v>
      </c>
      <c r="N82">
        <v>0.16342000000000001</v>
      </c>
      <c r="O82">
        <f t="shared" si="2"/>
        <v>-1778.8452913654601</v>
      </c>
    </row>
    <row r="83" spans="1:15" x14ac:dyDescent="0.3">
      <c r="A83">
        <v>497</v>
      </c>
      <c r="B83">
        <v>227</v>
      </c>
      <c r="C83">
        <v>1783.6</v>
      </c>
      <c r="D83">
        <v>1386.44999999999</v>
      </c>
      <c r="E83">
        <v>1386.44</v>
      </c>
      <c r="F83">
        <v>3.0434782608695601</v>
      </c>
      <c r="G83">
        <v>35</v>
      </c>
      <c r="H83">
        <v>586</v>
      </c>
      <c r="I83">
        <v>456</v>
      </c>
      <c r="J83">
        <v>586</v>
      </c>
      <c r="K83">
        <v>456</v>
      </c>
      <c r="L83">
        <v>717</v>
      </c>
      <c r="M83">
        <v>0.17677999999999999</v>
      </c>
      <c r="N83">
        <v>0.17677999999999999</v>
      </c>
      <c r="O83">
        <f t="shared" si="2"/>
        <v>-1135.7133518044645</v>
      </c>
    </row>
    <row r="84" spans="1:15" x14ac:dyDescent="0.3">
      <c r="A84">
        <v>500</v>
      </c>
      <c r="B84">
        <v>224</v>
      </c>
      <c r="C84">
        <v>3367</v>
      </c>
      <c r="D84">
        <v>2299.6999999999998</v>
      </c>
      <c r="E84">
        <v>2299.59</v>
      </c>
      <c r="F84">
        <v>9.5652173913043494</v>
      </c>
      <c r="G84">
        <v>177</v>
      </c>
      <c r="H84">
        <v>352</v>
      </c>
      <c r="I84">
        <v>240</v>
      </c>
      <c r="J84">
        <v>372</v>
      </c>
      <c r="K84">
        <v>275</v>
      </c>
      <c r="L84">
        <v>1068</v>
      </c>
      <c r="M84">
        <v>0.19731000000000001</v>
      </c>
      <c r="N84">
        <v>0.19731000000000001</v>
      </c>
      <c r="O84">
        <f t="shared" si="2"/>
        <v>2296.548341075093</v>
      </c>
    </row>
    <row r="85" spans="1:15" x14ac:dyDescent="0.3">
      <c r="A85">
        <v>561</v>
      </c>
      <c r="B85">
        <v>291</v>
      </c>
      <c r="C85">
        <v>1968.2</v>
      </c>
      <c r="D85">
        <v>1580.1499999999901</v>
      </c>
      <c r="E85">
        <v>1580</v>
      </c>
      <c r="F85">
        <v>3.4782608695652102</v>
      </c>
      <c r="G85">
        <v>267</v>
      </c>
      <c r="H85">
        <v>566</v>
      </c>
      <c r="I85">
        <v>454</v>
      </c>
      <c r="J85">
        <v>566</v>
      </c>
      <c r="K85">
        <v>454</v>
      </c>
      <c r="L85">
        <v>882</v>
      </c>
      <c r="M85">
        <v>0.23519999999999999</v>
      </c>
      <c r="N85">
        <v>0.23519999999999999</v>
      </c>
      <c r="O85">
        <f t="shared" si="2"/>
        <v>82.698661257287924</v>
      </c>
    </row>
    <row r="86" spans="1:15" x14ac:dyDescent="0.3">
      <c r="A86">
        <v>890</v>
      </c>
      <c r="B86">
        <v>69</v>
      </c>
      <c r="C86">
        <v>12278.5</v>
      </c>
      <c r="D86">
        <v>1775.8</v>
      </c>
      <c r="E86">
        <v>1840.89</v>
      </c>
      <c r="F86">
        <v>58.695652173912997</v>
      </c>
      <c r="G86">
        <v>26</v>
      </c>
      <c r="H86">
        <v>209</v>
      </c>
      <c r="I86">
        <v>30</v>
      </c>
      <c r="J86">
        <v>210</v>
      </c>
      <c r="K86">
        <v>168</v>
      </c>
      <c r="L86">
        <v>331</v>
      </c>
      <c r="M86">
        <v>0.23863999999999999</v>
      </c>
      <c r="N86">
        <v>0.23863999999999999</v>
      </c>
      <c r="O86">
        <f t="shared" si="2"/>
        <v>-1596.0784674180609</v>
      </c>
    </row>
    <row r="87" spans="1:15" x14ac:dyDescent="0.3">
      <c r="A87">
        <v>1066</v>
      </c>
      <c r="B87">
        <v>112</v>
      </c>
      <c r="C87">
        <v>2876.25</v>
      </c>
      <c r="D87">
        <v>2239.9</v>
      </c>
      <c r="E87">
        <v>2240.1999999999998</v>
      </c>
      <c r="F87">
        <v>5.6521739130434696</v>
      </c>
      <c r="G87">
        <v>29</v>
      </c>
      <c r="H87">
        <v>509</v>
      </c>
      <c r="I87">
        <v>396</v>
      </c>
      <c r="J87">
        <v>509</v>
      </c>
      <c r="K87">
        <v>396</v>
      </c>
      <c r="L87">
        <v>824</v>
      </c>
      <c r="M87">
        <v>0.15639</v>
      </c>
      <c r="N87">
        <v>0.15639</v>
      </c>
      <c r="O87">
        <f t="shared" si="2"/>
        <v>-1959.0606820215326</v>
      </c>
    </row>
    <row r="88" spans="1:15" x14ac:dyDescent="0.3">
      <c r="A88">
        <v>1494</v>
      </c>
      <c r="B88">
        <v>218</v>
      </c>
      <c r="C88">
        <v>4425.8500000000004</v>
      </c>
      <c r="D88">
        <v>1465.1</v>
      </c>
      <c r="E88">
        <v>1465.2</v>
      </c>
      <c r="F88">
        <v>22.6086956521739</v>
      </c>
      <c r="G88">
        <v>3</v>
      </c>
      <c r="H88">
        <v>196</v>
      </c>
      <c r="I88">
        <v>65</v>
      </c>
      <c r="J88">
        <v>255</v>
      </c>
      <c r="K88">
        <v>125</v>
      </c>
      <c r="L88">
        <v>354</v>
      </c>
      <c r="M88">
        <v>0.11822000000000001</v>
      </c>
      <c r="N88">
        <v>0.11822000000000001</v>
      </c>
      <c r="O88">
        <f t="shared" si="2"/>
        <v>-1463.0921313689259</v>
      </c>
    </row>
    <row r="89" spans="1:15" x14ac:dyDescent="0.3">
      <c r="A89">
        <v>1855</v>
      </c>
      <c r="B89">
        <v>10</v>
      </c>
      <c r="C89">
        <v>20189</v>
      </c>
      <c r="D89">
        <v>2891.2</v>
      </c>
      <c r="E89">
        <v>3044.12</v>
      </c>
      <c r="F89">
        <v>77.391304347826093</v>
      </c>
      <c r="G89">
        <v>38</v>
      </c>
      <c r="H89">
        <v>261</v>
      </c>
      <c r="I89">
        <v>37</v>
      </c>
      <c r="J89">
        <v>327</v>
      </c>
      <c r="K89">
        <v>105</v>
      </c>
      <c r="L89">
        <v>667</v>
      </c>
      <c r="M89">
        <v>0.23921000000000001</v>
      </c>
      <c r="N89">
        <v>0.23921000000000001</v>
      </c>
      <c r="O89">
        <f t="shared" si="2"/>
        <v>-2278.2966908277544</v>
      </c>
    </row>
    <row r="90" spans="1:15" x14ac:dyDescent="0.3">
      <c r="A90">
        <v>1856</v>
      </c>
      <c r="B90">
        <v>72</v>
      </c>
      <c r="C90">
        <v>11154.65</v>
      </c>
      <c r="D90">
        <v>2298.4</v>
      </c>
      <c r="E90">
        <v>2298.52</v>
      </c>
      <c r="F90">
        <v>40</v>
      </c>
      <c r="G90">
        <v>2</v>
      </c>
      <c r="H90">
        <v>279</v>
      </c>
      <c r="I90">
        <v>57</v>
      </c>
      <c r="J90">
        <v>340</v>
      </c>
      <c r="K90">
        <v>198</v>
      </c>
      <c r="L90">
        <v>972</v>
      </c>
      <c r="M90">
        <v>0.14271</v>
      </c>
      <c r="N90">
        <v>0.14271</v>
      </c>
      <c r="O90">
        <f t="shared" si="2"/>
        <v>-2296.9998768206897</v>
      </c>
    </row>
    <row r="91" spans="1:15" x14ac:dyDescent="0.3">
      <c r="A91">
        <v>1857</v>
      </c>
      <c r="B91">
        <v>51</v>
      </c>
      <c r="C91">
        <v>8505.25</v>
      </c>
      <c r="D91">
        <v>3392.35</v>
      </c>
      <c r="E91">
        <v>3422.29</v>
      </c>
      <c r="F91">
        <v>28.260869565217298</v>
      </c>
      <c r="G91">
        <v>146</v>
      </c>
      <c r="H91">
        <v>301</v>
      </c>
      <c r="I91">
        <v>120</v>
      </c>
      <c r="J91">
        <v>375</v>
      </c>
      <c r="K91">
        <v>241</v>
      </c>
      <c r="L91">
        <v>885</v>
      </c>
      <c r="M91">
        <v>0.19767000000000001</v>
      </c>
      <c r="N91">
        <v>0.19767000000000001</v>
      </c>
      <c r="O91">
        <f t="shared" si="2"/>
        <v>2812.3856092570954</v>
      </c>
    </row>
    <row r="92" spans="1:15" x14ac:dyDescent="0.3">
      <c r="A92">
        <v>1858</v>
      </c>
      <c r="B92">
        <v>76</v>
      </c>
      <c r="C92">
        <v>12139.4</v>
      </c>
      <c r="D92">
        <v>1901.9</v>
      </c>
      <c r="E92">
        <v>3416.86</v>
      </c>
      <c r="F92">
        <v>33.043478260869499</v>
      </c>
      <c r="G92">
        <v>220</v>
      </c>
      <c r="H92">
        <v>367</v>
      </c>
      <c r="I92">
        <v>58</v>
      </c>
      <c r="J92">
        <v>444</v>
      </c>
      <c r="K92">
        <v>235</v>
      </c>
      <c r="L92">
        <v>1632</v>
      </c>
      <c r="M92">
        <v>0.24152999999999999</v>
      </c>
      <c r="N92">
        <v>0.24152999999999999</v>
      </c>
      <c r="O92">
        <f t="shared" si="2"/>
        <v>1456.9399263679843</v>
      </c>
    </row>
    <row r="93" spans="1:15" x14ac:dyDescent="0.3">
      <c r="A93">
        <v>1859</v>
      </c>
      <c r="B93">
        <v>104</v>
      </c>
      <c r="C93">
        <v>5097.95</v>
      </c>
      <c r="D93">
        <v>3805.1</v>
      </c>
      <c r="E93">
        <v>3805.04</v>
      </c>
      <c r="F93">
        <v>8.6956521739130395</v>
      </c>
      <c r="G93">
        <v>212</v>
      </c>
      <c r="H93">
        <v>586</v>
      </c>
      <c r="I93">
        <v>438</v>
      </c>
      <c r="J93">
        <v>586</v>
      </c>
      <c r="K93">
        <v>438</v>
      </c>
      <c r="L93">
        <v>1038</v>
      </c>
      <c r="M93">
        <v>0.21360000000000001</v>
      </c>
      <c r="N93">
        <v>0.21360000000000001</v>
      </c>
      <c r="O93">
        <f t="shared" si="2"/>
        <v>3226.9078106848169</v>
      </c>
    </row>
    <row r="94" spans="1:15" x14ac:dyDescent="0.3">
      <c r="A94">
        <v>1860</v>
      </c>
      <c r="B94">
        <v>136</v>
      </c>
      <c r="C94">
        <v>18967</v>
      </c>
      <c r="D94">
        <v>4557.8</v>
      </c>
      <c r="E94">
        <v>4557.67</v>
      </c>
      <c r="F94">
        <v>66.086956521739097</v>
      </c>
      <c r="G94">
        <v>205</v>
      </c>
      <c r="H94">
        <v>287</v>
      </c>
      <c r="I94">
        <v>69</v>
      </c>
      <c r="J94">
        <v>333</v>
      </c>
      <c r="K94">
        <v>147</v>
      </c>
      <c r="L94">
        <v>1587</v>
      </c>
      <c r="M94">
        <v>0.21498999999999999</v>
      </c>
      <c r="N94">
        <v>0.21498999999999999</v>
      </c>
      <c r="O94">
        <f t="shared" si="2"/>
        <v>4130.7696317556438</v>
      </c>
    </row>
    <row r="97" spans="1:18" x14ac:dyDescent="0.3">
      <c r="A97" s="2" t="s">
        <v>251</v>
      </c>
    </row>
    <row r="98" spans="1:18" ht="109.2" x14ac:dyDescent="0.3">
      <c r="A98" t="s">
        <v>18</v>
      </c>
      <c r="B98" t="s">
        <v>19</v>
      </c>
      <c r="C98" t="s">
        <v>20</v>
      </c>
      <c r="D98" t="s">
        <v>21</v>
      </c>
      <c r="E98" t="s">
        <v>22</v>
      </c>
      <c r="F98" t="s">
        <v>23</v>
      </c>
      <c r="G98" s="6" t="s">
        <v>24</v>
      </c>
      <c r="H98" t="s">
        <v>25</v>
      </c>
      <c r="I98" t="s">
        <v>26</v>
      </c>
      <c r="J98" t="s">
        <v>27</v>
      </c>
      <c r="K98" t="s">
        <v>28</v>
      </c>
      <c r="L98" s="4" t="s">
        <v>29</v>
      </c>
      <c r="M98" t="s">
        <v>30</v>
      </c>
      <c r="N98" t="s">
        <v>31</v>
      </c>
      <c r="O98" s="8" t="s">
        <v>32</v>
      </c>
      <c r="R98" s="1"/>
    </row>
    <row r="99" spans="1:18" x14ac:dyDescent="0.3">
      <c r="A99">
        <v>1</v>
      </c>
      <c r="B99">
        <v>0</v>
      </c>
      <c r="C99">
        <v>1916.85</v>
      </c>
      <c r="D99">
        <v>1056.25</v>
      </c>
      <c r="E99">
        <v>1091.1600000000001</v>
      </c>
      <c r="F99">
        <v>8.2608695652173907</v>
      </c>
      <c r="G99">
        <v>162</v>
      </c>
      <c r="H99">
        <v>232</v>
      </c>
      <c r="I99">
        <v>128</v>
      </c>
      <c r="J99">
        <v>273</v>
      </c>
      <c r="K99">
        <v>259</v>
      </c>
      <c r="L99">
        <v>622</v>
      </c>
      <c r="M99">
        <v>0.18987000000000001</v>
      </c>
      <c r="N99">
        <v>0.18987000000000001</v>
      </c>
      <c r="O99">
        <f t="shared" ref="O99:O130" si="3">-D99*COS(RADIANS(G99))</f>
        <v>1004.5534453367559</v>
      </c>
    </row>
    <row r="100" spans="1:18" x14ac:dyDescent="0.3">
      <c r="A100">
        <v>10</v>
      </c>
      <c r="B100">
        <v>0</v>
      </c>
      <c r="C100">
        <v>4389.45</v>
      </c>
      <c r="D100">
        <v>4182.75</v>
      </c>
      <c r="E100">
        <v>4183.05</v>
      </c>
      <c r="F100">
        <v>6.5217391304347796</v>
      </c>
      <c r="G100">
        <v>33</v>
      </c>
      <c r="H100">
        <v>673</v>
      </c>
      <c r="I100">
        <v>641</v>
      </c>
      <c r="J100">
        <v>673</v>
      </c>
      <c r="K100">
        <v>641</v>
      </c>
      <c r="L100">
        <v>1592</v>
      </c>
      <c r="M100">
        <v>0.1706</v>
      </c>
      <c r="N100">
        <v>0.1706</v>
      </c>
      <c r="O100">
        <f t="shared" si="3"/>
        <v>-3507.9493180737222</v>
      </c>
    </row>
    <row r="101" spans="1:18" x14ac:dyDescent="0.3">
      <c r="A101">
        <v>14</v>
      </c>
      <c r="B101">
        <v>0</v>
      </c>
      <c r="C101">
        <v>4554.5499999999902</v>
      </c>
      <c r="D101">
        <v>1515.1499999999901</v>
      </c>
      <c r="E101">
        <v>2710.69</v>
      </c>
      <c r="F101">
        <v>9.5652173913043494</v>
      </c>
      <c r="G101">
        <v>35</v>
      </c>
      <c r="H101">
        <v>476</v>
      </c>
      <c r="I101">
        <v>158</v>
      </c>
      <c r="J101">
        <v>476</v>
      </c>
      <c r="K101">
        <v>158</v>
      </c>
      <c r="L101">
        <v>959</v>
      </c>
      <c r="M101">
        <v>0.22062999999999999</v>
      </c>
      <c r="N101">
        <v>0.22062999999999999</v>
      </c>
      <c r="O101">
        <f t="shared" si="3"/>
        <v>-1241.1382199044579</v>
      </c>
    </row>
    <row r="102" spans="1:18" x14ac:dyDescent="0.3">
      <c r="A102">
        <v>19</v>
      </c>
      <c r="B102">
        <v>6</v>
      </c>
      <c r="C102">
        <v>16576.95</v>
      </c>
      <c r="D102">
        <v>2976.35</v>
      </c>
      <c r="E102">
        <v>4269.68</v>
      </c>
      <c r="F102">
        <v>29.565217391304301</v>
      </c>
      <c r="G102">
        <v>52</v>
      </c>
      <c r="H102">
        <v>561</v>
      </c>
      <c r="I102">
        <v>101</v>
      </c>
      <c r="J102">
        <v>561</v>
      </c>
      <c r="K102">
        <v>101</v>
      </c>
      <c r="L102">
        <v>1185</v>
      </c>
      <c r="M102">
        <v>0.24711</v>
      </c>
      <c r="N102">
        <v>0.24711</v>
      </c>
      <c r="O102">
        <f t="shared" si="3"/>
        <v>-1832.4240320855231</v>
      </c>
    </row>
    <row r="103" spans="1:18" x14ac:dyDescent="0.3">
      <c r="A103">
        <v>20</v>
      </c>
      <c r="B103">
        <v>7</v>
      </c>
      <c r="C103">
        <v>5088.8500000000004</v>
      </c>
      <c r="D103">
        <v>2523.9499999999998</v>
      </c>
      <c r="E103">
        <v>2524</v>
      </c>
      <c r="F103">
        <v>10.434782608695601</v>
      </c>
      <c r="G103">
        <v>338</v>
      </c>
      <c r="H103">
        <v>488</v>
      </c>
      <c r="I103">
        <v>242</v>
      </c>
      <c r="J103">
        <v>551</v>
      </c>
      <c r="K103">
        <v>273</v>
      </c>
      <c r="L103">
        <v>1374</v>
      </c>
      <c r="M103">
        <v>0.13023000000000001</v>
      </c>
      <c r="N103">
        <v>0.13023000000000001</v>
      </c>
      <c r="O103">
        <f t="shared" si="3"/>
        <v>-2340.1656897338426</v>
      </c>
    </row>
    <row r="104" spans="1:18" x14ac:dyDescent="0.3">
      <c r="A104">
        <v>23</v>
      </c>
      <c r="B104">
        <v>12</v>
      </c>
      <c r="C104">
        <v>4581.8499999999904</v>
      </c>
      <c r="D104">
        <v>1272.05</v>
      </c>
      <c r="E104">
        <v>1524.94</v>
      </c>
      <c r="F104">
        <v>23.043478260869499</v>
      </c>
      <c r="G104">
        <v>7</v>
      </c>
      <c r="H104">
        <v>199</v>
      </c>
      <c r="I104">
        <v>55</v>
      </c>
      <c r="J104">
        <v>358</v>
      </c>
      <c r="K104">
        <v>311</v>
      </c>
      <c r="L104">
        <v>940</v>
      </c>
      <c r="M104">
        <v>0.21404999999999999</v>
      </c>
      <c r="N104">
        <v>0.21404999999999999</v>
      </c>
      <c r="O104">
        <f t="shared" si="3"/>
        <v>-1262.5683321953436</v>
      </c>
    </row>
    <row r="105" spans="1:18" x14ac:dyDescent="0.3">
      <c r="A105">
        <v>25</v>
      </c>
      <c r="B105">
        <v>12</v>
      </c>
      <c r="C105">
        <v>3705</v>
      </c>
      <c r="D105">
        <v>2993.9</v>
      </c>
      <c r="E105">
        <v>2994.21</v>
      </c>
      <c r="F105">
        <v>3.9130434782608701</v>
      </c>
      <c r="G105">
        <v>227</v>
      </c>
      <c r="H105">
        <v>947</v>
      </c>
      <c r="I105">
        <v>765</v>
      </c>
      <c r="J105">
        <v>947</v>
      </c>
      <c r="K105">
        <v>765</v>
      </c>
      <c r="L105">
        <v>1388</v>
      </c>
      <c r="M105">
        <v>0.29598999999999998</v>
      </c>
      <c r="N105">
        <v>0.29598999999999998</v>
      </c>
      <c r="O105">
        <f t="shared" si="3"/>
        <v>2041.8348901911145</v>
      </c>
    </row>
    <row r="106" spans="1:18" x14ac:dyDescent="0.3">
      <c r="A106">
        <v>27</v>
      </c>
      <c r="B106">
        <v>8</v>
      </c>
      <c r="C106">
        <v>2852.2</v>
      </c>
      <c r="D106">
        <v>2706.6</v>
      </c>
      <c r="E106">
        <v>2706.67</v>
      </c>
      <c r="F106">
        <v>4.3478260869565197</v>
      </c>
      <c r="G106">
        <v>354</v>
      </c>
      <c r="H106">
        <v>656</v>
      </c>
      <c r="I106">
        <v>623</v>
      </c>
      <c r="J106">
        <v>656</v>
      </c>
      <c r="K106">
        <v>623</v>
      </c>
      <c r="L106">
        <v>833</v>
      </c>
      <c r="M106">
        <v>0.26318000000000003</v>
      </c>
      <c r="N106">
        <v>0.26318000000000003</v>
      </c>
      <c r="O106">
        <f t="shared" si="3"/>
        <v>-2691.7729620037685</v>
      </c>
    </row>
    <row r="107" spans="1:18" x14ac:dyDescent="0.3">
      <c r="A107">
        <v>30</v>
      </c>
      <c r="B107">
        <v>17</v>
      </c>
      <c r="C107">
        <v>2019.55</v>
      </c>
      <c r="D107">
        <v>1788.8</v>
      </c>
      <c r="E107">
        <v>1788.9</v>
      </c>
      <c r="F107">
        <v>3.9130434782608701</v>
      </c>
      <c r="G107">
        <v>152</v>
      </c>
      <c r="H107">
        <v>516</v>
      </c>
      <c r="I107">
        <v>457</v>
      </c>
      <c r="J107">
        <v>560</v>
      </c>
      <c r="K107">
        <v>521</v>
      </c>
      <c r="L107">
        <v>1158</v>
      </c>
      <c r="M107">
        <v>0.23369999999999999</v>
      </c>
      <c r="N107">
        <v>0.23369999999999999</v>
      </c>
      <c r="O107">
        <f t="shared" si="3"/>
        <v>1579.4166541060486</v>
      </c>
    </row>
    <row r="108" spans="1:18" x14ac:dyDescent="0.3">
      <c r="A108">
        <v>31</v>
      </c>
      <c r="B108">
        <v>16</v>
      </c>
      <c r="C108">
        <v>1653.6</v>
      </c>
      <c r="D108">
        <v>1629.55</v>
      </c>
      <c r="E108">
        <v>1629.81</v>
      </c>
      <c r="F108">
        <v>6.5217391304347796</v>
      </c>
      <c r="G108">
        <v>177</v>
      </c>
      <c r="H108">
        <v>254</v>
      </c>
      <c r="I108">
        <v>250</v>
      </c>
      <c r="J108">
        <v>279</v>
      </c>
      <c r="K108">
        <v>275</v>
      </c>
      <c r="L108">
        <v>496</v>
      </c>
      <c r="M108">
        <v>0.16894000000000001</v>
      </c>
      <c r="N108">
        <v>0.16894000000000001</v>
      </c>
      <c r="O108">
        <f t="shared" si="3"/>
        <v>1627.3167583593158</v>
      </c>
    </row>
    <row r="109" spans="1:18" x14ac:dyDescent="0.3">
      <c r="A109">
        <v>38</v>
      </c>
      <c r="B109">
        <v>39</v>
      </c>
      <c r="C109">
        <v>2039.7</v>
      </c>
      <c r="D109">
        <v>2036.44999999999</v>
      </c>
      <c r="E109">
        <v>2036.64</v>
      </c>
      <c r="F109">
        <v>1.7391304347826</v>
      </c>
      <c r="G109">
        <v>297</v>
      </c>
      <c r="H109">
        <v>1173</v>
      </c>
      <c r="I109">
        <v>1171</v>
      </c>
      <c r="J109">
        <v>1173</v>
      </c>
      <c r="K109">
        <v>1171</v>
      </c>
      <c r="L109">
        <v>1522</v>
      </c>
      <c r="M109">
        <v>0.27961000000000003</v>
      </c>
      <c r="N109">
        <v>0.27961000000000003</v>
      </c>
      <c r="O109">
        <f t="shared" si="3"/>
        <v>-924.52895319459526</v>
      </c>
    </row>
    <row r="110" spans="1:18" x14ac:dyDescent="0.3">
      <c r="A110">
        <v>39</v>
      </c>
      <c r="B110">
        <v>22</v>
      </c>
      <c r="C110">
        <v>6666.4</v>
      </c>
      <c r="D110">
        <v>3478.8</v>
      </c>
      <c r="E110">
        <v>3478.73</v>
      </c>
      <c r="F110">
        <v>20.869565217391301</v>
      </c>
      <c r="G110">
        <v>138</v>
      </c>
      <c r="H110">
        <v>319</v>
      </c>
      <c r="I110">
        <v>167</v>
      </c>
      <c r="J110">
        <v>332</v>
      </c>
      <c r="K110">
        <v>174</v>
      </c>
      <c r="L110">
        <v>768</v>
      </c>
      <c r="M110">
        <v>0.15967000000000001</v>
      </c>
      <c r="N110">
        <v>0.15967000000000001</v>
      </c>
      <c r="O110">
        <f t="shared" si="3"/>
        <v>2585.2522188707585</v>
      </c>
    </row>
    <row r="111" spans="1:18" x14ac:dyDescent="0.3">
      <c r="A111">
        <v>44</v>
      </c>
      <c r="B111">
        <v>23</v>
      </c>
      <c r="C111">
        <v>2755.35</v>
      </c>
      <c r="D111">
        <v>1257.75</v>
      </c>
      <c r="E111">
        <v>1433.8</v>
      </c>
      <c r="F111">
        <v>8.6956521739130395</v>
      </c>
      <c r="G111">
        <v>124</v>
      </c>
      <c r="H111">
        <v>317</v>
      </c>
      <c r="I111">
        <v>145</v>
      </c>
      <c r="J111">
        <v>331</v>
      </c>
      <c r="K111">
        <v>155</v>
      </c>
      <c r="L111">
        <v>745</v>
      </c>
      <c r="M111">
        <v>0.31747999999999998</v>
      </c>
      <c r="N111">
        <v>0.31747999999999998</v>
      </c>
      <c r="O111">
        <f t="shared" si="3"/>
        <v>703.32487434033169</v>
      </c>
    </row>
    <row r="112" spans="1:18" x14ac:dyDescent="0.3">
      <c r="A112">
        <v>45</v>
      </c>
      <c r="B112">
        <v>26</v>
      </c>
      <c r="C112">
        <v>5266.95</v>
      </c>
      <c r="D112">
        <v>4871.75</v>
      </c>
      <c r="E112">
        <v>4872</v>
      </c>
      <c r="F112">
        <v>7.8260869565217401</v>
      </c>
      <c r="G112">
        <v>1</v>
      </c>
      <c r="H112">
        <v>673</v>
      </c>
      <c r="I112">
        <v>623</v>
      </c>
      <c r="J112">
        <v>673</v>
      </c>
      <c r="K112">
        <v>623</v>
      </c>
      <c r="L112">
        <v>1099</v>
      </c>
      <c r="M112">
        <v>0.21612999999999999</v>
      </c>
      <c r="N112">
        <v>0.21612999999999999</v>
      </c>
      <c r="O112">
        <f t="shared" si="3"/>
        <v>-4871.0080088781488</v>
      </c>
    </row>
    <row r="113" spans="1:15" x14ac:dyDescent="0.3">
      <c r="A113">
        <v>51</v>
      </c>
      <c r="B113">
        <v>29</v>
      </c>
      <c r="C113">
        <v>2046.2</v>
      </c>
      <c r="D113">
        <v>1695.19999999999</v>
      </c>
      <c r="E113">
        <v>1695.06</v>
      </c>
      <c r="F113">
        <v>5.2173913043478199</v>
      </c>
      <c r="G113">
        <v>227</v>
      </c>
      <c r="H113">
        <v>392</v>
      </c>
      <c r="I113">
        <v>325</v>
      </c>
      <c r="J113">
        <v>392</v>
      </c>
      <c r="K113">
        <v>325</v>
      </c>
      <c r="L113">
        <v>915</v>
      </c>
      <c r="M113">
        <v>0.29131000000000001</v>
      </c>
      <c r="N113">
        <v>0.29131000000000001</v>
      </c>
      <c r="O113">
        <f t="shared" si="3"/>
        <v>1156.1236199779407</v>
      </c>
    </row>
    <row r="114" spans="1:15" x14ac:dyDescent="0.3">
      <c r="A114">
        <v>57</v>
      </c>
      <c r="B114">
        <v>32</v>
      </c>
      <c r="C114">
        <v>1389.7</v>
      </c>
      <c r="D114">
        <v>1085.5</v>
      </c>
      <c r="E114">
        <v>1085.6500000000001</v>
      </c>
      <c r="F114">
        <v>2.1739130434782599</v>
      </c>
      <c r="G114">
        <v>236</v>
      </c>
      <c r="H114">
        <v>639</v>
      </c>
      <c r="I114">
        <v>499</v>
      </c>
      <c r="J114">
        <v>639</v>
      </c>
      <c r="K114">
        <v>499</v>
      </c>
      <c r="L114">
        <v>961</v>
      </c>
      <c r="M114">
        <v>0.20916999999999999</v>
      </c>
      <c r="N114">
        <v>0.20916999999999999</v>
      </c>
      <c r="O114">
        <f t="shared" si="3"/>
        <v>607.00389671749542</v>
      </c>
    </row>
    <row r="115" spans="1:15" x14ac:dyDescent="0.3">
      <c r="A115">
        <v>62</v>
      </c>
      <c r="B115">
        <v>27</v>
      </c>
      <c r="C115">
        <v>11046.75</v>
      </c>
      <c r="D115">
        <v>5363.8</v>
      </c>
      <c r="E115">
        <v>5363.96</v>
      </c>
      <c r="F115">
        <v>22.6086956521739</v>
      </c>
      <c r="G115">
        <v>194</v>
      </c>
      <c r="H115">
        <v>489</v>
      </c>
      <c r="I115">
        <v>237</v>
      </c>
      <c r="J115">
        <v>489</v>
      </c>
      <c r="K115">
        <v>237</v>
      </c>
      <c r="L115">
        <v>1266</v>
      </c>
      <c r="M115">
        <v>0.23547000000000001</v>
      </c>
      <c r="N115">
        <v>0.23547000000000001</v>
      </c>
      <c r="O115">
        <f t="shared" si="3"/>
        <v>5204.4722165991898</v>
      </c>
    </row>
    <row r="116" spans="1:15" x14ac:dyDescent="0.3">
      <c r="A116">
        <v>69</v>
      </c>
      <c r="B116">
        <v>39</v>
      </c>
      <c r="C116">
        <v>2427.1</v>
      </c>
      <c r="D116">
        <v>1951.95</v>
      </c>
      <c r="E116">
        <v>1952.06</v>
      </c>
      <c r="F116">
        <v>4.7826086956521703</v>
      </c>
      <c r="G116">
        <v>13</v>
      </c>
      <c r="H116">
        <v>508</v>
      </c>
      <c r="I116">
        <v>408</v>
      </c>
      <c r="J116">
        <v>508</v>
      </c>
      <c r="K116">
        <v>408</v>
      </c>
      <c r="L116">
        <v>718</v>
      </c>
      <c r="M116">
        <v>0.17684</v>
      </c>
      <c r="N116">
        <v>0.17684</v>
      </c>
      <c r="O116">
        <f t="shared" si="3"/>
        <v>-1901.92164795754</v>
      </c>
    </row>
    <row r="117" spans="1:15" x14ac:dyDescent="0.3">
      <c r="A117">
        <v>78</v>
      </c>
      <c r="B117">
        <v>44</v>
      </c>
      <c r="C117">
        <v>17347.2</v>
      </c>
      <c r="D117">
        <v>1431.95</v>
      </c>
      <c r="E117">
        <v>2878.45</v>
      </c>
      <c r="F117">
        <v>56.521739130434703</v>
      </c>
      <c r="G117">
        <v>282</v>
      </c>
      <c r="H117">
        <v>307</v>
      </c>
      <c r="I117">
        <v>25</v>
      </c>
      <c r="J117">
        <v>341</v>
      </c>
      <c r="K117">
        <v>150</v>
      </c>
      <c r="L117">
        <v>1527</v>
      </c>
      <c r="M117">
        <v>0.28794999999999998</v>
      </c>
      <c r="N117">
        <v>0.28794999999999998</v>
      </c>
      <c r="O117">
        <f t="shared" si="3"/>
        <v>-297.71914566649065</v>
      </c>
    </row>
    <row r="118" spans="1:15" x14ac:dyDescent="0.3">
      <c r="A118">
        <v>85</v>
      </c>
      <c r="B118">
        <v>49</v>
      </c>
      <c r="C118">
        <v>4303</v>
      </c>
      <c r="D118">
        <v>1055.5999999999999</v>
      </c>
      <c r="E118">
        <v>1090.48</v>
      </c>
      <c r="F118">
        <v>23.043478260869499</v>
      </c>
      <c r="G118">
        <v>291</v>
      </c>
      <c r="H118">
        <v>187</v>
      </c>
      <c r="I118">
        <v>46</v>
      </c>
      <c r="J118">
        <v>263</v>
      </c>
      <c r="K118">
        <v>129</v>
      </c>
      <c r="L118">
        <v>530</v>
      </c>
      <c r="M118">
        <v>0.15822</v>
      </c>
      <c r="N118">
        <v>0.15822</v>
      </c>
      <c r="O118">
        <f t="shared" si="3"/>
        <v>-378.29320754001907</v>
      </c>
    </row>
    <row r="119" spans="1:15" x14ac:dyDescent="0.3">
      <c r="A119">
        <v>88</v>
      </c>
      <c r="B119">
        <v>96</v>
      </c>
      <c r="C119">
        <v>5123.95</v>
      </c>
      <c r="D119">
        <v>4976.3999999999996</v>
      </c>
      <c r="E119">
        <v>4976.6499999999996</v>
      </c>
      <c r="F119">
        <v>4.7826086956521703</v>
      </c>
      <c r="G119">
        <v>200</v>
      </c>
      <c r="H119">
        <v>1071</v>
      </c>
      <c r="I119">
        <v>1041</v>
      </c>
      <c r="J119">
        <v>1071</v>
      </c>
      <c r="K119">
        <v>1041</v>
      </c>
      <c r="L119">
        <v>1752</v>
      </c>
      <c r="M119">
        <v>0.16686000000000001</v>
      </c>
      <c r="N119">
        <v>0.16686000000000001</v>
      </c>
      <c r="O119">
        <f t="shared" si="3"/>
        <v>4676.2863580789945</v>
      </c>
    </row>
    <row r="120" spans="1:15" x14ac:dyDescent="0.3">
      <c r="A120">
        <v>89</v>
      </c>
      <c r="B120">
        <v>51</v>
      </c>
      <c r="C120">
        <v>3408.6</v>
      </c>
      <c r="D120">
        <v>1517.75</v>
      </c>
      <c r="E120">
        <v>1517.76</v>
      </c>
      <c r="F120">
        <v>8.6956521739130395</v>
      </c>
      <c r="G120">
        <v>279</v>
      </c>
      <c r="H120">
        <v>392</v>
      </c>
      <c r="I120">
        <v>175</v>
      </c>
      <c r="J120">
        <v>392</v>
      </c>
      <c r="K120">
        <v>175</v>
      </c>
      <c r="L120">
        <v>754</v>
      </c>
      <c r="M120">
        <v>0.22209000000000001</v>
      </c>
      <c r="N120">
        <v>0.22209000000000001</v>
      </c>
      <c r="O120">
        <f t="shared" si="3"/>
        <v>-237.4284093148101</v>
      </c>
    </row>
    <row r="121" spans="1:15" x14ac:dyDescent="0.3">
      <c r="A121">
        <v>99</v>
      </c>
      <c r="B121">
        <v>55</v>
      </c>
      <c r="C121">
        <v>3227.8999999999901</v>
      </c>
      <c r="D121">
        <v>1052.3499999999999</v>
      </c>
      <c r="E121">
        <v>1052.27</v>
      </c>
      <c r="F121">
        <v>7.8260869565217401</v>
      </c>
      <c r="G121">
        <v>341</v>
      </c>
      <c r="H121">
        <v>412</v>
      </c>
      <c r="I121">
        <v>134</v>
      </c>
      <c r="J121">
        <v>424</v>
      </c>
      <c r="K121">
        <v>129</v>
      </c>
      <c r="L121">
        <v>896</v>
      </c>
      <c r="M121">
        <v>0.24373</v>
      </c>
      <c r="N121">
        <v>0.24373</v>
      </c>
      <c r="O121">
        <f t="shared" si="3"/>
        <v>-995.01647303194102</v>
      </c>
    </row>
    <row r="122" spans="1:15" x14ac:dyDescent="0.3">
      <c r="A122">
        <v>104</v>
      </c>
      <c r="B122">
        <v>57</v>
      </c>
      <c r="C122">
        <v>4687.8</v>
      </c>
      <c r="D122">
        <v>1556.75</v>
      </c>
      <c r="E122">
        <v>1556.96</v>
      </c>
      <c r="F122">
        <v>16.956521739130402</v>
      </c>
      <c r="G122">
        <v>181</v>
      </c>
      <c r="H122">
        <v>276</v>
      </c>
      <c r="I122">
        <v>92</v>
      </c>
      <c r="J122">
        <v>319</v>
      </c>
      <c r="K122">
        <v>180</v>
      </c>
      <c r="L122">
        <v>625</v>
      </c>
      <c r="M122">
        <v>0.20344999999999999</v>
      </c>
      <c r="N122">
        <v>0.20344999999999999</v>
      </c>
      <c r="O122">
        <f t="shared" si="3"/>
        <v>1556.5128994347122</v>
      </c>
    </row>
    <row r="123" spans="1:15" x14ac:dyDescent="0.3">
      <c r="A123">
        <v>105</v>
      </c>
      <c r="B123">
        <v>59</v>
      </c>
      <c r="C123">
        <v>1066.6500000000001</v>
      </c>
      <c r="D123">
        <v>1005.55</v>
      </c>
      <c r="E123">
        <v>1005.4</v>
      </c>
      <c r="F123">
        <v>4.3478260869565197</v>
      </c>
      <c r="G123">
        <v>118</v>
      </c>
      <c r="H123">
        <v>245</v>
      </c>
      <c r="I123">
        <v>231</v>
      </c>
      <c r="J123">
        <v>245</v>
      </c>
      <c r="K123">
        <v>231</v>
      </c>
      <c r="L123">
        <v>632</v>
      </c>
      <c r="M123">
        <v>0.15365000000000001</v>
      </c>
      <c r="N123">
        <v>0.15365000000000001</v>
      </c>
      <c r="O123">
        <f t="shared" si="3"/>
        <v>472.07712995935259</v>
      </c>
    </row>
    <row r="124" spans="1:15" x14ac:dyDescent="0.3">
      <c r="A124">
        <v>109</v>
      </c>
      <c r="B124">
        <v>62</v>
      </c>
      <c r="C124">
        <v>1674.4</v>
      </c>
      <c r="D124">
        <v>1251.25</v>
      </c>
      <c r="E124">
        <v>1251.0899999999999</v>
      </c>
      <c r="F124">
        <v>3.0434782608695601</v>
      </c>
      <c r="G124">
        <v>78</v>
      </c>
      <c r="H124">
        <v>550</v>
      </c>
      <c r="I124">
        <v>411</v>
      </c>
      <c r="J124">
        <v>550</v>
      </c>
      <c r="K124">
        <v>411</v>
      </c>
      <c r="L124">
        <v>839</v>
      </c>
      <c r="M124">
        <v>0.17777999999999999</v>
      </c>
      <c r="N124">
        <v>0.17777999999999999</v>
      </c>
      <c r="O124">
        <f t="shared" si="3"/>
        <v>-260.14950313572149</v>
      </c>
    </row>
    <row r="125" spans="1:15" x14ac:dyDescent="0.3">
      <c r="A125">
        <v>113</v>
      </c>
      <c r="B125">
        <v>65</v>
      </c>
      <c r="C125">
        <v>5722.6</v>
      </c>
      <c r="D125">
        <v>1398.15</v>
      </c>
      <c r="E125">
        <v>1781.78</v>
      </c>
      <c r="F125">
        <v>10.434782608695601</v>
      </c>
      <c r="G125">
        <v>230</v>
      </c>
      <c r="H125">
        <v>548</v>
      </c>
      <c r="I125">
        <v>134</v>
      </c>
      <c r="J125">
        <v>559</v>
      </c>
      <c r="K125">
        <v>161</v>
      </c>
      <c r="L125">
        <v>1110</v>
      </c>
      <c r="M125">
        <v>0.18534999999999999</v>
      </c>
      <c r="N125">
        <v>0.18534999999999999</v>
      </c>
      <c r="O125">
        <f t="shared" si="3"/>
        <v>898.71349648323519</v>
      </c>
    </row>
    <row r="126" spans="1:15" x14ac:dyDescent="0.3">
      <c r="A126">
        <v>115</v>
      </c>
      <c r="B126">
        <v>67</v>
      </c>
      <c r="C126">
        <v>2588.9499999999998</v>
      </c>
      <c r="D126">
        <v>1634.75</v>
      </c>
      <c r="E126">
        <v>1880.12</v>
      </c>
      <c r="F126">
        <v>11.7391304347826</v>
      </c>
      <c r="G126">
        <v>5</v>
      </c>
      <c r="H126">
        <v>221</v>
      </c>
      <c r="I126">
        <v>139</v>
      </c>
      <c r="J126">
        <v>245</v>
      </c>
      <c r="K126">
        <v>228</v>
      </c>
      <c r="L126">
        <v>434</v>
      </c>
      <c r="M126">
        <v>0.16872000000000001</v>
      </c>
      <c r="N126">
        <v>0.16872000000000001</v>
      </c>
      <c r="O126">
        <f t="shared" si="3"/>
        <v>-1628.5292827054811</v>
      </c>
    </row>
    <row r="127" spans="1:15" x14ac:dyDescent="0.3">
      <c r="A127">
        <v>118</v>
      </c>
      <c r="B127">
        <v>68</v>
      </c>
      <c r="C127">
        <v>3883.1</v>
      </c>
      <c r="D127">
        <v>3133.65</v>
      </c>
      <c r="E127">
        <v>3133.34</v>
      </c>
      <c r="F127">
        <v>9.13043478260869</v>
      </c>
      <c r="G127">
        <v>224</v>
      </c>
      <c r="H127">
        <v>425</v>
      </c>
      <c r="I127">
        <v>343</v>
      </c>
      <c r="J127">
        <v>462</v>
      </c>
      <c r="K127">
        <v>375</v>
      </c>
      <c r="L127">
        <v>991</v>
      </c>
      <c r="M127">
        <v>0.16855999999999999</v>
      </c>
      <c r="N127">
        <v>0.16855999999999999</v>
      </c>
      <c r="O127">
        <f t="shared" si="3"/>
        <v>2254.1591653312139</v>
      </c>
    </row>
    <row r="128" spans="1:15" x14ac:dyDescent="0.3">
      <c r="A128">
        <v>121</v>
      </c>
      <c r="B128">
        <v>67</v>
      </c>
      <c r="C128">
        <v>2278.9</v>
      </c>
      <c r="D128">
        <v>2263.9499999999998</v>
      </c>
      <c r="E128">
        <v>2263.8200000000002</v>
      </c>
      <c r="F128">
        <v>2.60869565217391</v>
      </c>
      <c r="G128">
        <v>209</v>
      </c>
      <c r="H128">
        <v>874</v>
      </c>
      <c r="I128">
        <v>868</v>
      </c>
      <c r="J128">
        <v>874</v>
      </c>
      <c r="K128">
        <v>868</v>
      </c>
      <c r="L128">
        <v>937</v>
      </c>
      <c r="M128">
        <v>0.20674000000000001</v>
      </c>
      <c r="N128">
        <v>0.20674000000000001</v>
      </c>
      <c r="O128">
        <f t="shared" si="3"/>
        <v>1980.0952859782351</v>
      </c>
    </row>
    <row r="129" spans="1:15" x14ac:dyDescent="0.3">
      <c r="A129">
        <v>127</v>
      </c>
      <c r="B129">
        <v>72</v>
      </c>
      <c r="C129">
        <v>9638.85</v>
      </c>
      <c r="D129">
        <v>1167.4000000000001</v>
      </c>
      <c r="E129">
        <v>1808.25</v>
      </c>
      <c r="F129">
        <v>42.6086956521739</v>
      </c>
      <c r="G129">
        <v>79</v>
      </c>
      <c r="H129">
        <v>226</v>
      </c>
      <c r="I129">
        <v>27</v>
      </c>
      <c r="J129">
        <v>253</v>
      </c>
      <c r="K129">
        <v>154</v>
      </c>
      <c r="L129">
        <v>953</v>
      </c>
      <c r="M129">
        <v>0.19819000000000001</v>
      </c>
      <c r="N129">
        <v>0.19819000000000001</v>
      </c>
      <c r="O129">
        <f t="shared" si="3"/>
        <v>-222.75042120257856</v>
      </c>
    </row>
    <row r="130" spans="1:15" x14ac:dyDescent="0.3">
      <c r="A130">
        <v>135</v>
      </c>
      <c r="B130">
        <v>79</v>
      </c>
      <c r="C130">
        <v>6516.25</v>
      </c>
      <c r="D130">
        <v>3430.7</v>
      </c>
      <c r="E130">
        <v>3430.56</v>
      </c>
      <c r="F130">
        <v>12.173913043478199</v>
      </c>
      <c r="G130">
        <v>219</v>
      </c>
      <c r="H130">
        <v>535</v>
      </c>
      <c r="I130">
        <v>282</v>
      </c>
      <c r="J130">
        <v>535</v>
      </c>
      <c r="K130">
        <v>282</v>
      </c>
      <c r="L130">
        <v>1338</v>
      </c>
      <c r="M130">
        <v>0.21106</v>
      </c>
      <c r="N130">
        <v>0.21106</v>
      </c>
      <c r="O130">
        <f t="shared" si="3"/>
        <v>2666.1546499704295</v>
      </c>
    </row>
    <row r="131" spans="1:15" x14ac:dyDescent="0.3">
      <c r="A131">
        <v>140</v>
      </c>
      <c r="B131">
        <v>75</v>
      </c>
      <c r="C131">
        <v>4463.55</v>
      </c>
      <c r="D131">
        <v>3803.8</v>
      </c>
      <c r="E131">
        <v>3803.84</v>
      </c>
      <c r="F131">
        <v>8.2608695652173907</v>
      </c>
      <c r="G131">
        <v>217</v>
      </c>
      <c r="H131">
        <v>540</v>
      </c>
      <c r="I131">
        <v>460</v>
      </c>
      <c r="J131">
        <v>540</v>
      </c>
      <c r="K131">
        <v>460</v>
      </c>
      <c r="L131">
        <v>1018</v>
      </c>
      <c r="M131">
        <v>0.15506</v>
      </c>
      <c r="N131">
        <v>0.15506</v>
      </c>
      <c r="O131">
        <f t="shared" ref="O131:O162" si="4">-D131*COS(RADIANS(G131))</f>
        <v>3037.8497531178928</v>
      </c>
    </row>
    <row r="132" spans="1:15" x14ac:dyDescent="0.3">
      <c r="A132">
        <v>148</v>
      </c>
      <c r="B132">
        <v>89</v>
      </c>
      <c r="C132">
        <v>7551.05</v>
      </c>
      <c r="D132">
        <v>6039.15</v>
      </c>
      <c r="E132">
        <v>6038.91</v>
      </c>
      <c r="F132">
        <v>16.086956521739101</v>
      </c>
      <c r="G132">
        <v>187</v>
      </c>
      <c r="H132">
        <v>469</v>
      </c>
      <c r="I132">
        <v>375</v>
      </c>
      <c r="J132">
        <v>470</v>
      </c>
      <c r="K132">
        <v>397</v>
      </c>
      <c r="L132">
        <v>922</v>
      </c>
      <c r="M132">
        <v>0.18103</v>
      </c>
      <c r="N132">
        <v>0.18103</v>
      </c>
      <c r="O132">
        <f t="shared" si="4"/>
        <v>5994.1350916846895</v>
      </c>
    </row>
    <row r="133" spans="1:15" x14ac:dyDescent="0.3">
      <c r="A133">
        <v>149</v>
      </c>
      <c r="B133">
        <v>88</v>
      </c>
      <c r="C133">
        <v>3384.55</v>
      </c>
      <c r="D133">
        <v>2141.75</v>
      </c>
      <c r="E133">
        <v>2141.81</v>
      </c>
      <c r="F133">
        <v>10.434782608695601</v>
      </c>
      <c r="G133">
        <v>263</v>
      </c>
      <c r="H133">
        <v>324</v>
      </c>
      <c r="I133">
        <v>205</v>
      </c>
      <c r="J133">
        <v>324</v>
      </c>
      <c r="K133">
        <v>205</v>
      </c>
      <c r="L133">
        <v>736</v>
      </c>
      <c r="M133">
        <v>0.17471</v>
      </c>
      <c r="N133">
        <v>0.17471</v>
      </c>
      <c r="O133">
        <f t="shared" si="4"/>
        <v>261.01366623797395</v>
      </c>
    </row>
    <row r="134" spans="1:15" x14ac:dyDescent="0.3">
      <c r="A134">
        <v>151</v>
      </c>
      <c r="B134">
        <v>86</v>
      </c>
      <c r="C134">
        <v>3327.35</v>
      </c>
      <c r="D134">
        <v>2863.25</v>
      </c>
      <c r="E134">
        <v>2863.19</v>
      </c>
      <c r="F134">
        <v>5.6521739130434696</v>
      </c>
      <c r="G134">
        <v>318</v>
      </c>
      <c r="H134">
        <v>589</v>
      </c>
      <c r="I134">
        <v>507</v>
      </c>
      <c r="J134">
        <v>589</v>
      </c>
      <c r="K134">
        <v>507</v>
      </c>
      <c r="L134">
        <v>1545</v>
      </c>
      <c r="M134">
        <v>0.18568000000000001</v>
      </c>
      <c r="N134">
        <v>0.18568000000000001</v>
      </c>
      <c r="O134">
        <f t="shared" si="4"/>
        <v>-2127.8094215481492</v>
      </c>
    </row>
    <row r="135" spans="1:15" x14ac:dyDescent="0.3">
      <c r="A135">
        <v>153</v>
      </c>
      <c r="B135">
        <v>83</v>
      </c>
      <c r="C135">
        <v>2919.8</v>
      </c>
      <c r="D135">
        <v>1649.05</v>
      </c>
      <c r="E135">
        <v>1746.61</v>
      </c>
      <c r="F135">
        <v>7.3913043478260798</v>
      </c>
      <c r="G135">
        <v>343</v>
      </c>
      <c r="H135">
        <v>395</v>
      </c>
      <c r="I135">
        <v>223</v>
      </c>
      <c r="J135">
        <v>395</v>
      </c>
      <c r="K135">
        <v>223</v>
      </c>
      <c r="L135">
        <v>847</v>
      </c>
      <c r="M135">
        <v>0.15431</v>
      </c>
      <c r="N135">
        <v>0.15431</v>
      </c>
      <c r="O135">
        <f t="shared" si="4"/>
        <v>-1576.9943578208433</v>
      </c>
    </row>
    <row r="136" spans="1:15" x14ac:dyDescent="0.3">
      <c r="A136">
        <v>154</v>
      </c>
      <c r="B136">
        <v>91</v>
      </c>
      <c r="C136">
        <v>10381.15</v>
      </c>
      <c r="D136">
        <v>2666.3</v>
      </c>
      <c r="E136">
        <v>2953.6</v>
      </c>
      <c r="F136">
        <v>33.913043478260803</v>
      </c>
      <c r="G136">
        <v>186</v>
      </c>
      <c r="H136">
        <v>306</v>
      </c>
      <c r="I136">
        <v>79</v>
      </c>
      <c r="J136">
        <v>351</v>
      </c>
      <c r="K136">
        <v>137</v>
      </c>
      <c r="L136">
        <v>893</v>
      </c>
      <c r="M136">
        <v>0.29868</v>
      </c>
      <c r="N136">
        <v>0.29868</v>
      </c>
      <c r="O136">
        <f t="shared" si="4"/>
        <v>2651.6937296204273</v>
      </c>
    </row>
    <row r="137" spans="1:15" x14ac:dyDescent="0.3">
      <c r="A137">
        <v>160</v>
      </c>
      <c r="B137">
        <v>78</v>
      </c>
      <c r="C137">
        <v>10085.4</v>
      </c>
      <c r="D137">
        <v>2837.25</v>
      </c>
      <c r="E137">
        <v>4324.5200000000004</v>
      </c>
      <c r="F137">
        <v>18.260869565217298</v>
      </c>
      <c r="G137">
        <v>217</v>
      </c>
      <c r="H137">
        <v>552</v>
      </c>
      <c r="I137">
        <v>155</v>
      </c>
      <c r="J137">
        <v>669</v>
      </c>
      <c r="K137">
        <v>285</v>
      </c>
      <c r="L137">
        <v>1494</v>
      </c>
      <c r="M137">
        <v>0.19408</v>
      </c>
      <c r="N137">
        <v>0.19408</v>
      </c>
      <c r="O137">
        <f t="shared" si="4"/>
        <v>2265.9286008816816</v>
      </c>
    </row>
    <row r="138" spans="1:15" x14ac:dyDescent="0.3">
      <c r="A138">
        <v>168</v>
      </c>
      <c r="B138">
        <v>99</v>
      </c>
      <c r="C138">
        <v>4063.15</v>
      </c>
      <c r="D138">
        <v>1516.44999999999</v>
      </c>
      <c r="E138">
        <v>1516.54</v>
      </c>
      <c r="F138">
        <v>12.6086956521739</v>
      </c>
      <c r="G138">
        <v>31</v>
      </c>
      <c r="H138">
        <v>322</v>
      </c>
      <c r="I138">
        <v>120</v>
      </c>
      <c r="J138">
        <v>322</v>
      </c>
      <c r="K138">
        <v>120</v>
      </c>
      <c r="L138">
        <v>640</v>
      </c>
      <c r="M138">
        <v>0.20065</v>
      </c>
      <c r="N138">
        <v>0.20065</v>
      </c>
      <c r="O138">
        <f t="shared" si="4"/>
        <v>-1299.8513531497097</v>
      </c>
    </row>
    <row r="139" spans="1:15" x14ac:dyDescent="0.3">
      <c r="A139">
        <v>171</v>
      </c>
      <c r="B139">
        <v>96</v>
      </c>
      <c r="C139">
        <v>2562.3000000000002</v>
      </c>
      <c r="D139">
        <v>2359.5</v>
      </c>
      <c r="E139">
        <v>2359.8200000000002</v>
      </c>
      <c r="F139">
        <v>3.0434782608695601</v>
      </c>
      <c r="G139">
        <v>176</v>
      </c>
      <c r="H139">
        <v>842</v>
      </c>
      <c r="I139">
        <v>775</v>
      </c>
      <c r="J139">
        <v>842</v>
      </c>
      <c r="K139">
        <v>775</v>
      </c>
      <c r="L139">
        <v>1294</v>
      </c>
      <c r="M139">
        <v>0.25424999999999998</v>
      </c>
      <c r="N139">
        <v>0.25424999999999998</v>
      </c>
      <c r="O139">
        <f t="shared" si="4"/>
        <v>2353.7523765880551</v>
      </c>
    </row>
    <row r="140" spans="1:15" x14ac:dyDescent="0.3">
      <c r="A140">
        <v>179</v>
      </c>
      <c r="B140">
        <v>101</v>
      </c>
      <c r="C140">
        <v>3294.2</v>
      </c>
      <c r="D140">
        <v>1990.3</v>
      </c>
      <c r="E140">
        <v>1990.31</v>
      </c>
      <c r="F140">
        <v>10.434782608695601</v>
      </c>
      <c r="G140">
        <v>191</v>
      </c>
      <c r="H140">
        <v>316</v>
      </c>
      <c r="I140">
        <v>191</v>
      </c>
      <c r="J140">
        <v>361</v>
      </c>
      <c r="K140">
        <v>222</v>
      </c>
      <c r="L140">
        <v>647</v>
      </c>
      <c r="M140">
        <v>0.19198999999999999</v>
      </c>
      <c r="N140">
        <v>0.19198999999999999</v>
      </c>
      <c r="O140">
        <f t="shared" si="4"/>
        <v>1953.7325832158856</v>
      </c>
    </row>
    <row r="141" spans="1:15" x14ac:dyDescent="0.3">
      <c r="A141">
        <v>180</v>
      </c>
      <c r="B141">
        <v>102</v>
      </c>
      <c r="C141">
        <v>4097.6000000000004</v>
      </c>
      <c r="D141">
        <v>2426.4499999999998</v>
      </c>
      <c r="E141">
        <v>2426.54</v>
      </c>
      <c r="F141">
        <v>15.2173913043478</v>
      </c>
      <c r="G141">
        <v>169</v>
      </c>
      <c r="H141">
        <v>269</v>
      </c>
      <c r="I141">
        <v>159</v>
      </c>
      <c r="J141">
        <v>278</v>
      </c>
      <c r="K141">
        <v>163</v>
      </c>
      <c r="L141">
        <v>914</v>
      </c>
      <c r="M141">
        <v>0.20526</v>
      </c>
      <c r="N141">
        <v>0.20526</v>
      </c>
      <c r="O141">
        <f t="shared" si="4"/>
        <v>2381.8692792765837</v>
      </c>
    </row>
    <row r="142" spans="1:15" x14ac:dyDescent="0.3">
      <c r="A142">
        <v>182</v>
      </c>
      <c r="B142">
        <v>104</v>
      </c>
      <c r="C142">
        <v>1827.8</v>
      </c>
      <c r="D142">
        <v>1641.9</v>
      </c>
      <c r="E142">
        <v>1641.62</v>
      </c>
      <c r="F142">
        <v>4.3478260869565197</v>
      </c>
      <c r="G142">
        <v>351</v>
      </c>
      <c r="H142">
        <v>420</v>
      </c>
      <c r="I142">
        <v>378</v>
      </c>
      <c r="J142">
        <v>420</v>
      </c>
      <c r="K142">
        <v>378</v>
      </c>
      <c r="L142">
        <v>777</v>
      </c>
      <c r="M142">
        <v>0.16525999999999999</v>
      </c>
      <c r="N142">
        <v>0.16525999999999999</v>
      </c>
      <c r="O142">
        <f t="shared" si="4"/>
        <v>-1621.6854864231566</v>
      </c>
    </row>
    <row r="143" spans="1:15" x14ac:dyDescent="0.3">
      <c r="A143">
        <v>190</v>
      </c>
      <c r="B143">
        <v>123</v>
      </c>
      <c r="C143">
        <v>6199.05</v>
      </c>
      <c r="D143">
        <v>3671.2</v>
      </c>
      <c r="E143">
        <v>3671.22</v>
      </c>
      <c r="F143">
        <v>17.826086956521699</v>
      </c>
      <c r="G143">
        <v>69</v>
      </c>
      <c r="H143">
        <v>348</v>
      </c>
      <c r="I143">
        <v>206</v>
      </c>
      <c r="J143">
        <v>392</v>
      </c>
      <c r="K143">
        <v>256</v>
      </c>
      <c r="L143">
        <v>889</v>
      </c>
      <c r="M143">
        <v>0.17892</v>
      </c>
      <c r="N143">
        <v>0.17892</v>
      </c>
      <c r="O143">
        <f t="shared" si="4"/>
        <v>-1315.6404163707066</v>
      </c>
    </row>
    <row r="144" spans="1:15" x14ac:dyDescent="0.3">
      <c r="A144">
        <v>196</v>
      </c>
      <c r="B144">
        <v>104</v>
      </c>
      <c r="C144">
        <v>7894.25</v>
      </c>
      <c r="D144">
        <v>5097.3</v>
      </c>
      <c r="E144">
        <v>5097.24</v>
      </c>
      <c r="F144">
        <v>11.7391304347826</v>
      </c>
      <c r="G144">
        <v>143</v>
      </c>
      <c r="H144">
        <v>672</v>
      </c>
      <c r="I144">
        <v>434</v>
      </c>
      <c r="J144">
        <v>672</v>
      </c>
      <c r="K144">
        <v>434</v>
      </c>
      <c r="L144">
        <v>1182</v>
      </c>
      <c r="M144">
        <v>0.17024</v>
      </c>
      <c r="N144">
        <v>0.17024</v>
      </c>
      <c r="O144">
        <f t="shared" si="4"/>
        <v>4070.8847853640664</v>
      </c>
    </row>
    <row r="145" spans="1:15" x14ac:dyDescent="0.3">
      <c r="A145">
        <v>198</v>
      </c>
      <c r="B145">
        <v>102</v>
      </c>
      <c r="C145">
        <v>5819.45</v>
      </c>
      <c r="D145">
        <v>3783</v>
      </c>
      <c r="E145">
        <v>4411.55</v>
      </c>
      <c r="F145">
        <v>14.782608695652099</v>
      </c>
      <c r="G145">
        <v>202</v>
      </c>
      <c r="H145">
        <v>394</v>
      </c>
      <c r="I145">
        <v>256</v>
      </c>
      <c r="J145">
        <v>438</v>
      </c>
      <c r="K145">
        <v>294</v>
      </c>
      <c r="L145">
        <v>997</v>
      </c>
      <c r="M145">
        <v>0.21182000000000001</v>
      </c>
      <c r="N145">
        <v>0.21182000000000001</v>
      </c>
      <c r="O145">
        <f t="shared" si="4"/>
        <v>3507.5365218261568</v>
      </c>
    </row>
    <row r="146" spans="1:15" x14ac:dyDescent="0.3">
      <c r="A146">
        <v>199</v>
      </c>
      <c r="B146">
        <v>110</v>
      </c>
      <c r="C146">
        <v>2135.25</v>
      </c>
      <c r="D146">
        <v>1102.4000000000001</v>
      </c>
      <c r="E146">
        <v>1102.69</v>
      </c>
      <c r="F146">
        <v>6.0869565217391299</v>
      </c>
      <c r="G146">
        <v>10</v>
      </c>
      <c r="H146">
        <v>351</v>
      </c>
      <c r="I146">
        <v>181</v>
      </c>
      <c r="J146">
        <v>351</v>
      </c>
      <c r="K146">
        <v>181</v>
      </c>
      <c r="L146">
        <v>820</v>
      </c>
      <c r="M146">
        <v>0.15947</v>
      </c>
      <c r="N146">
        <v>0.15947</v>
      </c>
      <c r="O146">
        <f t="shared" si="4"/>
        <v>-1085.6520669206582</v>
      </c>
    </row>
    <row r="147" spans="1:15" x14ac:dyDescent="0.3">
      <c r="A147">
        <v>202</v>
      </c>
      <c r="B147">
        <v>111</v>
      </c>
      <c r="C147">
        <v>4192.5</v>
      </c>
      <c r="D147">
        <v>2867.7999999999902</v>
      </c>
      <c r="E147">
        <v>2868.09</v>
      </c>
      <c r="F147">
        <v>9.13043478260869</v>
      </c>
      <c r="G147">
        <v>186</v>
      </c>
      <c r="H147">
        <v>459</v>
      </c>
      <c r="I147">
        <v>314</v>
      </c>
      <c r="J147">
        <v>459</v>
      </c>
      <c r="K147">
        <v>314</v>
      </c>
      <c r="L147">
        <v>756</v>
      </c>
      <c r="M147">
        <v>0.15823999999999999</v>
      </c>
      <c r="N147">
        <v>0.15823999999999999</v>
      </c>
      <c r="O147">
        <f t="shared" si="4"/>
        <v>2852.0898915371245</v>
      </c>
    </row>
    <row r="148" spans="1:15" x14ac:dyDescent="0.3">
      <c r="A148">
        <v>214</v>
      </c>
      <c r="B148">
        <v>119</v>
      </c>
      <c r="C148">
        <v>3721.9</v>
      </c>
      <c r="D148">
        <v>1872.6499999999901</v>
      </c>
      <c r="E148">
        <v>1872.52</v>
      </c>
      <c r="F148">
        <v>12.173913043478199</v>
      </c>
      <c r="G148">
        <v>359</v>
      </c>
      <c r="H148">
        <v>306</v>
      </c>
      <c r="I148">
        <v>154</v>
      </c>
      <c r="J148">
        <v>306</v>
      </c>
      <c r="K148">
        <v>154</v>
      </c>
      <c r="L148">
        <v>962</v>
      </c>
      <c r="M148">
        <v>0.1565</v>
      </c>
      <c r="N148">
        <v>0.1565</v>
      </c>
      <c r="O148">
        <f t="shared" si="4"/>
        <v>-1872.3647863346062</v>
      </c>
    </row>
    <row r="149" spans="1:15" x14ac:dyDescent="0.3">
      <c r="A149">
        <v>217</v>
      </c>
      <c r="B149">
        <v>122</v>
      </c>
      <c r="C149">
        <v>10865.4</v>
      </c>
      <c r="D149">
        <v>1734.85</v>
      </c>
      <c r="E149">
        <v>1786.15</v>
      </c>
      <c r="F149">
        <v>49.565217391304301</v>
      </c>
      <c r="G149">
        <v>225</v>
      </c>
      <c r="H149">
        <v>219</v>
      </c>
      <c r="I149">
        <v>35</v>
      </c>
      <c r="J149">
        <v>243</v>
      </c>
      <c r="K149">
        <v>62</v>
      </c>
      <c r="L149">
        <v>691</v>
      </c>
      <c r="M149">
        <v>0.23354</v>
      </c>
      <c r="N149">
        <v>0.23354</v>
      </c>
      <c r="O149">
        <f t="shared" si="4"/>
        <v>1226.7241993414823</v>
      </c>
    </row>
    <row r="150" spans="1:15" x14ac:dyDescent="0.3">
      <c r="A150">
        <v>219</v>
      </c>
      <c r="B150">
        <v>112</v>
      </c>
      <c r="C150">
        <v>15907.449999999901</v>
      </c>
      <c r="D150">
        <v>3761.5499999999902</v>
      </c>
      <c r="E150">
        <v>3761.87</v>
      </c>
      <c r="F150">
        <v>50.434782608695599</v>
      </c>
      <c r="G150">
        <v>191</v>
      </c>
      <c r="H150">
        <v>315</v>
      </c>
      <c r="I150">
        <v>75</v>
      </c>
      <c r="J150">
        <v>367</v>
      </c>
      <c r="K150">
        <v>145</v>
      </c>
      <c r="L150">
        <v>1701</v>
      </c>
      <c r="M150">
        <v>0.24068000000000001</v>
      </c>
      <c r="N150">
        <v>0.24068000000000001</v>
      </c>
      <c r="O150">
        <f t="shared" si="4"/>
        <v>3692.4397318975507</v>
      </c>
    </row>
    <row r="151" spans="1:15" x14ac:dyDescent="0.3">
      <c r="A151">
        <v>223</v>
      </c>
      <c r="B151">
        <v>125</v>
      </c>
      <c r="C151">
        <v>1348.1</v>
      </c>
      <c r="D151">
        <v>1029.5999999999999</v>
      </c>
      <c r="E151">
        <v>1029.81</v>
      </c>
      <c r="F151">
        <v>3.4782608695652102</v>
      </c>
      <c r="G151">
        <v>15</v>
      </c>
      <c r="H151">
        <v>388</v>
      </c>
      <c r="I151">
        <v>296</v>
      </c>
      <c r="J151">
        <v>388</v>
      </c>
      <c r="K151">
        <v>296</v>
      </c>
      <c r="L151">
        <v>670</v>
      </c>
      <c r="M151">
        <v>0.21840000000000001</v>
      </c>
      <c r="N151">
        <v>0.21840000000000001</v>
      </c>
      <c r="O151">
        <f t="shared" si="4"/>
        <v>-994.51723074722463</v>
      </c>
    </row>
    <row r="152" spans="1:15" x14ac:dyDescent="0.3">
      <c r="A152">
        <v>228</v>
      </c>
      <c r="B152">
        <v>127</v>
      </c>
      <c r="C152">
        <v>2570.75</v>
      </c>
      <c r="D152">
        <v>2546.0500000000002</v>
      </c>
      <c r="E152">
        <v>2545.86</v>
      </c>
      <c r="F152">
        <v>3.4782608695652102</v>
      </c>
      <c r="G152">
        <v>130</v>
      </c>
      <c r="H152">
        <v>739</v>
      </c>
      <c r="I152">
        <v>732</v>
      </c>
      <c r="J152">
        <v>739</v>
      </c>
      <c r="K152">
        <v>732</v>
      </c>
      <c r="L152">
        <v>1105</v>
      </c>
      <c r="M152">
        <v>0.20985000000000001</v>
      </c>
      <c r="N152">
        <v>0.20985000000000001</v>
      </c>
      <c r="O152">
        <f t="shared" si="4"/>
        <v>1636.5693936424136</v>
      </c>
    </row>
    <row r="153" spans="1:15" x14ac:dyDescent="0.3">
      <c r="A153">
        <v>229</v>
      </c>
      <c r="B153">
        <v>131</v>
      </c>
      <c r="C153">
        <v>1800.5</v>
      </c>
      <c r="D153">
        <v>1354.6</v>
      </c>
      <c r="E153">
        <v>1354.68</v>
      </c>
      <c r="F153">
        <v>3.4782608695652102</v>
      </c>
      <c r="G153">
        <v>282</v>
      </c>
      <c r="H153">
        <v>518</v>
      </c>
      <c r="I153">
        <v>389</v>
      </c>
      <c r="J153">
        <v>518</v>
      </c>
      <c r="K153">
        <v>389</v>
      </c>
      <c r="L153">
        <v>836</v>
      </c>
      <c r="M153">
        <v>0.17252999999999999</v>
      </c>
      <c r="N153">
        <v>0.17252999999999999</v>
      </c>
      <c r="O153">
        <f t="shared" si="4"/>
        <v>-281.63717638173694</v>
      </c>
    </row>
    <row r="154" spans="1:15" x14ac:dyDescent="0.3">
      <c r="A154">
        <v>232</v>
      </c>
      <c r="B154">
        <v>131</v>
      </c>
      <c r="C154">
        <v>1638.65</v>
      </c>
      <c r="D154">
        <v>1309.0999999999999</v>
      </c>
      <c r="E154">
        <v>1309.31</v>
      </c>
      <c r="F154">
        <v>2.60869565217391</v>
      </c>
      <c r="G154">
        <v>346</v>
      </c>
      <c r="H154">
        <v>628</v>
      </c>
      <c r="I154">
        <v>502</v>
      </c>
      <c r="J154">
        <v>628</v>
      </c>
      <c r="K154">
        <v>502</v>
      </c>
      <c r="L154">
        <v>933</v>
      </c>
      <c r="M154">
        <v>0.19822999999999999</v>
      </c>
      <c r="N154">
        <v>0.19822999999999999</v>
      </c>
      <c r="O154">
        <f t="shared" si="4"/>
        <v>-1270.2141352679068</v>
      </c>
    </row>
    <row r="155" spans="1:15" x14ac:dyDescent="0.3">
      <c r="A155">
        <v>236</v>
      </c>
      <c r="B155">
        <v>137</v>
      </c>
      <c r="C155">
        <v>1532.69999999999</v>
      </c>
      <c r="D155">
        <v>1496.95</v>
      </c>
      <c r="E155">
        <v>1497.18</v>
      </c>
      <c r="F155">
        <v>1.7391304347826</v>
      </c>
      <c r="G155">
        <v>198</v>
      </c>
      <c r="H155">
        <v>881</v>
      </c>
      <c r="I155">
        <v>861</v>
      </c>
      <c r="J155">
        <v>881</v>
      </c>
      <c r="K155">
        <v>861</v>
      </c>
      <c r="L155">
        <v>1224</v>
      </c>
      <c r="M155">
        <v>0.20569000000000001</v>
      </c>
      <c r="N155">
        <v>0.20569000000000001</v>
      </c>
      <c r="O155">
        <f t="shared" si="4"/>
        <v>1423.6840520680303</v>
      </c>
    </row>
    <row r="156" spans="1:15" x14ac:dyDescent="0.3">
      <c r="A156">
        <v>237</v>
      </c>
      <c r="B156">
        <v>138</v>
      </c>
      <c r="C156">
        <v>3037.45</v>
      </c>
      <c r="D156">
        <v>2054</v>
      </c>
      <c r="E156">
        <v>2053.69</v>
      </c>
      <c r="F156">
        <v>7.8260869565217401</v>
      </c>
      <c r="G156">
        <v>129</v>
      </c>
      <c r="H156">
        <v>388</v>
      </c>
      <c r="I156">
        <v>262</v>
      </c>
      <c r="J156">
        <v>506</v>
      </c>
      <c r="K156">
        <v>381</v>
      </c>
      <c r="L156">
        <v>996</v>
      </c>
      <c r="M156">
        <v>0.22850000000000001</v>
      </c>
      <c r="N156">
        <v>0.22850000000000001</v>
      </c>
      <c r="O156">
        <f t="shared" si="4"/>
        <v>1292.6240832163658</v>
      </c>
    </row>
    <row r="157" spans="1:15" x14ac:dyDescent="0.3">
      <c r="A157">
        <v>238</v>
      </c>
      <c r="B157">
        <v>139</v>
      </c>
      <c r="C157">
        <v>8832.8499999999894</v>
      </c>
      <c r="D157">
        <v>4050.15</v>
      </c>
      <c r="E157">
        <v>4050.12</v>
      </c>
      <c r="F157">
        <v>29.565217391304301</v>
      </c>
      <c r="G157">
        <v>172</v>
      </c>
      <c r="H157">
        <v>299</v>
      </c>
      <c r="I157">
        <v>137</v>
      </c>
      <c r="J157">
        <v>366</v>
      </c>
      <c r="K157">
        <v>216</v>
      </c>
      <c r="L157">
        <v>1030</v>
      </c>
      <c r="M157">
        <v>0.29712</v>
      </c>
      <c r="N157">
        <v>0.29712</v>
      </c>
      <c r="O157">
        <f t="shared" si="4"/>
        <v>4010.7342186136711</v>
      </c>
    </row>
    <row r="158" spans="1:15" x14ac:dyDescent="0.3">
      <c r="A158">
        <v>245</v>
      </c>
      <c r="B158">
        <v>142</v>
      </c>
      <c r="C158">
        <v>7704.45</v>
      </c>
      <c r="D158">
        <v>2527.1999999999998</v>
      </c>
      <c r="E158">
        <v>2527.13</v>
      </c>
      <c r="F158">
        <v>25.2173913043478</v>
      </c>
      <c r="G158">
        <v>191</v>
      </c>
      <c r="H158">
        <v>306</v>
      </c>
      <c r="I158">
        <v>100</v>
      </c>
      <c r="J158">
        <v>346</v>
      </c>
      <c r="K158">
        <v>108</v>
      </c>
      <c r="L158">
        <v>676</v>
      </c>
      <c r="M158">
        <v>0.30347000000000002</v>
      </c>
      <c r="N158">
        <v>0.30347000000000002</v>
      </c>
      <c r="O158">
        <f t="shared" si="4"/>
        <v>2480.7682180089364</v>
      </c>
    </row>
    <row r="159" spans="1:15" x14ac:dyDescent="0.3">
      <c r="A159">
        <v>254</v>
      </c>
      <c r="B159">
        <v>145</v>
      </c>
      <c r="C159">
        <v>2273.6999999999998</v>
      </c>
      <c r="D159">
        <v>1751.1</v>
      </c>
      <c r="E159">
        <v>1750.99</v>
      </c>
      <c r="F159">
        <v>7.3913043478260798</v>
      </c>
      <c r="G159">
        <v>26</v>
      </c>
      <c r="H159">
        <v>308</v>
      </c>
      <c r="I159">
        <v>237</v>
      </c>
      <c r="J159">
        <v>308</v>
      </c>
      <c r="K159">
        <v>237</v>
      </c>
      <c r="L159">
        <v>842</v>
      </c>
      <c r="M159">
        <v>0.18876999999999999</v>
      </c>
      <c r="N159">
        <v>0.18876999999999999</v>
      </c>
      <c r="O159">
        <f t="shared" si="4"/>
        <v>-1573.8782544744713</v>
      </c>
    </row>
    <row r="160" spans="1:15" x14ac:dyDescent="0.3">
      <c r="A160">
        <v>266</v>
      </c>
      <c r="B160">
        <v>150</v>
      </c>
      <c r="C160">
        <v>2343.9</v>
      </c>
      <c r="D160">
        <v>2272.4</v>
      </c>
      <c r="E160">
        <v>2272.16</v>
      </c>
      <c r="F160">
        <v>3.9130434782608701</v>
      </c>
      <c r="G160">
        <v>17</v>
      </c>
      <c r="H160">
        <v>599</v>
      </c>
      <c r="I160">
        <v>581</v>
      </c>
      <c r="J160">
        <v>599</v>
      </c>
      <c r="K160">
        <v>581</v>
      </c>
      <c r="L160">
        <v>757</v>
      </c>
      <c r="M160">
        <v>0.14441000000000001</v>
      </c>
      <c r="N160">
        <v>0.14441000000000001</v>
      </c>
      <c r="O160">
        <f t="shared" si="4"/>
        <v>-2173.1069274504016</v>
      </c>
    </row>
    <row r="161" spans="1:15" x14ac:dyDescent="0.3">
      <c r="A161">
        <v>267</v>
      </c>
      <c r="B161">
        <v>153</v>
      </c>
      <c r="C161">
        <v>2044.25</v>
      </c>
      <c r="D161">
        <v>1468.35</v>
      </c>
      <c r="E161">
        <v>1468.16</v>
      </c>
      <c r="F161">
        <v>6.0869565217391299</v>
      </c>
      <c r="G161">
        <v>250</v>
      </c>
      <c r="H161">
        <v>336</v>
      </c>
      <c r="I161">
        <v>241</v>
      </c>
      <c r="J161">
        <v>336</v>
      </c>
      <c r="K161">
        <v>241</v>
      </c>
      <c r="L161">
        <v>531</v>
      </c>
      <c r="M161">
        <v>0.39855000000000002</v>
      </c>
      <c r="N161">
        <v>0.39855000000000002</v>
      </c>
      <c r="O161">
        <f t="shared" si="4"/>
        <v>502.20527745224535</v>
      </c>
    </row>
    <row r="162" spans="1:15" x14ac:dyDescent="0.3">
      <c r="A162">
        <v>286</v>
      </c>
      <c r="B162">
        <v>162</v>
      </c>
      <c r="C162">
        <v>4158.05</v>
      </c>
      <c r="D162">
        <v>2418.65</v>
      </c>
      <c r="E162">
        <v>2418.86</v>
      </c>
      <c r="F162">
        <v>12.6086956521739</v>
      </c>
      <c r="G162">
        <v>101</v>
      </c>
      <c r="H162">
        <v>330</v>
      </c>
      <c r="I162">
        <v>192</v>
      </c>
      <c r="J162">
        <v>368</v>
      </c>
      <c r="K162">
        <v>236</v>
      </c>
      <c r="L162">
        <v>928</v>
      </c>
      <c r="M162">
        <v>0.29053000000000001</v>
      </c>
      <c r="N162">
        <v>0.29053000000000001</v>
      </c>
      <c r="O162">
        <f t="shared" si="4"/>
        <v>461.5001766674801</v>
      </c>
    </row>
    <row r="163" spans="1:15" x14ac:dyDescent="0.3">
      <c r="A163">
        <v>287</v>
      </c>
      <c r="B163">
        <v>162</v>
      </c>
      <c r="C163">
        <v>4575.3500000000004</v>
      </c>
      <c r="D163">
        <v>4089.1499999999901</v>
      </c>
      <c r="E163">
        <v>4089.45</v>
      </c>
      <c r="F163">
        <v>6.5217391304347796</v>
      </c>
      <c r="G163">
        <v>343</v>
      </c>
      <c r="H163">
        <v>702</v>
      </c>
      <c r="I163">
        <v>627</v>
      </c>
      <c r="J163">
        <v>702</v>
      </c>
      <c r="K163">
        <v>627</v>
      </c>
      <c r="L163">
        <v>1150</v>
      </c>
      <c r="M163">
        <v>0.15301999999999999</v>
      </c>
      <c r="N163">
        <v>0.15301999999999999</v>
      </c>
      <c r="O163">
        <f t="shared" ref="O163:O194" si="5">-D163*COS(RADIANS(G163))</f>
        <v>-3910.4735928462364</v>
      </c>
    </row>
    <row r="164" spans="1:15" x14ac:dyDescent="0.3">
      <c r="A164">
        <v>289</v>
      </c>
      <c r="B164">
        <v>163</v>
      </c>
      <c r="C164">
        <v>2732.6</v>
      </c>
      <c r="D164">
        <v>2570.1</v>
      </c>
      <c r="E164">
        <v>2569.84</v>
      </c>
      <c r="F164">
        <v>6.0869565217391299</v>
      </c>
      <c r="G164">
        <v>189</v>
      </c>
      <c r="H164">
        <v>449</v>
      </c>
      <c r="I164">
        <v>422</v>
      </c>
      <c r="J164">
        <v>449</v>
      </c>
      <c r="K164">
        <v>422</v>
      </c>
      <c r="L164">
        <v>990</v>
      </c>
      <c r="M164">
        <v>0.19363</v>
      </c>
      <c r="N164">
        <v>0.19363</v>
      </c>
      <c r="O164">
        <f t="shared" si="5"/>
        <v>2538.4578041635637</v>
      </c>
    </row>
    <row r="165" spans="1:15" x14ac:dyDescent="0.3">
      <c r="A165">
        <v>293</v>
      </c>
      <c r="B165">
        <v>165</v>
      </c>
      <c r="C165">
        <v>13915.85</v>
      </c>
      <c r="D165">
        <v>1017.25</v>
      </c>
      <c r="E165">
        <v>1017.52</v>
      </c>
      <c r="F165">
        <v>57.391304347826001</v>
      </c>
      <c r="G165">
        <v>138</v>
      </c>
      <c r="H165">
        <v>242</v>
      </c>
      <c r="I165">
        <v>18</v>
      </c>
      <c r="J165">
        <v>266</v>
      </c>
      <c r="K165">
        <v>143</v>
      </c>
      <c r="L165">
        <v>846</v>
      </c>
      <c r="M165">
        <v>0.26425999999999999</v>
      </c>
      <c r="N165">
        <v>0.26425999999999999</v>
      </c>
      <c r="O165">
        <f t="shared" si="5"/>
        <v>755.96407371687906</v>
      </c>
    </row>
    <row r="166" spans="1:15" x14ac:dyDescent="0.3">
      <c r="A166">
        <v>300</v>
      </c>
      <c r="B166">
        <v>171</v>
      </c>
      <c r="C166">
        <v>11453</v>
      </c>
      <c r="D166">
        <v>2542.15</v>
      </c>
      <c r="E166">
        <v>2557.19</v>
      </c>
      <c r="F166">
        <v>41.304347826086897</v>
      </c>
      <c r="G166">
        <v>137</v>
      </c>
      <c r="H166">
        <v>277</v>
      </c>
      <c r="I166">
        <v>62</v>
      </c>
      <c r="J166">
        <v>349</v>
      </c>
      <c r="K166">
        <v>205</v>
      </c>
      <c r="L166">
        <v>728</v>
      </c>
      <c r="M166">
        <v>0.19850000000000001</v>
      </c>
      <c r="N166">
        <v>0.19850000000000001</v>
      </c>
      <c r="O166">
        <f t="shared" si="5"/>
        <v>1859.2108125711743</v>
      </c>
    </row>
    <row r="167" spans="1:15" x14ac:dyDescent="0.3">
      <c r="A167">
        <v>301</v>
      </c>
      <c r="B167">
        <v>171</v>
      </c>
      <c r="C167">
        <v>3123.9</v>
      </c>
      <c r="D167">
        <v>2933.45</v>
      </c>
      <c r="E167">
        <v>2933.62</v>
      </c>
      <c r="F167">
        <v>4.7826086956521703</v>
      </c>
      <c r="G167">
        <v>200</v>
      </c>
      <c r="H167">
        <v>653</v>
      </c>
      <c r="I167">
        <v>613</v>
      </c>
      <c r="J167">
        <v>653</v>
      </c>
      <c r="K167">
        <v>613</v>
      </c>
      <c r="L167">
        <v>971</v>
      </c>
      <c r="M167">
        <v>0.16800000000000001</v>
      </c>
      <c r="N167">
        <v>0.16800000000000001</v>
      </c>
      <c r="O167">
        <f t="shared" si="5"/>
        <v>2756.5413184444228</v>
      </c>
    </row>
    <row r="168" spans="1:15" x14ac:dyDescent="0.3">
      <c r="A168">
        <v>306</v>
      </c>
      <c r="B168">
        <v>172</v>
      </c>
      <c r="C168">
        <v>3712.7999999999902</v>
      </c>
      <c r="D168">
        <v>1888.25</v>
      </c>
      <c r="E168">
        <v>2651.92</v>
      </c>
      <c r="F168">
        <v>8.6956521739130395</v>
      </c>
      <c r="G168">
        <v>187</v>
      </c>
      <c r="H168">
        <v>427</v>
      </c>
      <c r="I168">
        <v>217</v>
      </c>
      <c r="J168">
        <v>427</v>
      </c>
      <c r="K168">
        <v>217</v>
      </c>
      <c r="L168">
        <v>853</v>
      </c>
      <c r="M168">
        <v>0.20068</v>
      </c>
      <c r="N168">
        <v>0.20068</v>
      </c>
      <c r="O168">
        <f t="shared" si="5"/>
        <v>1874.1752708367264</v>
      </c>
    </row>
    <row r="169" spans="1:15" x14ac:dyDescent="0.3">
      <c r="A169">
        <v>307</v>
      </c>
      <c r="B169">
        <v>173</v>
      </c>
      <c r="C169">
        <v>4373.2</v>
      </c>
      <c r="D169">
        <v>3419</v>
      </c>
      <c r="E169">
        <v>3419.09</v>
      </c>
      <c r="F169">
        <v>6.5217391304347796</v>
      </c>
      <c r="G169">
        <v>280</v>
      </c>
      <c r="H169">
        <v>671</v>
      </c>
      <c r="I169">
        <v>524</v>
      </c>
      <c r="J169">
        <v>671</v>
      </c>
      <c r="K169">
        <v>524</v>
      </c>
      <c r="L169">
        <v>1011</v>
      </c>
      <c r="M169">
        <v>0.30220999999999998</v>
      </c>
      <c r="N169">
        <v>0.30220999999999998</v>
      </c>
      <c r="O169">
        <f t="shared" si="5"/>
        <v>-593.70311944323362</v>
      </c>
    </row>
    <row r="170" spans="1:15" x14ac:dyDescent="0.3">
      <c r="A170">
        <v>312</v>
      </c>
      <c r="B170">
        <v>175</v>
      </c>
      <c r="C170">
        <v>8310.9</v>
      </c>
      <c r="D170">
        <v>1275.95</v>
      </c>
      <c r="E170">
        <v>1341.67</v>
      </c>
      <c r="F170">
        <v>37.826086956521699</v>
      </c>
      <c r="G170">
        <v>244</v>
      </c>
      <c r="H170">
        <v>220</v>
      </c>
      <c r="I170">
        <v>34</v>
      </c>
      <c r="J170">
        <v>294</v>
      </c>
      <c r="K170">
        <v>179</v>
      </c>
      <c r="L170">
        <v>509</v>
      </c>
      <c r="M170">
        <v>0.17785999999999999</v>
      </c>
      <c r="N170">
        <v>0.17785999999999999</v>
      </c>
      <c r="O170">
        <f t="shared" si="5"/>
        <v>559.33966474552381</v>
      </c>
    </row>
    <row r="171" spans="1:15" x14ac:dyDescent="0.3">
      <c r="A171">
        <v>315</v>
      </c>
      <c r="B171">
        <v>177</v>
      </c>
      <c r="C171">
        <v>7054.45</v>
      </c>
      <c r="D171">
        <v>2224.9499999999998</v>
      </c>
      <c r="E171">
        <v>2471.04</v>
      </c>
      <c r="F171">
        <v>24.347826086956498</v>
      </c>
      <c r="G171">
        <v>354</v>
      </c>
      <c r="H171">
        <v>290</v>
      </c>
      <c r="I171">
        <v>91</v>
      </c>
      <c r="J171">
        <v>335</v>
      </c>
      <c r="K171">
        <v>156</v>
      </c>
      <c r="L171">
        <v>892</v>
      </c>
      <c r="M171">
        <v>0.18023</v>
      </c>
      <c r="N171">
        <v>0.18023</v>
      </c>
      <c r="O171">
        <f t="shared" si="5"/>
        <v>-2212.7614910996394</v>
      </c>
    </row>
    <row r="172" spans="1:15" x14ac:dyDescent="0.3">
      <c r="A172">
        <v>316</v>
      </c>
      <c r="B172">
        <v>177</v>
      </c>
      <c r="C172">
        <v>4806.75</v>
      </c>
      <c r="D172">
        <v>1311.05</v>
      </c>
      <c r="E172">
        <v>1589.6</v>
      </c>
      <c r="F172">
        <v>19.130434782608699</v>
      </c>
      <c r="G172">
        <v>22</v>
      </c>
      <c r="H172">
        <v>251</v>
      </c>
      <c r="I172">
        <v>69</v>
      </c>
      <c r="J172">
        <v>297</v>
      </c>
      <c r="K172">
        <v>110</v>
      </c>
      <c r="L172">
        <v>666</v>
      </c>
      <c r="M172">
        <v>0.16582</v>
      </c>
      <c r="N172">
        <v>0.16582</v>
      </c>
      <c r="O172">
        <f t="shared" si="5"/>
        <v>-1215.5843925297866</v>
      </c>
    </row>
    <row r="173" spans="1:15" x14ac:dyDescent="0.3">
      <c r="A173">
        <v>345</v>
      </c>
      <c r="B173">
        <v>186</v>
      </c>
      <c r="C173">
        <v>9373</v>
      </c>
      <c r="D173">
        <v>4028.7</v>
      </c>
      <c r="E173">
        <v>4028.8</v>
      </c>
      <c r="F173">
        <v>18.260869565217298</v>
      </c>
      <c r="G173">
        <v>302</v>
      </c>
      <c r="H173">
        <v>513</v>
      </c>
      <c r="I173">
        <v>221</v>
      </c>
      <c r="J173">
        <v>513</v>
      </c>
      <c r="K173">
        <v>221</v>
      </c>
      <c r="L173">
        <v>1159</v>
      </c>
      <c r="M173">
        <v>0.21226</v>
      </c>
      <c r="N173">
        <v>0.21226</v>
      </c>
      <c r="O173">
        <f t="shared" si="5"/>
        <v>-2134.8857398163118</v>
      </c>
    </row>
    <row r="174" spans="1:15" x14ac:dyDescent="0.3">
      <c r="A174">
        <v>347</v>
      </c>
      <c r="B174">
        <v>196</v>
      </c>
      <c r="C174">
        <v>1313.65</v>
      </c>
      <c r="D174">
        <v>1287.6499999999901</v>
      </c>
      <c r="E174">
        <v>1287.58</v>
      </c>
      <c r="F174">
        <v>2.1739130434782599</v>
      </c>
      <c r="G174">
        <v>77</v>
      </c>
      <c r="H174">
        <v>604</v>
      </c>
      <c r="I174">
        <v>592</v>
      </c>
      <c r="J174">
        <v>604</v>
      </c>
      <c r="K174">
        <v>592</v>
      </c>
      <c r="L174">
        <v>825</v>
      </c>
      <c r="M174">
        <v>0.22542000000000001</v>
      </c>
      <c r="N174">
        <v>0.22542000000000001</v>
      </c>
      <c r="O174">
        <f t="shared" si="5"/>
        <v>-289.65822512587545</v>
      </c>
    </row>
    <row r="175" spans="1:15" x14ac:dyDescent="0.3">
      <c r="A175">
        <v>348</v>
      </c>
      <c r="B175">
        <v>196</v>
      </c>
      <c r="C175">
        <v>3301.35</v>
      </c>
      <c r="D175">
        <v>1749.8</v>
      </c>
      <c r="E175">
        <v>1750.01</v>
      </c>
      <c r="F175">
        <v>18.695652173913</v>
      </c>
      <c r="G175">
        <v>340</v>
      </c>
      <c r="H175">
        <v>177</v>
      </c>
      <c r="I175">
        <v>94</v>
      </c>
      <c r="J175">
        <v>231</v>
      </c>
      <c r="K175">
        <v>153</v>
      </c>
      <c r="L175">
        <v>497</v>
      </c>
      <c r="M175">
        <v>0.19747000000000001</v>
      </c>
      <c r="N175">
        <v>0.19747000000000001</v>
      </c>
      <c r="O175">
        <f t="shared" si="5"/>
        <v>-1644.2741478511825</v>
      </c>
    </row>
    <row r="176" spans="1:15" x14ac:dyDescent="0.3">
      <c r="A176">
        <v>352</v>
      </c>
      <c r="B176">
        <v>197</v>
      </c>
      <c r="C176">
        <v>2609.75</v>
      </c>
      <c r="D176">
        <v>1342.25</v>
      </c>
      <c r="E176">
        <v>1342.47</v>
      </c>
      <c r="F176">
        <v>9.5652173913043494</v>
      </c>
      <c r="G176">
        <v>36</v>
      </c>
      <c r="H176">
        <v>273</v>
      </c>
      <c r="I176">
        <v>140</v>
      </c>
      <c r="J176">
        <v>283</v>
      </c>
      <c r="K176">
        <v>144</v>
      </c>
      <c r="L176">
        <v>508</v>
      </c>
      <c r="M176">
        <v>0.27868999999999999</v>
      </c>
      <c r="N176">
        <v>0.27868999999999999</v>
      </c>
      <c r="O176">
        <f t="shared" si="5"/>
        <v>-1085.9030606997733</v>
      </c>
    </row>
    <row r="177" spans="1:15" x14ac:dyDescent="0.3">
      <c r="A177">
        <v>353</v>
      </c>
      <c r="B177">
        <v>196</v>
      </c>
      <c r="C177">
        <v>2945.8</v>
      </c>
      <c r="D177">
        <v>1404</v>
      </c>
      <c r="E177">
        <v>1910.63</v>
      </c>
      <c r="F177">
        <v>6.0869565217391299</v>
      </c>
      <c r="G177">
        <v>172</v>
      </c>
      <c r="H177">
        <v>484</v>
      </c>
      <c r="I177">
        <v>231</v>
      </c>
      <c r="J177">
        <v>484</v>
      </c>
      <c r="K177">
        <v>231</v>
      </c>
      <c r="L177">
        <v>732</v>
      </c>
      <c r="M177">
        <v>0.22363</v>
      </c>
      <c r="N177">
        <v>0.22363</v>
      </c>
      <c r="O177">
        <f t="shared" si="5"/>
        <v>1390.3363685131649</v>
      </c>
    </row>
    <row r="178" spans="1:15" x14ac:dyDescent="0.3">
      <c r="A178">
        <v>365</v>
      </c>
      <c r="B178">
        <v>202</v>
      </c>
      <c r="C178">
        <v>5022.55</v>
      </c>
      <c r="D178">
        <v>4503.2</v>
      </c>
      <c r="E178">
        <v>4503.42</v>
      </c>
      <c r="F178">
        <v>11.3043478260869</v>
      </c>
      <c r="G178">
        <v>16</v>
      </c>
      <c r="H178">
        <v>444</v>
      </c>
      <c r="I178">
        <v>398</v>
      </c>
      <c r="J178">
        <v>444</v>
      </c>
      <c r="K178">
        <v>398</v>
      </c>
      <c r="L178">
        <v>1130</v>
      </c>
      <c r="M178">
        <v>0.25176999999999999</v>
      </c>
      <c r="N178">
        <v>0.25176999999999999</v>
      </c>
      <c r="O178">
        <f t="shared" si="5"/>
        <v>-4328.7536691494379</v>
      </c>
    </row>
    <row r="179" spans="1:15" x14ac:dyDescent="0.3">
      <c r="A179">
        <v>366</v>
      </c>
      <c r="B179">
        <v>202</v>
      </c>
      <c r="C179">
        <v>3227.8999999999901</v>
      </c>
      <c r="D179">
        <v>1900.6</v>
      </c>
      <c r="E179">
        <v>1900.62</v>
      </c>
      <c r="F179">
        <v>9.13043478260869</v>
      </c>
      <c r="G179">
        <v>25</v>
      </c>
      <c r="H179">
        <v>354</v>
      </c>
      <c r="I179">
        <v>208</v>
      </c>
      <c r="J179">
        <v>387</v>
      </c>
      <c r="K179">
        <v>248</v>
      </c>
      <c r="L179">
        <v>1012</v>
      </c>
      <c r="M179">
        <v>0.18267</v>
      </c>
      <c r="N179">
        <v>0.18267</v>
      </c>
      <c r="O179">
        <f t="shared" si="5"/>
        <v>-1722.5285800418567</v>
      </c>
    </row>
    <row r="180" spans="1:15" x14ac:dyDescent="0.3">
      <c r="A180">
        <v>375</v>
      </c>
      <c r="B180">
        <v>207</v>
      </c>
      <c r="C180">
        <v>1954.55</v>
      </c>
      <c r="D180">
        <v>1470.3</v>
      </c>
      <c r="E180">
        <v>1470.36</v>
      </c>
      <c r="F180">
        <v>3.0434782608695601</v>
      </c>
      <c r="G180">
        <v>298</v>
      </c>
      <c r="H180">
        <v>642</v>
      </c>
      <c r="I180">
        <v>483</v>
      </c>
      <c r="J180">
        <v>642</v>
      </c>
      <c r="K180">
        <v>483</v>
      </c>
      <c r="L180">
        <v>1151</v>
      </c>
      <c r="M180">
        <v>0.20924999999999999</v>
      </c>
      <c r="N180">
        <v>0.20924999999999999</v>
      </c>
      <c r="O180">
        <f t="shared" si="5"/>
        <v>-690.26403876409461</v>
      </c>
    </row>
    <row r="181" spans="1:15" x14ac:dyDescent="0.3">
      <c r="A181">
        <v>377</v>
      </c>
      <c r="B181">
        <v>208</v>
      </c>
      <c r="C181">
        <v>3507.4</v>
      </c>
      <c r="D181">
        <v>2462.85</v>
      </c>
      <c r="E181">
        <v>2462.96</v>
      </c>
      <c r="F181">
        <v>7.8260869565217401</v>
      </c>
      <c r="G181">
        <v>210</v>
      </c>
      <c r="H181">
        <v>448</v>
      </c>
      <c r="I181">
        <v>315</v>
      </c>
      <c r="J181">
        <v>466</v>
      </c>
      <c r="K181">
        <v>342</v>
      </c>
      <c r="L181">
        <v>733</v>
      </c>
      <c r="M181">
        <v>0.21526000000000001</v>
      </c>
      <c r="N181">
        <v>0.21526000000000001</v>
      </c>
      <c r="O181">
        <f t="shared" si="5"/>
        <v>2132.8906657105044</v>
      </c>
    </row>
    <row r="182" spans="1:15" x14ac:dyDescent="0.3">
      <c r="A182">
        <v>383</v>
      </c>
      <c r="B182">
        <v>211</v>
      </c>
      <c r="C182">
        <v>9975.5499999999993</v>
      </c>
      <c r="D182">
        <v>3341.6499999999901</v>
      </c>
      <c r="E182">
        <v>3341.48</v>
      </c>
      <c r="F182">
        <v>27.391304347826001</v>
      </c>
      <c r="G182">
        <v>272</v>
      </c>
      <c r="H182">
        <v>364</v>
      </c>
      <c r="I182">
        <v>122</v>
      </c>
      <c r="J182">
        <v>380</v>
      </c>
      <c r="K182">
        <v>133</v>
      </c>
      <c r="L182">
        <v>880</v>
      </c>
      <c r="M182">
        <v>0.22986000000000001</v>
      </c>
      <c r="N182">
        <v>0.22986000000000001</v>
      </c>
      <c r="O182">
        <f t="shared" si="5"/>
        <v>-116.62190315591306</v>
      </c>
    </row>
    <row r="183" spans="1:15" x14ac:dyDescent="0.3">
      <c r="A183">
        <v>385</v>
      </c>
      <c r="B183">
        <v>212</v>
      </c>
      <c r="C183">
        <v>5407.3499999999904</v>
      </c>
      <c r="D183">
        <v>4141.1499999999996</v>
      </c>
      <c r="E183">
        <v>4141.3100000000004</v>
      </c>
      <c r="F183">
        <v>14.782608695652099</v>
      </c>
      <c r="G183">
        <v>2</v>
      </c>
      <c r="H183">
        <v>366</v>
      </c>
      <c r="I183">
        <v>280</v>
      </c>
      <c r="J183">
        <v>366</v>
      </c>
      <c r="K183">
        <v>280</v>
      </c>
      <c r="L183">
        <v>854</v>
      </c>
      <c r="M183">
        <v>0.26122000000000001</v>
      </c>
      <c r="N183">
        <v>0.26122000000000001</v>
      </c>
      <c r="O183">
        <f t="shared" si="5"/>
        <v>-4138.6273233101283</v>
      </c>
    </row>
    <row r="184" spans="1:15" x14ac:dyDescent="0.3">
      <c r="A184">
        <v>388</v>
      </c>
      <c r="B184">
        <v>209</v>
      </c>
      <c r="C184">
        <v>4085.25</v>
      </c>
      <c r="D184">
        <v>3510.65</v>
      </c>
      <c r="E184">
        <v>3529.4</v>
      </c>
      <c r="F184">
        <v>7.8260869565217401</v>
      </c>
      <c r="G184">
        <v>340</v>
      </c>
      <c r="H184">
        <v>522</v>
      </c>
      <c r="I184">
        <v>449</v>
      </c>
      <c r="J184">
        <v>580</v>
      </c>
      <c r="K184">
        <v>506</v>
      </c>
      <c r="L184">
        <v>1188</v>
      </c>
      <c r="M184">
        <v>0.17366000000000001</v>
      </c>
      <c r="N184">
        <v>0.17366000000000001</v>
      </c>
      <c r="O184">
        <f t="shared" si="5"/>
        <v>-3298.9318991620494</v>
      </c>
    </row>
    <row r="185" spans="1:15" x14ac:dyDescent="0.3">
      <c r="A185">
        <v>391</v>
      </c>
      <c r="B185">
        <v>213</v>
      </c>
      <c r="C185">
        <v>2273.6999999999998</v>
      </c>
      <c r="D185">
        <v>2030.6</v>
      </c>
      <c r="E185">
        <v>2030.45</v>
      </c>
      <c r="F185">
        <v>4.7826086956521703</v>
      </c>
      <c r="G185">
        <v>130</v>
      </c>
      <c r="H185">
        <v>475</v>
      </c>
      <c r="I185">
        <v>425</v>
      </c>
      <c r="J185">
        <v>475</v>
      </c>
      <c r="K185">
        <v>425</v>
      </c>
      <c r="L185">
        <v>806</v>
      </c>
      <c r="M185">
        <v>0.23227999999999999</v>
      </c>
      <c r="N185">
        <v>0.23227999999999999</v>
      </c>
      <c r="O185">
        <f t="shared" si="5"/>
        <v>1305.2445202294869</v>
      </c>
    </row>
    <row r="186" spans="1:15" x14ac:dyDescent="0.3">
      <c r="A186">
        <v>393</v>
      </c>
      <c r="B186">
        <v>209</v>
      </c>
      <c r="C186">
        <v>3420.95</v>
      </c>
      <c r="D186">
        <v>2715.7</v>
      </c>
      <c r="E186">
        <v>2715.76</v>
      </c>
      <c r="F186">
        <v>7.8260869565217401</v>
      </c>
      <c r="G186">
        <v>285</v>
      </c>
      <c r="H186">
        <v>437</v>
      </c>
      <c r="I186">
        <v>347</v>
      </c>
      <c r="J186">
        <v>437</v>
      </c>
      <c r="K186">
        <v>347</v>
      </c>
      <c r="L186">
        <v>682</v>
      </c>
      <c r="M186">
        <v>0.19764000000000001</v>
      </c>
      <c r="N186">
        <v>0.19764000000000001</v>
      </c>
      <c r="O186">
        <f t="shared" si="5"/>
        <v>-702.87488078491435</v>
      </c>
    </row>
    <row r="187" spans="1:15" x14ac:dyDescent="0.3">
      <c r="A187">
        <v>394</v>
      </c>
      <c r="B187">
        <v>214</v>
      </c>
      <c r="C187">
        <v>3872.05</v>
      </c>
      <c r="D187">
        <v>3205.15</v>
      </c>
      <c r="E187">
        <v>3237.51</v>
      </c>
      <c r="F187">
        <v>10</v>
      </c>
      <c r="G187">
        <v>205</v>
      </c>
      <c r="H187">
        <v>387</v>
      </c>
      <c r="I187">
        <v>321</v>
      </c>
      <c r="J187">
        <v>387</v>
      </c>
      <c r="K187">
        <v>321</v>
      </c>
      <c r="L187">
        <v>1029</v>
      </c>
      <c r="M187">
        <v>0.23133000000000001</v>
      </c>
      <c r="N187">
        <v>0.23133000000000001</v>
      </c>
      <c r="O187">
        <f t="shared" si="5"/>
        <v>2904.852403620519</v>
      </c>
    </row>
    <row r="188" spans="1:15" x14ac:dyDescent="0.3">
      <c r="A188">
        <v>397</v>
      </c>
      <c r="B188">
        <v>215</v>
      </c>
      <c r="C188">
        <v>10856.3</v>
      </c>
      <c r="D188">
        <v>1987.69999999999</v>
      </c>
      <c r="E188">
        <v>2735.12</v>
      </c>
      <c r="F188">
        <v>31.3043478260869</v>
      </c>
      <c r="G188">
        <v>7</v>
      </c>
      <c r="H188">
        <v>347</v>
      </c>
      <c r="I188">
        <v>63</v>
      </c>
      <c r="J188">
        <v>347</v>
      </c>
      <c r="K188">
        <v>63</v>
      </c>
      <c r="L188">
        <v>806</v>
      </c>
      <c r="M188">
        <v>0.27295000000000003</v>
      </c>
      <c r="N188">
        <v>0.27295000000000003</v>
      </c>
      <c r="O188">
        <f t="shared" si="5"/>
        <v>-1972.8839856174459</v>
      </c>
    </row>
    <row r="189" spans="1:15" x14ac:dyDescent="0.3">
      <c r="A189">
        <v>411</v>
      </c>
      <c r="B189">
        <v>227</v>
      </c>
      <c r="C189">
        <v>3493.75</v>
      </c>
      <c r="D189">
        <v>1314.95</v>
      </c>
      <c r="E189">
        <v>1934.9</v>
      </c>
      <c r="F189">
        <v>4.7826086956521703</v>
      </c>
      <c r="G189">
        <v>209</v>
      </c>
      <c r="H189">
        <v>731</v>
      </c>
      <c r="I189">
        <v>275</v>
      </c>
      <c r="J189">
        <v>731</v>
      </c>
      <c r="K189">
        <v>275</v>
      </c>
      <c r="L189">
        <v>1809</v>
      </c>
      <c r="M189">
        <v>0.16511999999999999</v>
      </c>
      <c r="N189">
        <v>0.16511999999999999</v>
      </c>
      <c r="O189">
        <f t="shared" si="5"/>
        <v>1150.0811839029486</v>
      </c>
    </row>
    <row r="190" spans="1:15" x14ac:dyDescent="0.3">
      <c r="A190">
        <v>412</v>
      </c>
      <c r="B190">
        <v>224</v>
      </c>
      <c r="C190">
        <v>4935.45</v>
      </c>
      <c r="D190">
        <v>4507.75</v>
      </c>
      <c r="E190">
        <v>4507.93</v>
      </c>
      <c r="F190">
        <v>5.6521739130434696</v>
      </c>
      <c r="G190">
        <v>229</v>
      </c>
      <c r="H190">
        <v>873</v>
      </c>
      <c r="I190">
        <v>798</v>
      </c>
      <c r="J190">
        <v>873</v>
      </c>
      <c r="K190">
        <v>798</v>
      </c>
      <c r="L190">
        <v>1348</v>
      </c>
      <c r="M190">
        <v>0.13483000000000001</v>
      </c>
      <c r="N190">
        <v>0.13483000000000001</v>
      </c>
      <c r="O190">
        <f t="shared" si="5"/>
        <v>2957.350087931959</v>
      </c>
    </row>
    <row r="191" spans="1:15" x14ac:dyDescent="0.3">
      <c r="A191">
        <v>419</v>
      </c>
      <c r="B191">
        <v>230</v>
      </c>
      <c r="C191">
        <v>2542.15</v>
      </c>
      <c r="D191">
        <v>2421.25</v>
      </c>
      <c r="E191">
        <v>2421.1999999999998</v>
      </c>
      <c r="F191">
        <v>3.9130434782608701</v>
      </c>
      <c r="G191">
        <v>70</v>
      </c>
      <c r="H191">
        <v>650</v>
      </c>
      <c r="I191">
        <v>619</v>
      </c>
      <c r="J191">
        <v>650</v>
      </c>
      <c r="K191">
        <v>619</v>
      </c>
      <c r="L191">
        <v>994</v>
      </c>
      <c r="M191">
        <v>0.24332000000000001</v>
      </c>
      <c r="N191">
        <v>0.24332000000000001</v>
      </c>
      <c r="O191">
        <f t="shared" si="5"/>
        <v>-828.11627202727561</v>
      </c>
    </row>
    <row r="192" spans="1:15" x14ac:dyDescent="0.3">
      <c r="A192">
        <v>430</v>
      </c>
      <c r="B192">
        <v>239</v>
      </c>
      <c r="C192">
        <v>4093.0499999999902</v>
      </c>
      <c r="D192">
        <v>1980.55</v>
      </c>
      <c r="E192">
        <v>2230.27</v>
      </c>
      <c r="F192">
        <v>9.13043478260869</v>
      </c>
      <c r="G192">
        <v>149</v>
      </c>
      <c r="H192">
        <v>448</v>
      </c>
      <c r="I192">
        <v>217</v>
      </c>
      <c r="J192">
        <v>439</v>
      </c>
      <c r="K192">
        <v>231</v>
      </c>
      <c r="L192">
        <v>1210</v>
      </c>
      <c r="M192">
        <v>0.25601000000000002</v>
      </c>
      <c r="N192">
        <v>0.25601000000000002</v>
      </c>
      <c r="O192">
        <f t="shared" si="5"/>
        <v>1697.6626974055682</v>
      </c>
    </row>
    <row r="193" spans="1:15" x14ac:dyDescent="0.3">
      <c r="A193">
        <v>438</v>
      </c>
      <c r="B193">
        <v>238</v>
      </c>
      <c r="C193">
        <v>10347.35</v>
      </c>
      <c r="D193">
        <v>6384.3</v>
      </c>
      <c r="E193">
        <v>6864.43</v>
      </c>
      <c r="F193">
        <v>18.260869565217298</v>
      </c>
      <c r="G193">
        <v>186</v>
      </c>
      <c r="H193">
        <v>567</v>
      </c>
      <c r="I193">
        <v>350</v>
      </c>
      <c r="J193">
        <v>584</v>
      </c>
      <c r="K193">
        <v>363</v>
      </c>
      <c r="L193">
        <v>1156</v>
      </c>
      <c r="M193">
        <v>0.18855</v>
      </c>
      <c r="N193">
        <v>0.18855</v>
      </c>
      <c r="O193">
        <f t="shared" si="5"/>
        <v>6349.3261365996677</v>
      </c>
    </row>
    <row r="194" spans="1:15" x14ac:dyDescent="0.3">
      <c r="A194">
        <v>439</v>
      </c>
      <c r="B194">
        <v>248</v>
      </c>
      <c r="C194">
        <v>2611.6999999999998</v>
      </c>
      <c r="D194">
        <v>1409.2</v>
      </c>
      <c r="E194">
        <v>1408.9</v>
      </c>
      <c r="F194">
        <v>5.6521739130434696</v>
      </c>
      <c r="G194">
        <v>274</v>
      </c>
      <c r="H194">
        <v>462</v>
      </c>
      <c r="I194">
        <v>249</v>
      </c>
      <c r="J194">
        <v>514</v>
      </c>
      <c r="K194">
        <v>403</v>
      </c>
      <c r="L194">
        <v>1066</v>
      </c>
      <c r="M194">
        <v>0.2155</v>
      </c>
      <c r="N194">
        <v>0.2155</v>
      </c>
      <c r="O194">
        <f t="shared" si="5"/>
        <v>-98.300822800221269</v>
      </c>
    </row>
    <row r="195" spans="1:15" x14ac:dyDescent="0.3">
      <c r="A195">
        <v>441</v>
      </c>
      <c r="B195">
        <v>248</v>
      </c>
      <c r="C195">
        <v>3011.45</v>
      </c>
      <c r="D195">
        <v>1333.8</v>
      </c>
      <c r="E195">
        <v>1364.59</v>
      </c>
      <c r="F195">
        <v>9.13043478260869</v>
      </c>
      <c r="G195">
        <v>11</v>
      </c>
      <c r="H195">
        <v>330</v>
      </c>
      <c r="I195">
        <v>146</v>
      </c>
      <c r="J195">
        <v>415</v>
      </c>
      <c r="K195">
        <v>234</v>
      </c>
      <c r="L195">
        <v>643</v>
      </c>
      <c r="M195">
        <v>0.16811000000000001</v>
      </c>
      <c r="N195">
        <v>0.16811000000000001</v>
      </c>
      <c r="O195">
        <f t="shared" ref="O195:O226" si="6">-D195*COS(RADIANS(G195))</f>
        <v>-1309.2943372824941</v>
      </c>
    </row>
    <row r="196" spans="1:15" x14ac:dyDescent="0.3">
      <c r="A196">
        <v>442</v>
      </c>
      <c r="B196">
        <v>249</v>
      </c>
      <c r="C196">
        <v>2253.5500000000002</v>
      </c>
      <c r="D196">
        <v>1625.65</v>
      </c>
      <c r="E196">
        <v>1625.73</v>
      </c>
      <c r="F196">
        <v>5.2173913043478199</v>
      </c>
      <c r="G196">
        <v>57</v>
      </c>
      <c r="H196">
        <v>432</v>
      </c>
      <c r="I196">
        <v>312</v>
      </c>
      <c r="J196">
        <v>447</v>
      </c>
      <c r="K196">
        <v>353</v>
      </c>
      <c r="L196">
        <v>1090</v>
      </c>
      <c r="M196">
        <v>0.16705999999999999</v>
      </c>
      <c r="N196">
        <v>0.16705999999999999</v>
      </c>
      <c r="O196">
        <f t="shared" si="6"/>
        <v>-885.39244727217886</v>
      </c>
    </row>
    <row r="197" spans="1:15" x14ac:dyDescent="0.3">
      <c r="A197">
        <v>447</v>
      </c>
      <c r="B197">
        <v>251</v>
      </c>
      <c r="C197">
        <v>2984.8</v>
      </c>
      <c r="D197">
        <v>1191.44999999999</v>
      </c>
      <c r="E197">
        <v>1205.4000000000001</v>
      </c>
      <c r="F197">
        <v>9.5652173913043494</v>
      </c>
      <c r="G197">
        <v>212</v>
      </c>
      <c r="H197">
        <v>312</v>
      </c>
      <c r="I197">
        <v>125</v>
      </c>
      <c r="J197">
        <v>378</v>
      </c>
      <c r="K197">
        <v>200</v>
      </c>
      <c r="L197">
        <v>817</v>
      </c>
      <c r="M197">
        <v>0.23264000000000001</v>
      </c>
      <c r="N197">
        <v>0.23264000000000001</v>
      </c>
      <c r="O197">
        <f t="shared" si="6"/>
        <v>1010.4069041655654</v>
      </c>
    </row>
    <row r="198" spans="1:15" x14ac:dyDescent="0.3">
      <c r="A198">
        <v>453</v>
      </c>
      <c r="B198">
        <v>254</v>
      </c>
      <c r="C198">
        <v>2454.4</v>
      </c>
      <c r="D198">
        <v>2262.65</v>
      </c>
      <c r="E198">
        <v>2262.96</v>
      </c>
      <c r="F198">
        <v>4.3478260869565197</v>
      </c>
      <c r="G198">
        <v>199</v>
      </c>
      <c r="H198">
        <v>565</v>
      </c>
      <c r="I198">
        <v>520</v>
      </c>
      <c r="J198">
        <v>565</v>
      </c>
      <c r="K198">
        <v>520</v>
      </c>
      <c r="L198">
        <v>839</v>
      </c>
      <c r="M198">
        <v>0.14746999999999999</v>
      </c>
      <c r="N198">
        <v>0.14746999999999999</v>
      </c>
      <c r="O198">
        <f t="shared" si="6"/>
        <v>2139.3776050797942</v>
      </c>
    </row>
    <row r="199" spans="1:15" x14ac:dyDescent="0.3">
      <c r="A199">
        <v>457</v>
      </c>
      <c r="B199">
        <v>248</v>
      </c>
      <c r="C199">
        <v>6037.85</v>
      </c>
      <c r="D199">
        <v>1602.25</v>
      </c>
      <c r="E199">
        <v>2393.5500000000002</v>
      </c>
      <c r="F199">
        <v>6.5217391304347796</v>
      </c>
      <c r="G199">
        <v>172</v>
      </c>
      <c r="H199">
        <v>926</v>
      </c>
      <c r="I199">
        <v>246</v>
      </c>
      <c r="J199">
        <v>926</v>
      </c>
      <c r="K199">
        <v>246</v>
      </c>
      <c r="L199">
        <v>1547</v>
      </c>
      <c r="M199">
        <v>0.16200999999999999</v>
      </c>
      <c r="N199">
        <v>0.16200999999999999</v>
      </c>
      <c r="O199">
        <f t="shared" si="6"/>
        <v>1586.6570131411811</v>
      </c>
    </row>
    <row r="200" spans="1:15" x14ac:dyDescent="0.3">
      <c r="A200">
        <v>458</v>
      </c>
      <c r="B200">
        <v>258</v>
      </c>
      <c r="C200">
        <v>1075.75</v>
      </c>
      <c r="D200">
        <v>1004.25</v>
      </c>
      <c r="E200">
        <v>1004.37</v>
      </c>
      <c r="F200">
        <v>3.0434782608695601</v>
      </c>
      <c r="G200">
        <v>342</v>
      </c>
      <c r="H200">
        <v>354</v>
      </c>
      <c r="I200">
        <v>330</v>
      </c>
      <c r="J200">
        <v>354</v>
      </c>
      <c r="K200">
        <v>330</v>
      </c>
      <c r="L200">
        <v>550</v>
      </c>
      <c r="M200">
        <v>0.13707</v>
      </c>
      <c r="N200">
        <v>0.13707</v>
      </c>
      <c r="O200">
        <f t="shared" si="6"/>
        <v>-955.0985064894079</v>
      </c>
    </row>
    <row r="201" spans="1:15" x14ac:dyDescent="0.3">
      <c r="A201">
        <v>460</v>
      </c>
      <c r="B201">
        <v>254</v>
      </c>
      <c r="C201">
        <v>3513.9</v>
      </c>
      <c r="D201">
        <v>2860</v>
      </c>
      <c r="E201">
        <v>2860.12</v>
      </c>
      <c r="F201">
        <v>6.5217391304347796</v>
      </c>
      <c r="G201">
        <v>207</v>
      </c>
      <c r="H201">
        <v>539</v>
      </c>
      <c r="I201">
        <v>439</v>
      </c>
      <c r="J201">
        <v>601</v>
      </c>
      <c r="K201">
        <v>502</v>
      </c>
      <c r="L201">
        <v>1201</v>
      </c>
      <c r="M201">
        <v>0.18076999999999999</v>
      </c>
      <c r="N201">
        <v>0.18076999999999999</v>
      </c>
      <c r="O201">
        <f t="shared" si="6"/>
        <v>2548.2786591787321</v>
      </c>
    </row>
    <row r="202" spans="1:15" x14ac:dyDescent="0.3">
      <c r="A202">
        <v>469</v>
      </c>
      <c r="B202">
        <v>270</v>
      </c>
      <c r="C202">
        <v>2143.6999999999998</v>
      </c>
      <c r="D202">
        <v>2117.6999999999998</v>
      </c>
      <c r="E202">
        <v>2117.44</v>
      </c>
      <c r="F202">
        <v>2.1739130434782599</v>
      </c>
      <c r="G202">
        <v>218</v>
      </c>
      <c r="H202">
        <v>986</v>
      </c>
      <c r="I202">
        <v>974</v>
      </c>
      <c r="J202">
        <v>986</v>
      </c>
      <c r="K202">
        <v>974</v>
      </c>
      <c r="L202">
        <v>1446</v>
      </c>
      <c r="M202">
        <v>0.22878000000000001</v>
      </c>
      <c r="N202">
        <v>0.22878000000000001</v>
      </c>
      <c r="O202">
        <f t="shared" si="6"/>
        <v>1668.7703729129551</v>
      </c>
    </row>
    <row r="203" spans="1:15" x14ac:dyDescent="0.3">
      <c r="A203">
        <v>470</v>
      </c>
      <c r="B203">
        <v>265</v>
      </c>
      <c r="C203">
        <v>1504.1</v>
      </c>
      <c r="D203">
        <v>1034.8</v>
      </c>
      <c r="E203">
        <v>1034.8399999999999</v>
      </c>
      <c r="F203">
        <v>5.2173913043478199</v>
      </c>
      <c r="G203">
        <v>13</v>
      </c>
      <c r="H203">
        <v>288</v>
      </c>
      <c r="I203">
        <v>198</v>
      </c>
      <c r="J203">
        <v>288</v>
      </c>
      <c r="K203">
        <v>198</v>
      </c>
      <c r="L203">
        <v>608</v>
      </c>
      <c r="M203">
        <v>0.17194000000000001</v>
      </c>
      <c r="N203">
        <v>0.17194000000000001</v>
      </c>
      <c r="O203">
        <f t="shared" si="6"/>
        <v>-1008.2781430397614</v>
      </c>
    </row>
    <row r="204" spans="1:15" x14ac:dyDescent="0.3">
      <c r="A204">
        <v>475</v>
      </c>
      <c r="B204">
        <v>266</v>
      </c>
      <c r="C204">
        <v>2722.2</v>
      </c>
      <c r="D204">
        <v>1141.3999999999901</v>
      </c>
      <c r="E204">
        <v>1141.0899999999999</v>
      </c>
      <c r="F204">
        <v>5.6521739130434696</v>
      </c>
      <c r="G204">
        <v>184</v>
      </c>
      <c r="H204">
        <v>482</v>
      </c>
      <c r="I204">
        <v>202</v>
      </c>
      <c r="J204">
        <v>482</v>
      </c>
      <c r="K204">
        <v>202</v>
      </c>
      <c r="L204">
        <v>1050</v>
      </c>
      <c r="M204">
        <v>0.2228</v>
      </c>
      <c r="N204">
        <v>0.2228</v>
      </c>
      <c r="O204">
        <f t="shared" si="6"/>
        <v>1138.6196069665534</v>
      </c>
    </row>
    <row r="205" spans="1:15" x14ac:dyDescent="0.3">
      <c r="A205">
        <v>478</v>
      </c>
      <c r="B205">
        <v>269</v>
      </c>
      <c r="C205">
        <v>4396.6000000000004</v>
      </c>
      <c r="D205">
        <v>2643.55</v>
      </c>
      <c r="E205">
        <v>2643.74</v>
      </c>
      <c r="F205">
        <v>11.3043478260869</v>
      </c>
      <c r="G205">
        <v>53</v>
      </c>
      <c r="H205">
        <v>389</v>
      </c>
      <c r="I205">
        <v>234</v>
      </c>
      <c r="J205">
        <v>557</v>
      </c>
      <c r="K205">
        <v>403</v>
      </c>
      <c r="L205">
        <v>1527</v>
      </c>
      <c r="M205">
        <v>0.22689000000000001</v>
      </c>
      <c r="N205">
        <v>0.22689000000000001</v>
      </c>
      <c r="O205">
        <f t="shared" si="6"/>
        <v>-1590.9281044535974</v>
      </c>
    </row>
    <row r="206" spans="1:15" x14ac:dyDescent="0.3">
      <c r="A206">
        <v>479</v>
      </c>
      <c r="B206">
        <v>269</v>
      </c>
      <c r="C206">
        <v>2175.5499999999902</v>
      </c>
      <c r="D206">
        <v>2002</v>
      </c>
      <c r="E206">
        <v>2001.73</v>
      </c>
      <c r="F206">
        <v>4.3478260869565197</v>
      </c>
      <c r="G206">
        <v>334</v>
      </c>
      <c r="H206">
        <v>500</v>
      </c>
      <c r="I206">
        <v>460</v>
      </c>
      <c r="J206">
        <v>500</v>
      </c>
      <c r="K206">
        <v>460</v>
      </c>
      <c r="L206">
        <v>1091</v>
      </c>
      <c r="M206">
        <v>0.14985000000000001</v>
      </c>
      <c r="N206">
        <v>0.14985000000000001</v>
      </c>
      <c r="O206">
        <f t="shared" si="6"/>
        <v>-1799.3856806909321</v>
      </c>
    </row>
    <row r="207" spans="1:15" x14ac:dyDescent="0.3">
      <c r="A207">
        <v>487</v>
      </c>
      <c r="B207">
        <v>270</v>
      </c>
      <c r="C207">
        <v>4266.6000000000004</v>
      </c>
      <c r="D207">
        <v>2633.8</v>
      </c>
      <c r="E207">
        <v>2656.3</v>
      </c>
      <c r="F207">
        <v>9.5652173913043494</v>
      </c>
      <c r="G207">
        <v>75</v>
      </c>
      <c r="H207">
        <v>446</v>
      </c>
      <c r="I207">
        <v>275</v>
      </c>
      <c r="J207">
        <v>446</v>
      </c>
      <c r="K207">
        <v>275</v>
      </c>
      <c r="L207">
        <v>815</v>
      </c>
      <c r="M207">
        <v>0.34492</v>
      </c>
      <c r="N207">
        <v>0.34492</v>
      </c>
      <c r="O207">
        <f t="shared" si="6"/>
        <v>-681.67760099101918</v>
      </c>
    </row>
    <row r="208" spans="1:15" x14ac:dyDescent="0.3">
      <c r="A208">
        <v>489</v>
      </c>
      <c r="B208">
        <v>276</v>
      </c>
      <c r="C208">
        <v>3458.65</v>
      </c>
      <c r="D208">
        <v>1816.75</v>
      </c>
      <c r="E208">
        <v>1875.89</v>
      </c>
      <c r="F208">
        <v>10</v>
      </c>
      <c r="G208">
        <v>151</v>
      </c>
      <c r="H208">
        <v>346</v>
      </c>
      <c r="I208">
        <v>182</v>
      </c>
      <c r="J208">
        <v>348</v>
      </c>
      <c r="K208">
        <v>196</v>
      </c>
      <c r="L208">
        <v>649</v>
      </c>
      <c r="M208">
        <v>0.23871999999999999</v>
      </c>
      <c r="N208">
        <v>0.23871999999999999</v>
      </c>
      <c r="O208">
        <f t="shared" si="6"/>
        <v>1588.9653529454972</v>
      </c>
    </row>
    <row r="209" spans="1:15" x14ac:dyDescent="0.3">
      <c r="A209">
        <v>491</v>
      </c>
      <c r="B209">
        <v>266</v>
      </c>
      <c r="C209">
        <v>3911.7</v>
      </c>
      <c r="D209">
        <v>2076.75</v>
      </c>
      <c r="E209">
        <v>2076.59</v>
      </c>
      <c r="F209">
        <v>11.3043478260869</v>
      </c>
      <c r="G209">
        <v>58</v>
      </c>
      <c r="H209">
        <v>346</v>
      </c>
      <c r="I209">
        <v>184</v>
      </c>
      <c r="J209">
        <v>375</v>
      </c>
      <c r="K209">
        <v>269</v>
      </c>
      <c r="L209">
        <v>989</v>
      </c>
      <c r="M209">
        <v>0.19072</v>
      </c>
      <c r="N209">
        <v>0.19072</v>
      </c>
      <c r="O209">
        <f t="shared" si="6"/>
        <v>-1100.5098319963083</v>
      </c>
    </row>
    <row r="210" spans="1:15" x14ac:dyDescent="0.3">
      <c r="A210">
        <v>497</v>
      </c>
      <c r="B210">
        <v>273</v>
      </c>
      <c r="C210">
        <v>4498.6499999999996</v>
      </c>
      <c r="D210">
        <v>1678.3</v>
      </c>
      <c r="E210">
        <v>2521.9699999999998</v>
      </c>
      <c r="F210">
        <v>7.8260869565217401</v>
      </c>
      <c r="G210">
        <v>122</v>
      </c>
      <c r="H210">
        <v>575</v>
      </c>
      <c r="I210">
        <v>214</v>
      </c>
      <c r="J210">
        <v>575</v>
      </c>
      <c r="K210">
        <v>214</v>
      </c>
      <c r="L210">
        <v>972</v>
      </c>
      <c r="M210">
        <v>0.22967000000000001</v>
      </c>
      <c r="N210">
        <v>0.22967000000000001</v>
      </c>
      <c r="O210">
        <f t="shared" si="6"/>
        <v>889.36350116258757</v>
      </c>
    </row>
    <row r="211" spans="1:15" x14ac:dyDescent="0.3">
      <c r="A211">
        <v>501</v>
      </c>
      <c r="B211">
        <v>284</v>
      </c>
      <c r="C211">
        <v>2653.3</v>
      </c>
      <c r="D211">
        <v>1835.6</v>
      </c>
      <c r="E211">
        <v>1835.57</v>
      </c>
      <c r="F211">
        <v>6.0869565217391299</v>
      </c>
      <c r="G211">
        <v>45</v>
      </c>
      <c r="H211">
        <v>436</v>
      </c>
      <c r="I211">
        <v>302</v>
      </c>
      <c r="J211">
        <v>436</v>
      </c>
      <c r="K211">
        <v>302</v>
      </c>
      <c r="L211">
        <v>1053</v>
      </c>
      <c r="M211">
        <v>0.26191999999999999</v>
      </c>
      <c r="N211">
        <v>0.26191999999999999</v>
      </c>
      <c r="O211">
        <f t="shared" si="6"/>
        <v>-1297.9652075460267</v>
      </c>
    </row>
    <row r="212" spans="1:15" x14ac:dyDescent="0.3">
      <c r="A212">
        <v>509</v>
      </c>
      <c r="B212">
        <v>293</v>
      </c>
      <c r="C212">
        <v>1557.4</v>
      </c>
      <c r="D212">
        <v>1125.1499999999901</v>
      </c>
      <c r="E212">
        <v>1124.8800000000001</v>
      </c>
      <c r="F212">
        <v>2.60869565217391</v>
      </c>
      <c r="G212">
        <v>258</v>
      </c>
      <c r="H212">
        <v>597</v>
      </c>
      <c r="I212">
        <v>431</v>
      </c>
      <c r="J212">
        <v>597</v>
      </c>
      <c r="K212">
        <v>431</v>
      </c>
      <c r="L212">
        <v>776</v>
      </c>
      <c r="M212">
        <v>0.29404000000000002</v>
      </c>
      <c r="N212">
        <v>0.29404000000000002</v>
      </c>
      <c r="O212">
        <f t="shared" si="6"/>
        <v>233.93183892360037</v>
      </c>
    </row>
    <row r="213" spans="1:15" x14ac:dyDescent="0.3">
      <c r="A213">
        <v>511</v>
      </c>
      <c r="B213">
        <v>290</v>
      </c>
      <c r="C213">
        <v>3972.15</v>
      </c>
      <c r="D213">
        <v>3824.6</v>
      </c>
      <c r="E213">
        <v>3824.87</v>
      </c>
      <c r="F213">
        <v>3.4782608695652102</v>
      </c>
      <c r="G213">
        <v>359</v>
      </c>
      <c r="H213">
        <v>1142</v>
      </c>
      <c r="I213">
        <v>1100</v>
      </c>
      <c r="J213">
        <v>1142</v>
      </c>
      <c r="K213">
        <v>1100</v>
      </c>
      <c r="L213">
        <v>1631</v>
      </c>
      <c r="M213">
        <v>0.14077999999999999</v>
      </c>
      <c r="N213">
        <v>0.14077999999999999</v>
      </c>
      <c r="O213">
        <f t="shared" si="6"/>
        <v>-3824.017494895134</v>
      </c>
    </row>
    <row r="214" spans="1:15" x14ac:dyDescent="0.3">
      <c r="A214">
        <v>525</v>
      </c>
      <c r="B214">
        <v>6</v>
      </c>
      <c r="C214">
        <v>1841.44999999999</v>
      </c>
      <c r="D214">
        <v>1699.75</v>
      </c>
      <c r="E214">
        <v>1699.85</v>
      </c>
      <c r="F214">
        <v>2.1739130434782599</v>
      </c>
      <c r="G214">
        <v>172</v>
      </c>
      <c r="H214">
        <v>847</v>
      </c>
      <c r="I214">
        <v>782</v>
      </c>
      <c r="J214">
        <v>847</v>
      </c>
      <c r="K214">
        <v>782</v>
      </c>
      <c r="L214">
        <v>1025</v>
      </c>
      <c r="M214">
        <v>0.17047000000000001</v>
      </c>
      <c r="N214">
        <v>0.17047000000000001</v>
      </c>
      <c r="O214">
        <f t="shared" si="6"/>
        <v>1683.2081498434843</v>
      </c>
    </row>
    <row r="215" spans="1:15" x14ac:dyDescent="0.3">
      <c r="A215">
        <v>541</v>
      </c>
      <c r="B215">
        <v>10</v>
      </c>
      <c r="C215">
        <v>5323.5</v>
      </c>
      <c r="D215">
        <v>4439.5</v>
      </c>
      <c r="E215">
        <v>4503.18</v>
      </c>
      <c r="F215">
        <v>5.6521739130434696</v>
      </c>
      <c r="G215">
        <v>274</v>
      </c>
      <c r="H215">
        <v>942</v>
      </c>
      <c r="I215">
        <v>785</v>
      </c>
      <c r="J215">
        <v>942</v>
      </c>
      <c r="K215">
        <v>785</v>
      </c>
      <c r="L215">
        <v>1767</v>
      </c>
      <c r="M215">
        <v>0.16689000000000001</v>
      </c>
      <c r="N215">
        <v>0.16689000000000001</v>
      </c>
      <c r="O215">
        <f t="shared" si="6"/>
        <v>-309.68386518704392</v>
      </c>
    </row>
    <row r="216" spans="1:15" x14ac:dyDescent="0.3">
      <c r="A216">
        <v>549</v>
      </c>
      <c r="B216">
        <v>26</v>
      </c>
      <c r="C216">
        <v>1482</v>
      </c>
      <c r="D216">
        <v>1381.25</v>
      </c>
      <c r="E216">
        <v>1381.27</v>
      </c>
      <c r="F216">
        <v>1.7391304347826</v>
      </c>
      <c r="G216">
        <v>189</v>
      </c>
      <c r="H216">
        <v>852</v>
      </c>
      <c r="I216">
        <v>794</v>
      </c>
      <c r="J216">
        <v>852</v>
      </c>
      <c r="K216">
        <v>794</v>
      </c>
      <c r="L216">
        <v>861</v>
      </c>
      <c r="M216">
        <v>0.12284</v>
      </c>
      <c r="N216">
        <v>0.12284</v>
      </c>
      <c r="O216">
        <f t="shared" si="6"/>
        <v>1364.2445204470341</v>
      </c>
    </row>
    <row r="217" spans="1:15" x14ac:dyDescent="0.3">
      <c r="A217">
        <v>566</v>
      </c>
      <c r="B217">
        <v>39</v>
      </c>
      <c r="C217">
        <v>1145.3</v>
      </c>
      <c r="D217">
        <v>1091.3499999999999</v>
      </c>
      <c r="E217">
        <v>1091.1600000000001</v>
      </c>
      <c r="F217">
        <v>3.9130434782608701</v>
      </c>
      <c r="G217">
        <v>156</v>
      </c>
      <c r="H217">
        <v>293</v>
      </c>
      <c r="I217">
        <v>279</v>
      </c>
      <c r="J217">
        <v>312</v>
      </c>
      <c r="K217">
        <v>296</v>
      </c>
      <c r="L217">
        <v>520</v>
      </c>
      <c r="M217">
        <v>0.13764999999999999</v>
      </c>
      <c r="N217">
        <v>0.13764999999999999</v>
      </c>
      <c r="O217">
        <f t="shared" si="6"/>
        <v>996.99783519825223</v>
      </c>
    </row>
    <row r="218" spans="1:15" x14ac:dyDescent="0.3">
      <c r="A218">
        <v>574</v>
      </c>
      <c r="B218">
        <v>44</v>
      </c>
      <c r="C218">
        <v>1155.7</v>
      </c>
      <c r="D218">
        <v>1130.3499999999999</v>
      </c>
      <c r="E218">
        <v>1130.5</v>
      </c>
      <c r="F218">
        <v>2.60869565217391</v>
      </c>
      <c r="G218">
        <v>6</v>
      </c>
      <c r="H218">
        <v>443</v>
      </c>
      <c r="I218">
        <v>433</v>
      </c>
      <c r="J218">
        <v>443</v>
      </c>
      <c r="K218">
        <v>433</v>
      </c>
      <c r="L218">
        <v>683</v>
      </c>
      <c r="M218">
        <v>0.16209000000000001</v>
      </c>
      <c r="N218">
        <v>0.16209000000000001</v>
      </c>
      <c r="O218">
        <f t="shared" si="6"/>
        <v>-1124.1578244295276</v>
      </c>
    </row>
    <row r="219" spans="1:15" x14ac:dyDescent="0.3">
      <c r="A219">
        <v>593</v>
      </c>
      <c r="B219">
        <v>51</v>
      </c>
      <c r="C219">
        <v>4949.1000000000004</v>
      </c>
      <c r="D219">
        <v>2520.0500000000002</v>
      </c>
      <c r="E219">
        <v>2985.89</v>
      </c>
      <c r="F219">
        <v>4.3478260869565197</v>
      </c>
      <c r="G219">
        <v>31</v>
      </c>
      <c r="H219">
        <v>1138</v>
      </c>
      <c r="I219">
        <v>580</v>
      </c>
      <c r="J219">
        <v>1138</v>
      </c>
      <c r="K219">
        <v>580</v>
      </c>
      <c r="L219">
        <v>1696</v>
      </c>
      <c r="M219">
        <v>0.20702000000000001</v>
      </c>
      <c r="N219">
        <v>0.20702000000000001</v>
      </c>
      <c r="O219">
        <f t="shared" si="6"/>
        <v>-2160.1044561343583</v>
      </c>
    </row>
    <row r="220" spans="1:15" x14ac:dyDescent="0.3">
      <c r="A220">
        <v>625</v>
      </c>
      <c r="B220">
        <v>81</v>
      </c>
      <c r="C220">
        <v>3084.25</v>
      </c>
      <c r="D220">
        <v>1971.44999999999</v>
      </c>
      <c r="E220">
        <v>1971.53</v>
      </c>
      <c r="F220">
        <v>9.13043478260869</v>
      </c>
      <c r="G220">
        <v>329</v>
      </c>
      <c r="H220">
        <v>338</v>
      </c>
      <c r="I220">
        <v>216</v>
      </c>
      <c r="J220">
        <v>317</v>
      </c>
      <c r="K220">
        <v>182</v>
      </c>
      <c r="L220">
        <v>624</v>
      </c>
      <c r="M220">
        <v>0.14763000000000001</v>
      </c>
      <c r="N220">
        <v>0.14763000000000001</v>
      </c>
      <c r="O220">
        <f t="shared" si="6"/>
        <v>-1689.8624749691703</v>
      </c>
    </row>
    <row r="221" spans="1:15" x14ac:dyDescent="0.3">
      <c r="A221">
        <v>671</v>
      </c>
      <c r="B221">
        <v>107</v>
      </c>
      <c r="C221">
        <v>1004.25</v>
      </c>
      <c r="D221">
        <v>1000.35</v>
      </c>
      <c r="E221">
        <v>1000.15</v>
      </c>
      <c r="F221">
        <v>1.3043478260869501</v>
      </c>
      <c r="G221">
        <v>323</v>
      </c>
      <c r="H221">
        <v>770</v>
      </c>
      <c r="I221">
        <v>767</v>
      </c>
      <c r="J221">
        <v>770</v>
      </c>
      <c r="K221">
        <v>767</v>
      </c>
      <c r="L221">
        <v>838</v>
      </c>
      <c r="M221">
        <v>0.14921000000000001</v>
      </c>
      <c r="N221">
        <v>0.14921000000000001</v>
      </c>
      <c r="O221">
        <f t="shared" si="6"/>
        <v>-798.91503247580943</v>
      </c>
    </row>
    <row r="222" spans="1:15" x14ac:dyDescent="0.3">
      <c r="A222">
        <v>674</v>
      </c>
      <c r="B222">
        <v>110</v>
      </c>
      <c r="C222">
        <v>1173.25</v>
      </c>
      <c r="D222">
        <v>1057.55</v>
      </c>
      <c r="E222">
        <v>1057.8499999999999</v>
      </c>
      <c r="F222">
        <v>2.1739130434782599</v>
      </c>
      <c r="G222">
        <v>39</v>
      </c>
      <c r="H222">
        <v>540</v>
      </c>
      <c r="I222">
        <v>487</v>
      </c>
      <c r="J222">
        <v>540</v>
      </c>
      <c r="K222">
        <v>487</v>
      </c>
      <c r="L222">
        <v>746</v>
      </c>
      <c r="M222">
        <v>0.15326000000000001</v>
      </c>
      <c r="N222">
        <v>0.15326000000000001</v>
      </c>
      <c r="O222">
        <f t="shared" si="6"/>
        <v>-821.87071153881959</v>
      </c>
    </row>
    <row r="223" spans="1:15" x14ac:dyDescent="0.3">
      <c r="A223">
        <v>699</v>
      </c>
      <c r="B223">
        <v>119</v>
      </c>
      <c r="C223">
        <v>5151.25</v>
      </c>
      <c r="D223">
        <v>2897.7</v>
      </c>
      <c r="E223">
        <v>2897.63</v>
      </c>
      <c r="F223">
        <v>9.13043478260869</v>
      </c>
      <c r="G223">
        <v>209</v>
      </c>
      <c r="H223">
        <v>564</v>
      </c>
      <c r="I223">
        <v>317</v>
      </c>
      <c r="J223">
        <v>588</v>
      </c>
      <c r="K223">
        <v>330</v>
      </c>
      <c r="L223">
        <v>1155</v>
      </c>
      <c r="M223">
        <v>0.18578</v>
      </c>
      <c r="N223">
        <v>0.18578</v>
      </c>
      <c r="O223">
        <f t="shared" si="6"/>
        <v>2534.385525377827</v>
      </c>
    </row>
    <row r="224" spans="1:15" x14ac:dyDescent="0.3">
      <c r="A224">
        <v>710</v>
      </c>
      <c r="B224">
        <v>133</v>
      </c>
      <c r="C224">
        <v>4043</v>
      </c>
      <c r="D224">
        <v>3776.5</v>
      </c>
      <c r="E224">
        <v>3776.27</v>
      </c>
      <c r="F224">
        <v>4.7826086956521703</v>
      </c>
      <c r="G224">
        <v>308</v>
      </c>
      <c r="H224">
        <v>845</v>
      </c>
      <c r="I224">
        <v>790</v>
      </c>
      <c r="J224">
        <v>845</v>
      </c>
      <c r="K224">
        <v>790</v>
      </c>
      <c r="L224">
        <v>1726</v>
      </c>
      <c r="M224">
        <v>0.1482</v>
      </c>
      <c r="N224">
        <v>0.1482</v>
      </c>
      <c r="O224">
        <f t="shared" si="6"/>
        <v>-2325.0455615673495</v>
      </c>
    </row>
    <row r="225" spans="1:15" x14ac:dyDescent="0.3">
      <c r="A225">
        <v>711</v>
      </c>
      <c r="B225">
        <v>135</v>
      </c>
      <c r="C225">
        <v>2789.8</v>
      </c>
      <c r="D225">
        <v>2091.0500000000002</v>
      </c>
      <c r="E225">
        <v>2090.98</v>
      </c>
      <c r="F225">
        <v>3.9130434782608701</v>
      </c>
      <c r="G225">
        <v>220</v>
      </c>
      <c r="H225">
        <v>713</v>
      </c>
      <c r="I225">
        <v>534</v>
      </c>
      <c r="J225">
        <v>713</v>
      </c>
      <c r="K225">
        <v>534</v>
      </c>
      <c r="L225">
        <v>1164</v>
      </c>
      <c r="M225">
        <v>0.18076999999999999</v>
      </c>
      <c r="N225">
        <v>0.18076999999999999</v>
      </c>
      <c r="O225">
        <f t="shared" si="6"/>
        <v>1601.837232783939</v>
      </c>
    </row>
    <row r="226" spans="1:15" x14ac:dyDescent="0.3">
      <c r="A226">
        <v>724</v>
      </c>
      <c r="B226">
        <v>145</v>
      </c>
      <c r="C226">
        <v>1041.3</v>
      </c>
      <c r="D226">
        <v>1013.35</v>
      </c>
      <c r="E226">
        <v>1013.27</v>
      </c>
      <c r="F226">
        <v>2.1739130434782599</v>
      </c>
      <c r="G226">
        <v>132</v>
      </c>
      <c r="H226">
        <v>479</v>
      </c>
      <c r="I226">
        <v>466</v>
      </c>
      <c r="J226">
        <v>479</v>
      </c>
      <c r="K226">
        <v>466</v>
      </c>
      <c r="L226">
        <v>484</v>
      </c>
      <c r="M226">
        <v>0.2009</v>
      </c>
      <c r="N226">
        <v>0.2009</v>
      </c>
      <c r="O226">
        <f t="shared" si="6"/>
        <v>678.06349995374899</v>
      </c>
    </row>
    <row r="227" spans="1:15" x14ac:dyDescent="0.3">
      <c r="A227">
        <v>739</v>
      </c>
      <c r="B227">
        <v>156</v>
      </c>
      <c r="C227">
        <v>1067.95</v>
      </c>
      <c r="D227">
        <v>1064.7</v>
      </c>
      <c r="E227">
        <v>1064.42</v>
      </c>
      <c r="F227">
        <v>2.60869565217391</v>
      </c>
      <c r="G227">
        <v>174</v>
      </c>
      <c r="H227">
        <v>409</v>
      </c>
      <c r="I227">
        <v>408</v>
      </c>
      <c r="J227">
        <v>409</v>
      </c>
      <c r="K227">
        <v>408</v>
      </c>
      <c r="L227">
        <v>640</v>
      </c>
      <c r="M227">
        <v>0.15740000000000001</v>
      </c>
      <c r="N227">
        <v>0.15740000000000001</v>
      </c>
      <c r="O227">
        <f t="shared" ref="O227:O258" si="7">-D227*COS(RADIANS(G227))</f>
        <v>1058.8674619986007</v>
      </c>
    </row>
    <row r="228" spans="1:15" x14ac:dyDescent="0.3">
      <c r="A228">
        <v>751</v>
      </c>
      <c r="B228">
        <v>164</v>
      </c>
      <c r="C228">
        <v>1936.35</v>
      </c>
      <c r="D228">
        <v>1887.6</v>
      </c>
      <c r="E228">
        <v>1887.42</v>
      </c>
      <c r="F228">
        <v>2.1739130434782599</v>
      </c>
      <c r="G228">
        <v>288</v>
      </c>
      <c r="H228">
        <v>891</v>
      </c>
      <c r="I228">
        <v>868</v>
      </c>
      <c r="J228">
        <v>891</v>
      </c>
      <c r="K228">
        <v>868</v>
      </c>
      <c r="L228">
        <v>1139</v>
      </c>
      <c r="M228">
        <v>0.17662</v>
      </c>
      <c r="N228">
        <v>0.17662</v>
      </c>
      <c r="O228">
        <f t="shared" si="7"/>
        <v>-583.30047858215039</v>
      </c>
    </row>
    <row r="229" spans="1:15" x14ac:dyDescent="0.3">
      <c r="A229">
        <v>757</v>
      </c>
      <c r="B229">
        <v>168</v>
      </c>
      <c r="C229">
        <v>1524.9</v>
      </c>
      <c r="D229">
        <v>1467.69999999999</v>
      </c>
      <c r="E229">
        <v>1467.44</v>
      </c>
      <c r="F229">
        <v>2.1739130434782599</v>
      </c>
      <c r="G229">
        <v>225</v>
      </c>
      <c r="H229">
        <v>701</v>
      </c>
      <c r="I229">
        <v>675</v>
      </c>
      <c r="J229">
        <v>701</v>
      </c>
      <c r="K229">
        <v>675</v>
      </c>
      <c r="L229">
        <v>994</v>
      </c>
      <c r="M229">
        <v>0.23016</v>
      </c>
      <c r="N229">
        <v>0.23016</v>
      </c>
      <c r="O229">
        <f t="shared" si="7"/>
        <v>1037.8206227474891</v>
      </c>
    </row>
    <row r="230" spans="1:15" x14ac:dyDescent="0.3">
      <c r="A230">
        <v>785</v>
      </c>
      <c r="B230">
        <v>188</v>
      </c>
      <c r="C230">
        <v>3799.25</v>
      </c>
      <c r="D230">
        <v>3658.85</v>
      </c>
      <c r="E230">
        <v>3658.6</v>
      </c>
      <c r="F230">
        <v>6.0869565217391299</v>
      </c>
      <c r="G230">
        <v>276</v>
      </c>
      <c r="H230">
        <v>624</v>
      </c>
      <c r="I230">
        <v>601</v>
      </c>
      <c r="J230">
        <v>624</v>
      </c>
      <c r="K230">
        <v>601</v>
      </c>
      <c r="L230">
        <v>1082</v>
      </c>
      <c r="M230">
        <v>0.17715</v>
      </c>
      <c r="N230">
        <v>0.17715</v>
      </c>
      <c r="O230">
        <f t="shared" si="7"/>
        <v>-382.45396782685214</v>
      </c>
    </row>
    <row r="231" spans="1:15" x14ac:dyDescent="0.3">
      <c r="A231">
        <v>791</v>
      </c>
      <c r="B231">
        <v>194</v>
      </c>
      <c r="C231">
        <v>1966.9</v>
      </c>
      <c r="D231">
        <v>1948.05</v>
      </c>
      <c r="E231">
        <v>1947.79</v>
      </c>
      <c r="F231">
        <v>2.60869565217391</v>
      </c>
      <c r="G231">
        <v>329</v>
      </c>
      <c r="H231">
        <v>754</v>
      </c>
      <c r="I231">
        <v>747</v>
      </c>
      <c r="J231">
        <v>754</v>
      </c>
      <c r="K231">
        <v>747</v>
      </c>
      <c r="L231">
        <v>966</v>
      </c>
      <c r="M231">
        <v>0.19761999999999999</v>
      </c>
      <c r="N231">
        <v>0.19761999999999999</v>
      </c>
      <c r="O231">
        <f t="shared" si="7"/>
        <v>-1669.8047601327494</v>
      </c>
    </row>
    <row r="232" spans="1:15" x14ac:dyDescent="0.3">
      <c r="A232">
        <v>818</v>
      </c>
      <c r="B232">
        <v>212</v>
      </c>
      <c r="C232">
        <v>1753.05</v>
      </c>
      <c r="D232">
        <v>1634.1</v>
      </c>
      <c r="E232">
        <v>1634.14</v>
      </c>
      <c r="F232">
        <v>3.9130434782608701</v>
      </c>
      <c r="G232">
        <v>220</v>
      </c>
      <c r="H232">
        <v>448</v>
      </c>
      <c r="I232">
        <v>418</v>
      </c>
      <c r="J232">
        <v>448</v>
      </c>
      <c r="K232">
        <v>418</v>
      </c>
      <c r="L232">
        <v>663</v>
      </c>
      <c r="M232">
        <v>0.1928</v>
      </c>
      <c r="N232">
        <v>0.1928</v>
      </c>
      <c r="O232">
        <f t="shared" si="7"/>
        <v>1251.7932245007219</v>
      </c>
    </row>
    <row r="233" spans="1:15" x14ac:dyDescent="0.3">
      <c r="A233">
        <v>822</v>
      </c>
      <c r="B233">
        <v>216</v>
      </c>
      <c r="C233">
        <v>1037.4000000000001</v>
      </c>
      <c r="D233">
        <v>1023.1</v>
      </c>
      <c r="E233">
        <v>1023.19</v>
      </c>
      <c r="F233">
        <v>1.7391304347826</v>
      </c>
      <c r="G233">
        <v>353</v>
      </c>
      <c r="H233">
        <v>597</v>
      </c>
      <c r="I233">
        <v>588</v>
      </c>
      <c r="J233">
        <v>597</v>
      </c>
      <c r="K233">
        <v>588</v>
      </c>
      <c r="L233">
        <v>724</v>
      </c>
      <c r="M233">
        <v>0.15628</v>
      </c>
      <c r="N233">
        <v>0.15628</v>
      </c>
      <c r="O233">
        <f t="shared" si="7"/>
        <v>-1015.4739677442367</v>
      </c>
    </row>
    <row r="234" spans="1:15" x14ac:dyDescent="0.3">
      <c r="A234">
        <v>826</v>
      </c>
      <c r="B234">
        <v>220</v>
      </c>
      <c r="C234">
        <v>3476.2</v>
      </c>
      <c r="D234">
        <v>1314.95</v>
      </c>
      <c r="E234">
        <v>1314.94</v>
      </c>
      <c r="F234">
        <v>6.5217391304347796</v>
      </c>
      <c r="G234">
        <v>86</v>
      </c>
      <c r="H234">
        <v>533</v>
      </c>
      <c r="I234">
        <v>202</v>
      </c>
      <c r="J234">
        <v>533</v>
      </c>
      <c r="K234">
        <v>202</v>
      </c>
      <c r="L234">
        <v>950</v>
      </c>
      <c r="M234">
        <v>0.19782</v>
      </c>
      <c r="N234">
        <v>0.19782</v>
      </c>
      <c r="O234">
        <f t="shared" si="7"/>
        <v>-91.726275149837477</v>
      </c>
    </row>
    <row r="235" spans="1:15" x14ac:dyDescent="0.3">
      <c r="A235">
        <v>833</v>
      </c>
      <c r="B235">
        <v>227</v>
      </c>
      <c r="C235">
        <v>1138.8</v>
      </c>
      <c r="D235">
        <v>1136.8499999999999</v>
      </c>
      <c r="E235">
        <v>1137.02</v>
      </c>
      <c r="F235">
        <v>1.7391304347826</v>
      </c>
      <c r="G235">
        <v>344</v>
      </c>
      <c r="H235">
        <v>655</v>
      </c>
      <c r="I235">
        <v>654</v>
      </c>
      <c r="J235">
        <v>655</v>
      </c>
      <c r="K235">
        <v>654</v>
      </c>
      <c r="L235">
        <v>712</v>
      </c>
      <c r="M235">
        <v>0.25263000000000002</v>
      </c>
      <c r="N235">
        <v>0.25263000000000002</v>
      </c>
      <c r="O235">
        <f t="shared" si="7"/>
        <v>-1092.8103590274777</v>
      </c>
    </row>
    <row r="236" spans="1:15" x14ac:dyDescent="0.3">
      <c r="A236">
        <v>860</v>
      </c>
      <c r="B236">
        <v>243</v>
      </c>
      <c r="C236">
        <v>1851.2</v>
      </c>
      <c r="D236">
        <v>1491.1</v>
      </c>
      <c r="E236">
        <v>1570.06</v>
      </c>
      <c r="F236">
        <v>4.3478260869565197</v>
      </c>
      <c r="G236">
        <v>22</v>
      </c>
      <c r="H236">
        <v>426</v>
      </c>
      <c r="I236">
        <v>343</v>
      </c>
      <c r="J236">
        <v>467</v>
      </c>
      <c r="K236">
        <v>386</v>
      </c>
      <c r="L236">
        <v>1000</v>
      </c>
      <c r="M236">
        <v>0.14044000000000001</v>
      </c>
      <c r="N236">
        <v>0.14044000000000001</v>
      </c>
      <c r="O236">
        <f t="shared" si="7"/>
        <v>-1382.5238455445367</v>
      </c>
    </row>
    <row r="237" spans="1:15" x14ac:dyDescent="0.3">
      <c r="A237">
        <v>873</v>
      </c>
      <c r="B237">
        <v>247</v>
      </c>
      <c r="C237">
        <v>3472.95</v>
      </c>
      <c r="D237">
        <v>2141.75</v>
      </c>
      <c r="E237">
        <v>2178.6999999999998</v>
      </c>
      <c r="F237">
        <v>9.13043478260869</v>
      </c>
      <c r="G237">
        <v>292</v>
      </c>
      <c r="H237">
        <v>380</v>
      </c>
      <c r="I237">
        <v>235</v>
      </c>
      <c r="J237">
        <v>392</v>
      </c>
      <c r="K237">
        <v>249</v>
      </c>
      <c r="L237">
        <v>1042</v>
      </c>
      <c r="M237">
        <v>0.19722999999999999</v>
      </c>
      <c r="N237">
        <v>0.19722999999999999</v>
      </c>
      <c r="O237">
        <f t="shared" si="7"/>
        <v>-802.31367144852948</v>
      </c>
    </row>
    <row r="238" spans="1:15" x14ac:dyDescent="0.3">
      <c r="A238">
        <v>895</v>
      </c>
      <c r="B238">
        <v>268</v>
      </c>
      <c r="C238">
        <v>3293.55</v>
      </c>
      <c r="D238">
        <v>3080.35</v>
      </c>
      <c r="E238">
        <v>3138.38</v>
      </c>
      <c r="F238">
        <v>3.9130434782608701</v>
      </c>
      <c r="G238">
        <v>186</v>
      </c>
      <c r="H238">
        <v>842</v>
      </c>
      <c r="I238">
        <v>787</v>
      </c>
      <c r="J238">
        <v>842</v>
      </c>
      <c r="K238">
        <v>787</v>
      </c>
      <c r="L238">
        <v>1718</v>
      </c>
      <c r="M238">
        <v>0.15906000000000001</v>
      </c>
      <c r="N238">
        <v>0.15906000000000001</v>
      </c>
      <c r="O238">
        <f t="shared" si="7"/>
        <v>3063.4755203976606</v>
      </c>
    </row>
    <row r="239" spans="1:15" x14ac:dyDescent="0.3">
      <c r="A239">
        <v>914</v>
      </c>
      <c r="B239">
        <v>282</v>
      </c>
      <c r="C239">
        <v>1740.05</v>
      </c>
      <c r="D239">
        <v>1207.05</v>
      </c>
      <c r="E239">
        <v>1285.42</v>
      </c>
      <c r="F239">
        <v>4.7826086956521703</v>
      </c>
      <c r="G239">
        <v>106</v>
      </c>
      <c r="H239">
        <v>364</v>
      </c>
      <c r="I239">
        <v>252</v>
      </c>
      <c r="J239">
        <v>364</v>
      </c>
      <c r="K239">
        <v>252</v>
      </c>
      <c r="L239">
        <v>560</v>
      </c>
      <c r="M239">
        <v>0.21607000000000001</v>
      </c>
      <c r="N239">
        <v>0.21607000000000001</v>
      </c>
      <c r="O239">
        <f t="shared" si="7"/>
        <v>332.70807033890867</v>
      </c>
    </row>
    <row r="240" spans="1:15" x14ac:dyDescent="0.3">
      <c r="A240">
        <v>929</v>
      </c>
      <c r="B240">
        <v>292</v>
      </c>
      <c r="C240">
        <v>2416.6999999999998</v>
      </c>
      <c r="D240">
        <v>2309.4499999999998</v>
      </c>
      <c r="E240">
        <v>2309.73</v>
      </c>
      <c r="F240">
        <v>2.60869565217391</v>
      </c>
      <c r="G240">
        <v>314</v>
      </c>
      <c r="H240">
        <v>926</v>
      </c>
      <c r="I240">
        <v>885</v>
      </c>
      <c r="J240">
        <v>926</v>
      </c>
      <c r="K240">
        <v>885</v>
      </c>
      <c r="L240">
        <v>1367</v>
      </c>
      <c r="M240">
        <v>0.14777000000000001</v>
      </c>
      <c r="N240">
        <v>0.14777000000000001</v>
      </c>
      <c r="O240">
        <f t="shared" si="7"/>
        <v>-1604.278773656531</v>
      </c>
    </row>
    <row r="241" spans="1:15" x14ac:dyDescent="0.3">
      <c r="A241">
        <v>932</v>
      </c>
      <c r="B241">
        <v>292</v>
      </c>
      <c r="C241">
        <v>1610.05</v>
      </c>
      <c r="D241">
        <v>1342.25</v>
      </c>
      <c r="E241">
        <v>1342.09</v>
      </c>
      <c r="F241">
        <v>2.1739130434782599</v>
      </c>
      <c r="G241">
        <v>8</v>
      </c>
      <c r="H241">
        <v>741</v>
      </c>
      <c r="I241">
        <v>617</v>
      </c>
      <c r="J241">
        <v>741</v>
      </c>
      <c r="K241">
        <v>617</v>
      </c>
      <c r="L241">
        <v>837</v>
      </c>
      <c r="M241">
        <v>0.19072</v>
      </c>
      <c r="N241">
        <v>0.19072</v>
      </c>
      <c r="O241">
        <f t="shared" si="7"/>
        <v>-1329.1873152683729</v>
      </c>
    </row>
    <row r="242" spans="1:15" x14ac:dyDescent="0.3">
      <c r="A242">
        <v>941</v>
      </c>
      <c r="B242">
        <v>291</v>
      </c>
      <c r="C242">
        <v>2315.2999999999902</v>
      </c>
      <c r="D242">
        <v>2013.7</v>
      </c>
      <c r="E242">
        <v>2107.12</v>
      </c>
      <c r="F242">
        <v>3.4782608695652102</v>
      </c>
      <c r="G242">
        <v>248</v>
      </c>
      <c r="H242">
        <v>666</v>
      </c>
      <c r="I242">
        <v>579</v>
      </c>
      <c r="J242">
        <v>666</v>
      </c>
      <c r="K242">
        <v>579</v>
      </c>
      <c r="L242">
        <v>1180</v>
      </c>
      <c r="M242">
        <v>0.18242</v>
      </c>
      <c r="N242">
        <v>0.18242</v>
      </c>
      <c r="O242">
        <f t="shared" si="7"/>
        <v>754.34529716162263</v>
      </c>
    </row>
    <row r="243" spans="1:15" x14ac:dyDescent="0.3">
      <c r="A243">
        <v>942</v>
      </c>
      <c r="B243">
        <v>294</v>
      </c>
      <c r="C243">
        <v>3250</v>
      </c>
      <c r="D243">
        <v>2214.5500000000002</v>
      </c>
      <c r="E243">
        <v>2214.3000000000002</v>
      </c>
      <c r="F243">
        <v>2.1739130434782599</v>
      </c>
      <c r="G243">
        <v>232</v>
      </c>
      <c r="H243">
        <v>1495</v>
      </c>
      <c r="I243">
        <v>1019</v>
      </c>
      <c r="J243">
        <v>1495</v>
      </c>
      <c r="K243">
        <v>1019</v>
      </c>
      <c r="L243">
        <v>1592</v>
      </c>
      <c r="M243">
        <v>0.33867000000000003</v>
      </c>
      <c r="N243">
        <v>0.33867000000000003</v>
      </c>
      <c r="O243">
        <f t="shared" si="7"/>
        <v>1363.4131201824362</v>
      </c>
    </row>
    <row r="244" spans="1:15" x14ac:dyDescent="0.3">
      <c r="A244">
        <v>962</v>
      </c>
      <c r="B244">
        <v>0</v>
      </c>
      <c r="C244">
        <v>5423.5999999999904</v>
      </c>
      <c r="D244">
        <v>1183</v>
      </c>
      <c r="E244">
        <v>1327.21</v>
      </c>
      <c r="F244">
        <v>21.739130434782599</v>
      </c>
      <c r="G244">
        <v>250</v>
      </c>
      <c r="H244">
        <v>249</v>
      </c>
      <c r="I244">
        <v>54</v>
      </c>
      <c r="J244">
        <v>338</v>
      </c>
      <c r="K244">
        <v>183</v>
      </c>
      <c r="L244">
        <v>530</v>
      </c>
      <c r="M244">
        <v>0.26993</v>
      </c>
      <c r="N244">
        <v>0.26993</v>
      </c>
      <c r="O244">
        <f t="shared" si="7"/>
        <v>404.6098295542659</v>
      </c>
    </row>
    <row r="245" spans="1:15" x14ac:dyDescent="0.3">
      <c r="A245">
        <v>1062</v>
      </c>
      <c r="B245">
        <v>146</v>
      </c>
      <c r="C245">
        <v>4174.3</v>
      </c>
      <c r="D245">
        <v>4006.6</v>
      </c>
      <c r="E245">
        <v>4006.38</v>
      </c>
      <c r="F245">
        <v>5.2173913043478199</v>
      </c>
      <c r="G245">
        <v>141</v>
      </c>
      <c r="H245">
        <v>800</v>
      </c>
      <c r="I245">
        <v>768</v>
      </c>
      <c r="J245">
        <v>800</v>
      </c>
      <c r="K245">
        <v>768</v>
      </c>
      <c r="L245">
        <v>1082</v>
      </c>
      <c r="M245">
        <v>0.24213000000000001</v>
      </c>
      <c r="N245">
        <v>0.24213000000000001</v>
      </c>
      <c r="O245">
        <f t="shared" si="7"/>
        <v>3113.7130091734994</v>
      </c>
    </row>
    <row r="246" spans="1:15" x14ac:dyDescent="0.3">
      <c r="A246">
        <v>1152</v>
      </c>
      <c r="B246">
        <v>17</v>
      </c>
      <c r="C246">
        <v>1543.1</v>
      </c>
      <c r="D246">
        <v>1186.9000000000001</v>
      </c>
      <c r="E246">
        <v>1276.74</v>
      </c>
      <c r="F246">
        <v>4.7826086956521703</v>
      </c>
      <c r="G246">
        <v>47</v>
      </c>
      <c r="H246">
        <v>323</v>
      </c>
      <c r="I246">
        <v>248</v>
      </c>
      <c r="J246">
        <v>323</v>
      </c>
      <c r="K246">
        <v>248</v>
      </c>
      <c r="L246">
        <v>597</v>
      </c>
      <c r="M246">
        <v>0.26574999999999999</v>
      </c>
      <c r="N246">
        <v>0.26574999999999999</v>
      </c>
      <c r="O246">
        <f t="shared" si="7"/>
        <v>-809.46385355817949</v>
      </c>
    </row>
    <row r="247" spans="1:15" x14ac:dyDescent="0.3">
      <c r="A247">
        <v>1301</v>
      </c>
      <c r="B247">
        <v>40</v>
      </c>
      <c r="C247">
        <v>2869.1</v>
      </c>
      <c r="D247">
        <v>1249.3</v>
      </c>
      <c r="E247">
        <v>1249.52</v>
      </c>
      <c r="F247">
        <v>10.869565217391299</v>
      </c>
      <c r="G247">
        <v>196</v>
      </c>
      <c r="H247">
        <v>264</v>
      </c>
      <c r="I247">
        <v>115</v>
      </c>
      <c r="J247">
        <v>299</v>
      </c>
      <c r="K247">
        <v>154</v>
      </c>
      <c r="L247">
        <v>525</v>
      </c>
      <c r="M247">
        <v>0.19964999999999999</v>
      </c>
      <c r="N247">
        <v>0.19964999999999999</v>
      </c>
      <c r="O247">
        <f t="shared" si="7"/>
        <v>1200.9042367357417</v>
      </c>
    </row>
    <row r="248" spans="1:15" x14ac:dyDescent="0.3">
      <c r="A248">
        <v>1541</v>
      </c>
      <c r="B248">
        <v>72</v>
      </c>
      <c r="C248">
        <v>1392.3</v>
      </c>
      <c r="D248">
        <v>1111.5</v>
      </c>
      <c r="E248">
        <v>1111.32</v>
      </c>
      <c r="F248">
        <v>6.5217391304347796</v>
      </c>
      <c r="G248">
        <v>158</v>
      </c>
      <c r="H248">
        <v>213</v>
      </c>
      <c r="I248">
        <v>170</v>
      </c>
      <c r="J248">
        <v>213</v>
      </c>
      <c r="K248">
        <v>170</v>
      </c>
      <c r="L248">
        <v>404</v>
      </c>
      <c r="M248">
        <v>0.17629</v>
      </c>
      <c r="N248">
        <v>0.17629</v>
      </c>
      <c r="O248">
        <f t="shared" si="7"/>
        <v>1030.5648543509842</v>
      </c>
    </row>
    <row r="249" spans="1:15" x14ac:dyDescent="0.3">
      <c r="A249">
        <v>1906</v>
      </c>
      <c r="B249">
        <v>231</v>
      </c>
      <c r="C249">
        <v>3057.6</v>
      </c>
      <c r="D249">
        <v>2770.2999999999902</v>
      </c>
      <c r="E249">
        <v>2770.43</v>
      </c>
      <c r="F249">
        <v>7.3913043478260798</v>
      </c>
      <c r="G249">
        <v>231</v>
      </c>
      <c r="H249">
        <v>414</v>
      </c>
      <c r="I249">
        <v>375</v>
      </c>
      <c r="J249">
        <v>414</v>
      </c>
      <c r="K249">
        <v>375</v>
      </c>
      <c r="L249">
        <v>1123</v>
      </c>
      <c r="M249">
        <v>0.34659000000000001</v>
      </c>
      <c r="N249">
        <v>0.34659000000000001</v>
      </c>
      <c r="O249">
        <f t="shared" si="7"/>
        <v>1743.4062793253595</v>
      </c>
    </row>
    <row r="250" spans="1:15" x14ac:dyDescent="0.3">
      <c r="A250">
        <v>1946</v>
      </c>
      <c r="B250">
        <v>125</v>
      </c>
      <c r="C250">
        <v>3898.7</v>
      </c>
      <c r="D250">
        <v>1342.9</v>
      </c>
      <c r="E250">
        <v>1342.64</v>
      </c>
      <c r="F250">
        <v>12.173913043478199</v>
      </c>
      <c r="G250">
        <v>266</v>
      </c>
      <c r="H250">
        <v>320</v>
      </c>
      <c r="I250">
        <v>110</v>
      </c>
      <c r="J250">
        <v>347</v>
      </c>
      <c r="K250">
        <v>190</v>
      </c>
      <c r="L250">
        <v>574</v>
      </c>
      <c r="M250">
        <v>0.27722999999999998</v>
      </c>
      <c r="N250">
        <v>0.27722999999999998</v>
      </c>
      <c r="O250">
        <f t="shared" si="7"/>
        <v>93.675968590986244</v>
      </c>
    </row>
    <row r="251" spans="1:15" x14ac:dyDescent="0.3">
      <c r="A251">
        <v>2109</v>
      </c>
      <c r="B251">
        <v>178</v>
      </c>
      <c r="C251">
        <v>8689.2000000000007</v>
      </c>
      <c r="D251">
        <v>5414.5</v>
      </c>
      <c r="E251">
        <v>5414.51</v>
      </c>
      <c r="F251">
        <v>26.956521739130402</v>
      </c>
      <c r="G251">
        <v>177</v>
      </c>
      <c r="H251">
        <v>322</v>
      </c>
      <c r="I251">
        <v>201</v>
      </c>
      <c r="J251">
        <v>322</v>
      </c>
      <c r="K251">
        <v>201</v>
      </c>
      <c r="L251">
        <v>1179</v>
      </c>
      <c r="M251">
        <v>0.18301999999999999</v>
      </c>
      <c r="N251">
        <v>0.18301999999999999</v>
      </c>
      <c r="O251">
        <f t="shared" si="7"/>
        <v>5407.0796159286401</v>
      </c>
    </row>
    <row r="252" spans="1:15" x14ac:dyDescent="0.3">
      <c r="A252">
        <v>2198</v>
      </c>
      <c r="B252">
        <v>157</v>
      </c>
      <c r="C252">
        <v>1762.1499999999901</v>
      </c>
      <c r="D252">
        <v>1446.25</v>
      </c>
      <c r="E252">
        <v>1446.09</v>
      </c>
      <c r="F252">
        <v>9.5652173913043494</v>
      </c>
      <c r="G252">
        <v>27</v>
      </c>
      <c r="H252">
        <v>184</v>
      </c>
      <c r="I252">
        <v>151</v>
      </c>
      <c r="J252">
        <v>199</v>
      </c>
      <c r="K252">
        <v>166</v>
      </c>
      <c r="L252">
        <v>369</v>
      </c>
      <c r="M252">
        <v>0.14974999999999999</v>
      </c>
      <c r="N252">
        <v>0.14974999999999999</v>
      </c>
      <c r="O252">
        <f t="shared" si="7"/>
        <v>-1288.618185607427</v>
      </c>
    </row>
    <row r="253" spans="1:15" x14ac:dyDescent="0.3">
      <c r="A253">
        <v>2203</v>
      </c>
      <c r="B253">
        <v>157</v>
      </c>
      <c r="C253">
        <v>1391.65</v>
      </c>
      <c r="D253">
        <v>1098.5</v>
      </c>
      <c r="E253">
        <v>1098.4000000000001</v>
      </c>
      <c r="F253">
        <v>3.9130434782608701</v>
      </c>
      <c r="G253">
        <v>18</v>
      </c>
      <c r="H253">
        <v>356</v>
      </c>
      <c r="I253">
        <v>281</v>
      </c>
      <c r="J253">
        <v>356</v>
      </c>
      <c r="K253">
        <v>281</v>
      </c>
      <c r="L253">
        <v>595</v>
      </c>
      <c r="M253">
        <v>0.21951999999999999</v>
      </c>
      <c r="N253">
        <v>0.21951999999999999</v>
      </c>
      <c r="O253">
        <f t="shared" si="7"/>
        <v>-1044.7355831502261</v>
      </c>
    </row>
    <row r="254" spans="1:15" x14ac:dyDescent="0.3">
      <c r="A254">
        <v>2323</v>
      </c>
      <c r="B254">
        <v>173</v>
      </c>
      <c r="C254">
        <v>7012.85</v>
      </c>
      <c r="D254">
        <v>1038.7</v>
      </c>
      <c r="E254">
        <v>1303.1600000000001</v>
      </c>
      <c r="F254">
        <v>32.173913043478201</v>
      </c>
      <c r="G254">
        <v>167</v>
      </c>
      <c r="H254">
        <v>218</v>
      </c>
      <c r="I254">
        <v>32</v>
      </c>
      <c r="J254">
        <v>269</v>
      </c>
      <c r="K254">
        <v>91</v>
      </c>
      <c r="L254">
        <v>521</v>
      </c>
      <c r="M254">
        <v>0.19303999999999999</v>
      </c>
      <c r="N254">
        <v>0.19303999999999999</v>
      </c>
      <c r="O254">
        <f t="shared" si="7"/>
        <v>1012.0781862924238</v>
      </c>
    </row>
    <row r="255" spans="1:15" x14ac:dyDescent="0.3">
      <c r="A255">
        <v>2531</v>
      </c>
      <c r="B255">
        <v>196</v>
      </c>
      <c r="C255">
        <v>6312.8</v>
      </c>
      <c r="D255">
        <v>1888.8999999999901</v>
      </c>
      <c r="E255">
        <v>1939.5</v>
      </c>
      <c r="F255">
        <v>25.2173913043478</v>
      </c>
      <c r="G255">
        <v>326</v>
      </c>
      <c r="H255">
        <v>250</v>
      </c>
      <c r="I255">
        <v>75</v>
      </c>
      <c r="J255">
        <v>284</v>
      </c>
      <c r="K255">
        <v>123</v>
      </c>
      <c r="L255">
        <v>929</v>
      </c>
      <c r="M255">
        <v>0.15470999999999999</v>
      </c>
      <c r="N255">
        <v>0.15470999999999999</v>
      </c>
      <c r="O255">
        <f t="shared" si="7"/>
        <v>-1565.9690707992104</v>
      </c>
    </row>
    <row r="256" spans="1:15" x14ac:dyDescent="0.3">
      <c r="A256">
        <v>2587</v>
      </c>
      <c r="B256">
        <v>202</v>
      </c>
      <c r="C256">
        <v>1621.1</v>
      </c>
      <c r="D256">
        <v>1491.1</v>
      </c>
      <c r="E256">
        <v>1491.37</v>
      </c>
      <c r="F256">
        <v>5.6521739130434696</v>
      </c>
      <c r="G256">
        <v>175</v>
      </c>
      <c r="H256">
        <v>287</v>
      </c>
      <c r="I256">
        <v>264</v>
      </c>
      <c r="J256">
        <v>287</v>
      </c>
      <c r="K256">
        <v>264</v>
      </c>
      <c r="L256">
        <v>373</v>
      </c>
      <c r="M256">
        <v>0.16425999999999999</v>
      </c>
      <c r="N256">
        <v>0.16425999999999999</v>
      </c>
      <c r="O256">
        <f t="shared" si="7"/>
        <v>1485.4259143246018</v>
      </c>
    </row>
    <row r="257" spans="1:15" x14ac:dyDescent="0.3">
      <c r="A257">
        <v>2727</v>
      </c>
      <c r="B257">
        <v>215</v>
      </c>
      <c r="C257">
        <v>2274.35</v>
      </c>
      <c r="D257">
        <v>1697.8</v>
      </c>
      <c r="E257">
        <v>1698.11</v>
      </c>
      <c r="F257">
        <v>4.3478260869565197</v>
      </c>
      <c r="G257">
        <v>150</v>
      </c>
      <c r="H257">
        <v>523</v>
      </c>
      <c r="I257">
        <v>391</v>
      </c>
      <c r="J257">
        <v>523</v>
      </c>
      <c r="K257">
        <v>391</v>
      </c>
      <c r="L257">
        <v>871</v>
      </c>
      <c r="M257">
        <v>0.15847</v>
      </c>
      <c r="N257">
        <v>0.15847</v>
      </c>
      <c r="O257">
        <f t="shared" si="7"/>
        <v>1470.3379305452199</v>
      </c>
    </row>
    <row r="258" spans="1:15" x14ac:dyDescent="0.3">
      <c r="A258">
        <v>2885</v>
      </c>
      <c r="B258">
        <v>236</v>
      </c>
      <c r="C258">
        <v>2859.35</v>
      </c>
      <c r="D258">
        <v>1106.3</v>
      </c>
      <c r="E258">
        <v>1106.55</v>
      </c>
      <c r="F258">
        <v>14.3478260869565</v>
      </c>
      <c r="G258">
        <v>190</v>
      </c>
      <c r="H258">
        <v>199</v>
      </c>
      <c r="I258">
        <v>77</v>
      </c>
      <c r="J258">
        <v>246</v>
      </c>
      <c r="K258">
        <v>164</v>
      </c>
      <c r="L258">
        <v>417</v>
      </c>
      <c r="M258">
        <v>0.21002000000000001</v>
      </c>
      <c r="N258">
        <v>0.21002000000000001</v>
      </c>
      <c r="O258">
        <f t="shared" si="7"/>
        <v>1089.4928171574056</v>
      </c>
    </row>
    <row r="259" spans="1:15" x14ac:dyDescent="0.3">
      <c r="A259">
        <v>2976</v>
      </c>
      <c r="B259">
        <v>247</v>
      </c>
      <c r="C259">
        <v>3549.65</v>
      </c>
      <c r="D259">
        <v>1142.69999999999</v>
      </c>
      <c r="E259">
        <v>1202.45</v>
      </c>
      <c r="F259">
        <v>14.782608695652099</v>
      </c>
      <c r="G259">
        <v>207</v>
      </c>
      <c r="H259">
        <v>240</v>
      </c>
      <c r="I259">
        <v>77</v>
      </c>
      <c r="J259">
        <v>250</v>
      </c>
      <c r="K259">
        <v>131</v>
      </c>
      <c r="L259">
        <v>522</v>
      </c>
      <c r="M259">
        <v>0.24154</v>
      </c>
      <c r="N259">
        <v>0.24154</v>
      </c>
      <c r="O259">
        <f t="shared" ref="O259:O269" si="8">-D259*COS(RADIANS(G259))</f>
        <v>1018.1531551900391</v>
      </c>
    </row>
    <row r="260" spans="1:15" x14ac:dyDescent="0.3">
      <c r="A260">
        <v>7883</v>
      </c>
      <c r="B260">
        <v>0</v>
      </c>
      <c r="C260">
        <v>13737.75</v>
      </c>
      <c r="D260">
        <v>2293.85</v>
      </c>
      <c r="E260">
        <v>5482.71</v>
      </c>
      <c r="F260">
        <v>27.391304347826001</v>
      </c>
      <c r="G260">
        <v>189</v>
      </c>
      <c r="H260">
        <v>502</v>
      </c>
      <c r="I260">
        <v>84</v>
      </c>
      <c r="J260">
        <v>502</v>
      </c>
      <c r="K260">
        <v>84</v>
      </c>
      <c r="L260">
        <v>1437</v>
      </c>
      <c r="M260">
        <v>0.20716999999999999</v>
      </c>
      <c r="N260">
        <v>0.20716999999999999</v>
      </c>
      <c r="O260">
        <f t="shared" si="8"/>
        <v>2265.6089000741567</v>
      </c>
    </row>
    <row r="261" spans="1:15" x14ac:dyDescent="0.3">
      <c r="A261">
        <v>7884</v>
      </c>
      <c r="B261">
        <v>0</v>
      </c>
      <c r="C261">
        <v>4083.95</v>
      </c>
      <c r="D261">
        <v>3071.25</v>
      </c>
      <c r="E261">
        <v>3071.03</v>
      </c>
      <c r="F261">
        <v>12.173913043478199</v>
      </c>
      <c r="G261">
        <v>3</v>
      </c>
      <c r="H261">
        <v>335</v>
      </c>
      <c r="I261">
        <v>252</v>
      </c>
      <c r="J261">
        <v>335</v>
      </c>
      <c r="K261">
        <v>252</v>
      </c>
      <c r="L261">
        <v>643</v>
      </c>
      <c r="M261">
        <v>0.27054</v>
      </c>
      <c r="N261">
        <v>0.27054</v>
      </c>
      <c r="O261">
        <f t="shared" si="8"/>
        <v>-3067.0409586149849</v>
      </c>
    </row>
    <row r="262" spans="1:15" x14ac:dyDescent="0.3">
      <c r="A262">
        <v>7885</v>
      </c>
      <c r="B262">
        <v>22</v>
      </c>
      <c r="C262">
        <v>6397.3</v>
      </c>
      <c r="D262">
        <v>4171.05</v>
      </c>
      <c r="E262">
        <v>4570.42</v>
      </c>
      <c r="F262">
        <v>7.8260869565217401</v>
      </c>
      <c r="G262">
        <v>266</v>
      </c>
      <c r="H262">
        <v>817</v>
      </c>
      <c r="I262">
        <v>533</v>
      </c>
      <c r="J262">
        <v>817</v>
      </c>
      <c r="K262">
        <v>533</v>
      </c>
      <c r="L262">
        <v>1457</v>
      </c>
      <c r="M262">
        <v>0.28305999999999998</v>
      </c>
      <c r="N262">
        <v>0.28305999999999998</v>
      </c>
      <c r="O262">
        <f t="shared" si="8"/>
        <v>290.95773981043499</v>
      </c>
    </row>
    <row r="263" spans="1:15" x14ac:dyDescent="0.3">
      <c r="A263">
        <v>7887</v>
      </c>
      <c r="B263">
        <v>43</v>
      </c>
      <c r="C263">
        <v>10092.549999999999</v>
      </c>
      <c r="D263">
        <v>5765.5</v>
      </c>
      <c r="E263">
        <v>5765.81</v>
      </c>
      <c r="F263">
        <v>17.391304347826001</v>
      </c>
      <c r="G263">
        <v>104</v>
      </c>
      <c r="H263">
        <v>580</v>
      </c>
      <c r="I263">
        <v>332</v>
      </c>
      <c r="J263">
        <v>591</v>
      </c>
      <c r="K263">
        <v>336</v>
      </c>
      <c r="L263">
        <v>1435</v>
      </c>
      <c r="M263">
        <v>0.20007</v>
      </c>
      <c r="N263">
        <v>0.20007</v>
      </c>
      <c r="O263">
        <f t="shared" si="8"/>
        <v>1394.8006890798847</v>
      </c>
    </row>
    <row r="264" spans="1:15" x14ac:dyDescent="0.3">
      <c r="A264">
        <v>7890</v>
      </c>
      <c r="B264">
        <v>99</v>
      </c>
      <c r="C264">
        <v>7679.75</v>
      </c>
      <c r="D264">
        <v>1718.6</v>
      </c>
      <c r="E264">
        <v>1774.21</v>
      </c>
      <c r="F264">
        <v>17.826086956521699</v>
      </c>
      <c r="G264">
        <v>298</v>
      </c>
      <c r="H264">
        <v>431</v>
      </c>
      <c r="I264">
        <v>96</v>
      </c>
      <c r="J264">
        <v>538</v>
      </c>
      <c r="K264">
        <v>239</v>
      </c>
      <c r="L264">
        <v>905</v>
      </c>
      <c r="M264">
        <v>0.26676</v>
      </c>
      <c r="N264">
        <v>0.26676</v>
      </c>
      <c r="O264">
        <f t="shared" si="8"/>
        <v>-806.83382780383124</v>
      </c>
    </row>
    <row r="265" spans="1:15" x14ac:dyDescent="0.3">
      <c r="A265">
        <v>7893</v>
      </c>
      <c r="B265">
        <v>170</v>
      </c>
      <c r="C265">
        <v>23095.15</v>
      </c>
      <c r="D265">
        <v>1841.44999999999</v>
      </c>
      <c r="E265">
        <v>6241.85</v>
      </c>
      <c r="F265">
        <v>46.956521739130402</v>
      </c>
      <c r="G265">
        <v>78</v>
      </c>
      <c r="H265">
        <v>492</v>
      </c>
      <c r="I265">
        <v>39</v>
      </c>
      <c r="J265">
        <v>498</v>
      </c>
      <c r="K265">
        <v>172</v>
      </c>
      <c r="L265">
        <v>1500</v>
      </c>
      <c r="M265">
        <v>0.18654000000000001</v>
      </c>
      <c r="N265">
        <v>0.18654000000000001</v>
      </c>
      <c r="O265">
        <f t="shared" si="8"/>
        <v>-382.85898305636107</v>
      </c>
    </row>
    <row r="266" spans="1:15" x14ac:dyDescent="0.3">
      <c r="A266">
        <v>7894</v>
      </c>
      <c r="B266">
        <v>214</v>
      </c>
      <c r="C266">
        <v>10142.6</v>
      </c>
      <c r="D266">
        <v>3244.1499999999901</v>
      </c>
      <c r="E266">
        <v>3249.51</v>
      </c>
      <c r="F266">
        <v>36.956521739130402</v>
      </c>
      <c r="G266">
        <v>358</v>
      </c>
      <c r="H266">
        <v>274</v>
      </c>
      <c r="I266">
        <v>88</v>
      </c>
      <c r="J266">
        <v>289</v>
      </c>
      <c r="K266">
        <v>134</v>
      </c>
      <c r="L266">
        <v>857</v>
      </c>
      <c r="M266">
        <v>0.21560000000000001</v>
      </c>
      <c r="N266">
        <v>0.21560000000000001</v>
      </c>
      <c r="O266">
        <f t="shared" si="8"/>
        <v>-3242.1737514739898</v>
      </c>
    </row>
    <row r="267" spans="1:15" x14ac:dyDescent="0.3">
      <c r="A267">
        <v>7895</v>
      </c>
      <c r="B267">
        <v>250</v>
      </c>
      <c r="C267">
        <v>3198.65</v>
      </c>
      <c r="D267">
        <v>2882.1</v>
      </c>
      <c r="E267">
        <v>2881.8</v>
      </c>
      <c r="F267">
        <v>5.2173913043478199</v>
      </c>
      <c r="G267">
        <v>108</v>
      </c>
      <c r="H267">
        <v>613</v>
      </c>
      <c r="I267">
        <v>552</v>
      </c>
      <c r="J267">
        <v>613</v>
      </c>
      <c r="K267">
        <v>552</v>
      </c>
      <c r="L267">
        <v>1164</v>
      </c>
      <c r="M267">
        <v>0.20324</v>
      </c>
      <c r="N267">
        <v>0.20324</v>
      </c>
      <c r="O267">
        <f t="shared" si="8"/>
        <v>890.61787948803567</v>
      </c>
    </row>
    <row r="268" spans="1:15" x14ac:dyDescent="0.3">
      <c r="A268">
        <v>7896</v>
      </c>
      <c r="B268">
        <v>260</v>
      </c>
      <c r="C268">
        <v>11870.949999999901</v>
      </c>
      <c r="D268">
        <v>4397.8999999999996</v>
      </c>
      <c r="E268">
        <v>4397.74</v>
      </c>
      <c r="F268">
        <v>12.173913043478199</v>
      </c>
      <c r="G268">
        <v>155</v>
      </c>
      <c r="H268">
        <v>975</v>
      </c>
      <c r="I268">
        <v>361</v>
      </c>
      <c r="J268">
        <v>975</v>
      </c>
      <c r="K268">
        <v>361</v>
      </c>
      <c r="L268">
        <v>1665</v>
      </c>
      <c r="M268">
        <v>0.21132000000000001</v>
      </c>
      <c r="N268">
        <v>0.21132000000000001</v>
      </c>
      <c r="O268">
        <f t="shared" si="8"/>
        <v>3985.8510166084825</v>
      </c>
    </row>
    <row r="269" spans="1:15" x14ac:dyDescent="0.3">
      <c r="A269">
        <v>7897</v>
      </c>
      <c r="B269">
        <v>261</v>
      </c>
      <c r="C269">
        <v>2574</v>
      </c>
      <c r="D269">
        <v>2508.35</v>
      </c>
      <c r="E269">
        <v>2508.65</v>
      </c>
      <c r="F269">
        <v>3.0434782608695601</v>
      </c>
      <c r="G269">
        <v>193</v>
      </c>
      <c r="H269">
        <v>846</v>
      </c>
      <c r="I269">
        <v>824</v>
      </c>
      <c r="J269">
        <v>846</v>
      </c>
      <c r="K269">
        <v>824</v>
      </c>
      <c r="L269">
        <v>1164</v>
      </c>
      <c r="M269">
        <v>0.21937000000000001</v>
      </c>
      <c r="N269">
        <v>0.21937000000000001</v>
      </c>
      <c r="O269">
        <f t="shared" si="8"/>
        <v>2444.061152004044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74653-6232-024A-9585-F2FE698B1025}">
  <dimension ref="A1:N230"/>
  <sheetViews>
    <sheetView workbookViewId="0"/>
  </sheetViews>
  <sheetFormatPr defaultColWidth="11.19921875" defaultRowHeight="15.6" x14ac:dyDescent="0.3"/>
  <cols>
    <col min="1" max="1" width="43.796875" customWidth="1"/>
  </cols>
  <sheetData>
    <row r="1" spans="1:14" ht="25.8" x14ac:dyDescent="0.5">
      <c r="A1" s="10" t="s">
        <v>271</v>
      </c>
    </row>
    <row r="3" spans="1:14" x14ac:dyDescent="0.3">
      <c r="C3" t="s">
        <v>2</v>
      </c>
      <c r="D3" t="s">
        <v>252</v>
      </c>
      <c r="E3" t="s">
        <v>253</v>
      </c>
      <c r="F3" t="s">
        <v>5</v>
      </c>
      <c r="G3" t="s">
        <v>5</v>
      </c>
    </row>
    <row r="4" spans="1:14" x14ac:dyDescent="0.3">
      <c r="A4" t="s">
        <v>6</v>
      </c>
    </row>
    <row r="5" spans="1:14" x14ac:dyDescent="0.3">
      <c r="C5" t="s">
        <v>7</v>
      </c>
    </row>
    <row r="6" spans="1:14" x14ac:dyDescent="0.3">
      <c r="C6" t="s">
        <v>8</v>
      </c>
      <c r="E6" t="s">
        <v>9</v>
      </c>
    </row>
    <row r="7" spans="1:14" x14ac:dyDescent="0.3">
      <c r="C7" t="s">
        <v>10</v>
      </c>
      <c r="D7">
        <v>1000</v>
      </c>
      <c r="E7" t="s">
        <v>9</v>
      </c>
    </row>
    <row r="8" spans="1:14" x14ac:dyDescent="0.3">
      <c r="C8" t="s">
        <v>11</v>
      </c>
      <c r="E8" t="s">
        <v>9</v>
      </c>
    </row>
    <row r="9" spans="1:14" x14ac:dyDescent="0.3">
      <c r="C9" t="s">
        <v>12</v>
      </c>
      <c r="E9" t="s">
        <v>9</v>
      </c>
    </row>
    <row r="10" spans="1:14" x14ac:dyDescent="0.3">
      <c r="C10" t="s">
        <v>13</v>
      </c>
      <c r="D10" t="s">
        <v>14</v>
      </c>
      <c r="E10" t="s">
        <v>254</v>
      </c>
      <c r="F10" t="s">
        <v>16</v>
      </c>
      <c r="G10" t="s">
        <v>255</v>
      </c>
    </row>
    <row r="13" spans="1:14" x14ac:dyDescent="0.3">
      <c r="A13" s="2" t="s">
        <v>256</v>
      </c>
    </row>
    <row r="14" spans="1:14" x14ac:dyDescent="0.3">
      <c r="A14" t="s">
        <v>18</v>
      </c>
      <c r="B14" t="s">
        <v>19</v>
      </c>
      <c r="C14" t="s">
        <v>20</v>
      </c>
      <c r="D14" t="s">
        <v>21</v>
      </c>
      <c r="E14" t="s">
        <v>22</v>
      </c>
      <c r="F14" t="s">
        <v>23</v>
      </c>
      <c r="G14" s="6" t="s">
        <v>24</v>
      </c>
      <c r="H14" t="s">
        <v>25</v>
      </c>
      <c r="I14" t="s">
        <v>26</v>
      </c>
      <c r="J14" t="s">
        <v>27</v>
      </c>
      <c r="K14" t="s">
        <v>28</v>
      </c>
      <c r="L14" s="4" t="s">
        <v>29</v>
      </c>
      <c r="M14" t="s">
        <v>30</v>
      </c>
      <c r="N14" t="s">
        <v>31</v>
      </c>
    </row>
    <row r="15" spans="1:14" x14ac:dyDescent="0.3">
      <c r="A15">
        <v>2</v>
      </c>
      <c r="B15">
        <v>0</v>
      </c>
      <c r="C15">
        <v>5327.5599999999904</v>
      </c>
      <c r="D15">
        <v>1571.44999999999</v>
      </c>
      <c r="E15">
        <v>2197.7199999999998</v>
      </c>
      <c r="F15">
        <v>16.981132075471699</v>
      </c>
      <c r="G15">
        <v>111</v>
      </c>
      <c r="H15">
        <v>314</v>
      </c>
      <c r="I15">
        <v>93</v>
      </c>
      <c r="J15">
        <v>314</v>
      </c>
      <c r="K15">
        <v>93</v>
      </c>
      <c r="L15">
        <v>776</v>
      </c>
      <c r="M15">
        <v>0.33132</v>
      </c>
      <c r="N15">
        <v>0.33132</v>
      </c>
    </row>
    <row r="16" spans="1:14" x14ac:dyDescent="0.3">
      <c r="A16">
        <v>6</v>
      </c>
      <c r="B16">
        <v>0</v>
      </c>
      <c r="C16">
        <v>2855.64</v>
      </c>
      <c r="D16">
        <v>2807.41</v>
      </c>
      <c r="E16">
        <v>2807.67</v>
      </c>
      <c r="F16">
        <v>3.7735849056603699</v>
      </c>
      <c r="G16">
        <v>201</v>
      </c>
      <c r="H16">
        <v>757</v>
      </c>
      <c r="I16">
        <v>744</v>
      </c>
      <c r="J16">
        <v>757</v>
      </c>
      <c r="K16">
        <v>744</v>
      </c>
      <c r="L16">
        <v>853</v>
      </c>
      <c r="M16">
        <v>0.29862</v>
      </c>
      <c r="N16">
        <v>0.29862</v>
      </c>
    </row>
    <row r="17" spans="1:14" x14ac:dyDescent="0.3">
      <c r="A17">
        <v>9</v>
      </c>
      <c r="B17">
        <v>3</v>
      </c>
      <c r="C17">
        <v>3140.7799999999902</v>
      </c>
      <c r="D17">
        <v>2679.1499999999901</v>
      </c>
      <c r="E17">
        <v>2678.93</v>
      </c>
      <c r="F17">
        <v>5.6603773584905603</v>
      </c>
      <c r="G17">
        <v>277</v>
      </c>
      <c r="H17">
        <v>555</v>
      </c>
      <c r="I17">
        <v>473</v>
      </c>
      <c r="J17">
        <v>555</v>
      </c>
      <c r="K17">
        <v>473</v>
      </c>
      <c r="L17">
        <v>660</v>
      </c>
      <c r="M17">
        <v>0.41167999999999999</v>
      </c>
      <c r="N17">
        <v>0.41167999999999999</v>
      </c>
    </row>
    <row r="18" spans="1:14" x14ac:dyDescent="0.3">
      <c r="A18">
        <v>18</v>
      </c>
      <c r="B18">
        <v>8</v>
      </c>
      <c r="C18">
        <v>3819.70999999999</v>
      </c>
      <c r="D18">
        <v>3729.61</v>
      </c>
      <c r="E18">
        <v>3729.41</v>
      </c>
      <c r="F18">
        <v>7.5471698113207504</v>
      </c>
      <c r="G18">
        <v>211</v>
      </c>
      <c r="H18">
        <v>506</v>
      </c>
      <c r="I18">
        <v>494</v>
      </c>
      <c r="J18">
        <v>506</v>
      </c>
      <c r="K18">
        <v>494</v>
      </c>
      <c r="L18">
        <v>828</v>
      </c>
      <c r="M18">
        <v>0.22303999999999999</v>
      </c>
      <c r="N18">
        <v>0.22303999999999999</v>
      </c>
    </row>
    <row r="19" spans="1:14" x14ac:dyDescent="0.3">
      <c r="A19">
        <v>25</v>
      </c>
      <c r="B19">
        <v>31</v>
      </c>
      <c r="C19">
        <v>4240.53</v>
      </c>
      <c r="D19">
        <v>3604</v>
      </c>
      <c r="E19">
        <v>3604.08</v>
      </c>
      <c r="F19">
        <v>6.9182389937106903</v>
      </c>
      <c r="G19">
        <v>16</v>
      </c>
      <c r="H19">
        <v>613</v>
      </c>
      <c r="I19">
        <v>521</v>
      </c>
      <c r="J19">
        <v>613</v>
      </c>
      <c r="K19">
        <v>521</v>
      </c>
      <c r="L19">
        <v>890</v>
      </c>
      <c r="M19">
        <v>0.18462000000000001</v>
      </c>
      <c r="N19">
        <v>0.18462000000000001</v>
      </c>
    </row>
    <row r="20" spans="1:14" x14ac:dyDescent="0.3">
      <c r="A20">
        <v>26</v>
      </c>
      <c r="B20">
        <v>0</v>
      </c>
      <c r="C20">
        <v>3910.34</v>
      </c>
      <c r="D20">
        <v>2068.59</v>
      </c>
      <c r="E20">
        <v>2068.6999999999998</v>
      </c>
      <c r="F20">
        <v>15.094339622641501</v>
      </c>
      <c r="G20">
        <v>167</v>
      </c>
      <c r="H20">
        <v>259</v>
      </c>
      <c r="I20">
        <v>137</v>
      </c>
      <c r="J20">
        <v>259</v>
      </c>
      <c r="K20">
        <v>137</v>
      </c>
      <c r="L20">
        <v>555</v>
      </c>
      <c r="M20">
        <v>0.26096000000000003</v>
      </c>
      <c r="N20">
        <v>0.26096000000000003</v>
      </c>
    </row>
    <row r="21" spans="1:14" x14ac:dyDescent="0.3">
      <c r="A21">
        <v>28</v>
      </c>
      <c r="B21">
        <v>16</v>
      </c>
      <c r="C21">
        <v>3052.8</v>
      </c>
      <c r="D21">
        <v>1163.3499999999999</v>
      </c>
      <c r="E21">
        <v>1163.49</v>
      </c>
      <c r="F21">
        <v>13.207547169811299</v>
      </c>
      <c r="G21">
        <v>172</v>
      </c>
      <c r="H21">
        <v>231</v>
      </c>
      <c r="I21">
        <v>88</v>
      </c>
      <c r="J21">
        <v>234</v>
      </c>
      <c r="K21">
        <v>106</v>
      </c>
      <c r="L21">
        <v>411</v>
      </c>
      <c r="M21">
        <v>0.36153999999999997</v>
      </c>
      <c r="N21">
        <v>0.36153999999999997</v>
      </c>
    </row>
    <row r="22" spans="1:14" x14ac:dyDescent="0.3">
      <c r="A22">
        <v>56</v>
      </c>
      <c r="B22">
        <v>40</v>
      </c>
      <c r="C22">
        <v>2257.27</v>
      </c>
      <c r="D22">
        <v>1301.1500000000001</v>
      </c>
      <c r="E22">
        <v>1630.1</v>
      </c>
      <c r="F22">
        <v>3.7735849056603699</v>
      </c>
      <c r="G22">
        <v>107</v>
      </c>
      <c r="H22">
        <v>598</v>
      </c>
      <c r="I22">
        <v>345</v>
      </c>
      <c r="J22">
        <v>598</v>
      </c>
      <c r="K22">
        <v>345</v>
      </c>
      <c r="L22">
        <v>784</v>
      </c>
      <c r="M22">
        <v>0.33341999999999999</v>
      </c>
      <c r="N22">
        <v>0.33341999999999999</v>
      </c>
    </row>
    <row r="23" spans="1:14" x14ac:dyDescent="0.3">
      <c r="A23">
        <v>57</v>
      </c>
      <c r="B23">
        <v>41</v>
      </c>
      <c r="C23">
        <v>2002.34</v>
      </c>
      <c r="D23">
        <v>1823.72999999999</v>
      </c>
      <c r="E23">
        <v>1823.96</v>
      </c>
      <c r="F23">
        <v>5.6603773584905603</v>
      </c>
      <c r="G23">
        <v>73</v>
      </c>
      <c r="H23">
        <v>354</v>
      </c>
      <c r="I23">
        <v>322</v>
      </c>
      <c r="J23">
        <v>354</v>
      </c>
      <c r="K23">
        <v>322</v>
      </c>
      <c r="L23">
        <v>493</v>
      </c>
      <c r="M23">
        <v>0.57038999999999995</v>
      </c>
      <c r="N23">
        <v>0.57038999999999995</v>
      </c>
    </row>
    <row r="24" spans="1:14" x14ac:dyDescent="0.3">
      <c r="A24">
        <v>59</v>
      </c>
      <c r="B24">
        <v>44</v>
      </c>
      <c r="C24">
        <v>5209.8999999999996</v>
      </c>
      <c r="D24">
        <v>2572.62</v>
      </c>
      <c r="E24">
        <v>2572.56</v>
      </c>
      <c r="F24">
        <v>11.320754716981099</v>
      </c>
      <c r="G24">
        <v>133</v>
      </c>
      <c r="H24">
        <v>460</v>
      </c>
      <c r="I24">
        <v>227</v>
      </c>
      <c r="J24">
        <v>460</v>
      </c>
      <c r="K24">
        <v>227</v>
      </c>
      <c r="L24">
        <v>836</v>
      </c>
      <c r="M24">
        <v>0.27749000000000001</v>
      </c>
      <c r="N24">
        <v>0.27749000000000001</v>
      </c>
    </row>
    <row r="25" spans="1:14" x14ac:dyDescent="0.3">
      <c r="A25">
        <v>63</v>
      </c>
      <c r="B25">
        <v>48</v>
      </c>
      <c r="C25">
        <v>2086.08</v>
      </c>
      <c r="D25">
        <v>1337.19</v>
      </c>
      <c r="E25">
        <v>1337.19</v>
      </c>
      <c r="F25">
        <v>5.6603773584905603</v>
      </c>
      <c r="G25">
        <v>60</v>
      </c>
      <c r="H25">
        <v>369</v>
      </c>
      <c r="I25">
        <v>236</v>
      </c>
      <c r="J25">
        <v>369</v>
      </c>
      <c r="K25">
        <v>236</v>
      </c>
      <c r="L25">
        <v>533</v>
      </c>
      <c r="M25">
        <v>0.29909000000000002</v>
      </c>
      <c r="N25">
        <v>0.29909000000000002</v>
      </c>
    </row>
    <row r="26" spans="1:14" x14ac:dyDescent="0.3">
      <c r="A26">
        <v>64</v>
      </c>
      <c r="B26">
        <v>48</v>
      </c>
      <c r="C26">
        <v>5534.26</v>
      </c>
      <c r="D26">
        <v>2114.17</v>
      </c>
      <c r="E26">
        <v>2114.09</v>
      </c>
      <c r="F26">
        <v>10.691823899371</v>
      </c>
      <c r="G26">
        <v>353</v>
      </c>
      <c r="H26">
        <v>518</v>
      </c>
      <c r="I26">
        <v>198</v>
      </c>
      <c r="J26">
        <v>518</v>
      </c>
      <c r="K26">
        <v>198</v>
      </c>
      <c r="L26">
        <v>1015</v>
      </c>
      <c r="M26">
        <v>0.28642000000000001</v>
      </c>
      <c r="N26">
        <v>0.28642000000000001</v>
      </c>
    </row>
    <row r="27" spans="1:14" x14ac:dyDescent="0.3">
      <c r="A27">
        <v>67</v>
      </c>
      <c r="B27">
        <v>45</v>
      </c>
      <c r="C27">
        <v>9884.5</v>
      </c>
      <c r="D27">
        <v>5408.12</v>
      </c>
      <c r="E27">
        <v>5510.38</v>
      </c>
      <c r="F27">
        <v>25.786163522012501</v>
      </c>
      <c r="G27">
        <v>134</v>
      </c>
      <c r="H27">
        <v>383</v>
      </c>
      <c r="I27">
        <v>210</v>
      </c>
      <c r="J27">
        <v>440</v>
      </c>
      <c r="K27">
        <v>304</v>
      </c>
      <c r="L27">
        <v>996</v>
      </c>
      <c r="M27">
        <v>0.35982999999999998</v>
      </c>
      <c r="N27">
        <v>0.35982999999999998</v>
      </c>
    </row>
    <row r="28" spans="1:14" x14ac:dyDescent="0.3">
      <c r="A28">
        <v>75</v>
      </c>
      <c r="B28">
        <v>64</v>
      </c>
      <c r="C28">
        <v>2465.56</v>
      </c>
      <c r="D28">
        <v>1405.56</v>
      </c>
      <c r="E28">
        <v>1405.3</v>
      </c>
      <c r="F28">
        <v>10.062893081761001</v>
      </c>
      <c r="G28">
        <v>289</v>
      </c>
      <c r="H28">
        <v>245</v>
      </c>
      <c r="I28">
        <v>140</v>
      </c>
      <c r="J28">
        <v>245</v>
      </c>
      <c r="K28">
        <v>140</v>
      </c>
      <c r="L28">
        <v>430</v>
      </c>
      <c r="M28">
        <v>0.28500999999999999</v>
      </c>
      <c r="N28">
        <v>0.28500999999999999</v>
      </c>
    </row>
    <row r="29" spans="1:14" x14ac:dyDescent="0.3">
      <c r="A29">
        <v>85</v>
      </c>
      <c r="B29">
        <v>60</v>
      </c>
      <c r="C29">
        <v>10514.67</v>
      </c>
      <c r="D29">
        <v>3899.20999999999</v>
      </c>
      <c r="E29">
        <v>3899.46</v>
      </c>
      <c r="F29">
        <v>21.3836477987421</v>
      </c>
      <c r="G29">
        <v>281</v>
      </c>
      <c r="H29">
        <v>492</v>
      </c>
      <c r="I29">
        <v>182</v>
      </c>
      <c r="J29">
        <v>552</v>
      </c>
      <c r="K29">
        <v>206</v>
      </c>
      <c r="L29">
        <v>1291</v>
      </c>
      <c r="M29">
        <v>0.42048999999999997</v>
      </c>
      <c r="N29">
        <v>0.42048999999999997</v>
      </c>
    </row>
    <row r="30" spans="1:14" x14ac:dyDescent="0.3">
      <c r="A30">
        <v>88</v>
      </c>
      <c r="B30">
        <v>55</v>
      </c>
      <c r="C30">
        <v>3849.92</v>
      </c>
      <c r="D30">
        <v>2914.47</v>
      </c>
      <c r="E30">
        <v>2914.46</v>
      </c>
      <c r="F30">
        <v>13.836477987421301</v>
      </c>
      <c r="G30">
        <v>164</v>
      </c>
      <c r="H30">
        <v>278</v>
      </c>
      <c r="I30">
        <v>211</v>
      </c>
      <c r="J30">
        <v>278</v>
      </c>
      <c r="K30">
        <v>211</v>
      </c>
      <c r="L30">
        <v>712</v>
      </c>
      <c r="M30">
        <v>0.55027000000000004</v>
      </c>
      <c r="N30">
        <v>0.55027000000000004</v>
      </c>
    </row>
    <row r="31" spans="1:14" x14ac:dyDescent="0.3">
      <c r="A31">
        <v>92</v>
      </c>
      <c r="B31">
        <v>66</v>
      </c>
      <c r="C31">
        <v>4583.4399999999996</v>
      </c>
      <c r="D31">
        <v>3193.25</v>
      </c>
      <c r="E31">
        <v>3192.99</v>
      </c>
      <c r="F31">
        <v>10.062893081761001</v>
      </c>
      <c r="G31">
        <v>198</v>
      </c>
      <c r="H31">
        <v>455</v>
      </c>
      <c r="I31">
        <v>317</v>
      </c>
      <c r="J31">
        <v>455</v>
      </c>
      <c r="K31">
        <v>317</v>
      </c>
      <c r="L31">
        <v>883</v>
      </c>
      <c r="M31">
        <v>0.28793000000000002</v>
      </c>
      <c r="N31">
        <v>0.28793000000000002</v>
      </c>
    </row>
    <row r="32" spans="1:14" x14ac:dyDescent="0.3">
      <c r="A32">
        <v>96</v>
      </c>
      <c r="B32">
        <v>52</v>
      </c>
      <c r="C32">
        <v>9882.91</v>
      </c>
      <c r="D32">
        <v>6325.5499999999902</v>
      </c>
      <c r="E32">
        <v>7064.84</v>
      </c>
      <c r="F32">
        <v>14.4654088050314</v>
      </c>
      <c r="G32">
        <v>142</v>
      </c>
      <c r="H32">
        <v>683</v>
      </c>
      <c r="I32">
        <v>437</v>
      </c>
      <c r="J32">
        <v>683</v>
      </c>
      <c r="K32">
        <v>437</v>
      </c>
      <c r="L32">
        <v>1148</v>
      </c>
      <c r="M32">
        <v>0.36287000000000003</v>
      </c>
      <c r="N32">
        <v>0.36287000000000003</v>
      </c>
    </row>
    <row r="33" spans="1:14" x14ac:dyDescent="0.3">
      <c r="A33">
        <v>98</v>
      </c>
      <c r="B33">
        <v>77</v>
      </c>
      <c r="C33">
        <v>3363.38</v>
      </c>
      <c r="D33">
        <v>2249.85</v>
      </c>
      <c r="E33">
        <v>2249.83</v>
      </c>
      <c r="F33">
        <v>10.062893081761001</v>
      </c>
      <c r="G33">
        <v>188</v>
      </c>
      <c r="H33">
        <v>334</v>
      </c>
      <c r="I33">
        <v>224</v>
      </c>
      <c r="J33">
        <v>334</v>
      </c>
      <c r="K33">
        <v>224</v>
      </c>
      <c r="L33">
        <v>482</v>
      </c>
      <c r="M33">
        <v>0.26821</v>
      </c>
      <c r="N33">
        <v>0.26821</v>
      </c>
    </row>
    <row r="34" spans="1:14" x14ac:dyDescent="0.3">
      <c r="A34">
        <v>101</v>
      </c>
      <c r="B34">
        <v>70</v>
      </c>
      <c r="C34">
        <v>4681.49</v>
      </c>
      <c r="D34">
        <v>3026.83</v>
      </c>
      <c r="E34">
        <v>3026.59</v>
      </c>
      <c r="F34">
        <v>8.1761006289308096</v>
      </c>
      <c r="G34">
        <v>198</v>
      </c>
      <c r="H34">
        <v>573</v>
      </c>
      <c r="I34">
        <v>370</v>
      </c>
      <c r="J34">
        <v>573</v>
      </c>
      <c r="K34">
        <v>370</v>
      </c>
      <c r="L34">
        <v>661</v>
      </c>
      <c r="M34">
        <v>0.49595</v>
      </c>
      <c r="N34">
        <v>0.49595</v>
      </c>
    </row>
    <row r="35" spans="1:14" x14ac:dyDescent="0.3">
      <c r="A35">
        <v>104</v>
      </c>
      <c r="B35">
        <v>70</v>
      </c>
      <c r="C35">
        <v>13344.869999999901</v>
      </c>
      <c r="D35">
        <v>1242.8499999999999</v>
      </c>
      <c r="E35">
        <v>4373.16</v>
      </c>
      <c r="F35">
        <v>20.754716981131999</v>
      </c>
      <c r="G35">
        <v>37</v>
      </c>
      <c r="H35">
        <v>643</v>
      </c>
      <c r="I35">
        <v>60</v>
      </c>
      <c r="J35">
        <v>643</v>
      </c>
      <c r="K35">
        <v>60</v>
      </c>
      <c r="L35">
        <v>1644</v>
      </c>
      <c r="M35">
        <v>0.39639999999999997</v>
      </c>
      <c r="N35">
        <v>0.39639999999999997</v>
      </c>
    </row>
    <row r="36" spans="1:14" x14ac:dyDescent="0.3">
      <c r="A36">
        <v>110</v>
      </c>
      <c r="B36">
        <v>77</v>
      </c>
      <c r="C36">
        <v>3327.87</v>
      </c>
      <c r="D36">
        <v>1281.01</v>
      </c>
      <c r="E36">
        <v>1925.13</v>
      </c>
      <c r="F36">
        <v>9.4339622641509404</v>
      </c>
      <c r="G36">
        <v>312</v>
      </c>
      <c r="H36">
        <v>353</v>
      </c>
      <c r="I36">
        <v>136</v>
      </c>
      <c r="J36">
        <v>353</v>
      </c>
      <c r="K36">
        <v>136</v>
      </c>
      <c r="L36">
        <v>934</v>
      </c>
      <c r="M36">
        <v>0.49452000000000002</v>
      </c>
      <c r="N36">
        <v>0.49452000000000002</v>
      </c>
    </row>
    <row r="37" spans="1:14" x14ac:dyDescent="0.3">
      <c r="A37">
        <v>115</v>
      </c>
      <c r="B37">
        <v>82</v>
      </c>
      <c r="C37">
        <v>9836.27</v>
      </c>
      <c r="D37">
        <v>4261.7299999999996</v>
      </c>
      <c r="E37">
        <v>4576.62</v>
      </c>
      <c r="F37">
        <v>13.836477987421301</v>
      </c>
      <c r="G37">
        <v>277</v>
      </c>
      <c r="H37">
        <v>711</v>
      </c>
      <c r="I37">
        <v>308</v>
      </c>
      <c r="J37">
        <v>711</v>
      </c>
      <c r="K37">
        <v>308</v>
      </c>
      <c r="L37">
        <v>1532</v>
      </c>
      <c r="M37">
        <v>0.30034</v>
      </c>
      <c r="N37">
        <v>0.30034</v>
      </c>
    </row>
    <row r="38" spans="1:14" x14ac:dyDescent="0.3">
      <c r="A38">
        <v>119</v>
      </c>
      <c r="B38">
        <v>83</v>
      </c>
      <c r="C38">
        <v>2136.4299999999998</v>
      </c>
      <c r="D38">
        <v>1043.04</v>
      </c>
      <c r="E38">
        <v>1155.53</v>
      </c>
      <c r="F38">
        <v>9.4339622641509404</v>
      </c>
      <c r="G38">
        <v>140</v>
      </c>
      <c r="H38">
        <v>226</v>
      </c>
      <c r="I38">
        <v>111</v>
      </c>
      <c r="J38">
        <v>226</v>
      </c>
      <c r="K38">
        <v>111</v>
      </c>
      <c r="L38">
        <v>379</v>
      </c>
      <c r="M38">
        <v>0.48016999999999999</v>
      </c>
      <c r="N38">
        <v>0.48016999999999999</v>
      </c>
    </row>
    <row r="39" spans="1:14" x14ac:dyDescent="0.3">
      <c r="A39">
        <v>122</v>
      </c>
      <c r="B39">
        <v>81</v>
      </c>
      <c r="C39">
        <v>5620.65</v>
      </c>
      <c r="D39">
        <v>3387.23</v>
      </c>
      <c r="E39">
        <v>3708.46</v>
      </c>
      <c r="F39">
        <v>10.062893081761001</v>
      </c>
      <c r="G39">
        <v>183</v>
      </c>
      <c r="H39">
        <v>559</v>
      </c>
      <c r="I39">
        <v>337</v>
      </c>
      <c r="J39">
        <v>559</v>
      </c>
      <c r="K39">
        <v>337</v>
      </c>
      <c r="L39">
        <v>956</v>
      </c>
      <c r="M39">
        <v>0.41739999999999999</v>
      </c>
      <c r="N39">
        <v>0.41739999999999999</v>
      </c>
    </row>
    <row r="40" spans="1:14" x14ac:dyDescent="0.3">
      <c r="A40">
        <v>129</v>
      </c>
      <c r="B40">
        <v>85</v>
      </c>
      <c r="C40">
        <v>7418.41</v>
      </c>
      <c r="D40">
        <v>7034.16</v>
      </c>
      <c r="E40">
        <v>7034.3</v>
      </c>
      <c r="F40">
        <v>10.062893081761001</v>
      </c>
      <c r="G40">
        <v>26</v>
      </c>
      <c r="H40">
        <v>737</v>
      </c>
      <c r="I40">
        <v>699</v>
      </c>
      <c r="J40">
        <v>737</v>
      </c>
      <c r="K40">
        <v>699</v>
      </c>
      <c r="L40">
        <v>1121</v>
      </c>
      <c r="M40">
        <v>0.22619</v>
      </c>
      <c r="N40">
        <v>0.22619</v>
      </c>
    </row>
    <row r="41" spans="1:14" x14ac:dyDescent="0.3">
      <c r="A41">
        <v>143</v>
      </c>
      <c r="B41">
        <v>100</v>
      </c>
      <c r="C41">
        <v>6792.48</v>
      </c>
      <c r="D41">
        <v>5517.83</v>
      </c>
      <c r="E41">
        <v>5517.82</v>
      </c>
      <c r="F41">
        <v>13.207547169811299</v>
      </c>
      <c r="G41">
        <v>149</v>
      </c>
      <c r="H41">
        <v>514</v>
      </c>
      <c r="I41">
        <v>418</v>
      </c>
      <c r="J41">
        <v>558</v>
      </c>
      <c r="K41">
        <v>470</v>
      </c>
      <c r="L41">
        <v>1022</v>
      </c>
      <c r="M41">
        <v>0.59167000000000003</v>
      </c>
      <c r="N41">
        <v>0.59167000000000003</v>
      </c>
    </row>
    <row r="42" spans="1:14" x14ac:dyDescent="0.3">
      <c r="A42">
        <v>144</v>
      </c>
      <c r="B42">
        <v>101</v>
      </c>
      <c r="C42">
        <v>2737.45</v>
      </c>
      <c r="D42">
        <v>1715.08</v>
      </c>
      <c r="E42">
        <v>1715.03</v>
      </c>
      <c r="F42">
        <v>11.320754716981099</v>
      </c>
      <c r="G42">
        <v>200</v>
      </c>
      <c r="H42">
        <v>242</v>
      </c>
      <c r="I42">
        <v>151</v>
      </c>
      <c r="J42">
        <v>388</v>
      </c>
      <c r="K42">
        <v>295</v>
      </c>
      <c r="L42">
        <v>613</v>
      </c>
      <c r="M42">
        <v>0.44368999999999997</v>
      </c>
      <c r="N42">
        <v>0.44368999999999997</v>
      </c>
    </row>
    <row r="43" spans="1:14" x14ac:dyDescent="0.3">
      <c r="A43">
        <v>146</v>
      </c>
      <c r="B43">
        <v>98</v>
      </c>
      <c r="C43">
        <v>6782.94</v>
      </c>
      <c r="D43">
        <v>2527.5699999999902</v>
      </c>
      <c r="E43">
        <v>2527.36</v>
      </c>
      <c r="F43">
        <v>29.559748427672901</v>
      </c>
      <c r="G43">
        <v>180</v>
      </c>
      <c r="H43">
        <v>229</v>
      </c>
      <c r="I43">
        <v>85</v>
      </c>
      <c r="J43">
        <v>247</v>
      </c>
      <c r="K43">
        <v>106</v>
      </c>
      <c r="L43">
        <v>709</v>
      </c>
      <c r="M43">
        <v>0.38340000000000002</v>
      </c>
      <c r="N43">
        <v>0.38340000000000002</v>
      </c>
    </row>
    <row r="44" spans="1:14" x14ac:dyDescent="0.3">
      <c r="A44">
        <v>149</v>
      </c>
      <c r="B44">
        <v>104</v>
      </c>
      <c r="C44">
        <v>4656.0499999999902</v>
      </c>
      <c r="D44">
        <v>3742.33</v>
      </c>
      <c r="E44">
        <v>3742.41</v>
      </c>
      <c r="F44">
        <v>6.2893081761006204</v>
      </c>
      <c r="G44">
        <v>42</v>
      </c>
      <c r="H44">
        <v>740</v>
      </c>
      <c r="I44">
        <v>595</v>
      </c>
      <c r="J44">
        <v>740</v>
      </c>
      <c r="K44">
        <v>595</v>
      </c>
      <c r="L44">
        <v>1134</v>
      </c>
      <c r="M44">
        <v>0.54871000000000003</v>
      </c>
      <c r="N44">
        <v>0.54871000000000003</v>
      </c>
    </row>
    <row r="45" spans="1:14" x14ac:dyDescent="0.3">
      <c r="A45">
        <v>150</v>
      </c>
      <c r="B45">
        <v>104</v>
      </c>
      <c r="C45">
        <v>3430.16</v>
      </c>
      <c r="D45">
        <v>2105.16</v>
      </c>
      <c r="E45">
        <v>2105.3200000000002</v>
      </c>
      <c r="F45">
        <v>6.2893081761006204</v>
      </c>
      <c r="G45">
        <v>254</v>
      </c>
      <c r="H45">
        <v>545</v>
      </c>
      <c r="I45">
        <v>335</v>
      </c>
      <c r="J45">
        <v>545</v>
      </c>
      <c r="K45">
        <v>335</v>
      </c>
      <c r="L45">
        <v>813</v>
      </c>
      <c r="M45">
        <v>0.20918999999999999</v>
      </c>
      <c r="N45">
        <v>0.20918999999999999</v>
      </c>
    </row>
    <row r="46" spans="1:14" x14ac:dyDescent="0.3">
      <c r="A46">
        <v>154</v>
      </c>
      <c r="B46">
        <v>102</v>
      </c>
      <c r="C46">
        <v>10695.93</v>
      </c>
      <c r="D46">
        <v>8751.36</v>
      </c>
      <c r="E46">
        <v>8751.2900000000009</v>
      </c>
      <c r="F46">
        <v>12.5786163522012</v>
      </c>
      <c r="G46">
        <v>206</v>
      </c>
      <c r="H46">
        <v>850</v>
      </c>
      <c r="I46">
        <v>696</v>
      </c>
      <c r="J46">
        <v>850</v>
      </c>
      <c r="K46">
        <v>696</v>
      </c>
      <c r="L46">
        <v>1418</v>
      </c>
      <c r="M46">
        <v>0.33798</v>
      </c>
      <c r="N46">
        <v>0.33798</v>
      </c>
    </row>
    <row r="47" spans="1:14" x14ac:dyDescent="0.3">
      <c r="A47">
        <v>156</v>
      </c>
      <c r="B47">
        <v>104</v>
      </c>
      <c r="C47">
        <v>10769.5999999999</v>
      </c>
      <c r="D47">
        <v>1671.09</v>
      </c>
      <c r="E47">
        <v>4316.8100000000004</v>
      </c>
      <c r="F47">
        <v>11.949685534591101</v>
      </c>
      <c r="G47">
        <v>5</v>
      </c>
      <c r="H47">
        <v>901</v>
      </c>
      <c r="I47">
        <v>140</v>
      </c>
      <c r="J47">
        <v>901</v>
      </c>
      <c r="K47">
        <v>140</v>
      </c>
      <c r="L47">
        <v>1194</v>
      </c>
      <c r="M47">
        <v>0.38063000000000002</v>
      </c>
      <c r="N47">
        <v>0.38063000000000002</v>
      </c>
    </row>
    <row r="48" spans="1:14" x14ac:dyDescent="0.3">
      <c r="A48">
        <v>157</v>
      </c>
      <c r="B48">
        <v>94</v>
      </c>
      <c r="C48">
        <v>7711.5</v>
      </c>
      <c r="D48">
        <v>6064.26</v>
      </c>
      <c r="E48">
        <v>6064.03</v>
      </c>
      <c r="F48">
        <v>13.836477987421301</v>
      </c>
      <c r="G48">
        <v>175</v>
      </c>
      <c r="H48">
        <v>557</v>
      </c>
      <c r="I48">
        <v>438</v>
      </c>
      <c r="J48">
        <v>557</v>
      </c>
      <c r="K48">
        <v>438</v>
      </c>
      <c r="L48">
        <v>1083</v>
      </c>
      <c r="M48">
        <v>0.26118000000000002</v>
      </c>
      <c r="N48">
        <v>0.26118000000000002</v>
      </c>
    </row>
    <row r="49" spans="1:14" x14ac:dyDescent="0.3">
      <c r="A49">
        <v>159</v>
      </c>
      <c r="B49">
        <v>83</v>
      </c>
      <c r="C49">
        <v>5074.75</v>
      </c>
      <c r="D49">
        <v>4066.69</v>
      </c>
      <c r="E49">
        <v>4066.46</v>
      </c>
      <c r="F49">
        <v>6.9182389937106903</v>
      </c>
      <c r="G49">
        <v>61</v>
      </c>
      <c r="H49">
        <v>734</v>
      </c>
      <c r="I49">
        <v>588</v>
      </c>
      <c r="J49">
        <v>734</v>
      </c>
      <c r="K49">
        <v>588</v>
      </c>
      <c r="L49">
        <v>1088</v>
      </c>
      <c r="M49">
        <v>0.27135999999999999</v>
      </c>
      <c r="N49">
        <v>0.27135999999999999</v>
      </c>
    </row>
    <row r="50" spans="1:14" x14ac:dyDescent="0.3">
      <c r="A50">
        <v>166</v>
      </c>
      <c r="B50">
        <v>110</v>
      </c>
      <c r="C50">
        <v>4630.6099999999997</v>
      </c>
      <c r="D50">
        <v>2356.38</v>
      </c>
      <c r="E50">
        <v>2420.8200000000002</v>
      </c>
      <c r="F50">
        <v>13.207547169811299</v>
      </c>
      <c r="G50">
        <v>238</v>
      </c>
      <c r="H50">
        <v>351</v>
      </c>
      <c r="I50">
        <v>178</v>
      </c>
      <c r="J50">
        <v>351</v>
      </c>
      <c r="K50">
        <v>178</v>
      </c>
      <c r="L50">
        <v>701</v>
      </c>
      <c r="M50">
        <v>0.29724</v>
      </c>
      <c r="N50">
        <v>0.29724</v>
      </c>
    </row>
    <row r="51" spans="1:14" x14ac:dyDescent="0.3">
      <c r="A51">
        <v>171</v>
      </c>
      <c r="B51">
        <v>120</v>
      </c>
      <c r="C51">
        <v>6151.18</v>
      </c>
      <c r="D51">
        <v>3126.47</v>
      </c>
      <c r="E51">
        <v>3126.26</v>
      </c>
      <c r="F51">
        <v>11.320754716981099</v>
      </c>
      <c r="G51">
        <v>346</v>
      </c>
      <c r="H51">
        <v>543</v>
      </c>
      <c r="I51">
        <v>276</v>
      </c>
      <c r="J51">
        <v>543</v>
      </c>
      <c r="K51">
        <v>276</v>
      </c>
      <c r="L51">
        <v>1040</v>
      </c>
      <c r="M51">
        <v>0.28688999999999998</v>
      </c>
      <c r="N51">
        <v>0.28688999999999998</v>
      </c>
    </row>
    <row r="52" spans="1:14" x14ac:dyDescent="0.3">
      <c r="A52">
        <v>172</v>
      </c>
      <c r="B52">
        <v>125</v>
      </c>
      <c r="C52">
        <v>6187.75</v>
      </c>
      <c r="D52">
        <v>4569.66</v>
      </c>
      <c r="E52">
        <v>4569.82</v>
      </c>
      <c r="F52">
        <v>6.2893081761006204</v>
      </c>
      <c r="G52">
        <v>106</v>
      </c>
      <c r="H52">
        <v>984</v>
      </c>
      <c r="I52">
        <v>727</v>
      </c>
      <c r="J52">
        <v>984</v>
      </c>
      <c r="K52">
        <v>727</v>
      </c>
      <c r="L52">
        <v>1176</v>
      </c>
      <c r="M52">
        <v>0.30380000000000001</v>
      </c>
      <c r="N52">
        <v>0.30380000000000001</v>
      </c>
    </row>
    <row r="53" spans="1:14" x14ac:dyDescent="0.3">
      <c r="A53">
        <v>175</v>
      </c>
      <c r="B53">
        <v>29</v>
      </c>
      <c r="C53">
        <v>3810.17</v>
      </c>
      <c r="D53">
        <v>1257.69</v>
      </c>
      <c r="E53">
        <v>2376.3200000000002</v>
      </c>
      <c r="F53">
        <v>4.4025157232704402</v>
      </c>
      <c r="G53">
        <v>108</v>
      </c>
      <c r="H53">
        <v>865</v>
      </c>
      <c r="I53">
        <v>286</v>
      </c>
      <c r="J53">
        <v>865</v>
      </c>
      <c r="K53">
        <v>286</v>
      </c>
      <c r="L53">
        <v>956</v>
      </c>
      <c r="M53">
        <v>0.20843999999999999</v>
      </c>
      <c r="N53">
        <v>0.20843999999999999</v>
      </c>
    </row>
    <row r="54" spans="1:14" x14ac:dyDescent="0.3">
      <c r="A54">
        <v>178</v>
      </c>
      <c r="B54">
        <v>123</v>
      </c>
      <c r="C54">
        <v>1587.35</v>
      </c>
      <c r="D54">
        <v>1321.82</v>
      </c>
      <c r="E54">
        <v>1321.79</v>
      </c>
      <c r="F54">
        <v>3.1446540880503102</v>
      </c>
      <c r="G54">
        <v>91</v>
      </c>
      <c r="H54">
        <v>505</v>
      </c>
      <c r="I54">
        <v>420</v>
      </c>
      <c r="J54">
        <v>505</v>
      </c>
      <c r="K54">
        <v>420</v>
      </c>
      <c r="L54">
        <v>573</v>
      </c>
      <c r="M54">
        <v>0.37519999999999998</v>
      </c>
      <c r="N54">
        <v>0.37519999999999998</v>
      </c>
    </row>
    <row r="55" spans="1:14" x14ac:dyDescent="0.3">
      <c r="A55">
        <v>179</v>
      </c>
      <c r="B55">
        <v>119</v>
      </c>
      <c r="C55">
        <v>2780.91</v>
      </c>
      <c r="D55">
        <v>1868.78</v>
      </c>
      <c r="E55">
        <v>1868.79</v>
      </c>
      <c r="F55">
        <v>5.6603773584905603</v>
      </c>
      <c r="G55">
        <v>138</v>
      </c>
      <c r="H55">
        <v>491</v>
      </c>
      <c r="I55">
        <v>330</v>
      </c>
      <c r="J55">
        <v>491</v>
      </c>
      <c r="K55">
        <v>330</v>
      </c>
      <c r="L55">
        <v>619</v>
      </c>
      <c r="M55">
        <v>0.21196999999999999</v>
      </c>
      <c r="N55">
        <v>0.21196999999999999</v>
      </c>
    </row>
    <row r="56" spans="1:14" x14ac:dyDescent="0.3">
      <c r="A56">
        <v>180</v>
      </c>
      <c r="B56">
        <v>125</v>
      </c>
      <c r="C56">
        <v>2163.46</v>
      </c>
      <c r="D56">
        <v>2051.1</v>
      </c>
      <c r="E56">
        <v>2051.36</v>
      </c>
      <c r="F56">
        <v>6.2893081761006204</v>
      </c>
      <c r="G56">
        <v>348</v>
      </c>
      <c r="H56">
        <v>344</v>
      </c>
      <c r="I56">
        <v>326</v>
      </c>
      <c r="J56">
        <v>344</v>
      </c>
      <c r="K56">
        <v>326</v>
      </c>
      <c r="L56">
        <v>644</v>
      </c>
      <c r="M56">
        <v>0.25686999999999999</v>
      </c>
      <c r="N56">
        <v>0.25686999999999999</v>
      </c>
    </row>
    <row r="57" spans="1:14" x14ac:dyDescent="0.3">
      <c r="A57">
        <v>192</v>
      </c>
      <c r="B57">
        <v>132</v>
      </c>
      <c r="C57">
        <v>5235.87</v>
      </c>
      <c r="D57">
        <v>4254.84</v>
      </c>
      <c r="E57">
        <v>4254.8599999999997</v>
      </c>
      <c r="F57">
        <v>10.691823899371</v>
      </c>
      <c r="G57">
        <v>133</v>
      </c>
      <c r="H57">
        <v>490</v>
      </c>
      <c r="I57">
        <v>398</v>
      </c>
      <c r="J57">
        <v>490</v>
      </c>
      <c r="K57">
        <v>398</v>
      </c>
      <c r="L57">
        <v>845</v>
      </c>
      <c r="M57">
        <v>0.66234000000000004</v>
      </c>
      <c r="N57">
        <v>0.66234000000000004</v>
      </c>
    </row>
    <row r="58" spans="1:14" x14ac:dyDescent="0.3">
      <c r="A58">
        <v>193</v>
      </c>
      <c r="B58">
        <v>131</v>
      </c>
      <c r="C58">
        <v>3077.71</v>
      </c>
      <c r="D58">
        <v>2613.4299999999998</v>
      </c>
      <c r="E58">
        <v>2613.59</v>
      </c>
      <c r="F58">
        <v>6.2893081761006204</v>
      </c>
      <c r="G58">
        <v>190</v>
      </c>
      <c r="H58">
        <v>489</v>
      </c>
      <c r="I58">
        <v>416</v>
      </c>
      <c r="J58">
        <v>489</v>
      </c>
      <c r="K58">
        <v>416</v>
      </c>
      <c r="L58">
        <v>738</v>
      </c>
      <c r="M58">
        <v>0.43436999999999998</v>
      </c>
      <c r="N58">
        <v>0.43436999999999998</v>
      </c>
    </row>
    <row r="59" spans="1:14" x14ac:dyDescent="0.3">
      <c r="A59">
        <v>194</v>
      </c>
      <c r="B59">
        <v>130</v>
      </c>
      <c r="C59">
        <v>3133.89</v>
      </c>
      <c r="D59">
        <v>2218.58</v>
      </c>
      <c r="E59">
        <v>2218.71</v>
      </c>
      <c r="F59">
        <v>5.6603773584905603</v>
      </c>
      <c r="G59">
        <v>333</v>
      </c>
      <c r="H59">
        <v>554</v>
      </c>
      <c r="I59">
        <v>392</v>
      </c>
      <c r="J59">
        <v>554</v>
      </c>
      <c r="K59">
        <v>392</v>
      </c>
      <c r="L59">
        <v>1109</v>
      </c>
      <c r="M59">
        <v>0.23316000000000001</v>
      </c>
      <c r="N59">
        <v>0.23316000000000001</v>
      </c>
    </row>
    <row r="60" spans="1:14" x14ac:dyDescent="0.3">
      <c r="A60">
        <v>197</v>
      </c>
      <c r="B60">
        <v>137</v>
      </c>
      <c r="C60">
        <v>1849.69999999999</v>
      </c>
      <c r="D60">
        <v>1106.1099999999999</v>
      </c>
      <c r="E60">
        <v>1106.1500000000001</v>
      </c>
      <c r="F60">
        <v>7.5471698113207504</v>
      </c>
      <c r="G60">
        <v>18</v>
      </c>
      <c r="H60">
        <v>245</v>
      </c>
      <c r="I60">
        <v>147</v>
      </c>
      <c r="J60">
        <v>245</v>
      </c>
      <c r="K60">
        <v>147</v>
      </c>
      <c r="L60">
        <v>589</v>
      </c>
      <c r="M60">
        <v>0.36074000000000001</v>
      </c>
      <c r="N60">
        <v>0.36074000000000001</v>
      </c>
    </row>
    <row r="61" spans="1:14" x14ac:dyDescent="0.3">
      <c r="A61">
        <v>204</v>
      </c>
      <c r="B61">
        <v>140</v>
      </c>
      <c r="C61">
        <v>1288.96</v>
      </c>
      <c r="D61">
        <v>1104.52</v>
      </c>
      <c r="E61">
        <v>1171.46</v>
      </c>
      <c r="F61">
        <v>5.6603773584905603</v>
      </c>
      <c r="G61">
        <v>336</v>
      </c>
      <c r="H61">
        <v>228</v>
      </c>
      <c r="I61">
        <v>195</v>
      </c>
      <c r="J61">
        <v>250</v>
      </c>
      <c r="K61">
        <v>224</v>
      </c>
      <c r="L61">
        <v>379</v>
      </c>
      <c r="M61">
        <v>0.29729</v>
      </c>
      <c r="N61">
        <v>0.29729</v>
      </c>
    </row>
    <row r="62" spans="1:14" x14ac:dyDescent="0.3">
      <c r="A62">
        <v>212</v>
      </c>
      <c r="B62">
        <v>0</v>
      </c>
      <c r="C62">
        <v>3339</v>
      </c>
      <c r="D62">
        <v>3210.74</v>
      </c>
      <c r="E62">
        <v>3210.97</v>
      </c>
      <c r="F62">
        <v>3.1446540880503102</v>
      </c>
      <c r="G62">
        <v>276</v>
      </c>
      <c r="H62">
        <v>1062</v>
      </c>
      <c r="I62">
        <v>1021</v>
      </c>
      <c r="J62">
        <v>1062</v>
      </c>
      <c r="K62">
        <v>1021</v>
      </c>
      <c r="L62">
        <v>1167</v>
      </c>
      <c r="M62">
        <v>0.33785999999999999</v>
      </c>
      <c r="N62">
        <v>0.33785999999999999</v>
      </c>
    </row>
    <row r="63" spans="1:14" x14ac:dyDescent="0.3">
      <c r="A63">
        <v>218</v>
      </c>
      <c r="B63">
        <v>65</v>
      </c>
      <c r="C63">
        <v>4854.7999999999902</v>
      </c>
      <c r="D63">
        <v>4164.74</v>
      </c>
      <c r="E63">
        <v>4164.9799999999996</v>
      </c>
      <c r="F63">
        <v>10.062893081761001</v>
      </c>
      <c r="G63">
        <v>4</v>
      </c>
      <c r="H63">
        <v>482</v>
      </c>
      <c r="I63">
        <v>414</v>
      </c>
      <c r="J63">
        <v>482</v>
      </c>
      <c r="K63">
        <v>414</v>
      </c>
      <c r="L63">
        <v>708</v>
      </c>
      <c r="M63">
        <v>0.2198</v>
      </c>
      <c r="N63">
        <v>0.2198</v>
      </c>
    </row>
    <row r="64" spans="1:14" x14ac:dyDescent="0.3">
      <c r="A64">
        <v>220</v>
      </c>
      <c r="B64">
        <v>1</v>
      </c>
      <c r="C64">
        <v>1709.25</v>
      </c>
      <c r="D64">
        <v>1709.25</v>
      </c>
      <c r="E64">
        <v>1709.03</v>
      </c>
      <c r="F64">
        <v>1.88679245283018</v>
      </c>
      <c r="G64">
        <v>204</v>
      </c>
      <c r="H64">
        <v>906</v>
      </c>
      <c r="I64">
        <v>906</v>
      </c>
      <c r="J64">
        <v>906</v>
      </c>
      <c r="K64">
        <v>906</v>
      </c>
      <c r="L64">
        <v>906</v>
      </c>
      <c r="M64">
        <v>0.28179999999999999</v>
      </c>
      <c r="N64">
        <v>0.28179999999999999</v>
      </c>
    </row>
    <row r="65" spans="1:14" x14ac:dyDescent="0.3">
      <c r="A65">
        <v>223</v>
      </c>
      <c r="B65">
        <v>2</v>
      </c>
      <c r="C65">
        <v>2219.1099999999901</v>
      </c>
      <c r="D65">
        <v>2190.4899999999998</v>
      </c>
      <c r="E65">
        <v>2190.46</v>
      </c>
      <c r="F65">
        <v>1.88679245283018</v>
      </c>
      <c r="G65">
        <v>12</v>
      </c>
      <c r="H65">
        <v>1176</v>
      </c>
      <c r="I65">
        <v>1161</v>
      </c>
      <c r="J65">
        <v>1176</v>
      </c>
      <c r="K65">
        <v>1161</v>
      </c>
      <c r="L65">
        <v>1176</v>
      </c>
      <c r="M65">
        <v>0.28989999999999999</v>
      </c>
      <c r="N65">
        <v>0.28989999999999999</v>
      </c>
    </row>
    <row r="66" spans="1:14" x14ac:dyDescent="0.3">
      <c r="A66">
        <v>234</v>
      </c>
      <c r="B66">
        <v>3</v>
      </c>
      <c r="C66">
        <v>2156.04</v>
      </c>
      <c r="D66">
        <v>2059.58</v>
      </c>
      <c r="E66">
        <v>2059.5500000000002</v>
      </c>
      <c r="F66">
        <v>3.7735849056603699</v>
      </c>
      <c r="G66">
        <v>135</v>
      </c>
      <c r="H66">
        <v>571</v>
      </c>
      <c r="I66">
        <v>546</v>
      </c>
      <c r="J66">
        <v>571</v>
      </c>
      <c r="K66">
        <v>546</v>
      </c>
      <c r="L66">
        <v>717</v>
      </c>
      <c r="M66">
        <v>0.1507</v>
      </c>
      <c r="N66">
        <v>0.1507</v>
      </c>
    </row>
    <row r="67" spans="1:14" x14ac:dyDescent="0.3">
      <c r="A67">
        <v>236</v>
      </c>
      <c r="B67">
        <v>16</v>
      </c>
      <c r="C67">
        <v>2444.3599999999901</v>
      </c>
      <c r="D67">
        <v>2103.5699999999902</v>
      </c>
      <c r="E67">
        <v>2103.44</v>
      </c>
      <c r="F67">
        <v>3.7735849056603699</v>
      </c>
      <c r="G67">
        <v>214</v>
      </c>
      <c r="H67">
        <v>648</v>
      </c>
      <c r="I67">
        <v>557</v>
      </c>
      <c r="J67">
        <v>648</v>
      </c>
      <c r="K67">
        <v>557</v>
      </c>
      <c r="L67">
        <v>768</v>
      </c>
      <c r="M67">
        <v>0.28175</v>
      </c>
      <c r="N67">
        <v>0.28175</v>
      </c>
    </row>
    <row r="68" spans="1:14" x14ac:dyDescent="0.3">
      <c r="A68">
        <v>239</v>
      </c>
      <c r="B68">
        <v>14</v>
      </c>
      <c r="C68">
        <v>1811.54</v>
      </c>
      <c r="D68">
        <v>1805.71</v>
      </c>
      <c r="E68">
        <v>1805.73</v>
      </c>
      <c r="F68">
        <v>2.5157232704402501</v>
      </c>
      <c r="G68">
        <v>82</v>
      </c>
      <c r="H68">
        <v>720</v>
      </c>
      <c r="I68">
        <v>718</v>
      </c>
      <c r="J68">
        <v>720</v>
      </c>
      <c r="K68">
        <v>718</v>
      </c>
      <c r="L68">
        <v>784</v>
      </c>
      <c r="M68">
        <v>0.45306000000000002</v>
      </c>
      <c r="N68">
        <v>0.45306000000000002</v>
      </c>
    </row>
    <row r="69" spans="1:14" x14ac:dyDescent="0.3">
      <c r="A69">
        <v>245</v>
      </c>
      <c r="B69">
        <v>19</v>
      </c>
      <c r="C69">
        <v>4413.3099999999904</v>
      </c>
      <c r="D69">
        <v>1271.47</v>
      </c>
      <c r="E69">
        <v>1271.48</v>
      </c>
      <c r="F69">
        <v>23.2704402515723</v>
      </c>
      <c r="G69">
        <v>12</v>
      </c>
      <c r="H69">
        <v>190</v>
      </c>
      <c r="I69">
        <v>55</v>
      </c>
      <c r="J69">
        <v>202</v>
      </c>
      <c r="K69">
        <v>61</v>
      </c>
      <c r="L69">
        <v>606</v>
      </c>
      <c r="M69">
        <v>0.29947000000000001</v>
      </c>
      <c r="N69">
        <v>0.29947000000000001</v>
      </c>
    </row>
    <row r="70" spans="1:14" x14ac:dyDescent="0.3">
      <c r="A70">
        <v>252</v>
      </c>
      <c r="B70">
        <v>32</v>
      </c>
      <c r="C70">
        <v>2016.12</v>
      </c>
      <c r="D70">
        <v>1700.24</v>
      </c>
      <c r="E70">
        <v>1700.12</v>
      </c>
      <c r="F70">
        <v>3.1446540880503102</v>
      </c>
      <c r="G70">
        <v>189</v>
      </c>
      <c r="H70">
        <v>641</v>
      </c>
      <c r="I70">
        <v>541</v>
      </c>
      <c r="J70">
        <v>641</v>
      </c>
      <c r="K70">
        <v>541</v>
      </c>
      <c r="L70">
        <v>901</v>
      </c>
      <c r="M70">
        <v>0.74878999999999996</v>
      </c>
      <c r="N70">
        <v>0.74878999999999996</v>
      </c>
    </row>
    <row r="71" spans="1:14" x14ac:dyDescent="0.3">
      <c r="A71">
        <v>254</v>
      </c>
      <c r="B71">
        <v>26</v>
      </c>
      <c r="C71">
        <v>2364.33</v>
      </c>
      <c r="D71">
        <v>2348.4299999999998</v>
      </c>
      <c r="E71">
        <v>2348.4699999999998</v>
      </c>
      <c r="F71">
        <v>2.5157232704402501</v>
      </c>
      <c r="G71">
        <v>173</v>
      </c>
      <c r="H71">
        <v>940</v>
      </c>
      <c r="I71">
        <v>934</v>
      </c>
      <c r="J71">
        <v>940</v>
      </c>
      <c r="K71">
        <v>934</v>
      </c>
      <c r="L71">
        <v>1189</v>
      </c>
      <c r="M71">
        <v>0.26185999999999998</v>
      </c>
      <c r="N71">
        <v>0.26185999999999998</v>
      </c>
    </row>
    <row r="72" spans="1:14" x14ac:dyDescent="0.3">
      <c r="A72">
        <v>256</v>
      </c>
      <c r="B72">
        <v>24</v>
      </c>
      <c r="C72">
        <v>1618.09</v>
      </c>
      <c r="D72">
        <v>1135.79</v>
      </c>
      <c r="E72">
        <v>1136.04</v>
      </c>
      <c r="F72">
        <v>3.7735849056603699</v>
      </c>
      <c r="G72">
        <v>168</v>
      </c>
      <c r="H72">
        <v>429</v>
      </c>
      <c r="I72">
        <v>301</v>
      </c>
      <c r="J72">
        <v>429</v>
      </c>
      <c r="K72">
        <v>301</v>
      </c>
      <c r="L72">
        <v>506</v>
      </c>
      <c r="M72">
        <v>0.36464999999999997</v>
      </c>
      <c r="N72">
        <v>0.36464999999999997</v>
      </c>
    </row>
    <row r="73" spans="1:14" x14ac:dyDescent="0.3">
      <c r="A73">
        <v>260</v>
      </c>
      <c r="B73">
        <v>26</v>
      </c>
      <c r="C73">
        <v>3484.75</v>
      </c>
      <c r="D73">
        <v>2838.1499999999901</v>
      </c>
      <c r="E73">
        <v>2838.09</v>
      </c>
      <c r="F73">
        <v>4.4025157232704402</v>
      </c>
      <c r="G73">
        <v>65</v>
      </c>
      <c r="H73">
        <v>792</v>
      </c>
      <c r="I73">
        <v>645</v>
      </c>
      <c r="J73">
        <v>792</v>
      </c>
      <c r="K73">
        <v>645</v>
      </c>
      <c r="L73">
        <v>1022</v>
      </c>
      <c r="M73">
        <v>0.22220999999999999</v>
      </c>
      <c r="N73">
        <v>0.22220999999999999</v>
      </c>
    </row>
    <row r="74" spans="1:14" x14ac:dyDescent="0.3">
      <c r="A74">
        <v>262</v>
      </c>
      <c r="B74">
        <v>36</v>
      </c>
      <c r="C74">
        <v>3282.8199999999902</v>
      </c>
      <c r="D74">
        <v>2327.7600000000002</v>
      </c>
      <c r="E74">
        <v>2327.65</v>
      </c>
      <c r="F74">
        <v>4.4025157232704402</v>
      </c>
      <c r="G74">
        <v>28</v>
      </c>
      <c r="H74">
        <v>746</v>
      </c>
      <c r="I74">
        <v>529</v>
      </c>
      <c r="J74">
        <v>746</v>
      </c>
      <c r="K74">
        <v>529</v>
      </c>
      <c r="L74">
        <v>887</v>
      </c>
      <c r="M74">
        <v>0.2271</v>
      </c>
      <c r="N74">
        <v>0.2271</v>
      </c>
    </row>
    <row r="75" spans="1:14" x14ac:dyDescent="0.3">
      <c r="A75">
        <v>268</v>
      </c>
      <c r="B75">
        <v>27</v>
      </c>
      <c r="C75">
        <v>1658.9</v>
      </c>
      <c r="D75">
        <v>1605.37</v>
      </c>
      <c r="E75">
        <v>1605.57</v>
      </c>
      <c r="F75">
        <v>1.88679245283018</v>
      </c>
      <c r="G75">
        <v>65</v>
      </c>
      <c r="H75">
        <v>879</v>
      </c>
      <c r="I75">
        <v>851</v>
      </c>
      <c r="J75">
        <v>879</v>
      </c>
      <c r="K75">
        <v>851</v>
      </c>
      <c r="L75">
        <v>879</v>
      </c>
      <c r="M75">
        <v>0.24177000000000001</v>
      </c>
      <c r="N75">
        <v>0.24177000000000001</v>
      </c>
    </row>
    <row r="76" spans="1:14" x14ac:dyDescent="0.3">
      <c r="A76">
        <v>270</v>
      </c>
      <c r="B76">
        <v>32</v>
      </c>
      <c r="C76">
        <v>4597.75</v>
      </c>
      <c r="D76">
        <v>2015.59</v>
      </c>
      <c r="E76">
        <v>3027.52</v>
      </c>
      <c r="F76">
        <v>8.1761006289308096</v>
      </c>
      <c r="G76">
        <v>163</v>
      </c>
      <c r="H76">
        <v>562</v>
      </c>
      <c r="I76">
        <v>247</v>
      </c>
      <c r="J76">
        <v>562</v>
      </c>
      <c r="K76">
        <v>247</v>
      </c>
      <c r="L76">
        <v>874</v>
      </c>
      <c r="M76">
        <v>0.25673000000000001</v>
      </c>
      <c r="N76">
        <v>0.25673000000000001</v>
      </c>
    </row>
    <row r="77" spans="1:14" x14ac:dyDescent="0.3">
      <c r="A77">
        <v>273</v>
      </c>
      <c r="B77">
        <v>33</v>
      </c>
      <c r="C77">
        <v>1061.06</v>
      </c>
      <c r="D77">
        <v>1014.42</v>
      </c>
      <c r="E77">
        <v>1014.52</v>
      </c>
      <c r="F77">
        <v>3.7735849056603699</v>
      </c>
      <c r="G77">
        <v>183</v>
      </c>
      <c r="H77">
        <v>281</v>
      </c>
      <c r="I77">
        <v>269</v>
      </c>
      <c r="J77">
        <v>281</v>
      </c>
      <c r="K77">
        <v>269</v>
      </c>
      <c r="L77">
        <v>384</v>
      </c>
      <c r="M77">
        <v>0.21234</v>
      </c>
      <c r="N77">
        <v>0.21234</v>
      </c>
    </row>
    <row r="78" spans="1:14" x14ac:dyDescent="0.3">
      <c r="A78">
        <v>275</v>
      </c>
      <c r="B78">
        <v>34</v>
      </c>
      <c r="C78">
        <v>2885.3199999999902</v>
      </c>
      <c r="D78">
        <v>2813.24</v>
      </c>
      <c r="E78">
        <v>2813.48</v>
      </c>
      <c r="F78">
        <v>2.5157232704402501</v>
      </c>
      <c r="G78">
        <v>201</v>
      </c>
      <c r="H78">
        <v>1147</v>
      </c>
      <c r="I78">
        <v>1118</v>
      </c>
      <c r="J78">
        <v>1147</v>
      </c>
      <c r="K78">
        <v>1118</v>
      </c>
      <c r="L78">
        <v>1263</v>
      </c>
      <c r="M78">
        <v>0.58038000000000001</v>
      </c>
      <c r="N78">
        <v>0.58038000000000001</v>
      </c>
    </row>
    <row r="79" spans="1:14" x14ac:dyDescent="0.3">
      <c r="A79">
        <v>290</v>
      </c>
      <c r="B79">
        <v>40</v>
      </c>
      <c r="C79">
        <v>4424.4399999999996</v>
      </c>
      <c r="D79">
        <v>1444.78</v>
      </c>
      <c r="E79">
        <v>2111.69</v>
      </c>
      <c r="F79">
        <v>4.4025157232704402</v>
      </c>
      <c r="G79">
        <v>198</v>
      </c>
      <c r="H79">
        <v>1005</v>
      </c>
      <c r="I79">
        <v>328</v>
      </c>
      <c r="J79">
        <v>1005</v>
      </c>
      <c r="K79">
        <v>328</v>
      </c>
      <c r="L79">
        <v>1287</v>
      </c>
      <c r="M79">
        <v>0.32605000000000001</v>
      </c>
      <c r="N79">
        <v>0.32605000000000001</v>
      </c>
    </row>
    <row r="80" spans="1:14" x14ac:dyDescent="0.3">
      <c r="A80">
        <v>302</v>
      </c>
      <c r="B80">
        <v>49</v>
      </c>
      <c r="C80">
        <v>1919.6599999999901</v>
      </c>
      <c r="D80">
        <v>1809.94999999999</v>
      </c>
      <c r="E80">
        <v>1809.73</v>
      </c>
      <c r="F80">
        <v>1.88679245283018</v>
      </c>
      <c r="G80">
        <v>176</v>
      </c>
      <c r="H80">
        <v>1017</v>
      </c>
      <c r="I80">
        <v>959</v>
      </c>
      <c r="J80">
        <v>1017</v>
      </c>
      <c r="K80">
        <v>959</v>
      </c>
      <c r="L80">
        <v>1017</v>
      </c>
      <c r="M80">
        <v>0.19752</v>
      </c>
      <c r="N80">
        <v>0.19752</v>
      </c>
    </row>
    <row r="81" spans="1:14" x14ac:dyDescent="0.3">
      <c r="A81">
        <v>304</v>
      </c>
      <c r="B81">
        <v>52</v>
      </c>
      <c r="C81">
        <v>1480.29</v>
      </c>
      <c r="D81">
        <v>1293.19999999999</v>
      </c>
      <c r="E81">
        <v>1293.28</v>
      </c>
      <c r="F81">
        <v>4.4025157232704402</v>
      </c>
      <c r="G81">
        <v>222</v>
      </c>
      <c r="H81">
        <v>336</v>
      </c>
      <c r="I81">
        <v>294</v>
      </c>
      <c r="J81">
        <v>336</v>
      </c>
      <c r="K81">
        <v>294</v>
      </c>
      <c r="L81">
        <v>450</v>
      </c>
      <c r="M81">
        <v>0.18901000000000001</v>
      </c>
      <c r="N81">
        <v>0.18901000000000001</v>
      </c>
    </row>
    <row r="82" spans="1:14" x14ac:dyDescent="0.3">
      <c r="A82">
        <v>309</v>
      </c>
      <c r="B82">
        <v>50</v>
      </c>
      <c r="C82">
        <v>3230.35</v>
      </c>
      <c r="D82">
        <v>2298.08</v>
      </c>
      <c r="E82">
        <v>2298.27</v>
      </c>
      <c r="F82">
        <v>4.4025157232704402</v>
      </c>
      <c r="G82">
        <v>125</v>
      </c>
      <c r="H82">
        <v>734</v>
      </c>
      <c r="I82">
        <v>522</v>
      </c>
      <c r="J82">
        <v>734</v>
      </c>
      <c r="K82">
        <v>522</v>
      </c>
      <c r="L82">
        <v>820</v>
      </c>
      <c r="M82">
        <v>0.33613999999999999</v>
      </c>
      <c r="N82">
        <v>0.33613999999999999</v>
      </c>
    </row>
    <row r="83" spans="1:14" x14ac:dyDescent="0.3">
      <c r="A83">
        <v>318</v>
      </c>
      <c r="B83">
        <v>88</v>
      </c>
      <c r="C83">
        <v>7519.6399999999903</v>
      </c>
      <c r="D83">
        <v>4957.62</v>
      </c>
      <c r="E83">
        <v>4957.45</v>
      </c>
      <c r="F83">
        <v>16.981132075471699</v>
      </c>
      <c r="G83">
        <v>197</v>
      </c>
      <c r="H83">
        <v>443</v>
      </c>
      <c r="I83">
        <v>292</v>
      </c>
      <c r="J83">
        <v>443</v>
      </c>
      <c r="K83">
        <v>292</v>
      </c>
      <c r="L83">
        <v>774</v>
      </c>
      <c r="M83">
        <v>0.15884000000000001</v>
      </c>
      <c r="N83">
        <v>0.15884000000000001</v>
      </c>
    </row>
    <row r="84" spans="1:14" x14ac:dyDescent="0.3">
      <c r="A84">
        <v>322</v>
      </c>
      <c r="B84">
        <v>58</v>
      </c>
      <c r="C84">
        <v>1533.82</v>
      </c>
      <c r="D84">
        <v>1530.6399999999901</v>
      </c>
      <c r="E84">
        <v>1530.66</v>
      </c>
      <c r="F84">
        <v>2.5157232704402501</v>
      </c>
      <c r="G84">
        <v>33</v>
      </c>
      <c r="H84">
        <v>610</v>
      </c>
      <c r="I84">
        <v>608</v>
      </c>
      <c r="J84">
        <v>610</v>
      </c>
      <c r="K84">
        <v>608</v>
      </c>
      <c r="L84">
        <v>586</v>
      </c>
      <c r="M84">
        <v>0.48896000000000001</v>
      </c>
      <c r="N84">
        <v>0.48896000000000001</v>
      </c>
    </row>
    <row r="85" spans="1:14" x14ac:dyDescent="0.3">
      <c r="A85">
        <v>324</v>
      </c>
      <c r="B85">
        <v>63</v>
      </c>
      <c r="C85">
        <v>5529.49</v>
      </c>
      <c r="D85">
        <v>4722.83</v>
      </c>
      <c r="E85">
        <v>4722.59</v>
      </c>
      <c r="F85">
        <v>11.320754716981099</v>
      </c>
      <c r="G85">
        <v>146</v>
      </c>
      <c r="H85">
        <v>488</v>
      </c>
      <c r="I85">
        <v>417</v>
      </c>
      <c r="J85">
        <v>488</v>
      </c>
      <c r="K85">
        <v>417</v>
      </c>
      <c r="L85">
        <v>650</v>
      </c>
      <c r="M85">
        <v>0.19449</v>
      </c>
      <c r="N85">
        <v>0.19449</v>
      </c>
    </row>
    <row r="86" spans="1:14" x14ac:dyDescent="0.3">
      <c r="A86">
        <v>328</v>
      </c>
      <c r="B86">
        <v>60</v>
      </c>
      <c r="C86">
        <v>1987.5</v>
      </c>
      <c r="D86">
        <v>1549.19</v>
      </c>
      <c r="E86">
        <v>1548.99</v>
      </c>
      <c r="F86">
        <v>3.7735849056603699</v>
      </c>
      <c r="G86">
        <v>294</v>
      </c>
      <c r="H86">
        <v>527</v>
      </c>
      <c r="I86">
        <v>410</v>
      </c>
      <c r="J86">
        <v>527</v>
      </c>
      <c r="K86">
        <v>410</v>
      </c>
      <c r="L86">
        <v>542</v>
      </c>
      <c r="M86">
        <v>0.27683000000000002</v>
      </c>
      <c r="N86">
        <v>0.27683000000000002</v>
      </c>
    </row>
    <row r="87" spans="1:14" x14ac:dyDescent="0.3">
      <c r="A87">
        <v>332</v>
      </c>
      <c r="B87">
        <v>62</v>
      </c>
      <c r="C87">
        <v>2361.6799999999998</v>
      </c>
      <c r="D87">
        <v>1432.59</v>
      </c>
      <c r="E87">
        <v>1432.43</v>
      </c>
      <c r="F87">
        <v>8.1761006289308096</v>
      </c>
      <c r="G87">
        <v>197</v>
      </c>
      <c r="H87">
        <v>289</v>
      </c>
      <c r="I87">
        <v>175</v>
      </c>
      <c r="J87">
        <v>289</v>
      </c>
      <c r="K87">
        <v>175</v>
      </c>
      <c r="L87">
        <v>529</v>
      </c>
      <c r="M87">
        <v>0.47245999999999999</v>
      </c>
      <c r="N87">
        <v>0.47245999999999999</v>
      </c>
    </row>
    <row r="88" spans="1:14" x14ac:dyDescent="0.3">
      <c r="A88">
        <v>333</v>
      </c>
      <c r="B88">
        <v>55</v>
      </c>
      <c r="C88">
        <v>2234.48</v>
      </c>
      <c r="D88">
        <v>2115.7600000000002</v>
      </c>
      <c r="E88">
        <v>2115.6999999999998</v>
      </c>
      <c r="F88">
        <v>3.7735849056603699</v>
      </c>
      <c r="G88">
        <v>278</v>
      </c>
      <c r="H88">
        <v>592</v>
      </c>
      <c r="I88">
        <v>561</v>
      </c>
      <c r="J88">
        <v>592</v>
      </c>
      <c r="K88">
        <v>561</v>
      </c>
      <c r="L88">
        <v>996</v>
      </c>
      <c r="M88">
        <v>0.14021</v>
      </c>
      <c r="N88">
        <v>0.14021</v>
      </c>
    </row>
    <row r="89" spans="1:14" x14ac:dyDescent="0.3">
      <c r="A89">
        <v>334</v>
      </c>
      <c r="B89">
        <v>63</v>
      </c>
      <c r="C89">
        <v>2610.25</v>
      </c>
      <c r="D89">
        <v>2489.41</v>
      </c>
      <c r="E89">
        <v>2489.16</v>
      </c>
      <c r="F89">
        <v>3.7735849056603699</v>
      </c>
      <c r="G89">
        <v>222</v>
      </c>
      <c r="H89">
        <v>692</v>
      </c>
      <c r="I89">
        <v>660</v>
      </c>
      <c r="J89">
        <v>692</v>
      </c>
      <c r="K89">
        <v>660</v>
      </c>
      <c r="L89">
        <v>984</v>
      </c>
      <c r="M89">
        <v>0.2291</v>
      </c>
      <c r="N89">
        <v>0.2291</v>
      </c>
    </row>
    <row r="90" spans="1:14" x14ac:dyDescent="0.3">
      <c r="A90">
        <v>339</v>
      </c>
      <c r="B90">
        <v>68</v>
      </c>
      <c r="C90">
        <v>2458.67</v>
      </c>
      <c r="D90">
        <v>2277.41</v>
      </c>
      <c r="E90">
        <v>2277.3200000000002</v>
      </c>
      <c r="F90">
        <v>6.9182389937106903</v>
      </c>
      <c r="G90">
        <v>211</v>
      </c>
      <c r="H90">
        <v>355</v>
      </c>
      <c r="I90">
        <v>329</v>
      </c>
      <c r="J90">
        <v>355</v>
      </c>
      <c r="K90">
        <v>329</v>
      </c>
      <c r="L90">
        <v>495</v>
      </c>
      <c r="M90">
        <v>0.43120999999999998</v>
      </c>
      <c r="N90">
        <v>0.43120999999999998</v>
      </c>
    </row>
    <row r="91" spans="1:14" x14ac:dyDescent="0.3">
      <c r="A91">
        <v>344</v>
      </c>
      <c r="B91">
        <v>74</v>
      </c>
      <c r="C91">
        <v>5554.93</v>
      </c>
      <c r="D91">
        <v>2504.25</v>
      </c>
      <c r="E91">
        <v>2620.13</v>
      </c>
      <c r="F91">
        <v>10.691823899371</v>
      </c>
      <c r="G91">
        <v>124</v>
      </c>
      <c r="H91">
        <v>520</v>
      </c>
      <c r="I91">
        <v>234</v>
      </c>
      <c r="J91">
        <v>520</v>
      </c>
      <c r="K91">
        <v>234</v>
      </c>
      <c r="L91">
        <v>1441</v>
      </c>
      <c r="M91">
        <v>0.36352000000000001</v>
      </c>
      <c r="N91">
        <v>0.36352000000000001</v>
      </c>
    </row>
    <row r="92" spans="1:14" x14ac:dyDescent="0.3">
      <c r="A92">
        <v>352</v>
      </c>
      <c r="B92">
        <v>48</v>
      </c>
      <c r="C92">
        <v>3716.89</v>
      </c>
      <c r="D92">
        <v>2252.5</v>
      </c>
      <c r="E92">
        <v>2389.67</v>
      </c>
      <c r="F92">
        <v>8.1761006289308096</v>
      </c>
      <c r="G92">
        <v>187</v>
      </c>
      <c r="H92">
        <v>455</v>
      </c>
      <c r="I92">
        <v>275</v>
      </c>
      <c r="J92">
        <v>455</v>
      </c>
      <c r="K92">
        <v>275</v>
      </c>
      <c r="L92">
        <v>732</v>
      </c>
      <c r="M92">
        <v>0.22495999999999999</v>
      </c>
      <c r="N92">
        <v>0.22495999999999999</v>
      </c>
    </row>
    <row r="93" spans="1:14" x14ac:dyDescent="0.3">
      <c r="A93">
        <v>353</v>
      </c>
      <c r="B93">
        <v>76</v>
      </c>
      <c r="C93">
        <v>3507.54</v>
      </c>
      <c r="D93">
        <v>2177.2399999999998</v>
      </c>
      <c r="E93">
        <v>2177.48</v>
      </c>
      <c r="F93">
        <v>6.2893081761006204</v>
      </c>
      <c r="G93">
        <v>148</v>
      </c>
      <c r="H93">
        <v>558</v>
      </c>
      <c r="I93">
        <v>346</v>
      </c>
      <c r="J93">
        <v>558</v>
      </c>
      <c r="K93">
        <v>346</v>
      </c>
      <c r="L93">
        <v>682</v>
      </c>
      <c r="M93">
        <v>0.61246</v>
      </c>
      <c r="N93">
        <v>0.61246</v>
      </c>
    </row>
    <row r="94" spans="1:14" x14ac:dyDescent="0.3">
      <c r="A94">
        <v>355</v>
      </c>
      <c r="B94">
        <v>78</v>
      </c>
      <c r="C94">
        <v>2008.17</v>
      </c>
      <c r="D94">
        <v>1809.94999999999</v>
      </c>
      <c r="E94">
        <v>1809.96</v>
      </c>
      <c r="F94">
        <v>3.1446540880503102</v>
      </c>
      <c r="G94">
        <v>107</v>
      </c>
      <c r="H94">
        <v>639</v>
      </c>
      <c r="I94">
        <v>576</v>
      </c>
      <c r="J94">
        <v>639</v>
      </c>
      <c r="K94">
        <v>576</v>
      </c>
      <c r="L94">
        <v>755</v>
      </c>
      <c r="M94">
        <v>0.30164000000000002</v>
      </c>
      <c r="N94">
        <v>0.30164000000000002</v>
      </c>
    </row>
    <row r="95" spans="1:14" x14ac:dyDescent="0.3">
      <c r="A95">
        <v>365</v>
      </c>
      <c r="B95">
        <v>83</v>
      </c>
      <c r="C95">
        <v>3515.49</v>
      </c>
      <c r="D95">
        <v>2008.17</v>
      </c>
      <c r="E95">
        <v>2027.03</v>
      </c>
      <c r="F95">
        <v>8.8050314465408803</v>
      </c>
      <c r="G95">
        <v>237</v>
      </c>
      <c r="H95">
        <v>399</v>
      </c>
      <c r="I95">
        <v>228</v>
      </c>
      <c r="J95">
        <v>399</v>
      </c>
      <c r="K95">
        <v>228</v>
      </c>
      <c r="L95">
        <v>794</v>
      </c>
      <c r="M95">
        <v>0.35005999999999998</v>
      </c>
      <c r="N95">
        <v>0.35005999999999998</v>
      </c>
    </row>
    <row r="96" spans="1:14" x14ac:dyDescent="0.3">
      <c r="A96">
        <v>367</v>
      </c>
      <c r="B96">
        <v>86</v>
      </c>
      <c r="C96">
        <v>3033.72</v>
      </c>
      <c r="D96">
        <v>2912.88</v>
      </c>
      <c r="E96">
        <v>2912.64</v>
      </c>
      <c r="F96">
        <v>3.1446540880503102</v>
      </c>
      <c r="G96">
        <v>156</v>
      </c>
      <c r="H96">
        <v>965</v>
      </c>
      <c r="I96">
        <v>926</v>
      </c>
      <c r="J96">
        <v>965</v>
      </c>
      <c r="K96">
        <v>926</v>
      </c>
      <c r="L96">
        <v>1197</v>
      </c>
      <c r="M96">
        <v>0.38386999999999999</v>
      </c>
      <c r="N96">
        <v>0.38386999999999999</v>
      </c>
    </row>
    <row r="97" spans="1:14" x14ac:dyDescent="0.3">
      <c r="A97">
        <v>368</v>
      </c>
      <c r="B97">
        <v>86</v>
      </c>
      <c r="C97">
        <v>2063.8199999999902</v>
      </c>
      <c r="D97">
        <v>2063.29</v>
      </c>
      <c r="E97">
        <v>2063.11</v>
      </c>
      <c r="F97">
        <v>1.25786163522012</v>
      </c>
      <c r="G97">
        <v>213</v>
      </c>
      <c r="H97">
        <v>1641</v>
      </c>
      <c r="I97">
        <v>1640</v>
      </c>
      <c r="M97">
        <v>0.39178000000000002</v>
      </c>
      <c r="N97">
        <v>0.39178000000000002</v>
      </c>
    </row>
    <row r="98" spans="1:14" x14ac:dyDescent="0.3">
      <c r="A98">
        <v>371</v>
      </c>
      <c r="B98">
        <v>86</v>
      </c>
      <c r="C98">
        <v>4893.49</v>
      </c>
      <c r="D98">
        <v>3689.86</v>
      </c>
      <c r="E98">
        <v>3689.8</v>
      </c>
      <c r="F98">
        <v>3.7735849056603699</v>
      </c>
      <c r="G98">
        <v>143</v>
      </c>
      <c r="H98">
        <v>1297</v>
      </c>
      <c r="I98">
        <v>978</v>
      </c>
      <c r="J98">
        <v>1297</v>
      </c>
      <c r="K98">
        <v>978</v>
      </c>
      <c r="L98">
        <v>1745</v>
      </c>
      <c r="M98">
        <v>0.30564000000000002</v>
      </c>
      <c r="N98">
        <v>0.30564000000000002</v>
      </c>
    </row>
    <row r="99" spans="1:14" x14ac:dyDescent="0.3">
      <c r="A99">
        <v>376</v>
      </c>
      <c r="B99">
        <v>92</v>
      </c>
      <c r="C99">
        <v>1092.8599999999999</v>
      </c>
      <c r="D99">
        <v>1092.8599999999999</v>
      </c>
      <c r="E99">
        <v>1092.77</v>
      </c>
      <c r="F99">
        <v>1.25786163522012</v>
      </c>
      <c r="G99">
        <v>198</v>
      </c>
      <c r="H99">
        <v>869</v>
      </c>
      <c r="I99">
        <v>869</v>
      </c>
      <c r="M99">
        <v>0.20315</v>
      </c>
      <c r="N99">
        <v>0.20315</v>
      </c>
    </row>
    <row r="100" spans="1:14" x14ac:dyDescent="0.3">
      <c r="A100">
        <v>377</v>
      </c>
      <c r="B100">
        <v>87</v>
      </c>
      <c r="C100">
        <v>2537.1099999999901</v>
      </c>
      <c r="D100">
        <v>2199.5</v>
      </c>
      <c r="E100">
        <v>2199.4499999999998</v>
      </c>
      <c r="F100">
        <v>5.0314465408805003</v>
      </c>
      <c r="G100">
        <v>352</v>
      </c>
      <c r="H100">
        <v>504</v>
      </c>
      <c r="I100">
        <v>437</v>
      </c>
      <c r="J100">
        <v>504</v>
      </c>
      <c r="K100">
        <v>437</v>
      </c>
      <c r="L100">
        <v>667</v>
      </c>
      <c r="M100">
        <v>0.35575000000000001</v>
      </c>
      <c r="N100">
        <v>0.35575000000000001</v>
      </c>
    </row>
    <row r="101" spans="1:14" x14ac:dyDescent="0.3">
      <c r="A101">
        <v>380</v>
      </c>
      <c r="B101">
        <v>92</v>
      </c>
      <c r="C101">
        <v>2171.41</v>
      </c>
      <c r="D101">
        <v>2026.1899999999901</v>
      </c>
      <c r="E101">
        <v>2025.93</v>
      </c>
      <c r="F101">
        <v>3.7735849056603699</v>
      </c>
      <c r="G101">
        <v>356</v>
      </c>
      <c r="H101">
        <v>575</v>
      </c>
      <c r="I101">
        <v>537</v>
      </c>
      <c r="J101">
        <v>575</v>
      </c>
      <c r="K101">
        <v>537</v>
      </c>
      <c r="L101">
        <v>767</v>
      </c>
      <c r="M101">
        <v>0.25907000000000002</v>
      </c>
      <c r="N101">
        <v>0.25907000000000002</v>
      </c>
    </row>
    <row r="102" spans="1:14" x14ac:dyDescent="0.3">
      <c r="A102">
        <v>383</v>
      </c>
      <c r="B102">
        <v>95</v>
      </c>
      <c r="C102">
        <v>1751.12</v>
      </c>
      <c r="D102">
        <v>1396.02</v>
      </c>
      <c r="E102">
        <v>1447.14</v>
      </c>
      <c r="F102">
        <v>3.7735849056603699</v>
      </c>
      <c r="G102">
        <v>42</v>
      </c>
      <c r="H102">
        <v>464</v>
      </c>
      <c r="I102">
        <v>370</v>
      </c>
      <c r="J102">
        <v>464</v>
      </c>
      <c r="K102">
        <v>370</v>
      </c>
      <c r="L102">
        <v>554</v>
      </c>
      <c r="M102">
        <v>0.30857000000000001</v>
      </c>
      <c r="N102">
        <v>0.30857000000000001</v>
      </c>
    </row>
    <row r="103" spans="1:14" x14ac:dyDescent="0.3">
      <c r="A103">
        <v>385</v>
      </c>
      <c r="B103">
        <v>88</v>
      </c>
      <c r="C103">
        <v>3539.87</v>
      </c>
      <c r="D103">
        <v>2272.1099999999901</v>
      </c>
      <c r="E103">
        <v>2458.92</v>
      </c>
      <c r="F103">
        <v>8.8050314465408803</v>
      </c>
      <c r="G103">
        <v>250</v>
      </c>
      <c r="H103">
        <v>402</v>
      </c>
      <c r="I103">
        <v>258</v>
      </c>
      <c r="J103">
        <v>402</v>
      </c>
      <c r="K103">
        <v>258</v>
      </c>
      <c r="L103">
        <v>719</v>
      </c>
      <c r="M103">
        <v>0.28351999999999999</v>
      </c>
      <c r="N103">
        <v>0.28351999999999999</v>
      </c>
    </row>
    <row r="104" spans="1:14" x14ac:dyDescent="0.3">
      <c r="A104">
        <v>386</v>
      </c>
      <c r="B104">
        <v>96</v>
      </c>
      <c r="C104">
        <v>2516.9699999999998</v>
      </c>
      <c r="D104">
        <v>2071.77</v>
      </c>
      <c r="E104">
        <v>2071.63</v>
      </c>
      <c r="F104">
        <v>3.1446540880503102</v>
      </c>
      <c r="G104">
        <v>148</v>
      </c>
      <c r="H104">
        <v>800</v>
      </c>
      <c r="I104">
        <v>659</v>
      </c>
      <c r="J104">
        <v>800</v>
      </c>
      <c r="K104">
        <v>659</v>
      </c>
      <c r="L104">
        <v>927</v>
      </c>
      <c r="M104">
        <v>0.42107</v>
      </c>
      <c r="N104">
        <v>0.42107</v>
      </c>
    </row>
    <row r="105" spans="1:14" x14ac:dyDescent="0.3">
      <c r="A105">
        <v>412</v>
      </c>
      <c r="B105">
        <v>107</v>
      </c>
      <c r="C105">
        <v>1907.47</v>
      </c>
      <c r="D105">
        <v>1401.32</v>
      </c>
      <c r="E105">
        <v>1401.2</v>
      </c>
      <c r="F105">
        <v>6.2893081761006204</v>
      </c>
      <c r="G105">
        <v>90</v>
      </c>
      <c r="H105">
        <v>303</v>
      </c>
      <c r="I105">
        <v>223</v>
      </c>
      <c r="J105">
        <v>303</v>
      </c>
      <c r="K105">
        <v>223</v>
      </c>
      <c r="L105">
        <v>490</v>
      </c>
      <c r="M105">
        <v>0.23901</v>
      </c>
      <c r="N105">
        <v>0.23901</v>
      </c>
    </row>
    <row r="106" spans="1:14" x14ac:dyDescent="0.3">
      <c r="A106">
        <v>414</v>
      </c>
      <c r="B106">
        <v>108</v>
      </c>
      <c r="C106">
        <v>3014.64</v>
      </c>
      <c r="D106">
        <v>2868.3599999999901</v>
      </c>
      <c r="E106">
        <v>2868.26</v>
      </c>
      <c r="F106">
        <v>6.2893081761006204</v>
      </c>
      <c r="G106">
        <v>154</v>
      </c>
      <c r="H106">
        <v>479</v>
      </c>
      <c r="I106">
        <v>456</v>
      </c>
      <c r="J106">
        <v>479</v>
      </c>
      <c r="K106">
        <v>456</v>
      </c>
      <c r="L106">
        <v>694</v>
      </c>
      <c r="M106">
        <v>0.36153999999999997</v>
      </c>
      <c r="N106">
        <v>0.36153999999999997</v>
      </c>
    </row>
    <row r="107" spans="1:14" x14ac:dyDescent="0.3">
      <c r="A107">
        <v>419</v>
      </c>
      <c r="B107">
        <v>104</v>
      </c>
      <c r="C107">
        <v>1594.24</v>
      </c>
      <c r="D107">
        <v>1546.54</v>
      </c>
      <c r="E107">
        <v>1546.72</v>
      </c>
      <c r="F107">
        <v>1.88679245283018</v>
      </c>
      <c r="G107">
        <v>96</v>
      </c>
      <c r="H107">
        <v>845</v>
      </c>
      <c r="I107">
        <v>820</v>
      </c>
      <c r="J107">
        <v>845</v>
      </c>
      <c r="K107">
        <v>820</v>
      </c>
      <c r="L107">
        <v>845</v>
      </c>
      <c r="M107">
        <v>0.24994</v>
      </c>
      <c r="N107">
        <v>0.24994</v>
      </c>
    </row>
    <row r="108" spans="1:14" x14ac:dyDescent="0.3">
      <c r="A108">
        <v>425</v>
      </c>
      <c r="B108">
        <v>114</v>
      </c>
      <c r="C108">
        <v>2753.35</v>
      </c>
      <c r="D108">
        <v>2740.1</v>
      </c>
      <c r="E108">
        <v>2739.93</v>
      </c>
      <c r="F108">
        <v>2.5157232704402501</v>
      </c>
      <c r="G108">
        <v>58</v>
      </c>
      <c r="H108">
        <v>1094</v>
      </c>
      <c r="I108">
        <v>1089</v>
      </c>
      <c r="J108">
        <v>1094</v>
      </c>
      <c r="K108">
        <v>1089</v>
      </c>
      <c r="L108">
        <v>1301</v>
      </c>
      <c r="M108">
        <v>0.47727000000000003</v>
      </c>
      <c r="N108">
        <v>0.47727000000000003</v>
      </c>
    </row>
    <row r="109" spans="1:14" x14ac:dyDescent="0.3">
      <c r="A109">
        <v>429</v>
      </c>
      <c r="B109">
        <v>113</v>
      </c>
      <c r="C109">
        <v>1311.22</v>
      </c>
      <c r="D109">
        <v>1044.6300000000001</v>
      </c>
      <c r="E109">
        <v>1044.6600000000001</v>
      </c>
      <c r="F109">
        <v>4.4025157232704402</v>
      </c>
      <c r="G109">
        <v>248</v>
      </c>
      <c r="H109">
        <v>298</v>
      </c>
      <c r="I109">
        <v>237</v>
      </c>
      <c r="J109">
        <v>298</v>
      </c>
      <c r="K109">
        <v>237</v>
      </c>
      <c r="L109">
        <v>356</v>
      </c>
      <c r="M109">
        <v>0.71428999999999998</v>
      </c>
      <c r="N109">
        <v>0.71428999999999998</v>
      </c>
    </row>
    <row r="110" spans="1:14" x14ac:dyDescent="0.3">
      <c r="A110">
        <v>432</v>
      </c>
      <c r="B110">
        <v>118</v>
      </c>
      <c r="C110">
        <v>1936.09</v>
      </c>
      <c r="D110">
        <v>1866.13</v>
      </c>
      <c r="E110">
        <v>1866.28</v>
      </c>
      <c r="F110">
        <v>3.1446540880503102</v>
      </c>
      <c r="G110">
        <v>226</v>
      </c>
      <c r="H110">
        <v>616</v>
      </c>
      <c r="I110">
        <v>593</v>
      </c>
      <c r="J110">
        <v>616</v>
      </c>
      <c r="K110">
        <v>593</v>
      </c>
      <c r="L110">
        <v>725</v>
      </c>
      <c r="M110">
        <v>0.28072999999999998</v>
      </c>
      <c r="N110">
        <v>0.28072999999999998</v>
      </c>
    </row>
    <row r="111" spans="1:14" x14ac:dyDescent="0.3">
      <c r="A111">
        <v>433</v>
      </c>
      <c r="B111">
        <v>108</v>
      </c>
      <c r="C111">
        <v>5293.6399999999903</v>
      </c>
      <c r="D111">
        <v>1319.17</v>
      </c>
      <c r="E111">
        <v>1544.91</v>
      </c>
      <c r="F111">
        <v>8.8050314465408803</v>
      </c>
      <c r="G111">
        <v>173</v>
      </c>
      <c r="H111">
        <v>601</v>
      </c>
      <c r="I111">
        <v>150</v>
      </c>
      <c r="J111">
        <v>601</v>
      </c>
      <c r="K111">
        <v>150</v>
      </c>
      <c r="L111">
        <v>896</v>
      </c>
      <c r="M111">
        <v>0.41113</v>
      </c>
      <c r="N111">
        <v>0.41113</v>
      </c>
    </row>
    <row r="112" spans="1:14" x14ac:dyDescent="0.3">
      <c r="A112">
        <v>437</v>
      </c>
      <c r="B112">
        <v>114</v>
      </c>
      <c r="C112">
        <v>2815.89</v>
      </c>
      <c r="D112">
        <v>2210.63</v>
      </c>
      <c r="E112">
        <v>2210.5</v>
      </c>
      <c r="F112">
        <v>5.0314465408805003</v>
      </c>
      <c r="G112">
        <v>210</v>
      </c>
      <c r="H112">
        <v>560</v>
      </c>
      <c r="I112">
        <v>439</v>
      </c>
      <c r="J112">
        <v>560</v>
      </c>
      <c r="K112">
        <v>439</v>
      </c>
      <c r="L112">
        <v>656</v>
      </c>
      <c r="M112">
        <v>0.16732</v>
      </c>
      <c r="N112">
        <v>0.16732</v>
      </c>
    </row>
    <row r="113" spans="1:14" x14ac:dyDescent="0.3">
      <c r="A113">
        <v>438</v>
      </c>
      <c r="B113">
        <v>126</v>
      </c>
      <c r="C113">
        <v>1590.53</v>
      </c>
      <c r="D113">
        <v>1589.47</v>
      </c>
      <c r="E113">
        <v>1589.33</v>
      </c>
      <c r="F113">
        <v>1.25786163522012</v>
      </c>
      <c r="G113">
        <v>165</v>
      </c>
      <c r="H113">
        <v>1264</v>
      </c>
      <c r="I113">
        <v>1264</v>
      </c>
      <c r="M113">
        <v>0.21482000000000001</v>
      </c>
      <c r="N113">
        <v>0.21482000000000001</v>
      </c>
    </row>
    <row r="114" spans="1:14" x14ac:dyDescent="0.3">
      <c r="A114">
        <v>439</v>
      </c>
      <c r="B114">
        <v>109</v>
      </c>
      <c r="C114">
        <v>7070.73</v>
      </c>
      <c r="D114">
        <v>3076.12</v>
      </c>
      <c r="E114">
        <v>3245.55</v>
      </c>
      <c r="F114">
        <v>25.157232704402499</v>
      </c>
      <c r="G114">
        <v>116</v>
      </c>
      <c r="H114">
        <v>281</v>
      </c>
      <c r="I114">
        <v>122</v>
      </c>
      <c r="J114">
        <v>291</v>
      </c>
      <c r="K114">
        <v>136</v>
      </c>
      <c r="L114">
        <v>696</v>
      </c>
      <c r="M114">
        <v>0.31775999999999999</v>
      </c>
      <c r="N114">
        <v>0.31775999999999999</v>
      </c>
    </row>
    <row r="115" spans="1:14" x14ac:dyDescent="0.3">
      <c r="A115">
        <v>458</v>
      </c>
      <c r="B115">
        <v>131</v>
      </c>
      <c r="C115">
        <v>1932.9099999999901</v>
      </c>
      <c r="D115">
        <v>1822.67</v>
      </c>
      <c r="E115">
        <v>1869.27</v>
      </c>
      <c r="F115">
        <v>3.7735849056603699</v>
      </c>
      <c r="G115">
        <v>210</v>
      </c>
      <c r="H115">
        <v>512</v>
      </c>
      <c r="I115">
        <v>483</v>
      </c>
      <c r="J115">
        <v>512</v>
      </c>
      <c r="K115">
        <v>483</v>
      </c>
      <c r="L115">
        <v>638</v>
      </c>
      <c r="M115">
        <v>0.4138</v>
      </c>
      <c r="N115">
        <v>0.4138</v>
      </c>
    </row>
    <row r="116" spans="1:14" x14ac:dyDescent="0.3">
      <c r="A116">
        <v>460</v>
      </c>
      <c r="B116">
        <v>137</v>
      </c>
      <c r="C116">
        <v>1969.47999999999</v>
      </c>
      <c r="D116">
        <v>1932.38</v>
      </c>
      <c r="E116">
        <v>1932.47</v>
      </c>
      <c r="F116">
        <v>1.88679245283018</v>
      </c>
      <c r="G116">
        <v>75</v>
      </c>
      <c r="H116">
        <v>1044</v>
      </c>
      <c r="I116">
        <v>1024</v>
      </c>
      <c r="J116">
        <v>1044</v>
      </c>
      <c r="K116">
        <v>1024</v>
      </c>
      <c r="L116">
        <v>1044</v>
      </c>
      <c r="M116">
        <v>0.31689000000000001</v>
      </c>
      <c r="N116">
        <v>0.31689000000000001</v>
      </c>
    </row>
    <row r="117" spans="1:14" x14ac:dyDescent="0.3">
      <c r="A117">
        <v>463</v>
      </c>
      <c r="B117">
        <v>132</v>
      </c>
      <c r="C117">
        <v>6291.1</v>
      </c>
      <c r="D117">
        <v>2027.25</v>
      </c>
      <c r="E117">
        <v>3028.17</v>
      </c>
      <c r="F117">
        <v>10.691823899371</v>
      </c>
      <c r="G117">
        <v>5</v>
      </c>
      <c r="H117">
        <v>588</v>
      </c>
      <c r="I117">
        <v>190</v>
      </c>
      <c r="J117">
        <v>588</v>
      </c>
      <c r="K117">
        <v>190</v>
      </c>
      <c r="L117">
        <v>1273</v>
      </c>
      <c r="M117">
        <v>0.46823999999999999</v>
      </c>
      <c r="N117">
        <v>0.46823999999999999</v>
      </c>
    </row>
    <row r="118" spans="1:14" x14ac:dyDescent="0.3">
      <c r="A118">
        <v>469</v>
      </c>
      <c r="B118">
        <v>126</v>
      </c>
      <c r="C118">
        <v>3651.17</v>
      </c>
      <c r="D118">
        <v>1765.43</v>
      </c>
      <c r="E118">
        <v>1838.42</v>
      </c>
      <c r="F118">
        <v>14.4654088050314</v>
      </c>
      <c r="G118">
        <v>47</v>
      </c>
      <c r="H118">
        <v>252</v>
      </c>
      <c r="I118">
        <v>122</v>
      </c>
      <c r="J118">
        <v>252</v>
      </c>
      <c r="K118">
        <v>122</v>
      </c>
      <c r="L118">
        <v>424</v>
      </c>
      <c r="M118">
        <v>0.72865000000000002</v>
      </c>
      <c r="N118">
        <v>0.72865000000000002</v>
      </c>
    </row>
    <row r="119" spans="1:14" x14ac:dyDescent="0.3">
      <c r="A119">
        <v>473</v>
      </c>
      <c r="B119">
        <v>145</v>
      </c>
      <c r="C119">
        <v>1062.1199999999999</v>
      </c>
      <c r="D119">
        <v>1061.06</v>
      </c>
      <c r="E119">
        <v>1061.18</v>
      </c>
      <c r="F119">
        <v>2.5157232704402501</v>
      </c>
      <c r="G119">
        <v>8</v>
      </c>
      <c r="H119">
        <v>422</v>
      </c>
      <c r="I119">
        <v>422</v>
      </c>
      <c r="J119">
        <v>422</v>
      </c>
      <c r="K119">
        <v>422</v>
      </c>
      <c r="L119">
        <v>424</v>
      </c>
      <c r="M119">
        <v>0.44955000000000001</v>
      </c>
      <c r="N119">
        <v>0.44955000000000001</v>
      </c>
    </row>
    <row r="120" spans="1:14" x14ac:dyDescent="0.3">
      <c r="A120">
        <v>474</v>
      </c>
      <c r="B120">
        <v>138</v>
      </c>
      <c r="C120">
        <v>3139.19</v>
      </c>
      <c r="D120">
        <v>2204.8000000000002</v>
      </c>
      <c r="E120">
        <v>2204.8200000000002</v>
      </c>
      <c r="F120">
        <v>6.2893081761006204</v>
      </c>
      <c r="G120">
        <v>12</v>
      </c>
      <c r="H120">
        <v>499</v>
      </c>
      <c r="I120">
        <v>351</v>
      </c>
      <c r="J120">
        <v>499</v>
      </c>
      <c r="K120">
        <v>351</v>
      </c>
      <c r="L120">
        <v>739</v>
      </c>
      <c r="M120">
        <v>0.23261000000000001</v>
      </c>
      <c r="N120">
        <v>0.23261000000000001</v>
      </c>
    </row>
    <row r="121" spans="1:14" x14ac:dyDescent="0.3">
      <c r="A121">
        <v>513</v>
      </c>
      <c r="B121">
        <v>21</v>
      </c>
      <c r="C121">
        <v>5153.7199999999903</v>
      </c>
      <c r="D121">
        <v>1398.1399999999901</v>
      </c>
      <c r="E121">
        <v>1489.31</v>
      </c>
      <c r="F121">
        <v>22.641509433962199</v>
      </c>
      <c r="G121">
        <v>5</v>
      </c>
      <c r="H121">
        <v>228</v>
      </c>
      <c r="I121">
        <v>62</v>
      </c>
      <c r="J121">
        <v>228</v>
      </c>
      <c r="K121">
        <v>62</v>
      </c>
      <c r="L121">
        <v>446</v>
      </c>
      <c r="M121">
        <v>0.42457</v>
      </c>
      <c r="N121">
        <v>0.42457</v>
      </c>
    </row>
    <row r="122" spans="1:14" x14ac:dyDescent="0.3">
      <c r="A122">
        <v>532</v>
      </c>
      <c r="B122">
        <v>33</v>
      </c>
      <c r="C122">
        <v>4324.2700000000004</v>
      </c>
      <c r="D122">
        <v>3649.58</v>
      </c>
      <c r="E122">
        <v>3649.69</v>
      </c>
      <c r="F122">
        <v>5.6603773584905603</v>
      </c>
      <c r="G122">
        <v>177</v>
      </c>
      <c r="H122">
        <v>764</v>
      </c>
      <c r="I122">
        <v>645</v>
      </c>
      <c r="J122">
        <v>764</v>
      </c>
      <c r="K122">
        <v>645</v>
      </c>
      <c r="L122">
        <v>1275</v>
      </c>
      <c r="M122">
        <v>0.52917999999999998</v>
      </c>
      <c r="N122">
        <v>0.52917999999999998</v>
      </c>
    </row>
    <row r="123" spans="1:14" x14ac:dyDescent="0.3">
      <c r="A123">
        <v>567</v>
      </c>
      <c r="B123">
        <v>61</v>
      </c>
      <c r="C123">
        <v>3464.61</v>
      </c>
      <c r="D123">
        <v>3196.43</v>
      </c>
      <c r="E123">
        <v>3196.44</v>
      </c>
      <c r="F123">
        <v>5.6603773584905603</v>
      </c>
      <c r="G123">
        <v>176</v>
      </c>
      <c r="H123">
        <v>612</v>
      </c>
      <c r="I123">
        <v>565</v>
      </c>
      <c r="J123">
        <v>612</v>
      </c>
      <c r="K123">
        <v>565</v>
      </c>
      <c r="L123">
        <v>1159</v>
      </c>
      <c r="M123">
        <v>0.25585999999999998</v>
      </c>
      <c r="N123">
        <v>0.25585999999999998</v>
      </c>
    </row>
    <row r="124" spans="1:14" x14ac:dyDescent="0.3">
      <c r="A124">
        <v>602</v>
      </c>
      <c r="B124">
        <v>85</v>
      </c>
      <c r="C124">
        <v>1228.01</v>
      </c>
      <c r="D124">
        <v>1205.75</v>
      </c>
      <c r="E124">
        <v>1205.5899999999999</v>
      </c>
      <c r="F124">
        <v>1.88679245283018</v>
      </c>
      <c r="G124">
        <v>206</v>
      </c>
      <c r="H124">
        <v>651</v>
      </c>
      <c r="I124">
        <v>639</v>
      </c>
      <c r="J124">
        <v>651</v>
      </c>
      <c r="K124">
        <v>639</v>
      </c>
      <c r="L124">
        <v>651</v>
      </c>
      <c r="M124">
        <v>0.26136999999999999</v>
      </c>
      <c r="N124">
        <v>0.26136999999999999</v>
      </c>
    </row>
    <row r="125" spans="1:14" x14ac:dyDescent="0.3">
      <c r="A125">
        <v>644</v>
      </c>
      <c r="B125">
        <v>101</v>
      </c>
      <c r="C125">
        <v>2536.58</v>
      </c>
      <c r="D125">
        <v>2464.5</v>
      </c>
      <c r="E125">
        <v>2464.29</v>
      </c>
      <c r="F125">
        <v>5.0314465408805003</v>
      </c>
      <c r="G125">
        <v>32</v>
      </c>
      <c r="H125">
        <v>504</v>
      </c>
      <c r="I125">
        <v>490</v>
      </c>
      <c r="J125">
        <v>504</v>
      </c>
      <c r="K125">
        <v>490</v>
      </c>
      <c r="L125">
        <v>762</v>
      </c>
      <c r="M125">
        <v>0.49875000000000003</v>
      </c>
      <c r="N125">
        <v>0.49875000000000003</v>
      </c>
    </row>
    <row r="126" spans="1:14" x14ac:dyDescent="0.3">
      <c r="A126">
        <v>654</v>
      </c>
      <c r="B126">
        <v>113</v>
      </c>
      <c r="C126">
        <v>3105.8</v>
      </c>
      <c r="D126">
        <v>1648.83</v>
      </c>
      <c r="E126">
        <v>1648.88</v>
      </c>
      <c r="F126">
        <v>8.8050314465408803</v>
      </c>
      <c r="G126">
        <v>10</v>
      </c>
      <c r="H126">
        <v>353</v>
      </c>
      <c r="I126">
        <v>187</v>
      </c>
      <c r="J126">
        <v>353</v>
      </c>
      <c r="K126">
        <v>187</v>
      </c>
      <c r="L126">
        <v>571</v>
      </c>
      <c r="M126">
        <v>0.29354000000000002</v>
      </c>
      <c r="N126">
        <v>0.29354000000000002</v>
      </c>
    </row>
    <row r="127" spans="1:14" x14ac:dyDescent="0.3">
      <c r="A127">
        <v>682</v>
      </c>
      <c r="B127">
        <v>124</v>
      </c>
      <c r="C127">
        <v>3924.6499999999901</v>
      </c>
      <c r="D127">
        <v>2316.63</v>
      </c>
      <c r="E127">
        <v>2390.11</v>
      </c>
      <c r="F127">
        <v>15.094339622641501</v>
      </c>
      <c r="G127">
        <v>167</v>
      </c>
      <c r="H127">
        <v>260</v>
      </c>
      <c r="I127">
        <v>153</v>
      </c>
      <c r="J127">
        <v>308</v>
      </c>
      <c r="K127">
        <v>201</v>
      </c>
      <c r="L127">
        <v>481</v>
      </c>
      <c r="M127">
        <v>0.34501999999999999</v>
      </c>
      <c r="N127">
        <v>0.34501999999999999</v>
      </c>
    </row>
    <row r="128" spans="1:14" x14ac:dyDescent="0.3">
      <c r="A128">
        <v>683</v>
      </c>
      <c r="B128">
        <v>40</v>
      </c>
      <c r="C128">
        <v>7745.4199999999901</v>
      </c>
      <c r="D128">
        <v>3263.74</v>
      </c>
      <c r="E128">
        <v>3374.84</v>
      </c>
      <c r="F128">
        <v>12.5786163522012</v>
      </c>
      <c r="G128">
        <v>44</v>
      </c>
      <c r="H128">
        <v>616</v>
      </c>
      <c r="I128">
        <v>259</v>
      </c>
      <c r="J128">
        <v>642</v>
      </c>
      <c r="K128">
        <v>272</v>
      </c>
      <c r="L128">
        <v>1099</v>
      </c>
      <c r="M128">
        <v>0.39612000000000003</v>
      </c>
      <c r="N128">
        <v>0.39612000000000003</v>
      </c>
    </row>
    <row r="129" spans="1:14" x14ac:dyDescent="0.3">
      <c r="A129">
        <v>684</v>
      </c>
      <c r="B129">
        <v>103</v>
      </c>
      <c r="C129">
        <v>2785.68</v>
      </c>
      <c r="D129">
        <v>2774.02</v>
      </c>
      <c r="E129">
        <v>2773.87</v>
      </c>
      <c r="F129">
        <v>3.7735849056603699</v>
      </c>
      <c r="G129">
        <v>160</v>
      </c>
      <c r="H129">
        <v>738</v>
      </c>
      <c r="I129">
        <v>735</v>
      </c>
      <c r="J129">
        <v>738</v>
      </c>
      <c r="K129">
        <v>735</v>
      </c>
      <c r="L129">
        <v>929</v>
      </c>
      <c r="M129">
        <v>0.57164999999999999</v>
      </c>
      <c r="N129">
        <v>0.57164999999999999</v>
      </c>
    </row>
    <row r="130" spans="1:14" x14ac:dyDescent="0.3">
      <c r="A130">
        <v>685</v>
      </c>
      <c r="B130">
        <v>33</v>
      </c>
      <c r="C130">
        <v>8519.2199999999993</v>
      </c>
      <c r="D130">
        <v>3493.76</v>
      </c>
      <c r="E130">
        <v>3493.7</v>
      </c>
      <c r="F130">
        <v>13.207547169811299</v>
      </c>
      <c r="G130">
        <v>20</v>
      </c>
      <c r="H130">
        <v>645</v>
      </c>
      <c r="I130">
        <v>265</v>
      </c>
      <c r="J130">
        <v>645</v>
      </c>
      <c r="K130">
        <v>265</v>
      </c>
      <c r="L130">
        <v>1152</v>
      </c>
      <c r="M130">
        <v>0.59891000000000005</v>
      </c>
      <c r="N130">
        <v>0.59891000000000005</v>
      </c>
    </row>
    <row r="131" spans="1:14" x14ac:dyDescent="0.3">
      <c r="A131">
        <v>688</v>
      </c>
      <c r="B131">
        <v>104</v>
      </c>
      <c r="C131">
        <v>3998.85</v>
      </c>
      <c r="D131">
        <v>3443.41</v>
      </c>
      <c r="E131">
        <v>3443.63</v>
      </c>
      <c r="F131">
        <v>5.6603773584905603</v>
      </c>
      <c r="G131">
        <v>18</v>
      </c>
      <c r="H131">
        <v>706</v>
      </c>
      <c r="I131">
        <v>608</v>
      </c>
      <c r="J131">
        <v>706</v>
      </c>
      <c r="K131">
        <v>608</v>
      </c>
      <c r="L131">
        <v>932</v>
      </c>
      <c r="M131">
        <v>0.45805000000000001</v>
      </c>
      <c r="N131">
        <v>0.45805000000000001</v>
      </c>
    </row>
    <row r="132" spans="1:14" x14ac:dyDescent="0.3">
      <c r="A132">
        <v>689</v>
      </c>
      <c r="B132">
        <v>99</v>
      </c>
      <c r="C132">
        <v>7400.9199999999901</v>
      </c>
      <c r="D132">
        <v>4269.1499999999996</v>
      </c>
      <c r="E132">
        <v>4269.25</v>
      </c>
      <c r="F132">
        <v>14.4654088050314</v>
      </c>
      <c r="G132">
        <v>66</v>
      </c>
      <c r="H132">
        <v>512</v>
      </c>
      <c r="I132">
        <v>295</v>
      </c>
      <c r="J132">
        <v>512</v>
      </c>
      <c r="K132">
        <v>295</v>
      </c>
      <c r="L132">
        <v>1574</v>
      </c>
      <c r="M132">
        <v>0.48614000000000002</v>
      </c>
      <c r="N132">
        <v>0.48614000000000002</v>
      </c>
    </row>
    <row r="136" spans="1:14" x14ac:dyDescent="0.3">
      <c r="A136" s="2" t="s">
        <v>257</v>
      </c>
      <c r="K136" s="4"/>
    </row>
    <row r="137" spans="1:14" x14ac:dyDescent="0.3">
      <c r="A137" t="s">
        <v>19</v>
      </c>
      <c r="B137" t="s">
        <v>20</v>
      </c>
      <c r="C137" t="s">
        <v>21</v>
      </c>
      <c r="D137" t="s">
        <v>22</v>
      </c>
      <c r="E137" t="s">
        <v>23</v>
      </c>
      <c r="F137" s="6" t="s">
        <v>24</v>
      </c>
      <c r="G137" t="s">
        <v>25</v>
      </c>
      <c r="H137" t="s">
        <v>26</v>
      </c>
      <c r="I137" t="s">
        <v>27</v>
      </c>
      <c r="J137" t="s">
        <v>28</v>
      </c>
      <c r="K137" t="s">
        <v>29</v>
      </c>
      <c r="L137" t="s">
        <v>30</v>
      </c>
      <c r="M137" t="s">
        <v>31</v>
      </c>
    </row>
    <row r="138" spans="1:14" x14ac:dyDescent="0.3">
      <c r="A138">
        <v>11</v>
      </c>
      <c r="B138">
        <v>1029.79</v>
      </c>
      <c r="C138">
        <v>1023.96</v>
      </c>
      <c r="D138">
        <v>1023.76</v>
      </c>
      <c r="E138">
        <v>1.25786163522012</v>
      </c>
      <c r="F138">
        <v>282</v>
      </c>
      <c r="G138">
        <v>819</v>
      </c>
      <c r="H138">
        <v>814</v>
      </c>
      <c r="L138">
        <v>0.28921000000000002</v>
      </c>
      <c r="M138">
        <v>0.28921000000000002</v>
      </c>
    </row>
    <row r="139" spans="1:14" x14ac:dyDescent="0.3">
      <c r="A139">
        <v>12</v>
      </c>
      <c r="B139">
        <v>11723.07</v>
      </c>
      <c r="C139">
        <v>2926.13</v>
      </c>
      <c r="D139">
        <v>4427.59</v>
      </c>
      <c r="E139">
        <v>20.125786163522001</v>
      </c>
      <c r="F139">
        <v>104</v>
      </c>
      <c r="G139">
        <v>582</v>
      </c>
      <c r="H139">
        <v>145</v>
      </c>
      <c r="I139">
        <v>590</v>
      </c>
      <c r="J139">
        <v>145</v>
      </c>
      <c r="K139">
        <v>1874</v>
      </c>
      <c r="L139">
        <v>0.75129000000000001</v>
      </c>
      <c r="M139">
        <v>0.75129000000000001</v>
      </c>
    </row>
    <row r="140" spans="1:14" x14ac:dyDescent="0.3">
      <c r="A140">
        <v>25</v>
      </c>
      <c r="B140">
        <v>3479.98</v>
      </c>
      <c r="C140">
        <v>1045.69</v>
      </c>
      <c r="D140">
        <v>2189.09</v>
      </c>
      <c r="E140">
        <v>8.8050314465408803</v>
      </c>
      <c r="F140">
        <v>159</v>
      </c>
      <c r="G140">
        <v>395</v>
      </c>
      <c r="H140">
        <v>119</v>
      </c>
      <c r="I140">
        <v>395</v>
      </c>
      <c r="J140">
        <v>119</v>
      </c>
      <c r="K140">
        <v>624</v>
      </c>
      <c r="L140">
        <v>0.49286000000000002</v>
      </c>
      <c r="M140">
        <v>0.49286000000000002</v>
      </c>
    </row>
    <row r="141" spans="1:14" x14ac:dyDescent="0.3">
      <c r="A141">
        <v>26</v>
      </c>
      <c r="B141">
        <v>1232.25</v>
      </c>
      <c r="C141">
        <v>1225.8899999999901</v>
      </c>
      <c r="D141">
        <v>1225.6500000000001</v>
      </c>
      <c r="E141">
        <v>1.88679245283018</v>
      </c>
      <c r="F141">
        <v>147</v>
      </c>
      <c r="G141">
        <v>653</v>
      </c>
      <c r="H141">
        <v>650</v>
      </c>
      <c r="I141">
        <v>653</v>
      </c>
      <c r="J141">
        <v>650</v>
      </c>
      <c r="K141">
        <v>653</v>
      </c>
      <c r="L141">
        <v>0.28639999999999999</v>
      </c>
      <c r="M141">
        <v>0.28639999999999999</v>
      </c>
    </row>
    <row r="142" spans="1:14" x14ac:dyDescent="0.3">
      <c r="A142">
        <v>30</v>
      </c>
      <c r="B142">
        <v>1744.76</v>
      </c>
      <c r="C142">
        <v>1077.49</v>
      </c>
      <c r="D142">
        <v>1077.26</v>
      </c>
      <c r="E142">
        <v>5.6603773584905603</v>
      </c>
      <c r="F142">
        <v>334</v>
      </c>
      <c r="G142">
        <v>308</v>
      </c>
      <c r="H142">
        <v>190</v>
      </c>
      <c r="I142">
        <v>386</v>
      </c>
      <c r="J142">
        <v>275</v>
      </c>
      <c r="K142">
        <v>675</v>
      </c>
      <c r="L142">
        <v>0.31791999999999998</v>
      </c>
      <c r="M142">
        <v>0.31791999999999998</v>
      </c>
    </row>
    <row r="143" spans="1:14" x14ac:dyDescent="0.3">
      <c r="A143">
        <v>39</v>
      </c>
      <c r="B143">
        <v>2923.48</v>
      </c>
      <c r="C143">
        <v>2443.83</v>
      </c>
      <c r="D143">
        <v>2443.89</v>
      </c>
      <c r="E143">
        <v>3.7735849056603699</v>
      </c>
      <c r="F143">
        <v>309</v>
      </c>
      <c r="G143">
        <v>775</v>
      </c>
      <c r="H143">
        <v>648</v>
      </c>
      <c r="I143">
        <v>775</v>
      </c>
      <c r="J143">
        <v>648</v>
      </c>
      <c r="K143">
        <v>841</v>
      </c>
      <c r="L143">
        <v>0.32679000000000002</v>
      </c>
      <c r="M143">
        <v>0.32679000000000002</v>
      </c>
    </row>
    <row r="144" spans="1:14" x14ac:dyDescent="0.3">
      <c r="A144">
        <v>44</v>
      </c>
      <c r="B144">
        <v>1513.6799999999901</v>
      </c>
      <c r="C144">
        <v>1434.71</v>
      </c>
      <c r="D144">
        <v>1434.57</v>
      </c>
      <c r="E144">
        <v>1.25786163522012</v>
      </c>
      <c r="F144">
        <v>155</v>
      </c>
      <c r="G144">
        <v>1203</v>
      </c>
      <c r="H144">
        <v>1140</v>
      </c>
      <c r="L144">
        <v>0.43595</v>
      </c>
      <c r="M144">
        <v>0.43595</v>
      </c>
    </row>
    <row r="145" spans="1:13" x14ac:dyDescent="0.3">
      <c r="A145">
        <v>50</v>
      </c>
      <c r="B145">
        <v>1453.26</v>
      </c>
      <c r="C145">
        <v>1445.84</v>
      </c>
      <c r="D145">
        <v>1445.86</v>
      </c>
      <c r="E145">
        <v>2.5157232704402501</v>
      </c>
      <c r="F145">
        <v>343</v>
      </c>
      <c r="G145">
        <v>578</v>
      </c>
      <c r="H145">
        <v>575</v>
      </c>
      <c r="I145">
        <v>578</v>
      </c>
      <c r="J145">
        <v>575</v>
      </c>
      <c r="K145">
        <v>707</v>
      </c>
      <c r="L145">
        <v>0.43092999999999998</v>
      </c>
      <c r="M145">
        <v>0.43092999999999998</v>
      </c>
    </row>
    <row r="146" spans="1:13" x14ac:dyDescent="0.3">
      <c r="A146">
        <v>62</v>
      </c>
      <c r="B146">
        <v>4869.1099999999997</v>
      </c>
      <c r="C146">
        <v>3243.0699999999902</v>
      </c>
      <c r="D146">
        <v>3243.28</v>
      </c>
      <c r="E146">
        <v>13.836477987421301</v>
      </c>
      <c r="F146">
        <v>185</v>
      </c>
      <c r="G146">
        <v>352</v>
      </c>
      <c r="H146">
        <v>234</v>
      </c>
      <c r="I146">
        <v>352</v>
      </c>
      <c r="J146">
        <v>234</v>
      </c>
      <c r="K146">
        <v>631</v>
      </c>
      <c r="L146">
        <v>0.21596000000000001</v>
      </c>
      <c r="M146">
        <v>0.21596000000000001</v>
      </c>
    </row>
    <row r="147" spans="1:13" x14ac:dyDescent="0.3">
      <c r="A147">
        <v>53</v>
      </c>
      <c r="B147">
        <v>2327.7600000000002</v>
      </c>
      <c r="C147">
        <v>2050.5699999999902</v>
      </c>
      <c r="D147">
        <v>2050.4499999999998</v>
      </c>
      <c r="E147">
        <v>3.7735849056603699</v>
      </c>
      <c r="F147">
        <v>314</v>
      </c>
      <c r="G147">
        <v>617</v>
      </c>
      <c r="H147">
        <v>543</v>
      </c>
      <c r="I147">
        <v>617</v>
      </c>
      <c r="J147">
        <v>543</v>
      </c>
      <c r="K147">
        <v>729</v>
      </c>
      <c r="L147">
        <v>0.35058</v>
      </c>
      <c r="M147">
        <v>0.35058</v>
      </c>
    </row>
    <row r="148" spans="1:13" x14ac:dyDescent="0.3">
      <c r="A148">
        <v>61</v>
      </c>
      <c r="B148">
        <v>3756.64</v>
      </c>
      <c r="C148">
        <v>1949.87</v>
      </c>
      <c r="D148">
        <v>2185.2399999999998</v>
      </c>
      <c r="E148">
        <v>20.754716981131999</v>
      </c>
      <c r="F148">
        <v>106</v>
      </c>
      <c r="G148">
        <v>181</v>
      </c>
      <c r="H148">
        <v>94</v>
      </c>
      <c r="I148">
        <v>302</v>
      </c>
      <c r="J148">
        <v>273</v>
      </c>
      <c r="K148">
        <v>996</v>
      </c>
      <c r="L148">
        <v>0.33549000000000001</v>
      </c>
      <c r="M148">
        <v>0.33549000000000001</v>
      </c>
    </row>
    <row r="149" spans="1:13" x14ac:dyDescent="0.3">
      <c r="A149">
        <v>62</v>
      </c>
      <c r="B149">
        <v>2211.69</v>
      </c>
      <c r="C149">
        <v>2037.85</v>
      </c>
      <c r="D149">
        <v>2037.86</v>
      </c>
      <c r="E149">
        <v>3.7735849056603699</v>
      </c>
      <c r="F149">
        <v>332</v>
      </c>
      <c r="G149">
        <v>586</v>
      </c>
      <c r="H149">
        <v>540</v>
      </c>
      <c r="I149">
        <v>586</v>
      </c>
      <c r="J149">
        <v>540</v>
      </c>
      <c r="K149">
        <v>590</v>
      </c>
      <c r="L149">
        <v>0.45446999999999999</v>
      </c>
      <c r="M149">
        <v>0.45446999999999999</v>
      </c>
    </row>
    <row r="150" spans="1:13" x14ac:dyDescent="0.3">
      <c r="A150">
        <v>75</v>
      </c>
      <c r="B150">
        <v>1833.8</v>
      </c>
      <c r="C150">
        <v>1785.04</v>
      </c>
      <c r="D150">
        <v>1784.89</v>
      </c>
      <c r="E150">
        <v>2.5157232704402501</v>
      </c>
      <c r="F150">
        <v>50</v>
      </c>
      <c r="G150">
        <v>729</v>
      </c>
      <c r="H150">
        <v>709</v>
      </c>
      <c r="I150">
        <v>729</v>
      </c>
      <c r="J150">
        <v>709</v>
      </c>
      <c r="K150">
        <v>732</v>
      </c>
      <c r="L150">
        <v>0.44905</v>
      </c>
      <c r="M150">
        <v>0.44905</v>
      </c>
    </row>
    <row r="151" spans="1:13" x14ac:dyDescent="0.3">
      <c r="A151">
        <v>126</v>
      </c>
      <c r="B151">
        <v>2564.14</v>
      </c>
      <c r="C151">
        <v>1944.57</v>
      </c>
      <c r="D151">
        <v>1944.49</v>
      </c>
      <c r="E151">
        <v>5.6603773584905603</v>
      </c>
      <c r="F151">
        <v>275</v>
      </c>
      <c r="G151">
        <v>453</v>
      </c>
      <c r="H151">
        <v>344</v>
      </c>
      <c r="I151">
        <v>453</v>
      </c>
      <c r="J151">
        <v>344</v>
      </c>
      <c r="K151">
        <v>768</v>
      </c>
      <c r="L151">
        <v>0.34057999999999999</v>
      </c>
      <c r="M151">
        <v>0.34057999999999999</v>
      </c>
    </row>
    <row r="152" spans="1:13" x14ac:dyDescent="0.3">
      <c r="A152">
        <v>90</v>
      </c>
      <c r="B152">
        <v>1378.53</v>
      </c>
      <c r="C152">
        <v>1371.11</v>
      </c>
      <c r="D152">
        <v>1371.08</v>
      </c>
      <c r="E152">
        <v>1.25786163522012</v>
      </c>
      <c r="F152">
        <v>79</v>
      </c>
      <c r="G152">
        <v>1096</v>
      </c>
      <c r="H152">
        <v>1090</v>
      </c>
      <c r="L152">
        <v>0.40799999999999997</v>
      </c>
      <c r="M152">
        <v>0.40799999999999997</v>
      </c>
    </row>
    <row r="153" spans="1:13" x14ac:dyDescent="0.3">
      <c r="A153">
        <v>74</v>
      </c>
      <c r="B153">
        <v>2917.6499999999901</v>
      </c>
      <c r="C153">
        <v>2887.44</v>
      </c>
      <c r="D153">
        <v>2887.47</v>
      </c>
      <c r="E153">
        <v>3.1446540880503102</v>
      </c>
      <c r="F153">
        <v>131</v>
      </c>
      <c r="G153">
        <v>928</v>
      </c>
      <c r="H153">
        <v>918</v>
      </c>
      <c r="I153">
        <v>928</v>
      </c>
      <c r="J153">
        <v>918</v>
      </c>
      <c r="K153">
        <v>923</v>
      </c>
      <c r="L153">
        <v>0.33928000000000003</v>
      </c>
      <c r="M153">
        <v>0.33928000000000003</v>
      </c>
    </row>
    <row r="154" spans="1:13" x14ac:dyDescent="0.3">
      <c r="A154">
        <v>77</v>
      </c>
      <c r="B154">
        <v>1159.1099999999999</v>
      </c>
      <c r="C154">
        <v>1115.6500000000001</v>
      </c>
      <c r="D154">
        <v>1115.67</v>
      </c>
      <c r="E154">
        <v>3.1446540880503102</v>
      </c>
      <c r="F154">
        <v>228</v>
      </c>
      <c r="G154">
        <v>369</v>
      </c>
      <c r="H154">
        <v>355</v>
      </c>
      <c r="I154">
        <v>369</v>
      </c>
      <c r="J154">
        <v>355</v>
      </c>
      <c r="K154">
        <v>450</v>
      </c>
      <c r="L154">
        <v>0.25664999999999999</v>
      </c>
      <c r="M154">
        <v>0.25664999999999999</v>
      </c>
    </row>
    <row r="155" spans="1:13" x14ac:dyDescent="0.3">
      <c r="A155">
        <v>84</v>
      </c>
      <c r="B155">
        <v>1627.1</v>
      </c>
      <c r="C155">
        <v>1342.49</v>
      </c>
      <c r="D155">
        <v>1342.49</v>
      </c>
      <c r="E155">
        <v>2.5157232704402501</v>
      </c>
      <c r="F155">
        <v>116</v>
      </c>
      <c r="G155">
        <v>647</v>
      </c>
      <c r="H155">
        <v>534</v>
      </c>
      <c r="I155">
        <v>647</v>
      </c>
      <c r="J155">
        <v>534</v>
      </c>
      <c r="K155">
        <v>596</v>
      </c>
      <c r="L155">
        <v>0.43690000000000001</v>
      </c>
      <c r="M155">
        <v>0.43690000000000001</v>
      </c>
    </row>
    <row r="156" spans="1:13" x14ac:dyDescent="0.3">
      <c r="A156">
        <v>58</v>
      </c>
      <c r="B156">
        <v>4078.35</v>
      </c>
      <c r="C156">
        <v>3787.91</v>
      </c>
      <c r="D156">
        <v>3787.74</v>
      </c>
      <c r="E156">
        <v>3.1446540880503102</v>
      </c>
      <c r="F156">
        <v>95</v>
      </c>
      <c r="G156">
        <v>1297</v>
      </c>
      <c r="H156">
        <v>1205</v>
      </c>
      <c r="I156">
        <v>1297</v>
      </c>
      <c r="J156">
        <v>1205</v>
      </c>
      <c r="K156">
        <v>1461</v>
      </c>
      <c r="L156">
        <v>0.34271000000000001</v>
      </c>
      <c r="M156">
        <v>0.34271000000000001</v>
      </c>
    </row>
    <row r="157" spans="1:13" x14ac:dyDescent="0.3">
      <c r="A157">
        <v>108</v>
      </c>
      <c r="B157">
        <v>1769.14</v>
      </c>
      <c r="C157">
        <v>1593.71</v>
      </c>
      <c r="D157">
        <v>1610.55</v>
      </c>
      <c r="E157">
        <v>3.7735849056603699</v>
      </c>
      <c r="F157">
        <v>270</v>
      </c>
      <c r="G157">
        <v>469</v>
      </c>
      <c r="H157">
        <v>422</v>
      </c>
      <c r="I157">
        <v>469</v>
      </c>
      <c r="J157">
        <v>422</v>
      </c>
      <c r="K157">
        <v>692</v>
      </c>
      <c r="L157">
        <v>0.41708000000000001</v>
      </c>
      <c r="M157">
        <v>0.41708000000000001</v>
      </c>
    </row>
    <row r="158" spans="1:13" x14ac:dyDescent="0.3">
      <c r="A158">
        <v>78</v>
      </c>
      <c r="B158">
        <v>2889.0299999999902</v>
      </c>
      <c r="C158">
        <v>2726.3199999999902</v>
      </c>
      <c r="D158">
        <v>2726.56</v>
      </c>
      <c r="E158">
        <v>1.88679245283018</v>
      </c>
      <c r="F158">
        <v>89</v>
      </c>
      <c r="G158">
        <v>1531</v>
      </c>
      <c r="H158">
        <v>1445</v>
      </c>
      <c r="I158">
        <v>1531</v>
      </c>
      <c r="J158">
        <v>1445</v>
      </c>
      <c r="K158">
        <v>1531</v>
      </c>
      <c r="L158">
        <v>0.53493000000000002</v>
      </c>
      <c r="M158">
        <v>0.53493000000000002</v>
      </c>
    </row>
    <row r="159" spans="1:13" x14ac:dyDescent="0.3">
      <c r="A159">
        <v>87</v>
      </c>
      <c r="B159">
        <v>4536.7999999999902</v>
      </c>
      <c r="C159">
        <v>3107.92</v>
      </c>
      <c r="D159">
        <v>3107.91</v>
      </c>
      <c r="E159">
        <v>6.2893081761006204</v>
      </c>
      <c r="F159">
        <v>170</v>
      </c>
      <c r="G159">
        <v>721</v>
      </c>
      <c r="H159">
        <v>494</v>
      </c>
      <c r="I159">
        <v>721</v>
      </c>
      <c r="J159">
        <v>494</v>
      </c>
      <c r="K159">
        <v>893</v>
      </c>
      <c r="L159">
        <v>0.26468000000000003</v>
      </c>
      <c r="M159">
        <v>0.26468000000000003</v>
      </c>
    </row>
    <row r="160" spans="1:13" x14ac:dyDescent="0.3">
      <c r="A160">
        <v>102</v>
      </c>
      <c r="B160">
        <v>2803.17</v>
      </c>
      <c r="C160">
        <v>2534.9899999999998</v>
      </c>
      <c r="D160">
        <v>2535.2199999999998</v>
      </c>
      <c r="E160">
        <v>3.1446540880503102</v>
      </c>
      <c r="F160">
        <v>79</v>
      </c>
      <c r="G160">
        <v>891</v>
      </c>
      <c r="H160">
        <v>806</v>
      </c>
      <c r="I160">
        <v>891</v>
      </c>
      <c r="J160">
        <v>806</v>
      </c>
      <c r="K160">
        <v>1031</v>
      </c>
      <c r="L160">
        <v>0.35092000000000001</v>
      </c>
      <c r="M160">
        <v>0.35092000000000001</v>
      </c>
    </row>
    <row r="161" spans="1:13" x14ac:dyDescent="0.3">
      <c r="A161">
        <v>93</v>
      </c>
      <c r="B161">
        <v>1658.37</v>
      </c>
      <c r="C161">
        <v>1641.4099999999901</v>
      </c>
      <c r="D161">
        <v>1641.66</v>
      </c>
      <c r="E161">
        <v>2.5157232704402501</v>
      </c>
      <c r="F161">
        <v>322</v>
      </c>
      <c r="G161">
        <v>659</v>
      </c>
      <c r="H161">
        <v>653</v>
      </c>
      <c r="I161">
        <v>659</v>
      </c>
      <c r="J161">
        <v>653</v>
      </c>
      <c r="K161">
        <v>778</v>
      </c>
      <c r="L161">
        <v>0.1762</v>
      </c>
      <c r="M161">
        <v>0.1762</v>
      </c>
    </row>
    <row r="162" spans="1:13" x14ac:dyDescent="0.3">
      <c r="A162">
        <v>106</v>
      </c>
      <c r="B162">
        <v>3387.23</v>
      </c>
      <c r="C162">
        <v>2386.06</v>
      </c>
      <c r="D162">
        <v>2386.3000000000002</v>
      </c>
      <c r="E162">
        <v>6.9182389937106903</v>
      </c>
      <c r="F162">
        <v>335</v>
      </c>
      <c r="G162">
        <v>490</v>
      </c>
      <c r="H162">
        <v>345</v>
      </c>
      <c r="I162">
        <v>490</v>
      </c>
      <c r="J162">
        <v>345</v>
      </c>
      <c r="K162">
        <v>1211</v>
      </c>
      <c r="L162">
        <v>0.40133999999999997</v>
      </c>
      <c r="M162">
        <v>0.40133999999999997</v>
      </c>
    </row>
    <row r="163" spans="1:13" x14ac:dyDescent="0.3">
      <c r="A163">
        <v>108</v>
      </c>
      <c r="B163">
        <v>3148.2</v>
      </c>
      <c r="C163">
        <v>2227.06</v>
      </c>
      <c r="D163">
        <v>2226.8200000000002</v>
      </c>
      <c r="E163">
        <v>6.9182389937106903</v>
      </c>
      <c r="F163">
        <v>6</v>
      </c>
      <c r="G163">
        <v>455</v>
      </c>
      <c r="H163">
        <v>322</v>
      </c>
      <c r="I163">
        <v>455</v>
      </c>
      <c r="J163">
        <v>322</v>
      </c>
      <c r="K163">
        <v>693</v>
      </c>
      <c r="L163">
        <v>0.40298</v>
      </c>
      <c r="M163">
        <v>0.40298</v>
      </c>
    </row>
    <row r="164" spans="1:13" x14ac:dyDescent="0.3">
      <c r="A164">
        <v>119</v>
      </c>
      <c r="B164">
        <v>1436.3</v>
      </c>
      <c r="C164">
        <v>1075.3699999999999</v>
      </c>
      <c r="D164">
        <v>1075.17</v>
      </c>
      <c r="E164">
        <v>7.5471698113207504</v>
      </c>
      <c r="F164">
        <v>358</v>
      </c>
      <c r="G164">
        <v>190</v>
      </c>
      <c r="H164">
        <v>142</v>
      </c>
      <c r="I164">
        <v>233</v>
      </c>
      <c r="J164">
        <v>187</v>
      </c>
      <c r="K164">
        <v>421</v>
      </c>
      <c r="L164">
        <v>0.30109999999999998</v>
      </c>
      <c r="M164">
        <v>0.30109999999999998</v>
      </c>
    </row>
    <row r="165" spans="1:13" x14ac:dyDescent="0.3">
      <c r="A165">
        <v>112</v>
      </c>
      <c r="B165">
        <v>3242.01</v>
      </c>
      <c r="C165">
        <v>3053.33</v>
      </c>
      <c r="D165">
        <v>3053.09</v>
      </c>
      <c r="E165">
        <v>6.2893081761006204</v>
      </c>
      <c r="F165">
        <v>188</v>
      </c>
      <c r="G165">
        <v>516</v>
      </c>
      <c r="H165">
        <v>485</v>
      </c>
      <c r="I165">
        <v>516</v>
      </c>
      <c r="J165">
        <v>485</v>
      </c>
      <c r="K165">
        <v>806</v>
      </c>
      <c r="L165">
        <v>0.33098</v>
      </c>
      <c r="M165">
        <v>0.33098</v>
      </c>
    </row>
    <row r="166" spans="1:13" x14ac:dyDescent="0.3">
      <c r="A166">
        <v>107</v>
      </c>
      <c r="B166">
        <v>2726.85</v>
      </c>
      <c r="C166">
        <v>2319.2799999999902</v>
      </c>
      <c r="D166">
        <v>2319.15</v>
      </c>
      <c r="E166">
        <v>5.6603773584905603</v>
      </c>
      <c r="F166">
        <v>60</v>
      </c>
      <c r="G166">
        <v>482</v>
      </c>
      <c r="H166">
        <v>410</v>
      </c>
      <c r="I166">
        <v>482</v>
      </c>
      <c r="J166">
        <v>410</v>
      </c>
      <c r="K166">
        <v>711</v>
      </c>
      <c r="L166">
        <v>0.28736</v>
      </c>
      <c r="M166">
        <v>0.28736</v>
      </c>
    </row>
    <row r="167" spans="1:13" x14ac:dyDescent="0.3">
      <c r="A167">
        <v>102</v>
      </c>
      <c r="B167">
        <v>5092.7700000000004</v>
      </c>
      <c r="C167">
        <v>4816.1099999999997</v>
      </c>
      <c r="D167">
        <v>4816.21</v>
      </c>
      <c r="E167">
        <v>9.4339622641509404</v>
      </c>
      <c r="F167">
        <v>156</v>
      </c>
      <c r="G167">
        <v>540</v>
      </c>
      <c r="H167">
        <v>511</v>
      </c>
      <c r="I167">
        <v>540</v>
      </c>
      <c r="J167">
        <v>511</v>
      </c>
      <c r="K167">
        <v>718</v>
      </c>
      <c r="L167">
        <v>0.22225</v>
      </c>
      <c r="M167">
        <v>0.22225</v>
      </c>
    </row>
    <row r="168" spans="1:13" x14ac:dyDescent="0.3">
      <c r="A168">
        <v>132</v>
      </c>
      <c r="B168">
        <v>1367.4</v>
      </c>
      <c r="C168">
        <v>1149.04</v>
      </c>
      <c r="D168">
        <v>1149.1099999999999</v>
      </c>
      <c r="E168">
        <v>3.1446540880503102</v>
      </c>
      <c r="F168">
        <v>132</v>
      </c>
      <c r="G168">
        <v>435</v>
      </c>
      <c r="H168">
        <v>365</v>
      </c>
      <c r="I168">
        <v>435</v>
      </c>
      <c r="J168">
        <v>365</v>
      </c>
      <c r="K168">
        <v>461</v>
      </c>
      <c r="L168">
        <v>0.23338</v>
      </c>
      <c r="M168">
        <v>0.23338</v>
      </c>
    </row>
    <row r="169" spans="1:13" x14ac:dyDescent="0.3">
      <c r="A169">
        <v>135</v>
      </c>
      <c r="B169">
        <v>3818.12</v>
      </c>
      <c r="C169">
        <v>1379.06</v>
      </c>
      <c r="D169">
        <v>1379.13</v>
      </c>
      <c r="E169">
        <v>8.1761006289308096</v>
      </c>
      <c r="F169">
        <v>18</v>
      </c>
      <c r="G169">
        <v>467</v>
      </c>
      <c r="H169">
        <v>169</v>
      </c>
      <c r="I169">
        <v>467</v>
      </c>
      <c r="J169">
        <v>169</v>
      </c>
      <c r="K169">
        <v>1005</v>
      </c>
      <c r="L169">
        <v>0.44782</v>
      </c>
      <c r="M169">
        <v>0.44782</v>
      </c>
    </row>
    <row r="170" spans="1:13" x14ac:dyDescent="0.3">
      <c r="A170">
        <v>138</v>
      </c>
      <c r="B170">
        <v>1955.69999999999</v>
      </c>
      <c r="C170">
        <v>1185.6099999999999</v>
      </c>
      <c r="D170">
        <v>1270.31</v>
      </c>
      <c r="E170">
        <v>4.4025157232704402</v>
      </c>
      <c r="F170">
        <v>333</v>
      </c>
      <c r="G170">
        <v>444</v>
      </c>
      <c r="H170">
        <v>269</v>
      </c>
      <c r="I170">
        <v>444</v>
      </c>
      <c r="J170">
        <v>269</v>
      </c>
      <c r="K170">
        <v>628</v>
      </c>
      <c r="L170">
        <v>0.26468999999999998</v>
      </c>
      <c r="M170">
        <v>0.26468999999999998</v>
      </c>
    </row>
    <row r="171" spans="1:13" x14ac:dyDescent="0.3">
      <c r="A171">
        <v>140</v>
      </c>
      <c r="B171">
        <v>4497.58</v>
      </c>
      <c r="C171">
        <v>4176.3999999999996</v>
      </c>
      <c r="D171">
        <v>4176.3500000000004</v>
      </c>
      <c r="E171">
        <v>5.6603773584905603</v>
      </c>
      <c r="F171">
        <v>15</v>
      </c>
      <c r="G171">
        <v>795</v>
      </c>
      <c r="H171">
        <v>738</v>
      </c>
      <c r="I171">
        <v>795</v>
      </c>
      <c r="J171">
        <v>738</v>
      </c>
      <c r="K171">
        <v>1034</v>
      </c>
      <c r="L171">
        <v>0.29915999999999998</v>
      </c>
      <c r="M171">
        <v>0.29915999999999998</v>
      </c>
    </row>
    <row r="172" spans="1:13" x14ac:dyDescent="0.3">
      <c r="A172">
        <v>3</v>
      </c>
      <c r="B172">
        <v>2698.76</v>
      </c>
      <c r="C172">
        <v>2600.1799999999998</v>
      </c>
      <c r="D172">
        <v>2641.8</v>
      </c>
      <c r="E172">
        <v>3.1446540880503102</v>
      </c>
      <c r="F172">
        <v>194</v>
      </c>
      <c r="G172">
        <v>858</v>
      </c>
      <c r="H172">
        <v>827</v>
      </c>
      <c r="I172">
        <v>858</v>
      </c>
      <c r="J172">
        <v>827</v>
      </c>
      <c r="K172">
        <v>975</v>
      </c>
      <c r="L172">
        <v>0.27961999999999998</v>
      </c>
      <c r="M172">
        <v>0.27961999999999998</v>
      </c>
    </row>
    <row r="173" spans="1:13" x14ac:dyDescent="0.3">
      <c r="A173">
        <v>52</v>
      </c>
      <c r="B173">
        <v>5508.82</v>
      </c>
      <c r="C173">
        <v>3629.97</v>
      </c>
      <c r="D173">
        <v>3630.04</v>
      </c>
      <c r="E173">
        <v>11.949685534591101</v>
      </c>
      <c r="F173">
        <v>199</v>
      </c>
      <c r="G173">
        <v>461</v>
      </c>
      <c r="H173">
        <v>304</v>
      </c>
      <c r="I173">
        <v>461</v>
      </c>
      <c r="J173">
        <v>304</v>
      </c>
      <c r="K173">
        <v>636</v>
      </c>
      <c r="L173">
        <v>0.20954999999999999</v>
      </c>
      <c r="M173">
        <v>0.20954999999999999</v>
      </c>
    </row>
    <row r="174" spans="1:13" x14ac:dyDescent="0.3">
      <c r="A174">
        <v>0</v>
      </c>
      <c r="B174">
        <v>3069.23</v>
      </c>
      <c r="C174">
        <v>2292.7799999999902</v>
      </c>
      <c r="D174">
        <v>2430.65</v>
      </c>
      <c r="E174">
        <v>6.9182389937106903</v>
      </c>
      <c r="F174">
        <v>328</v>
      </c>
      <c r="G174">
        <v>444</v>
      </c>
      <c r="H174">
        <v>331</v>
      </c>
      <c r="I174">
        <v>444</v>
      </c>
      <c r="J174">
        <v>331</v>
      </c>
      <c r="K174">
        <v>923</v>
      </c>
      <c r="L174">
        <v>0.46726000000000001</v>
      </c>
      <c r="M174">
        <v>0.46726000000000001</v>
      </c>
    </row>
    <row r="175" spans="1:13" x14ac:dyDescent="0.3">
      <c r="A175">
        <v>122</v>
      </c>
      <c r="B175">
        <v>4581.8500000000004</v>
      </c>
      <c r="C175">
        <v>3358.08</v>
      </c>
      <c r="D175">
        <v>3358</v>
      </c>
      <c r="E175">
        <v>6.2893081761006204</v>
      </c>
      <c r="F175">
        <v>56</v>
      </c>
      <c r="G175">
        <v>728</v>
      </c>
      <c r="H175">
        <v>534</v>
      </c>
      <c r="I175">
        <v>728</v>
      </c>
      <c r="J175">
        <v>534</v>
      </c>
      <c r="K175">
        <v>988</v>
      </c>
      <c r="L175">
        <v>0.48909999999999998</v>
      </c>
      <c r="M175">
        <v>0.48909999999999998</v>
      </c>
    </row>
    <row r="176" spans="1:13" x14ac:dyDescent="0.3">
      <c r="A176">
        <v>130</v>
      </c>
      <c r="B176">
        <v>4020.58</v>
      </c>
      <c r="C176">
        <v>2919.77</v>
      </c>
      <c r="D176">
        <v>2919.68</v>
      </c>
      <c r="E176">
        <v>8.1761006289308096</v>
      </c>
      <c r="F176">
        <v>79</v>
      </c>
      <c r="G176">
        <v>492</v>
      </c>
      <c r="H176">
        <v>357</v>
      </c>
      <c r="I176">
        <v>492</v>
      </c>
      <c r="J176">
        <v>357</v>
      </c>
      <c r="K176">
        <v>669</v>
      </c>
      <c r="L176">
        <v>0.39639000000000002</v>
      </c>
      <c r="M176">
        <v>0.39639000000000002</v>
      </c>
    </row>
    <row r="177" spans="1:13" x14ac:dyDescent="0.3">
      <c r="A177">
        <v>137</v>
      </c>
      <c r="B177">
        <v>1894.75</v>
      </c>
      <c r="C177">
        <v>1769.67</v>
      </c>
      <c r="D177">
        <v>1769.43</v>
      </c>
      <c r="E177">
        <v>3.1446540880503102</v>
      </c>
      <c r="F177">
        <v>71</v>
      </c>
      <c r="G177">
        <v>603</v>
      </c>
      <c r="H177">
        <v>563</v>
      </c>
      <c r="I177">
        <v>603</v>
      </c>
      <c r="J177">
        <v>563</v>
      </c>
      <c r="K177">
        <v>699</v>
      </c>
      <c r="L177">
        <v>0.22767000000000001</v>
      </c>
      <c r="M177">
        <v>0.22767000000000001</v>
      </c>
    </row>
    <row r="178" spans="1:13" x14ac:dyDescent="0.3">
      <c r="A178">
        <v>36</v>
      </c>
      <c r="B178">
        <v>2619.2600000000002</v>
      </c>
      <c r="C178">
        <v>2001.28</v>
      </c>
      <c r="D178">
        <v>2083.71</v>
      </c>
      <c r="E178">
        <v>8.1761006289308096</v>
      </c>
      <c r="F178">
        <v>189</v>
      </c>
      <c r="G178">
        <v>320</v>
      </c>
      <c r="H178">
        <v>245</v>
      </c>
      <c r="I178">
        <v>320</v>
      </c>
      <c r="J178">
        <v>245</v>
      </c>
      <c r="K178">
        <v>581</v>
      </c>
      <c r="L178">
        <v>0.36673</v>
      </c>
      <c r="M178">
        <v>0.36673</v>
      </c>
    </row>
    <row r="179" spans="1:13" x14ac:dyDescent="0.3">
      <c r="A179">
        <v>9</v>
      </c>
      <c r="B179">
        <v>4829.8899999999903</v>
      </c>
      <c r="C179">
        <v>3491.64</v>
      </c>
      <c r="D179">
        <v>3550.36</v>
      </c>
      <c r="E179">
        <v>7.5471698113207504</v>
      </c>
      <c r="F179">
        <v>254</v>
      </c>
      <c r="G179">
        <v>640</v>
      </c>
      <c r="H179">
        <v>463</v>
      </c>
      <c r="I179">
        <v>640</v>
      </c>
      <c r="J179">
        <v>463</v>
      </c>
      <c r="K179">
        <v>898</v>
      </c>
      <c r="L179">
        <v>0.32229999999999998</v>
      </c>
      <c r="M179">
        <v>0.32229999999999998</v>
      </c>
    </row>
    <row r="180" spans="1:13" x14ac:dyDescent="0.3">
      <c r="A180">
        <v>18</v>
      </c>
      <c r="B180">
        <v>1615.97</v>
      </c>
      <c r="C180">
        <v>1357.33</v>
      </c>
      <c r="D180">
        <v>1357.58</v>
      </c>
      <c r="E180">
        <v>3.1446540880503102</v>
      </c>
      <c r="F180">
        <v>65</v>
      </c>
      <c r="G180">
        <v>514</v>
      </c>
      <c r="H180">
        <v>432</v>
      </c>
      <c r="I180">
        <v>514</v>
      </c>
      <c r="J180">
        <v>432</v>
      </c>
      <c r="K180">
        <v>687</v>
      </c>
      <c r="L180">
        <v>0.29686000000000001</v>
      </c>
      <c r="M180">
        <v>0.29686000000000001</v>
      </c>
    </row>
    <row r="181" spans="1:13" x14ac:dyDescent="0.3">
      <c r="A181">
        <v>15</v>
      </c>
      <c r="B181">
        <v>5243.82</v>
      </c>
      <c r="C181">
        <v>1216.3499999999999</v>
      </c>
      <c r="D181">
        <v>2038.56</v>
      </c>
      <c r="E181">
        <v>22.012578616352201</v>
      </c>
      <c r="F181">
        <v>289</v>
      </c>
      <c r="G181">
        <v>238</v>
      </c>
      <c r="H181">
        <v>55</v>
      </c>
      <c r="I181">
        <v>258</v>
      </c>
      <c r="J181">
        <v>66</v>
      </c>
      <c r="K181">
        <v>655</v>
      </c>
      <c r="L181">
        <v>0.47564000000000001</v>
      </c>
      <c r="M181">
        <v>0.47564000000000001</v>
      </c>
    </row>
    <row r="182" spans="1:13" x14ac:dyDescent="0.3">
      <c r="A182">
        <v>24</v>
      </c>
      <c r="B182">
        <v>3569.5499999999902</v>
      </c>
      <c r="C182">
        <v>3424.33</v>
      </c>
      <c r="D182">
        <v>3424.19</v>
      </c>
      <c r="E182">
        <v>6.2893081761006204</v>
      </c>
      <c r="F182">
        <v>144</v>
      </c>
      <c r="G182">
        <v>568</v>
      </c>
      <c r="H182">
        <v>544</v>
      </c>
      <c r="I182">
        <v>568</v>
      </c>
      <c r="J182">
        <v>544</v>
      </c>
      <c r="K182">
        <v>878</v>
      </c>
      <c r="L182">
        <v>0.33513999999999999</v>
      </c>
      <c r="M182">
        <v>0.33513999999999999</v>
      </c>
    </row>
    <row r="183" spans="1:13" x14ac:dyDescent="0.3">
      <c r="A183">
        <v>40</v>
      </c>
      <c r="B183">
        <v>3114.81</v>
      </c>
      <c r="C183">
        <v>1677.44999999999</v>
      </c>
      <c r="D183">
        <v>1878.52</v>
      </c>
      <c r="E183">
        <v>6.9182389937106903</v>
      </c>
      <c r="F183">
        <v>82</v>
      </c>
      <c r="G183">
        <v>450</v>
      </c>
      <c r="H183">
        <v>242</v>
      </c>
      <c r="I183">
        <v>450</v>
      </c>
      <c r="J183">
        <v>242</v>
      </c>
      <c r="K183">
        <v>610</v>
      </c>
      <c r="L183">
        <v>0.33221000000000001</v>
      </c>
      <c r="M183">
        <v>0.33221000000000001</v>
      </c>
    </row>
    <row r="184" spans="1:13" x14ac:dyDescent="0.3">
      <c r="A184">
        <v>44</v>
      </c>
      <c r="B184">
        <v>3799.5699999999902</v>
      </c>
      <c r="C184">
        <v>3682.97</v>
      </c>
      <c r="D184">
        <v>3682.87</v>
      </c>
      <c r="E184">
        <v>5.6603773584905603</v>
      </c>
      <c r="F184">
        <v>353</v>
      </c>
      <c r="G184">
        <v>671</v>
      </c>
      <c r="H184">
        <v>651</v>
      </c>
      <c r="I184">
        <v>671</v>
      </c>
      <c r="J184">
        <v>651</v>
      </c>
      <c r="K184">
        <v>798</v>
      </c>
      <c r="L184">
        <v>0.20784</v>
      </c>
      <c r="M184">
        <v>0.20784</v>
      </c>
    </row>
    <row r="185" spans="1:13" x14ac:dyDescent="0.3">
      <c r="A185">
        <v>46</v>
      </c>
      <c r="B185">
        <v>3844.62</v>
      </c>
      <c r="C185">
        <v>3289.71</v>
      </c>
      <c r="D185">
        <v>3289.78</v>
      </c>
      <c r="E185">
        <v>3.1446540880503102</v>
      </c>
      <c r="F185">
        <v>170</v>
      </c>
      <c r="G185">
        <v>1223</v>
      </c>
      <c r="H185">
        <v>1046</v>
      </c>
      <c r="I185">
        <v>1223</v>
      </c>
      <c r="J185">
        <v>1046</v>
      </c>
      <c r="K185">
        <v>1182</v>
      </c>
      <c r="L185">
        <v>0.39295999999999998</v>
      </c>
      <c r="M185">
        <v>0.39295999999999998</v>
      </c>
    </row>
    <row r="186" spans="1:13" x14ac:dyDescent="0.3">
      <c r="A186">
        <v>65</v>
      </c>
      <c r="B186">
        <v>2699.8199999999902</v>
      </c>
      <c r="C186">
        <v>2381.29</v>
      </c>
      <c r="D186">
        <v>2381.2199999999998</v>
      </c>
      <c r="E186">
        <v>5.0314465408805003</v>
      </c>
      <c r="F186">
        <v>39</v>
      </c>
      <c r="G186">
        <v>537</v>
      </c>
      <c r="H186">
        <v>473</v>
      </c>
      <c r="I186">
        <v>537</v>
      </c>
      <c r="J186">
        <v>473</v>
      </c>
      <c r="K186">
        <v>920</v>
      </c>
      <c r="L186">
        <v>0.45379000000000003</v>
      </c>
      <c r="M186">
        <v>0.45379000000000003</v>
      </c>
    </row>
    <row r="187" spans="1:13" x14ac:dyDescent="0.3">
      <c r="A187">
        <v>63</v>
      </c>
      <c r="B187">
        <v>3499.06</v>
      </c>
      <c r="C187">
        <v>2403.5500000000002</v>
      </c>
      <c r="D187">
        <v>2403.3000000000002</v>
      </c>
      <c r="E187">
        <v>6.2893081761006204</v>
      </c>
      <c r="F187">
        <v>342</v>
      </c>
      <c r="G187">
        <v>556</v>
      </c>
      <c r="H187">
        <v>382</v>
      </c>
      <c r="I187">
        <v>556</v>
      </c>
      <c r="J187">
        <v>382</v>
      </c>
      <c r="K187">
        <v>744</v>
      </c>
      <c r="L187">
        <v>0.47154000000000001</v>
      </c>
      <c r="M187">
        <v>0.47154000000000001</v>
      </c>
    </row>
    <row r="188" spans="1:13" x14ac:dyDescent="0.3">
      <c r="A188">
        <v>72</v>
      </c>
      <c r="B188">
        <v>5654.04</v>
      </c>
      <c r="C188">
        <v>2917.6499999999901</v>
      </c>
      <c r="D188">
        <v>3252.52</v>
      </c>
      <c r="E188">
        <v>12.5786163522012</v>
      </c>
      <c r="F188">
        <v>13</v>
      </c>
      <c r="G188">
        <v>450</v>
      </c>
      <c r="H188">
        <v>232</v>
      </c>
      <c r="I188">
        <v>450</v>
      </c>
      <c r="J188">
        <v>232</v>
      </c>
      <c r="K188">
        <v>989</v>
      </c>
      <c r="L188">
        <v>0.39344000000000001</v>
      </c>
      <c r="M188">
        <v>0.39344000000000001</v>
      </c>
    </row>
    <row r="189" spans="1:13" x14ac:dyDescent="0.3">
      <c r="A189">
        <v>142</v>
      </c>
      <c r="B189">
        <v>4155.2</v>
      </c>
      <c r="C189">
        <v>4105.38</v>
      </c>
      <c r="D189">
        <v>4105.32</v>
      </c>
      <c r="E189">
        <v>4.4025157232704402</v>
      </c>
      <c r="F189">
        <v>36</v>
      </c>
      <c r="G189">
        <v>944</v>
      </c>
      <c r="H189">
        <v>932</v>
      </c>
      <c r="I189">
        <v>944</v>
      </c>
      <c r="J189">
        <v>932</v>
      </c>
      <c r="K189">
        <v>1286</v>
      </c>
      <c r="L189">
        <v>0.53217999999999999</v>
      </c>
      <c r="M189">
        <v>0.53217999999999999</v>
      </c>
    </row>
    <row r="190" spans="1:13" x14ac:dyDescent="0.3">
      <c r="A190">
        <v>63</v>
      </c>
      <c r="B190">
        <v>9403.7900000000009</v>
      </c>
      <c r="C190">
        <v>4709.0499999999902</v>
      </c>
      <c r="D190">
        <v>4709.1899999999996</v>
      </c>
      <c r="E190">
        <v>14.4654088050314</v>
      </c>
      <c r="F190">
        <v>179</v>
      </c>
      <c r="G190">
        <v>650</v>
      </c>
      <c r="H190">
        <v>326</v>
      </c>
      <c r="I190">
        <v>650</v>
      </c>
      <c r="J190">
        <v>326</v>
      </c>
      <c r="K190">
        <v>926</v>
      </c>
      <c r="L190">
        <v>0.43117</v>
      </c>
      <c r="M190">
        <v>0.43117</v>
      </c>
    </row>
    <row r="191" spans="1:13" x14ac:dyDescent="0.3">
      <c r="A191">
        <v>108</v>
      </c>
      <c r="B191">
        <v>4534.68</v>
      </c>
      <c r="C191">
        <v>3201.2</v>
      </c>
      <c r="D191">
        <v>3201.23</v>
      </c>
      <c r="E191">
        <v>6.9182389937106903</v>
      </c>
      <c r="F191">
        <v>73</v>
      </c>
      <c r="G191">
        <v>655</v>
      </c>
      <c r="H191">
        <v>463</v>
      </c>
      <c r="I191">
        <v>655</v>
      </c>
      <c r="J191">
        <v>463</v>
      </c>
      <c r="K191">
        <v>866</v>
      </c>
      <c r="L191">
        <v>0.38267000000000001</v>
      </c>
      <c r="M191">
        <v>0.38267000000000001</v>
      </c>
    </row>
    <row r="192" spans="1:13" x14ac:dyDescent="0.3">
      <c r="A192">
        <v>75</v>
      </c>
      <c r="B192">
        <v>2635.16</v>
      </c>
      <c r="C192">
        <v>2498.9499999999998</v>
      </c>
      <c r="D192">
        <v>2499.04</v>
      </c>
      <c r="E192">
        <v>3.7735849056603699</v>
      </c>
      <c r="F192">
        <v>217</v>
      </c>
      <c r="G192">
        <v>698</v>
      </c>
      <c r="H192">
        <v>662</v>
      </c>
      <c r="I192">
        <v>698</v>
      </c>
      <c r="J192">
        <v>662</v>
      </c>
      <c r="K192">
        <v>793</v>
      </c>
      <c r="L192">
        <v>0.25601000000000002</v>
      </c>
      <c r="M192">
        <v>0.25601000000000002</v>
      </c>
    </row>
    <row r="193" spans="1:13" x14ac:dyDescent="0.3">
      <c r="A193">
        <v>75</v>
      </c>
      <c r="B193">
        <v>3779.43</v>
      </c>
      <c r="C193">
        <v>1587.35</v>
      </c>
      <c r="D193">
        <v>1686.53</v>
      </c>
      <c r="E193">
        <v>5.0314465408805003</v>
      </c>
      <c r="F193">
        <v>173</v>
      </c>
      <c r="G193">
        <v>751</v>
      </c>
      <c r="H193">
        <v>315</v>
      </c>
      <c r="I193">
        <v>751</v>
      </c>
      <c r="J193">
        <v>315</v>
      </c>
      <c r="K193">
        <v>1278</v>
      </c>
      <c r="L193">
        <v>0.51192000000000004</v>
      </c>
      <c r="M193">
        <v>0.51192000000000004</v>
      </c>
    </row>
    <row r="194" spans="1:13" x14ac:dyDescent="0.3">
      <c r="A194">
        <v>99</v>
      </c>
      <c r="B194">
        <v>1487.1799999999901</v>
      </c>
      <c r="C194">
        <v>1406.09</v>
      </c>
      <c r="D194">
        <v>1406.2</v>
      </c>
      <c r="E194">
        <v>2.5157232704402501</v>
      </c>
      <c r="F194">
        <v>161</v>
      </c>
      <c r="G194">
        <v>591</v>
      </c>
      <c r="H194">
        <v>559</v>
      </c>
      <c r="I194">
        <v>591</v>
      </c>
      <c r="J194">
        <v>559</v>
      </c>
      <c r="K194">
        <v>755</v>
      </c>
      <c r="L194">
        <v>0.35270000000000001</v>
      </c>
      <c r="M194">
        <v>0.35270000000000001</v>
      </c>
    </row>
    <row r="195" spans="1:13" x14ac:dyDescent="0.3">
      <c r="A195">
        <v>92</v>
      </c>
      <c r="B195">
        <v>3445</v>
      </c>
      <c r="C195">
        <v>2347.8999999999901</v>
      </c>
      <c r="D195">
        <v>2348.1</v>
      </c>
      <c r="E195">
        <v>6.9182389937106903</v>
      </c>
      <c r="F195">
        <v>210</v>
      </c>
      <c r="G195">
        <v>498</v>
      </c>
      <c r="H195">
        <v>339</v>
      </c>
      <c r="I195">
        <v>498</v>
      </c>
      <c r="J195">
        <v>339</v>
      </c>
      <c r="K195">
        <v>866</v>
      </c>
      <c r="L195">
        <v>0.28289999999999998</v>
      </c>
      <c r="M195">
        <v>0.28289999999999998</v>
      </c>
    </row>
    <row r="196" spans="1:13" x14ac:dyDescent="0.3">
      <c r="A196">
        <v>100</v>
      </c>
      <c r="B196">
        <v>3646.93</v>
      </c>
      <c r="C196">
        <v>3570.08</v>
      </c>
      <c r="D196">
        <v>3570.09</v>
      </c>
      <c r="E196">
        <v>2.5157232704402501</v>
      </c>
      <c r="F196">
        <v>173</v>
      </c>
      <c r="G196">
        <v>1450</v>
      </c>
      <c r="H196">
        <v>1419</v>
      </c>
      <c r="I196">
        <v>1450</v>
      </c>
      <c r="J196">
        <v>1419</v>
      </c>
      <c r="K196">
        <v>1633</v>
      </c>
      <c r="L196">
        <v>0.52242999999999995</v>
      </c>
      <c r="M196">
        <v>0.52242999999999995</v>
      </c>
    </row>
    <row r="197" spans="1:13" x14ac:dyDescent="0.3">
      <c r="A197">
        <v>102</v>
      </c>
      <c r="B197">
        <v>1425.17</v>
      </c>
      <c r="C197">
        <v>1408.74</v>
      </c>
      <c r="D197">
        <v>1408.73</v>
      </c>
      <c r="E197">
        <v>3.1446540880503102</v>
      </c>
      <c r="F197">
        <v>152</v>
      </c>
      <c r="G197">
        <v>453</v>
      </c>
      <c r="H197">
        <v>448</v>
      </c>
      <c r="I197">
        <v>453</v>
      </c>
      <c r="J197">
        <v>448</v>
      </c>
      <c r="K197">
        <v>617</v>
      </c>
      <c r="L197">
        <v>0.56930999999999998</v>
      </c>
      <c r="M197">
        <v>0.56930999999999998</v>
      </c>
    </row>
    <row r="198" spans="1:13" x14ac:dyDescent="0.3">
      <c r="A198">
        <v>105</v>
      </c>
      <c r="B198">
        <v>1956.76</v>
      </c>
      <c r="C198">
        <v>1954.64</v>
      </c>
      <c r="D198">
        <v>1954.47</v>
      </c>
      <c r="E198">
        <v>3.1446540880503102</v>
      </c>
      <c r="F198">
        <v>275</v>
      </c>
      <c r="G198">
        <v>622</v>
      </c>
      <c r="H198">
        <v>622</v>
      </c>
      <c r="I198">
        <v>622</v>
      </c>
      <c r="J198">
        <v>622</v>
      </c>
      <c r="K198">
        <v>765</v>
      </c>
      <c r="L198">
        <v>0.32535999999999998</v>
      </c>
      <c r="M198">
        <v>0.32535999999999998</v>
      </c>
    </row>
    <row r="199" spans="1:13" x14ac:dyDescent="0.3">
      <c r="A199">
        <v>103</v>
      </c>
      <c r="B199">
        <v>1288.96</v>
      </c>
      <c r="C199">
        <v>1232.78</v>
      </c>
      <c r="D199">
        <v>1232.6600000000001</v>
      </c>
      <c r="E199">
        <v>1.88679245283018</v>
      </c>
      <c r="F199">
        <v>329</v>
      </c>
      <c r="G199">
        <v>683</v>
      </c>
      <c r="H199">
        <v>653</v>
      </c>
      <c r="I199">
        <v>683</v>
      </c>
      <c r="J199">
        <v>653</v>
      </c>
      <c r="K199">
        <v>683</v>
      </c>
      <c r="L199">
        <v>0.52614000000000005</v>
      </c>
      <c r="M199">
        <v>0.52614000000000005</v>
      </c>
    </row>
    <row r="200" spans="1:13" x14ac:dyDescent="0.3">
      <c r="A200">
        <v>99</v>
      </c>
      <c r="B200">
        <v>2828.6099999999901</v>
      </c>
      <c r="C200">
        <v>2239.7799999999902</v>
      </c>
      <c r="D200">
        <v>2239.65</v>
      </c>
      <c r="E200">
        <v>7.5471698113207504</v>
      </c>
      <c r="F200">
        <v>353</v>
      </c>
      <c r="G200">
        <v>375</v>
      </c>
      <c r="H200">
        <v>297</v>
      </c>
      <c r="I200">
        <v>375</v>
      </c>
      <c r="J200">
        <v>297</v>
      </c>
      <c r="K200">
        <v>698</v>
      </c>
      <c r="L200">
        <v>0.2044</v>
      </c>
      <c r="M200">
        <v>0.2044</v>
      </c>
    </row>
    <row r="201" spans="1:13" x14ac:dyDescent="0.3">
      <c r="A201">
        <v>73</v>
      </c>
      <c r="B201">
        <v>1730.97999999999</v>
      </c>
      <c r="C201">
        <v>1718.79</v>
      </c>
      <c r="D201">
        <v>1718.65</v>
      </c>
      <c r="E201">
        <v>1.25786163522012</v>
      </c>
      <c r="F201">
        <v>5</v>
      </c>
      <c r="G201">
        <v>1376</v>
      </c>
      <c r="H201">
        <v>1366</v>
      </c>
      <c r="L201">
        <v>0.53503000000000001</v>
      </c>
      <c r="M201">
        <v>0.53503000000000001</v>
      </c>
    </row>
    <row r="202" spans="1:13" x14ac:dyDescent="0.3">
      <c r="A202">
        <v>107</v>
      </c>
      <c r="B202">
        <v>2310.27</v>
      </c>
      <c r="C202">
        <v>2015.59</v>
      </c>
      <c r="D202">
        <v>2015.69</v>
      </c>
      <c r="E202">
        <v>3.1446540880503102</v>
      </c>
      <c r="F202">
        <v>282</v>
      </c>
      <c r="G202">
        <v>735</v>
      </c>
      <c r="H202">
        <v>641</v>
      </c>
      <c r="I202">
        <v>735</v>
      </c>
      <c r="J202">
        <v>641</v>
      </c>
      <c r="K202">
        <v>798</v>
      </c>
      <c r="L202">
        <v>0.39693000000000001</v>
      </c>
      <c r="M202">
        <v>0.39693000000000001</v>
      </c>
    </row>
    <row r="203" spans="1:13" x14ac:dyDescent="0.3">
      <c r="A203">
        <v>120</v>
      </c>
      <c r="B203">
        <v>5288.34</v>
      </c>
      <c r="C203">
        <v>5205.13</v>
      </c>
      <c r="D203">
        <v>5204.97</v>
      </c>
      <c r="E203">
        <v>5.6603773584905603</v>
      </c>
      <c r="F203">
        <v>357</v>
      </c>
      <c r="G203">
        <v>934</v>
      </c>
      <c r="H203">
        <v>920</v>
      </c>
      <c r="I203">
        <v>934</v>
      </c>
      <c r="J203">
        <v>920</v>
      </c>
      <c r="K203">
        <v>1157</v>
      </c>
      <c r="L203">
        <v>0.52270000000000005</v>
      </c>
      <c r="M203">
        <v>0.52270000000000005</v>
      </c>
    </row>
    <row r="204" spans="1:13" x14ac:dyDescent="0.3">
      <c r="A204">
        <v>120</v>
      </c>
      <c r="B204">
        <v>1745.82</v>
      </c>
      <c r="C204">
        <v>1564.03</v>
      </c>
      <c r="D204">
        <v>1563.89</v>
      </c>
      <c r="E204">
        <v>3.1446540880503102</v>
      </c>
      <c r="F204">
        <v>213</v>
      </c>
      <c r="G204">
        <v>555</v>
      </c>
      <c r="H204">
        <v>497</v>
      </c>
      <c r="I204">
        <v>555</v>
      </c>
      <c r="J204">
        <v>497</v>
      </c>
      <c r="K204">
        <v>875</v>
      </c>
      <c r="L204">
        <v>0.61097999999999997</v>
      </c>
      <c r="M204">
        <v>0.61097999999999997</v>
      </c>
    </row>
    <row r="205" spans="1:13" x14ac:dyDescent="0.3">
      <c r="A205">
        <v>117</v>
      </c>
      <c r="B205">
        <v>5618.53</v>
      </c>
      <c r="C205">
        <v>5096.4799999999996</v>
      </c>
      <c r="D205">
        <v>5096.68</v>
      </c>
      <c r="E205">
        <v>4.4025157232704402</v>
      </c>
      <c r="F205">
        <v>163</v>
      </c>
      <c r="G205">
        <v>1276</v>
      </c>
      <c r="H205">
        <v>1158</v>
      </c>
      <c r="I205">
        <v>1276</v>
      </c>
      <c r="J205">
        <v>1158</v>
      </c>
      <c r="K205">
        <v>1404</v>
      </c>
      <c r="L205">
        <v>0.36624000000000001</v>
      </c>
      <c r="M205">
        <v>0.36624000000000001</v>
      </c>
    </row>
    <row r="206" spans="1:13" x14ac:dyDescent="0.3">
      <c r="A206">
        <v>96</v>
      </c>
      <c r="B206">
        <v>3693.5699999999902</v>
      </c>
      <c r="C206">
        <v>3246.7799999999902</v>
      </c>
      <c r="D206">
        <v>3246.83</v>
      </c>
      <c r="E206">
        <v>3.7735849056603699</v>
      </c>
      <c r="F206">
        <v>12</v>
      </c>
      <c r="G206">
        <v>979</v>
      </c>
      <c r="H206">
        <v>860</v>
      </c>
      <c r="I206">
        <v>979</v>
      </c>
      <c r="J206">
        <v>860</v>
      </c>
      <c r="K206">
        <v>1287</v>
      </c>
      <c r="L206">
        <v>0.30613000000000001</v>
      </c>
      <c r="M206">
        <v>0.30613000000000001</v>
      </c>
    </row>
    <row r="207" spans="1:13" x14ac:dyDescent="0.3">
      <c r="A207">
        <v>121</v>
      </c>
      <c r="B207">
        <v>1534.35</v>
      </c>
      <c r="C207">
        <v>1418.81</v>
      </c>
      <c r="D207">
        <v>1418.7</v>
      </c>
      <c r="E207">
        <v>2.5157232704402501</v>
      </c>
      <c r="F207">
        <v>191</v>
      </c>
      <c r="G207">
        <v>610</v>
      </c>
      <c r="H207">
        <v>564</v>
      </c>
      <c r="I207">
        <v>610</v>
      </c>
      <c r="J207">
        <v>564</v>
      </c>
      <c r="K207">
        <v>765</v>
      </c>
      <c r="L207">
        <v>0.30486999999999997</v>
      </c>
      <c r="M207">
        <v>0.30486999999999997</v>
      </c>
    </row>
    <row r="208" spans="1:13" x14ac:dyDescent="0.3">
      <c r="A208">
        <v>125</v>
      </c>
      <c r="B208">
        <v>2646.8199999999902</v>
      </c>
      <c r="C208">
        <v>2080.7799999999902</v>
      </c>
      <c r="D208">
        <v>2080.75</v>
      </c>
      <c r="E208">
        <v>5.0314465408805003</v>
      </c>
      <c r="F208">
        <v>313</v>
      </c>
      <c r="G208">
        <v>526</v>
      </c>
      <c r="H208">
        <v>414</v>
      </c>
      <c r="I208">
        <v>526</v>
      </c>
      <c r="J208">
        <v>414</v>
      </c>
      <c r="K208">
        <v>573</v>
      </c>
      <c r="L208">
        <v>0.48188999999999999</v>
      </c>
      <c r="M208">
        <v>0.48188999999999999</v>
      </c>
    </row>
    <row r="209" spans="1:13" x14ac:dyDescent="0.3">
      <c r="A209">
        <v>102</v>
      </c>
      <c r="B209">
        <v>2485.6999999999998</v>
      </c>
      <c r="C209">
        <v>2471.92</v>
      </c>
      <c r="D209">
        <v>2471.6999999999998</v>
      </c>
      <c r="E209">
        <v>2.5157232704402501</v>
      </c>
      <c r="F209">
        <v>339</v>
      </c>
      <c r="G209">
        <v>988</v>
      </c>
      <c r="H209">
        <v>983</v>
      </c>
      <c r="I209">
        <v>988</v>
      </c>
      <c r="J209">
        <v>983</v>
      </c>
      <c r="K209">
        <v>997</v>
      </c>
      <c r="L209">
        <v>0.29968</v>
      </c>
      <c r="M209">
        <v>0.29968</v>
      </c>
    </row>
    <row r="210" spans="1:13" x14ac:dyDescent="0.3">
      <c r="A210">
        <v>136</v>
      </c>
      <c r="B210">
        <v>2922.42</v>
      </c>
      <c r="C210">
        <v>2829.67</v>
      </c>
      <c r="D210">
        <v>2829.89</v>
      </c>
      <c r="E210">
        <v>3.1446540880503102</v>
      </c>
      <c r="F210">
        <v>174</v>
      </c>
      <c r="G210">
        <v>929</v>
      </c>
      <c r="H210">
        <v>900</v>
      </c>
      <c r="I210">
        <v>929</v>
      </c>
      <c r="J210">
        <v>900</v>
      </c>
      <c r="K210">
        <v>926</v>
      </c>
      <c r="L210">
        <v>0.45125999999999999</v>
      </c>
      <c r="M210">
        <v>0.45125999999999999</v>
      </c>
    </row>
    <row r="211" spans="1:13" x14ac:dyDescent="0.3">
      <c r="A211">
        <v>129</v>
      </c>
      <c r="B211">
        <v>2835.5</v>
      </c>
      <c r="C211">
        <v>1470.75</v>
      </c>
      <c r="D211">
        <v>1509.62</v>
      </c>
      <c r="E211">
        <v>7.5471698113207504</v>
      </c>
      <c r="F211">
        <v>304</v>
      </c>
      <c r="G211">
        <v>376</v>
      </c>
      <c r="H211">
        <v>195</v>
      </c>
      <c r="I211">
        <v>376</v>
      </c>
      <c r="J211">
        <v>195</v>
      </c>
      <c r="K211">
        <v>618</v>
      </c>
      <c r="L211">
        <v>0.27010000000000001</v>
      </c>
      <c r="M211">
        <v>0.27010000000000001</v>
      </c>
    </row>
    <row r="212" spans="1:13" x14ac:dyDescent="0.3">
      <c r="A212">
        <v>141</v>
      </c>
      <c r="B212">
        <v>2142.2600000000002</v>
      </c>
      <c r="C212">
        <v>1036.1500000000001</v>
      </c>
      <c r="D212">
        <v>1035.95</v>
      </c>
      <c r="E212">
        <v>4.4025157232704402</v>
      </c>
      <c r="F212">
        <v>148</v>
      </c>
      <c r="G212">
        <v>487</v>
      </c>
      <c r="H212">
        <v>235</v>
      </c>
      <c r="I212">
        <v>487</v>
      </c>
      <c r="J212">
        <v>235</v>
      </c>
      <c r="K212">
        <v>657</v>
      </c>
      <c r="L212">
        <v>0.35743000000000003</v>
      </c>
      <c r="M212">
        <v>0.35743000000000003</v>
      </c>
    </row>
    <row r="213" spans="1:13" x14ac:dyDescent="0.3">
      <c r="A213">
        <v>144</v>
      </c>
      <c r="B213">
        <v>1538.06</v>
      </c>
      <c r="C213">
        <v>1476.05</v>
      </c>
      <c r="D213">
        <v>1475.84</v>
      </c>
      <c r="E213">
        <v>3.1446540880503102</v>
      </c>
      <c r="F213">
        <v>124</v>
      </c>
      <c r="G213">
        <v>489</v>
      </c>
      <c r="H213">
        <v>469</v>
      </c>
      <c r="I213">
        <v>489</v>
      </c>
      <c r="J213">
        <v>469</v>
      </c>
      <c r="K213">
        <v>662</v>
      </c>
      <c r="L213">
        <v>0.40303</v>
      </c>
      <c r="M213">
        <v>0.40303</v>
      </c>
    </row>
    <row r="214" spans="1:13" x14ac:dyDescent="0.3">
      <c r="A214">
        <v>63</v>
      </c>
      <c r="B214">
        <v>20054.14</v>
      </c>
      <c r="C214">
        <v>1396.55</v>
      </c>
      <c r="D214">
        <v>3296.89</v>
      </c>
      <c r="E214">
        <v>53.459119496855301</v>
      </c>
      <c r="F214">
        <v>218</v>
      </c>
      <c r="G214">
        <v>375</v>
      </c>
      <c r="H214">
        <v>26</v>
      </c>
      <c r="I214">
        <v>375</v>
      </c>
      <c r="J214">
        <v>26</v>
      </c>
      <c r="K214">
        <v>726</v>
      </c>
      <c r="L214">
        <v>0.66427000000000003</v>
      </c>
      <c r="M214">
        <v>0.66427000000000003</v>
      </c>
    </row>
    <row r="215" spans="1:13" x14ac:dyDescent="0.3">
      <c r="A215">
        <v>120</v>
      </c>
      <c r="B215">
        <v>1569.86</v>
      </c>
      <c r="C215">
        <v>1184.02</v>
      </c>
      <c r="D215">
        <v>1183.8399999999999</v>
      </c>
      <c r="E215">
        <v>5.6603773584905603</v>
      </c>
      <c r="F215">
        <v>335</v>
      </c>
      <c r="G215">
        <v>277</v>
      </c>
      <c r="H215">
        <v>209</v>
      </c>
      <c r="I215">
        <v>277</v>
      </c>
      <c r="J215">
        <v>209</v>
      </c>
      <c r="K215">
        <v>394</v>
      </c>
      <c r="L215">
        <v>0.54722999999999999</v>
      </c>
      <c r="M215">
        <v>0.54722999999999999</v>
      </c>
    </row>
    <row r="216" spans="1:13" x14ac:dyDescent="0.3">
      <c r="A216">
        <v>128</v>
      </c>
      <c r="B216">
        <v>1839.1</v>
      </c>
      <c r="C216">
        <v>1677.98</v>
      </c>
      <c r="D216">
        <v>1677.87</v>
      </c>
      <c r="E216">
        <v>3.7735849056603699</v>
      </c>
      <c r="F216">
        <v>328</v>
      </c>
      <c r="G216">
        <v>487</v>
      </c>
      <c r="H216">
        <v>445</v>
      </c>
      <c r="I216">
        <v>487</v>
      </c>
      <c r="J216">
        <v>445</v>
      </c>
      <c r="K216">
        <v>615</v>
      </c>
      <c r="L216">
        <v>0.55410999999999999</v>
      </c>
      <c r="M216">
        <v>0.55410999999999999</v>
      </c>
    </row>
    <row r="217" spans="1:13" x14ac:dyDescent="0.3">
      <c r="A217">
        <v>26</v>
      </c>
      <c r="B217">
        <v>13395.75</v>
      </c>
      <c r="C217">
        <v>4536.7999999999902</v>
      </c>
      <c r="D217">
        <v>4536.7299999999996</v>
      </c>
      <c r="E217">
        <v>22.012578616352201</v>
      </c>
      <c r="F217">
        <v>275</v>
      </c>
      <c r="G217">
        <v>609</v>
      </c>
      <c r="H217">
        <v>206</v>
      </c>
      <c r="I217">
        <v>609</v>
      </c>
      <c r="J217">
        <v>206</v>
      </c>
      <c r="K217">
        <v>1942</v>
      </c>
      <c r="L217">
        <v>0.58987999999999996</v>
      </c>
      <c r="M217">
        <v>0.58987999999999996</v>
      </c>
    </row>
    <row r="218" spans="1:13" x14ac:dyDescent="0.3">
      <c r="A218">
        <v>21</v>
      </c>
      <c r="B218">
        <v>4542.1000000000004</v>
      </c>
      <c r="C218">
        <v>1896.87</v>
      </c>
      <c r="D218">
        <v>1896.64</v>
      </c>
      <c r="E218">
        <v>12.5786163522012</v>
      </c>
      <c r="F218">
        <v>170</v>
      </c>
      <c r="G218">
        <v>361</v>
      </c>
      <c r="H218">
        <v>151</v>
      </c>
      <c r="I218">
        <v>365</v>
      </c>
      <c r="J218">
        <v>123</v>
      </c>
      <c r="K218">
        <v>619</v>
      </c>
      <c r="L218">
        <v>0.21012</v>
      </c>
      <c r="M218">
        <v>0.21012</v>
      </c>
    </row>
    <row r="219" spans="1:13" x14ac:dyDescent="0.3">
      <c r="A219">
        <v>128</v>
      </c>
      <c r="B219">
        <v>2724.73</v>
      </c>
      <c r="C219">
        <v>2162.3999999999901</v>
      </c>
      <c r="D219">
        <v>2162.1999999999998</v>
      </c>
      <c r="E219">
        <v>9.4339622641509404</v>
      </c>
      <c r="F219">
        <v>120</v>
      </c>
      <c r="G219">
        <v>289</v>
      </c>
      <c r="H219">
        <v>229</v>
      </c>
      <c r="I219">
        <v>273</v>
      </c>
      <c r="J219">
        <v>210</v>
      </c>
      <c r="K219">
        <v>604</v>
      </c>
      <c r="L219">
        <v>0.53159000000000001</v>
      </c>
      <c r="M219">
        <v>0.53159000000000001</v>
      </c>
    </row>
    <row r="220" spans="1:13" x14ac:dyDescent="0.3">
      <c r="A220">
        <v>13</v>
      </c>
      <c r="B220">
        <v>1289.49</v>
      </c>
      <c r="C220">
        <v>1232.25</v>
      </c>
      <c r="D220">
        <v>1232.24</v>
      </c>
      <c r="E220">
        <v>2.5157232704402501</v>
      </c>
      <c r="F220">
        <v>259</v>
      </c>
      <c r="G220">
        <v>513</v>
      </c>
      <c r="H220">
        <v>490</v>
      </c>
      <c r="I220">
        <v>513</v>
      </c>
      <c r="J220">
        <v>490</v>
      </c>
      <c r="K220">
        <v>659</v>
      </c>
      <c r="L220">
        <v>0.33693000000000001</v>
      </c>
      <c r="M220">
        <v>0.33693000000000001</v>
      </c>
    </row>
    <row r="221" spans="1:13" x14ac:dyDescent="0.3">
      <c r="A221">
        <v>23</v>
      </c>
      <c r="B221">
        <v>4026.41</v>
      </c>
      <c r="C221">
        <v>2031.49</v>
      </c>
      <c r="D221">
        <v>2123.08</v>
      </c>
      <c r="E221">
        <v>3.1446540880503102</v>
      </c>
      <c r="F221">
        <v>155</v>
      </c>
      <c r="G221">
        <v>1280</v>
      </c>
      <c r="H221">
        <v>646</v>
      </c>
      <c r="I221">
        <v>1280</v>
      </c>
      <c r="J221">
        <v>646</v>
      </c>
      <c r="K221">
        <v>1404</v>
      </c>
      <c r="L221">
        <v>0.32041999999999998</v>
      </c>
      <c r="M221">
        <v>0.32041999999999998</v>
      </c>
    </row>
    <row r="222" spans="1:13" x14ac:dyDescent="0.3">
      <c r="A222">
        <v>22</v>
      </c>
      <c r="B222">
        <v>1460.6799999999901</v>
      </c>
      <c r="C222">
        <v>1418.28</v>
      </c>
      <c r="D222">
        <v>1418.03</v>
      </c>
      <c r="E222">
        <v>2.5157232704402501</v>
      </c>
      <c r="F222">
        <v>15</v>
      </c>
      <c r="G222">
        <v>581</v>
      </c>
      <c r="H222">
        <v>564</v>
      </c>
      <c r="I222">
        <v>581</v>
      </c>
      <c r="J222">
        <v>564</v>
      </c>
      <c r="K222">
        <v>602</v>
      </c>
      <c r="L222">
        <v>0.31073000000000001</v>
      </c>
      <c r="M222">
        <v>0.31073000000000001</v>
      </c>
    </row>
    <row r="223" spans="1:13" x14ac:dyDescent="0.3">
      <c r="A223">
        <v>116</v>
      </c>
      <c r="B223">
        <v>4449.88</v>
      </c>
      <c r="C223">
        <v>1962.06</v>
      </c>
      <c r="D223">
        <v>2538.48</v>
      </c>
      <c r="E223">
        <v>10.691823899371</v>
      </c>
      <c r="F223">
        <v>282</v>
      </c>
      <c r="G223">
        <v>416</v>
      </c>
      <c r="H223">
        <v>184</v>
      </c>
      <c r="I223">
        <v>416</v>
      </c>
      <c r="J223">
        <v>184</v>
      </c>
      <c r="K223">
        <v>739</v>
      </c>
      <c r="L223">
        <v>0.65554000000000001</v>
      </c>
      <c r="M223">
        <v>0.65554000000000001</v>
      </c>
    </row>
    <row r="224" spans="1:13" x14ac:dyDescent="0.3">
      <c r="A224">
        <v>14</v>
      </c>
      <c r="B224">
        <v>3637.39</v>
      </c>
      <c r="C224">
        <v>3557.89</v>
      </c>
      <c r="D224">
        <v>3557.85</v>
      </c>
      <c r="E224">
        <v>2.5157232704402501</v>
      </c>
      <c r="F224">
        <v>321</v>
      </c>
      <c r="G224">
        <v>1446</v>
      </c>
      <c r="H224">
        <v>1414</v>
      </c>
      <c r="I224">
        <v>1446</v>
      </c>
      <c r="J224">
        <v>1414</v>
      </c>
      <c r="K224">
        <v>1554</v>
      </c>
      <c r="L224">
        <v>0.28022999999999998</v>
      </c>
      <c r="M224">
        <v>0.28022999999999998</v>
      </c>
    </row>
    <row r="225" spans="1:13" x14ac:dyDescent="0.3">
      <c r="A225">
        <v>31</v>
      </c>
      <c r="B225">
        <v>2174.06</v>
      </c>
      <c r="C225">
        <v>2138.5500000000002</v>
      </c>
      <c r="D225">
        <v>2138.29</v>
      </c>
      <c r="E225">
        <v>2.5157232704402501</v>
      </c>
      <c r="F225">
        <v>190</v>
      </c>
      <c r="G225">
        <v>864</v>
      </c>
      <c r="H225">
        <v>850</v>
      </c>
      <c r="I225">
        <v>864</v>
      </c>
      <c r="J225">
        <v>850</v>
      </c>
      <c r="K225">
        <v>996</v>
      </c>
      <c r="L225">
        <v>0.24123</v>
      </c>
      <c r="M225">
        <v>0.24123</v>
      </c>
    </row>
    <row r="226" spans="1:13" x14ac:dyDescent="0.3">
      <c r="A226">
        <v>46</v>
      </c>
      <c r="B226">
        <v>3456.66</v>
      </c>
      <c r="C226">
        <v>3434.93</v>
      </c>
      <c r="D226">
        <v>3435.11</v>
      </c>
      <c r="E226">
        <v>2.5157232704402501</v>
      </c>
      <c r="F226">
        <v>107</v>
      </c>
      <c r="G226">
        <v>1374</v>
      </c>
      <c r="H226">
        <v>1365</v>
      </c>
      <c r="I226">
        <v>1374</v>
      </c>
      <c r="J226">
        <v>1365</v>
      </c>
      <c r="K226">
        <v>1496</v>
      </c>
      <c r="L226">
        <v>0.34988999999999998</v>
      </c>
      <c r="M226">
        <v>0.34988999999999998</v>
      </c>
    </row>
    <row r="227" spans="1:13" x14ac:dyDescent="0.3">
      <c r="A227">
        <v>3</v>
      </c>
      <c r="B227">
        <v>2891.1499999999901</v>
      </c>
      <c r="C227">
        <v>2412.0299999999902</v>
      </c>
      <c r="D227">
        <v>2411.81</v>
      </c>
      <c r="E227">
        <v>4.4025157232704402</v>
      </c>
      <c r="F227">
        <v>20</v>
      </c>
      <c r="G227">
        <v>657</v>
      </c>
      <c r="H227">
        <v>548</v>
      </c>
      <c r="I227">
        <v>657</v>
      </c>
      <c r="J227">
        <v>548</v>
      </c>
      <c r="K227">
        <v>922</v>
      </c>
      <c r="L227">
        <v>0.25433</v>
      </c>
      <c r="M227">
        <v>0.25433</v>
      </c>
    </row>
    <row r="228" spans="1:13" x14ac:dyDescent="0.3">
      <c r="A228">
        <v>95</v>
      </c>
      <c r="B228">
        <v>2644.7</v>
      </c>
      <c r="C228">
        <v>1420.4</v>
      </c>
      <c r="D228">
        <v>1466.68</v>
      </c>
      <c r="E228">
        <v>7.5471698113207504</v>
      </c>
      <c r="F228">
        <v>11</v>
      </c>
      <c r="G228">
        <v>350</v>
      </c>
      <c r="H228">
        <v>188</v>
      </c>
      <c r="I228">
        <v>350</v>
      </c>
      <c r="J228">
        <v>188</v>
      </c>
      <c r="K228">
        <v>534</v>
      </c>
      <c r="L228">
        <v>0.55064000000000002</v>
      </c>
      <c r="M228">
        <v>0.55064000000000002</v>
      </c>
    </row>
    <row r="229" spans="1:13" x14ac:dyDescent="0.3">
      <c r="A229">
        <v>54</v>
      </c>
      <c r="B229">
        <v>2880.02</v>
      </c>
      <c r="C229">
        <v>2696.1099999999901</v>
      </c>
      <c r="D229">
        <v>2696.02</v>
      </c>
      <c r="E229">
        <v>3.1446540880503102</v>
      </c>
      <c r="F229">
        <v>15</v>
      </c>
      <c r="G229">
        <v>916</v>
      </c>
      <c r="H229">
        <v>857</v>
      </c>
      <c r="I229">
        <v>916</v>
      </c>
      <c r="J229">
        <v>857</v>
      </c>
      <c r="K229">
        <v>1097</v>
      </c>
      <c r="L229">
        <v>0.30631000000000003</v>
      </c>
      <c r="M229">
        <v>0.30631000000000003</v>
      </c>
    </row>
    <row r="230" spans="1:13" x14ac:dyDescent="0.3">
      <c r="A230">
        <v>43</v>
      </c>
      <c r="B230">
        <v>3962.28</v>
      </c>
      <c r="C230">
        <v>3856.81</v>
      </c>
      <c r="D230">
        <v>3856.69</v>
      </c>
      <c r="E230">
        <v>2.5157232704402501</v>
      </c>
      <c r="F230">
        <v>189</v>
      </c>
      <c r="G230">
        <v>1575</v>
      </c>
      <c r="H230">
        <v>1533</v>
      </c>
      <c r="I230">
        <v>1575</v>
      </c>
      <c r="J230">
        <v>1533</v>
      </c>
      <c r="K230">
        <v>1608</v>
      </c>
      <c r="L230">
        <v>0.43279000000000001</v>
      </c>
      <c r="M230">
        <v>0.43279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F5B72-4260-D74B-AAE3-CCAC5BA48D28}">
  <dimension ref="A1:N229"/>
  <sheetViews>
    <sheetView workbookViewId="0"/>
  </sheetViews>
  <sheetFormatPr defaultColWidth="11.19921875" defaultRowHeight="15.6" x14ac:dyDescent="0.3"/>
  <cols>
    <col min="1" max="1" width="32.5" customWidth="1"/>
  </cols>
  <sheetData>
    <row r="1" spans="1:14" ht="25.8" x14ac:dyDescent="0.5">
      <c r="A1" s="10" t="s">
        <v>272</v>
      </c>
    </row>
    <row r="3" spans="1:14" x14ac:dyDescent="0.3">
      <c r="C3" t="s">
        <v>2</v>
      </c>
      <c r="D3" t="s">
        <v>252</v>
      </c>
      <c r="E3" t="s">
        <v>253</v>
      </c>
      <c r="F3" t="s">
        <v>5</v>
      </c>
      <c r="G3" t="s">
        <v>5</v>
      </c>
    </row>
    <row r="4" spans="1:14" x14ac:dyDescent="0.3">
      <c r="A4" t="s">
        <v>6</v>
      </c>
    </row>
    <row r="5" spans="1:14" x14ac:dyDescent="0.3">
      <c r="C5" t="s">
        <v>7</v>
      </c>
    </row>
    <row r="6" spans="1:14" x14ac:dyDescent="0.3">
      <c r="C6" t="s">
        <v>8</v>
      </c>
      <c r="E6" t="s">
        <v>9</v>
      </c>
    </row>
    <row r="7" spans="1:14" x14ac:dyDescent="0.3">
      <c r="C7" t="s">
        <v>10</v>
      </c>
      <c r="D7">
        <v>1000</v>
      </c>
      <c r="E7" t="s">
        <v>9</v>
      </c>
    </row>
    <row r="8" spans="1:14" x14ac:dyDescent="0.3">
      <c r="C8" t="s">
        <v>11</v>
      </c>
      <c r="E8" t="s">
        <v>9</v>
      </c>
    </row>
    <row r="9" spans="1:14" x14ac:dyDescent="0.3">
      <c r="C9" t="s">
        <v>12</v>
      </c>
      <c r="E9" t="s">
        <v>9</v>
      </c>
    </row>
    <row r="10" spans="1:14" x14ac:dyDescent="0.3">
      <c r="C10" t="s">
        <v>13</v>
      </c>
      <c r="D10" t="s">
        <v>14</v>
      </c>
      <c r="E10" t="s">
        <v>254</v>
      </c>
      <c r="F10" t="s">
        <v>16</v>
      </c>
      <c r="G10" t="s">
        <v>255</v>
      </c>
    </row>
    <row r="14" spans="1:14" x14ac:dyDescent="0.3">
      <c r="A14" s="2" t="s">
        <v>256</v>
      </c>
    </row>
    <row r="15" spans="1:14" x14ac:dyDescent="0.3">
      <c r="A15" s="11" t="s">
        <v>18</v>
      </c>
      <c r="B15" s="11" t="s">
        <v>19</v>
      </c>
      <c r="C15" s="11" t="s">
        <v>20</v>
      </c>
      <c r="D15" s="11" t="s">
        <v>21</v>
      </c>
      <c r="E15" s="11" t="s">
        <v>22</v>
      </c>
      <c r="F15" s="11" t="s">
        <v>23</v>
      </c>
      <c r="G15" s="20" t="s">
        <v>24</v>
      </c>
      <c r="H15" s="11" t="s">
        <v>25</v>
      </c>
      <c r="I15" s="11" t="s">
        <v>26</v>
      </c>
      <c r="J15" s="11" t="s">
        <v>27</v>
      </c>
      <c r="K15" s="11" t="s">
        <v>28</v>
      </c>
      <c r="L15" s="22" t="s">
        <v>29</v>
      </c>
      <c r="M15" s="11" t="s">
        <v>30</v>
      </c>
      <c r="N15" s="11" t="s">
        <v>31</v>
      </c>
    </row>
    <row r="16" spans="1:14" x14ac:dyDescent="0.3">
      <c r="A16" s="11">
        <v>7</v>
      </c>
      <c r="B16" s="11">
        <v>0</v>
      </c>
      <c r="C16" s="11">
        <v>11450.65</v>
      </c>
      <c r="D16" s="11">
        <v>1267.23</v>
      </c>
      <c r="E16" s="11">
        <v>1505.32</v>
      </c>
      <c r="F16" s="11">
        <v>74.842767300000006</v>
      </c>
      <c r="G16" s="11">
        <v>167</v>
      </c>
      <c r="H16" s="11">
        <v>153</v>
      </c>
      <c r="I16" s="11">
        <v>17</v>
      </c>
      <c r="J16" s="11">
        <v>179</v>
      </c>
      <c r="K16" s="11">
        <v>38</v>
      </c>
      <c r="L16" s="11">
        <v>307</v>
      </c>
      <c r="M16" s="11">
        <v>0.27461000000000002</v>
      </c>
      <c r="N16" s="11">
        <v>0.27461000000000002</v>
      </c>
    </row>
    <row r="17" spans="1:14" x14ac:dyDescent="0.3">
      <c r="A17" s="11">
        <v>28</v>
      </c>
      <c r="B17" s="11">
        <v>0</v>
      </c>
      <c r="C17" s="11">
        <v>16329.3</v>
      </c>
      <c r="D17" s="11">
        <v>1194.6199999999999</v>
      </c>
      <c r="E17" s="11">
        <v>1793.25</v>
      </c>
      <c r="F17" s="11">
        <v>90.566037699999995</v>
      </c>
      <c r="G17" s="11">
        <v>87</v>
      </c>
      <c r="H17" s="11">
        <v>180</v>
      </c>
      <c r="I17" s="11">
        <v>13</v>
      </c>
      <c r="J17" s="11">
        <v>201</v>
      </c>
      <c r="K17" s="11">
        <v>25</v>
      </c>
      <c r="L17" s="11">
        <v>464</v>
      </c>
      <c r="M17" s="11">
        <v>0.34698000000000001</v>
      </c>
      <c r="N17" s="11">
        <v>0.34698000000000001</v>
      </c>
    </row>
    <row r="18" spans="1:14" x14ac:dyDescent="0.3">
      <c r="A18" s="11">
        <v>102</v>
      </c>
      <c r="B18" s="11">
        <v>4</v>
      </c>
      <c r="C18" s="11">
        <v>2693.99</v>
      </c>
      <c r="D18" s="11">
        <v>2415.21</v>
      </c>
      <c r="E18" s="11">
        <v>2414.96</v>
      </c>
      <c r="F18" s="11">
        <v>5.0314465400000001</v>
      </c>
      <c r="G18" s="11">
        <v>25</v>
      </c>
      <c r="H18" s="11">
        <v>535</v>
      </c>
      <c r="I18" s="11">
        <v>480</v>
      </c>
      <c r="J18" s="11">
        <v>535</v>
      </c>
      <c r="K18" s="11">
        <v>480</v>
      </c>
      <c r="L18" s="11">
        <v>891</v>
      </c>
      <c r="M18" s="11">
        <v>0.16228000000000001</v>
      </c>
      <c r="N18" s="11">
        <v>0.16228000000000001</v>
      </c>
    </row>
    <row r="19" spans="1:14" x14ac:dyDescent="0.3">
      <c r="A19" s="11">
        <v>113</v>
      </c>
      <c r="B19" s="11">
        <v>19</v>
      </c>
      <c r="C19" s="11">
        <v>2666.43</v>
      </c>
      <c r="D19" s="11">
        <v>2271.0500000000002</v>
      </c>
      <c r="E19" s="11">
        <v>2271.16</v>
      </c>
      <c r="F19" s="11">
        <v>4.4025157200000002</v>
      </c>
      <c r="G19" s="11">
        <v>201</v>
      </c>
      <c r="H19" s="11">
        <v>606</v>
      </c>
      <c r="I19" s="11">
        <v>516</v>
      </c>
      <c r="J19" s="11">
        <v>606</v>
      </c>
      <c r="K19" s="11">
        <v>516</v>
      </c>
      <c r="L19" s="11">
        <v>798</v>
      </c>
      <c r="M19" s="11">
        <v>0.17175000000000001</v>
      </c>
      <c r="N19" s="11">
        <v>0.17175000000000001</v>
      </c>
    </row>
    <row r="20" spans="1:14" x14ac:dyDescent="0.3">
      <c r="A20" s="11">
        <v>161</v>
      </c>
      <c r="B20" s="11">
        <v>25</v>
      </c>
      <c r="C20" s="11">
        <v>5774.88</v>
      </c>
      <c r="D20" s="11">
        <v>3609.83</v>
      </c>
      <c r="E20" s="11">
        <v>3709.9</v>
      </c>
      <c r="F20" s="11">
        <v>10.0628931</v>
      </c>
      <c r="G20" s="11">
        <v>139</v>
      </c>
      <c r="H20" s="11">
        <v>574</v>
      </c>
      <c r="I20" s="11">
        <v>359</v>
      </c>
      <c r="J20" s="11">
        <v>574</v>
      </c>
      <c r="K20" s="11">
        <v>359</v>
      </c>
      <c r="L20" s="11">
        <v>1064</v>
      </c>
      <c r="M20" s="11">
        <v>0.15587000000000001</v>
      </c>
      <c r="N20" s="11">
        <v>0.15587000000000001</v>
      </c>
    </row>
    <row r="21" spans="1:14" x14ac:dyDescent="0.3">
      <c r="A21" s="11">
        <v>187</v>
      </c>
      <c r="B21" s="11">
        <v>5</v>
      </c>
      <c r="C21" s="11">
        <v>5456.88</v>
      </c>
      <c r="D21" s="11">
        <v>4704.28</v>
      </c>
      <c r="E21" s="11">
        <v>4704.03</v>
      </c>
      <c r="F21" s="11">
        <v>11.3207547</v>
      </c>
      <c r="G21" s="11">
        <v>204</v>
      </c>
      <c r="H21" s="11">
        <v>482</v>
      </c>
      <c r="I21" s="11">
        <v>416</v>
      </c>
      <c r="J21" s="11">
        <v>482</v>
      </c>
      <c r="K21" s="11">
        <v>416</v>
      </c>
      <c r="L21" s="11">
        <v>774</v>
      </c>
      <c r="M21" s="11">
        <v>0.35236000000000001</v>
      </c>
      <c r="N21" s="11">
        <v>0.35236000000000001</v>
      </c>
    </row>
    <row r="22" spans="1:14" x14ac:dyDescent="0.3">
      <c r="A22" s="11">
        <v>198</v>
      </c>
      <c r="B22" s="11">
        <v>14</v>
      </c>
      <c r="C22" s="11">
        <v>3938.96</v>
      </c>
      <c r="D22" s="11">
        <v>1514.21</v>
      </c>
      <c r="E22" s="11">
        <v>1514.05</v>
      </c>
      <c r="F22" s="11">
        <v>14.465408800000001</v>
      </c>
      <c r="G22" s="11">
        <v>115</v>
      </c>
      <c r="H22" s="11">
        <v>272</v>
      </c>
      <c r="I22" s="11">
        <v>105</v>
      </c>
      <c r="J22" s="11">
        <v>272</v>
      </c>
      <c r="K22" s="11">
        <v>105</v>
      </c>
      <c r="L22" s="11">
        <v>521</v>
      </c>
      <c r="M22" s="11">
        <v>0.14587</v>
      </c>
      <c r="N22" s="11">
        <v>0.14587</v>
      </c>
    </row>
    <row r="23" spans="1:14" x14ac:dyDescent="0.3">
      <c r="A23" s="11">
        <v>211</v>
      </c>
      <c r="B23" s="11">
        <v>0</v>
      </c>
      <c r="C23" s="11">
        <v>3481.04</v>
      </c>
      <c r="D23" s="11">
        <v>1856.59</v>
      </c>
      <c r="E23" s="11">
        <v>1856.35</v>
      </c>
      <c r="F23" s="11">
        <v>12.5786164</v>
      </c>
      <c r="G23" s="11">
        <v>198</v>
      </c>
      <c r="H23" s="11">
        <v>277</v>
      </c>
      <c r="I23" s="11">
        <v>148</v>
      </c>
      <c r="J23" s="11">
        <v>273</v>
      </c>
      <c r="K23" s="11">
        <v>194</v>
      </c>
      <c r="L23" s="11">
        <v>613</v>
      </c>
      <c r="M23" s="11">
        <v>0.20452999999999999</v>
      </c>
      <c r="N23" s="11">
        <v>0.20452999999999999</v>
      </c>
    </row>
    <row r="24" spans="1:14" x14ac:dyDescent="0.3">
      <c r="A24" s="11">
        <v>227</v>
      </c>
      <c r="B24" s="11">
        <v>18</v>
      </c>
      <c r="C24" s="11">
        <v>1923.37</v>
      </c>
      <c r="D24" s="11">
        <v>1378.53</v>
      </c>
      <c r="E24" s="11">
        <v>1378.29</v>
      </c>
      <c r="F24" s="11">
        <v>8.1761006300000005</v>
      </c>
      <c r="G24" s="11">
        <v>339</v>
      </c>
      <c r="H24" s="11">
        <v>235</v>
      </c>
      <c r="I24" s="11">
        <v>169</v>
      </c>
      <c r="J24" s="11">
        <v>235</v>
      </c>
      <c r="K24" s="11">
        <v>169</v>
      </c>
      <c r="L24" s="11">
        <v>375</v>
      </c>
      <c r="M24" s="11">
        <v>0.20133000000000001</v>
      </c>
      <c r="N24" s="11">
        <v>0.20133000000000001</v>
      </c>
    </row>
    <row r="25" spans="1:14" x14ac:dyDescent="0.3">
      <c r="A25" s="11">
        <v>230</v>
      </c>
      <c r="B25" s="11">
        <v>23</v>
      </c>
      <c r="C25" s="11">
        <v>2492.06</v>
      </c>
      <c r="D25" s="11">
        <v>1785.04</v>
      </c>
      <c r="E25" s="11">
        <v>1785.28</v>
      </c>
      <c r="F25" s="11">
        <v>8.8050314499999995</v>
      </c>
      <c r="G25" s="11">
        <v>184</v>
      </c>
      <c r="H25" s="11">
        <v>283</v>
      </c>
      <c r="I25" s="11">
        <v>203</v>
      </c>
      <c r="J25" s="11">
        <v>278</v>
      </c>
      <c r="K25" s="11">
        <v>192</v>
      </c>
      <c r="L25" s="11">
        <v>402</v>
      </c>
      <c r="M25" s="11">
        <v>0.17099</v>
      </c>
      <c r="N25" s="11">
        <v>0.17099</v>
      </c>
    </row>
    <row r="26" spans="1:14" x14ac:dyDescent="0.3">
      <c r="A26" s="11">
        <v>235</v>
      </c>
      <c r="B26" s="11">
        <v>24</v>
      </c>
      <c r="C26" s="11">
        <v>6158.07</v>
      </c>
      <c r="D26" s="11">
        <v>3773.07</v>
      </c>
      <c r="E26" s="11">
        <v>3773.21</v>
      </c>
      <c r="F26" s="11">
        <v>8.1761006300000005</v>
      </c>
      <c r="G26" s="11">
        <v>170</v>
      </c>
      <c r="H26" s="11">
        <v>753</v>
      </c>
      <c r="I26" s="11">
        <v>461</v>
      </c>
      <c r="J26" s="11">
        <v>753</v>
      </c>
      <c r="K26" s="11">
        <v>461</v>
      </c>
      <c r="L26" s="11">
        <v>1190</v>
      </c>
      <c r="M26" s="11">
        <v>0.20548</v>
      </c>
      <c r="N26" s="11">
        <v>0.20548</v>
      </c>
    </row>
    <row r="27" spans="1:14" x14ac:dyDescent="0.3">
      <c r="A27" s="11">
        <v>245</v>
      </c>
      <c r="B27" s="11">
        <v>26</v>
      </c>
      <c r="C27" s="11">
        <v>1367.93</v>
      </c>
      <c r="D27" s="11">
        <v>1008.06</v>
      </c>
      <c r="E27" s="11">
        <v>1008.04</v>
      </c>
      <c r="F27" s="11">
        <v>6.2893081799999999</v>
      </c>
      <c r="G27" s="11">
        <v>297</v>
      </c>
      <c r="H27" s="11">
        <v>218</v>
      </c>
      <c r="I27" s="11">
        <v>160</v>
      </c>
      <c r="J27" s="11">
        <v>218</v>
      </c>
      <c r="K27" s="11">
        <v>160</v>
      </c>
      <c r="L27" s="11">
        <v>439</v>
      </c>
      <c r="M27" s="11">
        <v>0.15181</v>
      </c>
      <c r="N27" s="11">
        <v>0.15181</v>
      </c>
    </row>
    <row r="28" spans="1:14" x14ac:dyDescent="0.3">
      <c r="A28" s="11">
        <v>252</v>
      </c>
      <c r="B28" s="11">
        <v>51</v>
      </c>
      <c r="C28" s="11">
        <v>5220.5</v>
      </c>
      <c r="D28" s="11">
        <v>2553.54</v>
      </c>
      <c r="E28" s="11">
        <v>2773.89</v>
      </c>
      <c r="F28" s="11">
        <v>9.4339622599999995</v>
      </c>
      <c r="G28" s="11">
        <v>17</v>
      </c>
      <c r="H28" s="11">
        <v>553</v>
      </c>
      <c r="I28" s="11">
        <v>271</v>
      </c>
      <c r="J28" s="11">
        <v>553</v>
      </c>
      <c r="K28" s="11">
        <v>271</v>
      </c>
      <c r="L28" s="11">
        <v>963</v>
      </c>
      <c r="M28" s="11">
        <v>0.14063000000000001</v>
      </c>
      <c r="N28" s="11">
        <v>0.14063000000000001</v>
      </c>
    </row>
    <row r="29" spans="1:14" x14ac:dyDescent="0.3">
      <c r="A29" s="11">
        <v>264</v>
      </c>
      <c r="B29" s="11">
        <v>30</v>
      </c>
      <c r="C29" s="11">
        <v>2777.2</v>
      </c>
      <c r="D29" s="11">
        <v>1955.17</v>
      </c>
      <c r="E29" s="11">
        <v>1954.95</v>
      </c>
      <c r="F29" s="11">
        <v>7.5471698099999998</v>
      </c>
      <c r="G29" s="11">
        <v>328</v>
      </c>
      <c r="H29" s="11">
        <v>368</v>
      </c>
      <c r="I29" s="11">
        <v>259</v>
      </c>
      <c r="J29" s="11">
        <v>424</v>
      </c>
      <c r="K29" s="11">
        <v>354</v>
      </c>
      <c r="L29" s="11">
        <v>843</v>
      </c>
      <c r="M29" s="11">
        <v>9.2189999999999994E-2</v>
      </c>
      <c r="N29" s="11">
        <v>9.2189999999999994E-2</v>
      </c>
    </row>
    <row r="30" spans="1:14" x14ac:dyDescent="0.3">
      <c r="A30" s="11">
        <v>272</v>
      </c>
      <c r="B30" s="11">
        <v>30</v>
      </c>
      <c r="C30" s="11">
        <v>10236.950000000001</v>
      </c>
      <c r="D30" s="11">
        <v>1046.22</v>
      </c>
      <c r="E30" s="11">
        <v>1201.07</v>
      </c>
      <c r="F30" s="11">
        <v>66.666666699999993</v>
      </c>
      <c r="G30" s="11">
        <v>182</v>
      </c>
      <c r="H30" s="11">
        <v>154</v>
      </c>
      <c r="I30" s="11">
        <v>16</v>
      </c>
      <c r="J30" s="11">
        <v>164</v>
      </c>
      <c r="K30" s="11">
        <v>47</v>
      </c>
      <c r="L30" s="11">
        <v>333</v>
      </c>
      <c r="M30" s="11">
        <v>0.30648999999999998</v>
      </c>
      <c r="N30" s="11">
        <v>0.30648999999999998</v>
      </c>
    </row>
    <row r="31" spans="1:14" x14ac:dyDescent="0.3">
      <c r="A31" s="11">
        <v>280</v>
      </c>
      <c r="B31" s="11">
        <v>32</v>
      </c>
      <c r="C31" s="11">
        <v>3608.24</v>
      </c>
      <c r="D31" s="11">
        <v>2532.34</v>
      </c>
      <c r="E31" s="11">
        <v>2532.08</v>
      </c>
      <c r="F31" s="11">
        <v>18.867924500000001</v>
      </c>
      <c r="G31" s="11">
        <v>191</v>
      </c>
      <c r="H31" s="11">
        <v>191</v>
      </c>
      <c r="I31" s="11">
        <v>134</v>
      </c>
      <c r="J31" s="11">
        <v>191</v>
      </c>
      <c r="K31" s="11">
        <v>134</v>
      </c>
      <c r="L31" s="11">
        <v>534</v>
      </c>
      <c r="M31" s="11">
        <v>0.38402999999999998</v>
      </c>
      <c r="N31" s="11">
        <v>0.38402999999999998</v>
      </c>
    </row>
    <row r="32" spans="1:14" x14ac:dyDescent="0.3">
      <c r="A32" s="11">
        <v>282</v>
      </c>
      <c r="B32" s="11">
        <v>26</v>
      </c>
      <c r="C32" s="11">
        <v>1282.07</v>
      </c>
      <c r="D32" s="11">
        <v>1011.77</v>
      </c>
      <c r="E32" s="11">
        <v>1011.92</v>
      </c>
      <c r="F32" s="11">
        <v>5.66037736</v>
      </c>
      <c r="G32" s="11">
        <v>184</v>
      </c>
      <c r="H32" s="11">
        <v>226</v>
      </c>
      <c r="I32" s="11">
        <v>179</v>
      </c>
      <c r="J32" s="11">
        <v>226</v>
      </c>
      <c r="K32" s="11">
        <v>179</v>
      </c>
      <c r="L32" s="11">
        <v>337</v>
      </c>
      <c r="M32" s="11">
        <v>0.15276000000000001</v>
      </c>
      <c r="N32" s="11">
        <v>0.15276000000000001</v>
      </c>
    </row>
    <row r="33" spans="1:14" x14ac:dyDescent="0.3">
      <c r="A33" s="11">
        <v>293</v>
      </c>
      <c r="B33" s="11">
        <v>32</v>
      </c>
      <c r="C33" s="11">
        <v>3130.71</v>
      </c>
      <c r="D33" s="11">
        <v>2832.85</v>
      </c>
      <c r="E33" s="11">
        <v>2832.71</v>
      </c>
      <c r="F33" s="11">
        <v>5.66037736</v>
      </c>
      <c r="G33" s="11">
        <v>169</v>
      </c>
      <c r="H33" s="11">
        <v>553</v>
      </c>
      <c r="I33" s="11">
        <v>500</v>
      </c>
      <c r="J33" s="11">
        <v>553</v>
      </c>
      <c r="K33" s="11">
        <v>500</v>
      </c>
      <c r="L33" s="11">
        <v>842</v>
      </c>
      <c r="M33" s="11">
        <v>0.22558</v>
      </c>
      <c r="N33" s="11">
        <v>0.22558</v>
      </c>
    </row>
    <row r="34" spans="1:14" x14ac:dyDescent="0.3">
      <c r="A34" s="11">
        <v>306</v>
      </c>
      <c r="B34" s="11">
        <v>33</v>
      </c>
      <c r="C34" s="11">
        <v>1813.66</v>
      </c>
      <c r="D34" s="11">
        <v>1154.3399999999999</v>
      </c>
      <c r="E34" s="11">
        <v>1229.1500000000001</v>
      </c>
      <c r="F34" s="11">
        <v>11.949685499999999</v>
      </c>
      <c r="G34" s="11">
        <v>175</v>
      </c>
      <c r="H34" s="11">
        <v>152</v>
      </c>
      <c r="I34" s="11">
        <v>97</v>
      </c>
      <c r="J34" s="11">
        <v>165</v>
      </c>
      <c r="K34" s="11">
        <v>113</v>
      </c>
      <c r="L34" s="11">
        <v>242</v>
      </c>
      <c r="M34" s="11">
        <v>0.17718</v>
      </c>
      <c r="N34" s="11">
        <v>0.17718</v>
      </c>
    </row>
    <row r="35" spans="1:14" x14ac:dyDescent="0.3">
      <c r="A35" s="11">
        <v>352</v>
      </c>
      <c r="B35" s="11">
        <v>34</v>
      </c>
      <c r="C35" s="11">
        <v>6114.61</v>
      </c>
      <c r="D35" s="11">
        <v>2472.4499999999998</v>
      </c>
      <c r="E35" s="11">
        <v>3358.05</v>
      </c>
      <c r="F35" s="11">
        <v>9.4339622599999995</v>
      </c>
      <c r="G35" s="11">
        <v>237</v>
      </c>
      <c r="H35" s="11">
        <v>648</v>
      </c>
      <c r="I35" s="11">
        <v>262</v>
      </c>
      <c r="J35" s="11">
        <v>648</v>
      </c>
      <c r="K35" s="11">
        <v>262</v>
      </c>
      <c r="L35" s="11">
        <v>903</v>
      </c>
      <c r="M35" s="11">
        <v>0.13056000000000001</v>
      </c>
      <c r="N35" s="11">
        <v>0.13056000000000001</v>
      </c>
    </row>
    <row r="36" spans="1:14" x14ac:dyDescent="0.3">
      <c r="A36" s="11">
        <v>393</v>
      </c>
      <c r="B36" s="11">
        <v>46</v>
      </c>
      <c r="C36" s="11">
        <v>1605.9</v>
      </c>
      <c r="D36" s="11">
        <v>1222.71</v>
      </c>
      <c r="E36" s="11">
        <v>1222.45</v>
      </c>
      <c r="F36" s="11">
        <v>4.4025157200000002</v>
      </c>
      <c r="G36" s="11">
        <v>176</v>
      </c>
      <c r="H36" s="11">
        <v>365</v>
      </c>
      <c r="I36" s="11">
        <v>278</v>
      </c>
      <c r="J36" s="11">
        <v>365</v>
      </c>
      <c r="K36" s="11">
        <v>278</v>
      </c>
      <c r="L36" s="11">
        <v>487</v>
      </c>
      <c r="M36" s="11">
        <v>8.7900000000000006E-2</v>
      </c>
      <c r="N36" s="11">
        <v>8.7900000000000006E-2</v>
      </c>
    </row>
    <row r="37" spans="1:14" x14ac:dyDescent="0.3">
      <c r="A37" s="11">
        <v>458</v>
      </c>
      <c r="B37" s="11">
        <v>60</v>
      </c>
      <c r="C37" s="11">
        <v>7998.23</v>
      </c>
      <c r="D37" s="11">
        <v>6877.28</v>
      </c>
      <c r="E37" s="11">
        <v>6877.42</v>
      </c>
      <c r="F37" s="11">
        <v>16.352201300000001</v>
      </c>
      <c r="G37" s="11">
        <v>356</v>
      </c>
      <c r="H37" s="11">
        <v>489</v>
      </c>
      <c r="I37" s="11">
        <v>421</v>
      </c>
      <c r="J37" s="11">
        <v>489</v>
      </c>
      <c r="K37" s="11">
        <v>421</v>
      </c>
      <c r="L37" s="11">
        <v>833</v>
      </c>
      <c r="M37" s="11">
        <v>0.28521999999999997</v>
      </c>
      <c r="N37" s="11">
        <v>0.28521999999999997</v>
      </c>
    </row>
    <row r="38" spans="1:14" x14ac:dyDescent="0.3">
      <c r="A38" s="11">
        <v>480</v>
      </c>
      <c r="B38" s="11">
        <v>61</v>
      </c>
      <c r="C38" s="11">
        <v>2971.71</v>
      </c>
      <c r="D38" s="11">
        <v>1138.44</v>
      </c>
      <c r="E38" s="11">
        <v>1284.98</v>
      </c>
      <c r="F38" s="11">
        <v>13.836478</v>
      </c>
      <c r="G38" s="11">
        <v>57</v>
      </c>
      <c r="H38" s="11">
        <v>215</v>
      </c>
      <c r="I38" s="11">
        <v>82</v>
      </c>
      <c r="J38" s="11">
        <v>267</v>
      </c>
      <c r="K38" s="11">
        <v>104</v>
      </c>
      <c r="L38" s="11">
        <v>489</v>
      </c>
      <c r="M38" s="11">
        <v>0.14147999999999999</v>
      </c>
      <c r="N38" s="11">
        <v>0.14147999999999999</v>
      </c>
    </row>
    <row r="39" spans="1:14" x14ac:dyDescent="0.3">
      <c r="A39" s="11">
        <v>516</v>
      </c>
      <c r="B39" s="11">
        <v>63</v>
      </c>
      <c r="C39" s="11">
        <v>3963.34</v>
      </c>
      <c r="D39" s="11">
        <v>3803.28</v>
      </c>
      <c r="E39" s="11">
        <v>3803.09</v>
      </c>
      <c r="F39" s="11">
        <v>5.66037736</v>
      </c>
      <c r="G39" s="11">
        <v>327</v>
      </c>
      <c r="H39" s="11">
        <v>700</v>
      </c>
      <c r="I39" s="11">
        <v>672</v>
      </c>
      <c r="J39" s="11">
        <v>700</v>
      </c>
      <c r="K39" s="11">
        <v>672</v>
      </c>
      <c r="L39" s="11">
        <v>1190</v>
      </c>
      <c r="M39" s="11">
        <v>0.27239999999999998</v>
      </c>
      <c r="N39" s="11">
        <v>0.27239999999999998</v>
      </c>
    </row>
    <row r="40" spans="1:14" x14ac:dyDescent="0.3">
      <c r="A40" s="11">
        <v>522</v>
      </c>
      <c r="B40" s="11">
        <v>70</v>
      </c>
      <c r="C40" s="11">
        <v>2007.11</v>
      </c>
      <c r="D40" s="11">
        <v>1701.83</v>
      </c>
      <c r="E40" s="11">
        <v>1772.85</v>
      </c>
      <c r="F40" s="11">
        <v>4.4025157200000002</v>
      </c>
      <c r="G40" s="11">
        <v>173</v>
      </c>
      <c r="H40" s="11">
        <v>456</v>
      </c>
      <c r="I40" s="11">
        <v>387</v>
      </c>
      <c r="J40" s="11">
        <v>456</v>
      </c>
      <c r="K40" s="11">
        <v>387</v>
      </c>
      <c r="L40" s="11">
        <v>674</v>
      </c>
      <c r="M40" s="11">
        <v>0.10631</v>
      </c>
      <c r="N40" s="11">
        <v>0.10631</v>
      </c>
    </row>
    <row r="41" spans="1:14" x14ac:dyDescent="0.3">
      <c r="A41" s="11">
        <v>523</v>
      </c>
      <c r="B41" s="11">
        <v>69</v>
      </c>
      <c r="C41" s="11">
        <v>4026.94</v>
      </c>
      <c r="D41" s="11">
        <v>3856.81</v>
      </c>
      <c r="E41" s="11">
        <v>3856.7</v>
      </c>
      <c r="F41" s="11">
        <v>8.8050314499999995</v>
      </c>
      <c r="G41" s="11">
        <v>153</v>
      </c>
      <c r="H41" s="11">
        <v>457</v>
      </c>
      <c r="I41" s="11">
        <v>438</v>
      </c>
      <c r="J41" s="11">
        <v>457</v>
      </c>
      <c r="K41" s="11">
        <v>438</v>
      </c>
      <c r="L41" s="11">
        <v>618</v>
      </c>
      <c r="M41" s="11">
        <v>0.15282000000000001</v>
      </c>
      <c r="N41" s="11">
        <v>0.15282000000000001</v>
      </c>
    </row>
    <row r="42" spans="1:14" x14ac:dyDescent="0.3">
      <c r="A42" s="11">
        <v>525</v>
      </c>
      <c r="B42" s="11">
        <v>66</v>
      </c>
      <c r="C42" s="11">
        <v>3137.6</v>
      </c>
      <c r="D42" s="11">
        <v>2130.6</v>
      </c>
      <c r="E42" s="11">
        <v>2130.81</v>
      </c>
      <c r="F42" s="11">
        <v>14.465408800000001</v>
      </c>
      <c r="G42" s="11">
        <v>171</v>
      </c>
      <c r="H42" s="11">
        <v>217</v>
      </c>
      <c r="I42" s="11">
        <v>147</v>
      </c>
      <c r="J42" s="11">
        <v>212</v>
      </c>
      <c r="K42" s="11">
        <v>176</v>
      </c>
      <c r="L42" s="11">
        <v>520</v>
      </c>
      <c r="M42" s="11">
        <v>0.15690999999999999</v>
      </c>
      <c r="N42" s="11">
        <v>0.15690999999999999</v>
      </c>
    </row>
    <row r="43" spans="1:14" x14ac:dyDescent="0.3">
      <c r="A43" s="11">
        <v>532</v>
      </c>
      <c r="B43" s="11">
        <v>71</v>
      </c>
      <c r="C43" s="11">
        <v>4592.45</v>
      </c>
      <c r="D43" s="11">
        <v>2946.27</v>
      </c>
      <c r="E43" s="11">
        <v>2957.71</v>
      </c>
      <c r="F43" s="11">
        <v>22.012578600000001</v>
      </c>
      <c r="G43" s="11">
        <v>178</v>
      </c>
      <c r="H43" s="11">
        <v>209</v>
      </c>
      <c r="I43" s="11">
        <v>134</v>
      </c>
      <c r="J43" s="11">
        <v>211</v>
      </c>
      <c r="K43" s="11">
        <v>137</v>
      </c>
      <c r="L43" s="11">
        <v>684</v>
      </c>
      <c r="M43" s="11">
        <v>0.11462</v>
      </c>
      <c r="N43" s="11">
        <v>0.11462</v>
      </c>
    </row>
    <row r="44" spans="1:14" x14ac:dyDescent="0.3">
      <c r="A44" s="11">
        <v>544</v>
      </c>
      <c r="B44" s="11">
        <v>74</v>
      </c>
      <c r="C44" s="11">
        <v>3291.83</v>
      </c>
      <c r="D44" s="11">
        <v>1791.93</v>
      </c>
      <c r="E44" s="11">
        <v>1791.87</v>
      </c>
      <c r="F44" s="11">
        <v>13.2075472</v>
      </c>
      <c r="G44" s="11">
        <v>352</v>
      </c>
      <c r="H44" s="11">
        <v>249</v>
      </c>
      <c r="I44" s="11">
        <v>136</v>
      </c>
      <c r="J44" s="11">
        <v>249</v>
      </c>
      <c r="K44" s="11">
        <v>136</v>
      </c>
      <c r="L44" s="11">
        <v>430</v>
      </c>
      <c r="M44" s="11">
        <v>9.7460000000000005E-2</v>
      </c>
      <c r="N44" s="11">
        <v>9.7460000000000005E-2</v>
      </c>
    </row>
    <row r="45" spans="1:14" x14ac:dyDescent="0.3">
      <c r="A45" s="11">
        <v>571</v>
      </c>
      <c r="B45" s="11">
        <v>63</v>
      </c>
      <c r="C45" s="11">
        <v>5801.91</v>
      </c>
      <c r="D45" s="11">
        <v>4717</v>
      </c>
      <c r="E45" s="11">
        <v>4716.91</v>
      </c>
      <c r="F45" s="11">
        <v>13.2075472</v>
      </c>
      <c r="G45" s="11">
        <v>131</v>
      </c>
      <c r="H45" s="11">
        <v>439</v>
      </c>
      <c r="I45" s="11">
        <v>357</v>
      </c>
      <c r="J45" s="11">
        <v>439</v>
      </c>
      <c r="K45" s="11">
        <v>357</v>
      </c>
      <c r="L45" s="11">
        <v>700</v>
      </c>
      <c r="M45" s="11">
        <v>0.18235000000000001</v>
      </c>
      <c r="N45" s="11">
        <v>0.18235000000000001</v>
      </c>
    </row>
    <row r="46" spans="1:14" x14ac:dyDescent="0.3">
      <c r="A46" s="11">
        <v>575</v>
      </c>
      <c r="B46" s="11">
        <v>78</v>
      </c>
      <c r="C46" s="11">
        <v>1396.55</v>
      </c>
      <c r="D46" s="11">
        <v>1032.44</v>
      </c>
      <c r="E46" s="11">
        <v>1032.3399999999999</v>
      </c>
      <c r="F46" s="11">
        <v>5.66037736</v>
      </c>
      <c r="G46" s="11">
        <v>185</v>
      </c>
      <c r="H46" s="11">
        <v>247</v>
      </c>
      <c r="I46" s="11">
        <v>182</v>
      </c>
      <c r="J46" s="11">
        <v>247</v>
      </c>
      <c r="K46" s="11">
        <v>182</v>
      </c>
      <c r="L46" s="11">
        <v>361</v>
      </c>
      <c r="M46" s="11">
        <v>0.13930000000000001</v>
      </c>
      <c r="N46" s="11">
        <v>0.13930000000000001</v>
      </c>
    </row>
    <row r="47" spans="1:14" x14ac:dyDescent="0.3">
      <c r="A47" s="11">
        <v>579</v>
      </c>
      <c r="B47" s="11">
        <v>79</v>
      </c>
      <c r="C47" s="11">
        <v>3518.14</v>
      </c>
      <c r="D47" s="11">
        <v>2622.44</v>
      </c>
      <c r="E47" s="11">
        <v>2657.69</v>
      </c>
      <c r="F47" s="11">
        <v>10.0628931</v>
      </c>
      <c r="G47" s="11">
        <v>151</v>
      </c>
      <c r="H47" s="11">
        <v>350</v>
      </c>
      <c r="I47" s="11">
        <v>261</v>
      </c>
      <c r="J47" s="11">
        <v>350</v>
      </c>
      <c r="K47" s="11">
        <v>261</v>
      </c>
      <c r="L47" s="11">
        <v>537</v>
      </c>
      <c r="M47" s="11">
        <v>0.19646</v>
      </c>
      <c r="N47" s="11">
        <v>0.19646</v>
      </c>
    </row>
    <row r="48" spans="1:14" x14ac:dyDescent="0.3">
      <c r="A48" s="11">
        <v>585</v>
      </c>
      <c r="B48" s="11">
        <v>79</v>
      </c>
      <c r="C48" s="11">
        <v>2300.73</v>
      </c>
      <c r="D48" s="11">
        <v>1570.39</v>
      </c>
      <c r="E48" s="11">
        <v>1570.44</v>
      </c>
      <c r="F48" s="11">
        <v>7.5471698099999998</v>
      </c>
      <c r="G48" s="11">
        <v>159</v>
      </c>
      <c r="H48" s="11">
        <v>305</v>
      </c>
      <c r="I48" s="11">
        <v>208</v>
      </c>
      <c r="J48" s="11">
        <v>305</v>
      </c>
      <c r="K48" s="11">
        <v>208</v>
      </c>
      <c r="L48" s="11">
        <v>451</v>
      </c>
      <c r="M48" s="11">
        <v>0.12444</v>
      </c>
      <c r="N48" s="11">
        <v>0.12444</v>
      </c>
    </row>
    <row r="49" spans="1:14" x14ac:dyDescent="0.3">
      <c r="A49" s="11">
        <v>590</v>
      </c>
      <c r="B49" s="11">
        <v>79</v>
      </c>
      <c r="C49" s="11">
        <v>1712.43</v>
      </c>
      <c r="D49" s="11">
        <v>1188.26</v>
      </c>
      <c r="E49" s="11">
        <v>1188.46</v>
      </c>
      <c r="F49" s="11">
        <v>6.9182389899999999</v>
      </c>
      <c r="G49" s="11">
        <v>175</v>
      </c>
      <c r="H49" s="11">
        <v>248</v>
      </c>
      <c r="I49" s="11">
        <v>172</v>
      </c>
      <c r="J49" s="11">
        <v>248</v>
      </c>
      <c r="K49" s="11">
        <v>172</v>
      </c>
      <c r="L49" s="11">
        <v>396</v>
      </c>
      <c r="M49" s="11">
        <v>0.14659</v>
      </c>
      <c r="N49" s="11">
        <v>0.14659</v>
      </c>
    </row>
    <row r="50" spans="1:14" x14ac:dyDescent="0.3">
      <c r="A50" s="11">
        <v>620</v>
      </c>
      <c r="B50" s="11">
        <v>85</v>
      </c>
      <c r="C50" s="11">
        <v>1482.41</v>
      </c>
      <c r="D50" s="11">
        <v>1140.03</v>
      </c>
      <c r="E50" s="11">
        <v>1140.1099999999999</v>
      </c>
      <c r="F50" s="11">
        <v>2.5157232700000001</v>
      </c>
      <c r="G50" s="11">
        <v>256</v>
      </c>
      <c r="H50" s="11">
        <v>589</v>
      </c>
      <c r="I50" s="11">
        <v>453</v>
      </c>
      <c r="J50" s="11">
        <v>589</v>
      </c>
      <c r="K50" s="11">
        <v>453</v>
      </c>
      <c r="L50" s="11">
        <v>692</v>
      </c>
      <c r="M50" s="11">
        <v>0.17243</v>
      </c>
      <c r="N50" s="11">
        <v>0.17243</v>
      </c>
    </row>
    <row r="51" spans="1:14" x14ac:dyDescent="0.3">
      <c r="A51" s="11">
        <v>644</v>
      </c>
      <c r="B51" s="11">
        <v>90</v>
      </c>
      <c r="C51" s="11">
        <v>8617.27</v>
      </c>
      <c r="D51" s="11">
        <v>6374.84</v>
      </c>
      <c r="E51" s="11">
        <v>6374.92</v>
      </c>
      <c r="F51" s="11">
        <v>24.528301899999999</v>
      </c>
      <c r="G51" s="11">
        <v>177</v>
      </c>
      <c r="H51" s="11">
        <v>351</v>
      </c>
      <c r="I51" s="11">
        <v>260</v>
      </c>
      <c r="J51" s="11">
        <v>458</v>
      </c>
      <c r="K51" s="11">
        <v>370</v>
      </c>
      <c r="L51" s="11">
        <v>1317</v>
      </c>
      <c r="M51" s="11">
        <v>0.29958000000000001</v>
      </c>
      <c r="N51" s="11">
        <v>0.29958000000000001</v>
      </c>
    </row>
    <row r="52" spans="1:14" x14ac:dyDescent="0.3">
      <c r="A52" s="11">
        <v>657</v>
      </c>
      <c r="B52" s="11">
        <v>93</v>
      </c>
      <c r="C52" s="11">
        <v>3034.78</v>
      </c>
      <c r="D52" s="11">
        <v>2322.46</v>
      </c>
      <c r="E52" s="11">
        <v>2322.5500000000002</v>
      </c>
      <c r="F52" s="11">
        <v>8.8050314499999995</v>
      </c>
      <c r="G52" s="11">
        <v>194</v>
      </c>
      <c r="H52" s="11">
        <v>345</v>
      </c>
      <c r="I52" s="11">
        <v>264</v>
      </c>
      <c r="J52" s="11">
        <v>345</v>
      </c>
      <c r="K52" s="11">
        <v>264</v>
      </c>
      <c r="L52" s="11">
        <v>576</v>
      </c>
      <c r="M52" s="11">
        <v>0.11656999999999999</v>
      </c>
      <c r="N52" s="11">
        <v>0.11656999999999999</v>
      </c>
    </row>
    <row r="53" spans="1:14" x14ac:dyDescent="0.3">
      <c r="A53" s="11">
        <v>675</v>
      </c>
      <c r="B53" s="11">
        <v>96</v>
      </c>
      <c r="C53" s="11">
        <v>2082.9</v>
      </c>
      <c r="D53" s="11">
        <v>1400.26</v>
      </c>
      <c r="E53" s="11">
        <v>1499.62</v>
      </c>
      <c r="F53" s="11">
        <v>15.0943396</v>
      </c>
      <c r="G53" s="11">
        <v>8</v>
      </c>
      <c r="H53" s="11">
        <v>138</v>
      </c>
      <c r="I53" s="11">
        <v>93</v>
      </c>
      <c r="J53" s="11">
        <v>150</v>
      </c>
      <c r="K53" s="11">
        <v>106</v>
      </c>
      <c r="L53" s="11">
        <v>252</v>
      </c>
      <c r="M53" s="11">
        <v>9.4740000000000005E-2</v>
      </c>
      <c r="N53" s="11">
        <v>9.4740000000000005E-2</v>
      </c>
    </row>
    <row r="54" spans="1:14" x14ac:dyDescent="0.3">
      <c r="A54" s="11">
        <v>697</v>
      </c>
      <c r="B54" s="11">
        <v>98</v>
      </c>
      <c r="C54" s="11">
        <v>1786.63</v>
      </c>
      <c r="D54" s="11">
        <v>1403.97</v>
      </c>
      <c r="E54" s="11">
        <v>1403.85</v>
      </c>
      <c r="F54" s="11">
        <v>4.4025157200000002</v>
      </c>
      <c r="G54" s="11">
        <v>198</v>
      </c>
      <c r="H54" s="11">
        <v>406</v>
      </c>
      <c r="I54" s="11">
        <v>319</v>
      </c>
      <c r="J54" s="11">
        <v>406</v>
      </c>
      <c r="K54" s="11">
        <v>319</v>
      </c>
      <c r="L54" s="11">
        <v>464</v>
      </c>
      <c r="M54" s="11">
        <v>0.10679</v>
      </c>
      <c r="N54" s="11">
        <v>0.10679</v>
      </c>
    </row>
    <row r="55" spans="1:14" x14ac:dyDescent="0.3">
      <c r="A55" s="11">
        <v>710</v>
      </c>
      <c r="B55" s="11">
        <v>107</v>
      </c>
      <c r="C55" s="11">
        <v>3829.25</v>
      </c>
      <c r="D55" s="11">
        <v>3136.54</v>
      </c>
      <c r="E55" s="11">
        <v>3136.28</v>
      </c>
      <c r="F55" s="11">
        <v>9.4339622599999995</v>
      </c>
      <c r="G55" s="11">
        <v>107</v>
      </c>
      <c r="H55" s="11">
        <v>406</v>
      </c>
      <c r="I55" s="11">
        <v>332</v>
      </c>
      <c r="J55" s="11">
        <v>459</v>
      </c>
      <c r="K55" s="11">
        <v>384</v>
      </c>
      <c r="L55" s="11">
        <v>718</v>
      </c>
      <c r="M55" s="11">
        <v>0.24196999999999999</v>
      </c>
      <c r="N55" s="11">
        <v>0.24196999999999999</v>
      </c>
    </row>
    <row r="56" spans="1:14" x14ac:dyDescent="0.3">
      <c r="A56" s="11">
        <v>721</v>
      </c>
      <c r="B56" s="11">
        <v>89</v>
      </c>
      <c r="C56" s="11">
        <v>4596.6899999999996</v>
      </c>
      <c r="D56" s="11">
        <v>3832.96</v>
      </c>
      <c r="E56" s="11">
        <v>4003.46</v>
      </c>
      <c r="F56" s="11">
        <v>11.3207547</v>
      </c>
      <c r="G56" s="11">
        <v>168</v>
      </c>
      <c r="H56" s="11">
        <v>406</v>
      </c>
      <c r="I56" s="11">
        <v>339</v>
      </c>
      <c r="J56" s="11">
        <v>406</v>
      </c>
      <c r="K56" s="11">
        <v>339</v>
      </c>
      <c r="L56" s="11">
        <v>1065</v>
      </c>
      <c r="M56" s="11">
        <v>0.18492</v>
      </c>
      <c r="N56" s="11">
        <v>0.18492</v>
      </c>
    </row>
    <row r="57" spans="1:14" x14ac:dyDescent="0.3">
      <c r="A57" s="11">
        <v>722</v>
      </c>
      <c r="B57" s="11">
        <v>98</v>
      </c>
      <c r="C57" s="11">
        <v>2502.13</v>
      </c>
      <c r="D57" s="11">
        <v>1221.1199999999999</v>
      </c>
      <c r="E57" s="11">
        <v>1221.1099999999999</v>
      </c>
      <c r="F57" s="11">
        <v>10.0628931</v>
      </c>
      <c r="G57" s="11">
        <v>51</v>
      </c>
      <c r="H57" s="11">
        <v>249</v>
      </c>
      <c r="I57" s="11">
        <v>121</v>
      </c>
      <c r="J57" s="11">
        <v>249</v>
      </c>
      <c r="K57" s="11">
        <v>121</v>
      </c>
      <c r="L57" s="11">
        <v>363</v>
      </c>
      <c r="M57" s="11">
        <v>0.11713999999999999</v>
      </c>
      <c r="N57" s="11">
        <v>0.11713999999999999</v>
      </c>
    </row>
    <row r="58" spans="1:14" x14ac:dyDescent="0.3">
      <c r="A58" s="11">
        <v>733</v>
      </c>
      <c r="B58" s="11">
        <v>103</v>
      </c>
      <c r="C58" s="11">
        <v>4942.25</v>
      </c>
      <c r="D58" s="11">
        <v>2104.63</v>
      </c>
      <c r="E58" s="11">
        <v>2218.81</v>
      </c>
      <c r="F58" s="11">
        <v>13.2075472</v>
      </c>
      <c r="G58" s="11">
        <v>167</v>
      </c>
      <c r="H58" s="11">
        <v>374</v>
      </c>
      <c r="I58" s="11">
        <v>159</v>
      </c>
      <c r="J58" s="11">
        <v>374</v>
      </c>
      <c r="K58" s="11">
        <v>159</v>
      </c>
      <c r="L58" s="11">
        <v>1014</v>
      </c>
      <c r="M58" s="11">
        <v>0.12119000000000001</v>
      </c>
      <c r="N58" s="11">
        <v>0.12119000000000001</v>
      </c>
    </row>
    <row r="59" spans="1:14" x14ac:dyDescent="0.3">
      <c r="A59" s="11">
        <v>765</v>
      </c>
      <c r="B59" s="11">
        <v>103</v>
      </c>
      <c r="C59" s="11">
        <v>6918.62</v>
      </c>
      <c r="D59" s="11">
        <v>1915.95</v>
      </c>
      <c r="E59" s="11">
        <v>3103.99</v>
      </c>
      <c r="F59" s="11">
        <v>13.836478</v>
      </c>
      <c r="G59" s="11">
        <v>317</v>
      </c>
      <c r="H59" s="11">
        <v>500</v>
      </c>
      <c r="I59" s="11">
        <v>138</v>
      </c>
      <c r="J59" s="11">
        <v>500</v>
      </c>
      <c r="K59" s="11">
        <v>138</v>
      </c>
      <c r="L59" s="11">
        <v>829</v>
      </c>
      <c r="M59" s="11">
        <v>0.12811</v>
      </c>
      <c r="N59" s="11">
        <v>0.12811</v>
      </c>
    </row>
    <row r="60" spans="1:14" x14ac:dyDescent="0.3">
      <c r="A60" s="11">
        <v>772</v>
      </c>
      <c r="B60" s="11">
        <v>110</v>
      </c>
      <c r="C60" s="11">
        <v>2184.13</v>
      </c>
      <c r="D60" s="11">
        <v>1394.43</v>
      </c>
      <c r="E60" s="11">
        <v>1416.09</v>
      </c>
      <c r="F60" s="11">
        <v>6.2893081799999999</v>
      </c>
      <c r="G60" s="11">
        <v>13</v>
      </c>
      <c r="H60" s="11">
        <v>347</v>
      </c>
      <c r="I60" s="11">
        <v>222</v>
      </c>
      <c r="J60" s="11">
        <v>388</v>
      </c>
      <c r="K60" s="11">
        <v>281</v>
      </c>
      <c r="L60" s="11">
        <v>691</v>
      </c>
      <c r="M60" s="11">
        <v>0.19578000000000001</v>
      </c>
      <c r="N60" s="11">
        <v>0.19578000000000001</v>
      </c>
    </row>
    <row r="61" spans="1:14" x14ac:dyDescent="0.3">
      <c r="A61" s="11">
        <v>779</v>
      </c>
      <c r="B61" s="11">
        <v>113</v>
      </c>
      <c r="C61" s="11">
        <v>2412.56</v>
      </c>
      <c r="D61" s="11">
        <v>1117.24</v>
      </c>
      <c r="E61" s="11">
        <v>1117.29</v>
      </c>
      <c r="F61" s="11">
        <v>5.66037736</v>
      </c>
      <c r="G61" s="11">
        <v>117</v>
      </c>
      <c r="H61" s="11">
        <v>426</v>
      </c>
      <c r="I61" s="11">
        <v>197</v>
      </c>
      <c r="J61" s="11">
        <v>426</v>
      </c>
      <c r="K61" s="11">
        <v>197</v>
      </c>
      <c r="L61" s="11">
        <v>557</v>
      </c>
      <c r="M61" s="11">
        <v>0.12517</v>
      </c>
      <c r="N61" s="11">
        <v>0.12517</v>
      </c>
    </row>
    <row r="62" spans="1:14" x14ac:dyDescent="0.3">
      <c r="A62" s="11">
        <v>785</v>
      </c>
      <c r="B62" s="11">
        <v>114</v>
      </c>
      <c r="C62" s="11">
        <v>3877.48</v>
      </c>
      <c r="D62" s="11">
        <v>1143.21</v>
      </c>
      <c r="E62" s="11">
        <v>1143.4000000000001</v>
      </c>
      <c r="F62" s="11">
        <v>22.012578600000001</v>
      </c>
      <c r="G62" s="11">
        <v>149</v>
      </c>
      <c r="H62" s="11">
        <v>176</v>
      </c>
      <c r="I62" s="11">
        <v>52</v>
      </c>
      <c r="J62" s="11">
        <v>180</v>
      </c>
      <c r="K62" s="11">
        <v>82</v>
      </c>
      <c r="L62" s="11">
        <v>420</v>
      </c>
      <c r="M62" s="11">
        <v>0.15315000000000001</v>
      </c>
      <c r="N62" s="11">
        <v>0.15315000000000001</v>
      </c>
    </row>
    <row r="63" spans="1:14" x14ac:dyDescent="0.3">
      <c r="A63" s="11">
        <v>799</v>
      </c>
      <c r="B63" s="11">
        <v>112</v>
      </c>
      <c r="C63" s="11">
        <v>5019.1000000000004</v>
      </c>
      <c r="D63" s="11">
        <v>4464.1899999999996</v>
      </c>
      <c r="E63" s="11">
        <v>4464.37</v>
      </c>
      <c r="F63" s="11">
        <v>9.4339622599999995</v>
      </c>
      <c r="G63" s="11">
        <v>355</v>
      </c>
      <c r="H63" s="11">
        <v>532</v>
      </c>
      <c r="I63" s="11">
        <v>473</v>
      </c>
      <c r="J63" s="11">
        <v>532</v>
      </c>
      <c r="K63" s="11">
        <v>473</v>
      </c>
      <c r="L63" s="11">
        <v>737</v>
      </c>
      <c r="M63" s="11">
        <v>0.17161000000000001</v>
      </c>
      <c r="N63" s="11">
        <v>0.17161000000000001</v>
      </c>
    </row>
    <row r="64" spans="1:14" x14ac:dyDescent="0.3">
      <c r="A64" s="11">
        <v>834</v>
      </c>
      <c r="B64" s="11">
        <v>125</v>
      </c>
      <c r="C64" s="11">
        <v>1434.71</v>
      </c>
      <c r="D64" s="11">
        <v>1287.9000000000001</v>
      </c>
      <c r="E64" s="11">
        <v>1287.81</v>
      </c>
      <c r="F64" s="11">
        <v>5.66037736</v>
      </c>
      <c r="G64" s="11">
        <v>121</v>
      </c>
      <c r="H64" s="11">
        <v>253</v>
      </c>
      <c r="I64" s="11">
        <v>228</v>
      </c>
      <c r="J64" s="11">
        <v>253</v>
      </c>
      <c r="K64" s="11">
        <v>228</v>
      </c>
      <c r="L64" s="11">
        <v>329</v>
      </c>
      <c r="M64" s="11">
        <v>0.10324999999999999</v>
      </c>
      <c r="N64" s="11">
        <v>0.10324999999999999</v>
      </c>
    </row>
    <row r="65" spans="1:14" x14ac:dyDescent="0.3">
      <c r="A65" s="11">
        <v>843</v>
      </c>
      <c r="B65" s="11">
        <v>125</v>
      </c>
      <c r="C65" s="11">
        <v>2633.04</v>
      </c>
      <c r="D65" s="11">
        <v>2621.91</v>
      </c>
      <c r="E65" s="11">
        <v>2621.72</v>
      </c>
      <c r="F65" s="11">
        <v>4.4025157200000002</v>
      </c>
      <c r="G65" s="11">
        <v>174</v>
      </c>
      <c r="H65" s="11">
        <v>598</v>
      </c>
      <c r="I65" s="11">
        <v>596</v>
      </c>
      <c r="J65" s="11">
        <v>598</v>
      </c>
      <c r="K65" s="11">
        <v>596</v>
      </c>
      <c r="L65" s="11">
        <v>820</v>
      </c>
      <c r="M65" s="11">
        <v>0.18632000000000001</v>
      </c>
      <c r="N65" s="11">
        <v>0.18632000000000001</v>
      </c>
    </row>
    <row r="66" spans="1:14" x14ac:dyDescent="0.3">
      <c r="A66" s="11">
        <v>851</v>
      </c>
      <c r="B66" s="11">
        <v>113</v>
      </c>
      <c r="C66" s="11">
        <v>3458.78</v>
      </c>
      <c r="D66" s="11">
        <v>2267.34</v>
      </c>
      <c r="E66" s="11">
        <v>2267.33</v>
      </c>
      <c r="F66" s="11">
        <v>9.4339622599999995</v>
      </c>
      <c r="G66" s="11">
        <v>356</v>
      </c>
      <c r="H66" s="11">
        <v>367</v>
      </c>
      <c r="I66" s="11">
        <v>240</v>
      </c>
      <c r="J66" s="11">
        <v>386</v>
      </c>
      <c r="K66" s="11">
        <v>251</v>
      </c>
      <c r="L66" s="11">
        <v>669</v>
      </c>
      <c r="M66" s="11">
        <v>0.16730999999999999</v>
      </c>
      <c r="N66" s="11">
        <v>0.16730999999999999</v>
      </c>
    </row>
    <row r="67" spans="1:14" x14ac:dyDescent="0.3">
      <c r="A67" s="11">
        <v>866</v>
      </c>
      <c r="B67" s="11">
        <v>127</v>
      </c>
      <c r="C67" s="11">
        <v>1539.12</v>
      </c>
      <c r="D67" s="11">
        <v>1057.3499999999999</v>
      </c>
      <c r="E67" s="11">
        <v>1057.0999999999999</v>
      </c>
      <c r="F67" s="11">
        <v>10.691823899999999</v>
      </c>
      <c r="G67" s="11">
        <v>356</v>
      </c>
      <c r="H67" s="11">
        <v>144</v>
      </c>
      <c r="I67" s="11">
        <v>99</v>
      </c>
      <c r="J67" s="11">
        <v>157</v>
      </c>
      <c r="K67" s="11">
        <v>117</v>
      </c>
      <c r="L67" s="11">
        <v>255</v>
      </c>
      <c r="M67" s="11">
        <v>0.12067</v>
      </c>
      <c r="N67" s="11">
        <v>0.12067</v>
      </c>
    </row>
    <row r="68" spans="1:14" x14ac:dyDescent="0.3">
      <c r="A68" s="11">
        <v>874</v>
      </c>
      <c r="B68" s="11">
        <v>125</v>
      </c>
      <c r="C68" s="11">
        <v>2280.59</v>
      </c>
      <c r="D68" s="11">
        <v>1186.67</v>
      </c>
      <c r="E68" s="11">
        <v>1387.56</v>
      </c>
      <c r="F68" s="11">
        <v>11.3207547</v>
      </c>
      <c r="G68" s="11">
        <v>9</v>
      </c>
      <c r="H68" s="11">
        <v>201</v>
      </c>
      <c r="I68" s="11">
        <v>105</v>
      </c>
      <c r="J68" s="11">
        <v>201</v>
      </c>
      <c r="K68" s="11">
        <v>105</v>
      </c>
      <c r="L68" s="11">
        <v>317</v>
      </c>
      <c r="M68" s="11">
        <v>0.16642999999999999</v>
      </c>
      <c r="N68" s="11">
        <v>0.16642999999999999</v>
      </c>
    </row>
    <row r="69" spans="1:14" x14ac:dyDescent="0.3">
      <c r="A69" s="11">
        <v>880</v>
      </c>
      <c r="B69" s="11">
        <v>132</v>
      </c>
      <c r="C69" s="11">
        <v>2173</v>
      </c>
      <c r="D69" s="11">
        <v>1421.46</v>
      </c>
      <c r="E69" s="11">
        <v>1421.39</v>
      </c>
      <c r="F69" s="11">
        <v>6.9182389899999999</v>
      </c>
      <c r="G69" s="11">
        <v>20</v>
      </c>
      <c r="H69" s="11">
        <v>314</v>
      </c>
      <c r="I69" s="11">
        <v>205</v>
      </c>
      <c r="J69" s="11">
        <v>334</v>
      </c>
      <c r="K69" s="11">
        <v>201</v>
      </c>
      <c r="L69" s="11">
        <v>350</v>
      </c>
      <c r="M69" s="11">
        <v>0.13850000000000001</v>
      </c>
      <c r="N69" s="11">
        <v>0.13850000000000001</v>
      </c>
    </row>
    <row r="70" spans="1:14" x14ac:dyDescent="0.3">
      <c r="A70" s="11">
        <v>899</v>
      </c>
      <c r="B70" s="11">
        <v>130</v>
      </c>
      <c r="C70" s="11">
        <v>4683.08</v>
      </c>
      <c r="D70" s="11">
        <v>3142.9</v>
      </c>
      <c r="E70" s="11">
        <v>3142.67</v>
      </c>
      <c r="F70" s="11">
        <v>10.0628931</v>
      </c>
      <c r="G70" s="11">
        <v>182</v>
      </c>
      <c r="H70" s="11">
        <v>465</v>
      </c>
      <c r="I70" s="11">
        <v>312</v>
      </c>
      <c r="J70" s="11">
        <v>465</v>
      </c>
      <c r="K70" s="11">
        <v>312</v>
      </c>
      <c r="L70" s="11">
        <v>763</v>
      </c>
      <c r="M70" s="11">
        <v>0.11676</v>
      </c>
      <c r="N70" s="11">
        <v>0.11676</v>
      </c>
    </row>
    <row r="71" spans="1:14" x14ac:dyDescent="0.3">
      <c r="A71" s="11">
        <v>948</v>
      </c>
      <c r="B71" s="11">
        <v>140</v>
      </c>
      <c r="C71" s="11">
        <v>2100.92</v>
      </c>
      <c r="D71" s="11">
        <v>1671.09</v>
      </c>
      <c r="E71" s="11">
        <v>1670.98</v>
      </c>
      <c r="F71" s="11">
        <v>5.0314465400000001</v>
      </c>
      <c r="G71" s="11">
        <v>177</v>
      </c>
      <c r="H71" s="11">
        <v>418</v>
      </c>
      <c r="I71" s="11">
        <v>332</v>
      </c>
      <c r="J71" s="11">
        <v>418</v>
      </c>
      <c r="K71" s="11">
        <v>332</v>
      </c>
      <c r="L71" s="11">
        <v>462</v>
      </c>
      <c r="M71" s="11">
        <v>6.4189999999999997E-2</v>
      </c>
      <c r="N71" s="11">
        <v>6.4189999999999997E-2</v>
      </c>
    </row>
    <row r="72" spans="1:14" x14ac:dyDescent="0.3">
      <c r="A72" s="11">
        <v>1043</v>
      </c>
      <c r="B72" s="11">
        <v>5</v>
      </c>
      <c r="C72" s="11">
        <v>2353.73</v>
      </c>
      <c r="D72" s="11">
        <v>2104.63</v>
      </c>
      <c r="E72" s="11">
        <v>2104.39</v>
      </c>
      <c r="F72" s="11">
        <v>3.14465409</v>
      </c>
      <c r="G72" s="11">
        <v>310</v>
      </c>
      <c r="H72" s="11">
        <v>748</v>
      </c>
      <c r="I72" s="11">
        <v>669</v>
      </c>
      <c r="J72" s="11">
        <v>748</v>
      </c>
      <c r="K72" s="11">
        <v>669</v>
      </c>
      <c r="L72" s="11">
        <v>797</v>
      </c>
      <c r="M72" s="11">
        <v>0.19327</v>
      </c>
      <c r="N72" s="11">
        <v>0.19327</v>
      </c>
    </row>
    <row r="73" spans="1:14" x14ac:dyDescent="0.3">
      <c r="A73" s="11">
        <v>1091</v>
      </c>
      <c r="B73" s="11">
        <v>12</v>
      </c>
      <c r="C73" s="11">
        <v>2019.83</v>
      </c>
      <c r="D73" s="11">
        <v>1670.56</v>
      </c>
      <c r="E73" s="11">
        <v>1670.33</v>
      </c>
      <c r="F73" s="11">
        <v>5.66037736</v>
      </c>
      <c r="G73" s="11">
        <v>181</v>
      </c>
      <c r="H73" s="11">
        <v>357</v>
      </c>
      <c r="I73" s="11">
        <v>295</v>
      </c>
      <c r="J73" s="11">
        <v>357</v>
      </c>
      <c r="K73" s="11">
        <v>295</v>
      </c>
      <c r="L73" s="11">
        <v>449</v>
      </c>
      <c r="M73" s="11">
        <v>0.12578</v>
      </c>
      <c r="N73" s="11">
        <v>0.12578</v>
      </c>
    </row>
    <row r="74" spans="1:14" x14ac:dyDescent="0.3">
      <c r="A74" s="11">
        <v>1099</v>
      </c>
      <c r="B74" s="11">
        <v>12</v>
      </c>
      <c r="C74" s="11">
        <v>1750.06</v>
      </c>
      <c r="D74" s="11">
        <v>1635.58</v>
      </c>
      <c r="E74" s="11">
        <v>1635.58</v>
      </c>
      <c r="F74" s="11">
        <v>4.4025157200000002</v>
      </c>
      <c r="G74" s="11">
        <v>348</v>
      </c>
      <c r="H74" s="11">
        <v>397</v>
      </c>
      <c r="I74" s="11">
        <v>372</v>
      </c>
      <c r="J74" s="11">
        <v>397</v>
      </c>
      <c r="K74" s="11">
        <v>372</v>
      </c>
      <c r="L74" s="11">
        <v>603</v>
      </c>
      <c r="M74" s="11">
        <v>0.23400000000000001</v>
      </c>
      <c r="N74" s="11">
        <v>0.23400000000000001</v>
      </c>
    </row>
    <row r="75" spans="1:14" x14ac:dyDescent="0.3">
      <c r="A75" s="11">
        <v>1112</v>
      </c>
      <c r="B75" s="11">
        <v>14</v>
      </c>
      <c r="C75" s="11">
        <v>1366.87</v>
      </c>
      <c r="D75" s="11">
        <v>1194.0899999999999</v>
      </c>
      <c r="E75" s="11">
        <v>1194.32</v>
      </c>
      <c r="F75" s="11">
        <v>3.7735849099999998</v>
      </c>
      <c r="G75" s="11">
        <v>11</v>
      </c>
      <c r="H75" s="11">
        <v>362</v>
      </c>
      <c r="I75" s="11">
        <v>316</v>
      </c>
      <c r="J75" s="11">
        <v>362</v>
      </c>
      <c r="K75" s="11">
        <v>316</v>
      </c>
      <c r="L75" s="11">
        <v>518</v>
      </c>
      <c r="M75" s="11">
        <v>9.2469999999999997E-2</v>
      </c>
      <c r="N75" s="11">
        <v>9.2469999999999997E-2</v>
      </c>
    </row>
    <row r="76" spans="1:14" x14ac:dyDescent="0.3">
      <c r="A76" s="11">
        <v>1129</v>
      </c>
      <c r="B76" s="11">
        <v>17</v>
      </c>
      <c r="C76" s="11">
        <v>1886.8</v>
      </c>
      <c r="D76" s="11">
        <v>1790.87</v>
      </c>
      <c r="E76" s="11">
        <v>1790.91</v>
      </c>
      <c r="F76" s="11">
        <v>6.9182389899999999</v>
      </c>
      <c r="G76" s="11">
        <v>191</v>
      </c>
      <c r="H76" s="11">
        <v>273</v>
      </c>
      <c r="I76" s="11">
        <v>259</v>
      </c>
      <c r="J76" s="11">
        <v>273</v>
      </c>
      <c r="K76" s="11">
        <v>259</v>
      </c>
      <c r="L76" s="11">
        <v>477</v>
      </c>
      <c r="M76" s="11">
        <v>0.26823999999999998</v>
      </c>
      <c r="N76" s="11">
        <v>0.26823999999999998</v>
      </c>
    </row>
    <row r="77" spans="1:14" x14ac:dyDescent="0.3">
      <c r="A77" s="11">
        <v>1149</v>
      </c>
      <c r="B77" s="11">
        <v>18</v>
      </c>
      <c r="C77" s="11">
        <v>2034.14</v>
      </c>
      <c r="D77" s="11">
        <v>1689.11</v>
      </c>
      <c r="E77" s="11">
        <v>1812.29</v>
      </c>
      <c r="F77" s="11">
        <v>6.2893081799999999</v>
      </c>
      <c r="G77" s="11">
        <v>183</v>
      </c>
      <c r="H77" s="11">
        <v>323</v>
      </c>
      <c r="I77" s="11">
        <v>269</v>
      </c>
      <c r="J77" s="11">
        <v>333</v>
      </c>
      <c r="K77" s="11">
        <v>320</v>
      </c>
      <c r="L77" s="11">
        <v>664</v>
      </c>
      <c r="M77" s="11">
        <v>0.12933</v>
      </c>
      <c r="N77" s="11">
        <v>0.12933</v>
      </c>
    </row>
    <row r="78" spans="1:14" x14ac:dyDescent="0.3">
      <c r="A78" s="11">
        <v>1198</v>
      </c>
      <c r="B78" s="11">
        <v>27</v>
      </c>
      <c r="C78" s="11">
        <v>1957.29</v>
      </c>
      <c r="D78" s="11">
        <v>1769.67</v>
      </c>
      <c r="E78" s="11">
        <v>1769.7</v>
      </c>
      <c r="F78" s="11">
        <v>4.4025157200000002</v>
      </c>
      <c r="G78" s="11">
        <v>40</v>
      </c>
      <c r="H78" s="11">
        <v>445</v>
      </c>
      <c r="I78" s="11">
        <v>402</v>
      </c>
      <c r="J78" s="11">
        <v>445</v>
      </c>
      <c r="K78" s="11">
        <v>402</v>
      </c>
      <c r="L78" s="11">
        <v>678</v>
      </c>
      <c r="M78" s="11">
        <v>0.13081999999999999</v>
      </c>
      <c r="N78" s="11">
        <v>0.13081999999999999</v>
      </c>
    </row>
    <row r="79" spans="1:14" x14ac:dyDescent="0.3">
      <c r="A79" s="11">
        <v>1281</v>
      </c>
      <c r="B79" s="11">
        <v>42</v>
      </c>
      <c r="C79" s="11">
        <v>4772.12</v>
      </c>
      <c r="D79" s="11">
        <v>2860.41</v>
      </c>
      <c r="E79" s="11">
        <v>2860.38</v>
      </c>
      <c r="F79" s="11">
        <v>8.1761006300000005</v>
      </c>
      <c r="G79" s="11">
        <v>38</v>
      </c>
      <c r="H79" s="11">
        <v>584</v>
      </c>
      <c r="I79" s="11">
        <v>350</v>
      </c>
      <c r="J79" s="11">
        <v>563</v>
      </c>
      <c r="K79" s="11">
        <v>302</v>
      </c>
      <c r="L79" s="11">
        <v>919</v>
      </c>
      <c r="M79" s="11">
        <v>0.15511</v>
      </c>
      <c r="N79" s="11">
        <v>0.15511</v>
      </c>
    </row>
    <row r="80" spans="1:14" x14ac:dyDescent="0.3">
      <c r="A80" s="11">
        <v>1310</v>
      </c>
      <c r="B80" s="11">
        <v>42</v>
      </c>
      <c r="C80" s="11">
        <v>1719.85</v>
      </c>
      <c r="D80" s="11">
        <v>1486.65</v>
      </c>
      <c r="E80" s="11">
        <v>1539.31</v>
      </c>
      <c r="F80" s="11">
        <v>8.8050314499999995</v>
      </c>
      <c r="G80" s="11">
        <v>352</v>
      </c>
      <c r="H80" s="11">
        <v>195</v>
      </c>
      <c r="I80" s="11">
        <v>169</v>
      </c>
      <c r="J80" s="11">
        <v>195</v>
      </c>
      <c r="K80" s="11">
        <v>169</v>
      </c>
      <c r="L80" s="11">
        <v>324</v>
      </c>
      <c r="M80" s="11">
        <v>0.15983</v>
      </c>
      <c r="N80" s="11">
        <v>0.15983</v>
      </c>
    </row>
    <row r="81" spans="1:14" x14ac:dyDescent="0.3">
      <c r="A81" s="11">
        <v>1328</v>
      </c>
      <c r="B81" s="11">
        <v>44</v>
      </c>
      <c r="C81" s="11">
        <v>1070.07</v>
      </c>
      <c r="D81" s="11">
        <v>1069.54</v>
      </c>
      <c r="E81" s="11">
        <v>1069.55</v>
      </c>
      <c r="F81" s="11">
        <v>2.5157232700000001</v>
      </c>
      <c r="G81" s="11">
        <v>212</v>
      </c>
      <c r="H81" s="11">
        <v>425</v>
      </c>
      <c r="I81" s="11">
        <v>425</v>
      </c>
      <c r="J81" s="11">
        <v>425</v>
      </c>
      <c r="K81" s="11">
        <v>425</v>
      </c>
      <c r="L81" s="11">
        <v>454</v>
      </c>
      <c r="M81" s="11">
        <v>0.24</v>
      </c>
      <c r="N81" s="11">
        <v>0.24</v>
      </c>
    </row>
    <row r="82" spans="1:14" x14ac:dyDescent="0.3">
      <c r="A82" s="11">
        <v>1341</v>
      </c>
      <c r="B82" s="11">
        <v>56</v>
      </c>
      <c r="C82" s="11">
        <v>2882.67</v>
      </c>
      <c r="D82" s="11">
        <v>2829.67</v>
      </c>
      <c r="E82" s="11">
        <v>2829.42</v>
      </c>
      <c r="F82" s="11">
        <v>3.7735849099999998</v>
      </c>
      <c r="G82" s="11">
        <v>223</v>
      </c>
      <c r="H82" s="11">
        <v>764</v>
      </c>
      <c r="I82" s="11">
        <v>750</v>
      </c>
      <c r="J82" s="11">
        <v>764</v>
      </c>
      <c r="K82" s="11">
        <v>750</v>
      </c>
      <c r="L82" s="11">
        <v>836</v>
      </c>
      <c r="M82" s="11">
        <v>0.18390000000000001</v>
      </c>
      <c r="N82" s="11">
        <v>0.18390000000000001</v>
      </c>
    </row>
    <row r="83" spans="1:14" x14ac:dyDescent="0.3">
      <c r="A83" s="11">
        <v>1343</v>
      </c>
      <c r="B83" s="11">
        <v>46</v>
      </c>
      <c r="C83" s="11">
        <v>4586.62</v>
      </c>
      <c r="D83" s="11">
        <v>2145.9699999999998</v>
      </c>
      <c r="E83" s="11">
        <v>2145.73</v>
      </c>
      <c r="F83" s="11">
        <v>20.1257862</v>
      </c>
      <c r="G83" s="11">
        <v>352</v>
      </c>
      <c r="H83" s="11">
        <v>228</v>
      </c>
      <c r="I83" s="11">
        <v>107</v>
      </c>
      <c r="J83" s="11">
        <v>228</v>
      </c>
      <c r="K83" s="11">
        <v>107</v>
      </c>
      <c r="L83" s="11">
        <v>380</v>
      </c>
      <c r="M83" s="11">
        <v>0.17666000000000001</v>
      </c>
      <c r="N83" s="11">
        <v>0.17666000000000001</v>
      </c>
    </row>
    <row r="84" spans="1:14" x14ac:dyDescent="0.3">
      <c r="A84" s="11">
        <v>1374</v>
      </c>
      <c r="B84" s="11">
        <v>50</v>
      </c>
      <c r="C84" s="11">
        <v>1912.77</v>
      </c>
      <c r="D84" s="11">
        <v>1885.74</v>
      </c>
      <c r="E84" s="11">
        <v>1885.49</v>
      </c>
      <c r="F84" s="11">
        <v>3.14465409</v>
      </c>
      <c r="G84" s="11">
        <v>4</v>
      </c>
      <c r="H84" s="11">
        <v>608</v>
      </c>
      <c r="I84" s="11">
        <v>600</v>
      </c>
      <c r="J84" s="11">
        <v>608</v>
      </c>
      <c r="K84" s="11">
        <v>600</v>
      </c>
      <c r="L84" s="11">
        <v>590</v>
      </c>
      <c r="M84" s="11">
        <v>0.20430000000000001</v>
      </c>
      <c r="N84" s="11">
        <v>0.20430000000000001</v>
      </c>
    </row>
    <row r="85" spans="1:14" x14ac:dyDescent="0.3">
      <c r="A85" s="11">
        <v>1391</v>
      </c>
      <c r="B85" s="11">
        <v>51</v>
      </c>
      <c r="C85" s="11">
        <v>1963.65</v>
      </c>
      <c r="D85" s="11">
        <v>1355.21</v>
      </c>
      <c r="E85" s="11">
        <v>1354.95</v>
      </c>
      <c r="F85" s="11">
        <v>5.66037736</v>
      </c>
      <c r="G85" s="11">
        <v>221</v>
      </c>
      <c r="H85" s="11">
        <v>347</v>
      </c>
      <c r="I85" s="11">
        <v>239</v>
      </c>
      <c r="J85" s="11">
        <v>347</v>
      </c>
      <c r="K85" s="11">
        <v>239</v>
      </c>
      <c r="L85" s="11">
        <v>438</v>
      </c>
      <c r="M85" s="11">
        <v>0.14119999999999999</v>
      </c>
      <c r="N85" s="11">
        <v>0.14119999999999999</v>
      </c>
    </row>
    <row r="86" spans="1:14" x14ac:dyDescent="0.3">
      <c r="A86" s="11">
        <v>1425</v>
      </c>
      <c r="B86" s="11">
        <v>57</v>
      </c>
      <c r="C86" s="11">
        <v>1258.22</v>
      </c>
      <c r="D86" s="11">
        <v>1214.23</v>
      </c>
      <c r="E86" s="11">
        <v>1214.02</v>
      </c>
      <c r="F86" s="11">
        <v>2.5157232700000001</v>
      </c>
      <c r="G86" s="11">
        <v>332</v>
      </c>
      <c r="H86" s="11">
        <v>500</v>
      </c>
      <c r="I86" s="11">
        <v>483</v>
      </c>
      <c r="J86" s="11">
        <v>500</v>
      </c>
      <c r="K86" s="11">
        <v>483</v>
      </c>
      <c r="L86" s="11">
        <v>514</v>
      </c>
      <c r="M86" s="11">
        <v>0.15665000000000001</v>
      </c>
      <c r="N86" s="11">
        <v>0.15665000000000001</v>
      </c>
    </row>
    <row r="87" spans="1:14" x14ac:dyDescent="0.3">
      <c r="A87" s="11">
        <v>1426</v>
      </c>
      <c r="B87" s="11">
        <v>72</v>
      </c>
      <c r="C87" s="11">
        <v>2785.15</v>
      </c>
      <c r="D87" s="11">
        <v>1498.31</v>
      </c>
      <c r="E87" s="11">
        <v>1945.86</v>
      </c>
      <c r="F87" s="11">
        <v>6.9182389899999999</v>
      </c>
      <c r="G87" s="11">
        <v>195</v>
      </c>
      <c r="H87" s="11">
        <v>403</v>
      </c>
      <c r="I87" s="11">
        <v>217</v>
      </c>
      <c r="J87" s="11">
        <v>403</v>
      </c>
      <c r="K87" s="11">
        <v>217</v>
      </c>
      <c r="L87" s="11">
        <v>642</v>
      </c>
      <c r="M87" s="11">
        <v>0.16939000000000001</v>
      </c>
      <c r="N87" s="11">
        <v>0.16939000000000001</v>
      </c>
    </row>
    <row r="88" spans="1:14" x14ac:dyDescent="0.3">
      <c r="A88" s="11">
        <v>1458</v>
      </c>
      <c r="B88" s="11">
        <v>62</v>
      </c>
      <c r="C88" s="11">
        <v>1176.07</v>
      </c>
      <c r="D88" s="11">
        <v>1175.54</v>
      </c>
      <c r="E88" s="11">
        <v>1175.5999999999999</v>
      </c>
      <c r="F88" s="11">
        <v>3.14465409</v>
      </c>
      <c r="G88" s="11">
        <v>201</v>
      </c>
      <c r="H88" s="11">
        <v>374</v>
      </c>
      <c r="I88" s="11">
        <v>374</v>
      </c>
      <c r="J88" s="11">
        <v>374</v>
      </c>
      <c r="K88" s="11">
        <v>374</v>
      </c>
      <c r="L88" s="11">
        <v>435</v>
      </c>
      <c r="M88" s="11">
        <v>0.17138</v>
      </c>
      <c r="N88" s="11">
        <v>0.17138</v>
      </c>
    </row>
    <row r="89" spans="1:14" x14ac:dyDescent="0.3">
      <c r="A89" s="11">
        <v>1497</v>
      </c>
      <c r="B89" s="11">
        <v>67</v>
      </c>
      <c r="C89" s="11">
        <v>1155.93</v>
      </c>
      <c r="D89" s="11">
        <v>1091.27</v>
      </c>
      <c r="E89" s="11">
        <v>1091.08</v>
      </c>
      <c r="F89" s="11">
        <v>1.88679245</v>
      </c>
      <c r="G89" s="11">
        <v>213</v>
      </c>
      <c r="H89" s="11">
        <v>613</v>
      </c>
      <c r="I89" s="11">
        <v>578</v>
      </c>
      <c r="J89" s="11">
        <v>613</v>
      </c>
      <c r="K89" s="11">
        <v>578</v>
      </c>
      <c r="L89" s="11">
        <v>613</v>
      </c>
      <c r="M89" s="11">
        <v>9.6600000000000005E-2</v>
      </c>
      <c r="N89" s="11">
        <v>9.6600000000000005E-2</v>
      </c>
    </row>
    <row r="90" spans="1:14" x14ac:dyDescent="0.3">
      <c r="A90" s="11">
        <v>1618</v>
      </c>
      <c r="B90" s="11">
        <v>85</v>
      </c>
      <c r="C90" s="11">
        <v>1480.82</v>
      </c>
      <c r="D90" s="11">
        <v>1330.83</v>
      </c>
      <c r="E90" s="11">
        <v>1331.07</v>
      </c>
      <c r="F90" s="11">
        <v>3.14465409</v>
      </c>
      <c r="G90" s="11">
        <v>261</v>
      </c>
      <c r="H90" s="11">
        <v>471</v>
      </c>
      <c r="I90" s="11">
        <v>423</v>
      </c>
      <c r="J90" s="11">
        <v>471</v>
      </c>
      <c r="K90" s="11">
        <v>423</v>
      </c>
      <c r="L90" s="11">
        <v>490</v>
      </c>
      <c r="M90" s="11">
        <v>0.12139</v>
      </c>
      <c r="N90" s="11">
        <v>0.12139</v>
      </c>
    </row>
    <row r="91" spans="1:14" x14ac:dyDescent="0.3">
      <c r="A91" s="11">
        <v>1792</v>
      </c>
      <c r="B91" s="11">
        <v>105</v>
      </c>
      <c r="C91" s="11">
        <v>1158.05</v>
      </c>
      <c r="D91" s="11">
        <v>1025.55</v>
      </c>
      <c r="E91" s="11">
        <v>1025.76</v>
      </c>
      <c r="F91" s="11">
        <v>4.4025157200000002</v>
      </c>
      <c r="G91" s="11">
        <v>202</v>
      </c>
      <c r="H91" s="11">
        <v>263</v>
      </c>
      <c r="I91" s="11">
        <v>233</v>
      </c>
      <c r="J91" s="11">
        <v>263</v>
      </c>
      <c r="K91" s="11">
        <v>233</v>
      </c>
      <c r="L91" s="11">
        <v>372</v>
      </c>
      <c r="M91" s="11">
        <v>0.23744000000000001</v>
      </c>
      <c r="N91" s="11">
        <v>0.23744000000000001</v>
      </c>
    </row>
    <row r="92" spans="1:14" x14ac:dyDescent="0.3">
      <c r="A92" s="11">
        <v>1818</v>
      </c>
      <c r="B92" s="11">
        <v>109</v>
      </c>
      <c r="C92" s="11">
        <v>2534.46</v>
      </c>
      <c r="D92" s="11">
        <v>2150.21</v>
      </c>
      <c r="E92" s="11">
        <v>2150.3000000000002</v>
      </c>
      <c r="F92" s="11">
        <v>4.4025157200000002</v>
      </c>
      <c r="G92" s="11">
        <v>251</v>
      </c>
      <c r="H92" s="11">
        <v>576</v>
      </c>
      <c r="I92" s="11">
        <v>488</v>
      </c>
      <c r="J92" s="11">
        <v>576</v>
      </c>
      <c r="K92" s="11">
        <v>488</v>
      </c>
      <c r="L92" s="11">
        <v>753</v>
      </c>
      <c r="M92" s="11">
        <v>8.6720000000000005E-2</v>
      </c>
      <c r="N92" s="11">
        <v>8.6720000000000005E-2</v>
      </c>
    </row>
    <row r="93" spans="1:14" x14ac:dyDescent="0.3">
      <c r="A93" s="11">
        <v>1999</v>
      </c>
      <c r="B93" s="11">
        <v>130</v>
      </c>
      <c r="C93" s="11">
        <v>3570.61</v>
      </c>
      <c r="D93" s="11">
        <v>3494.29</v>
      </c>
      <c r="E93" s="11">
        <v>3494.13</v>
      </c>
      <c r="F93" s="11">
        <v>5.0314465400000001</v>
      </c>
      <c r="G93" s="11">
        <v>232</v>
      </c>
      <c r="H93" s="11">
        <v>710</v>
      </c>
      <c r="I93" s="11">
        <v>694</v>
      </c>
      <c r="J93" s="11">
        <v>710</v>
      </c>
      <c r="K93" s="11">
        <v>694</v>
      </c>
      <c r="L93" s="11">
        <v>940</v>
      </c>
      <c r="M93" s="11">
        <v>0.12053</v>
      </c>
      <c r="N93" s="11">
        <v>0.12053</v>
      </c>
    </row>
    <row r="94" spans="1:14" x14ac:dyDescent="0.3">
      <c r="A94" s="11">
        <v>2026</v>
      </c>
      <c r="B94" s="11">
        <v>131</v>
      </c>
      <c r="C94" s="11">
        <v>3810.17</v>
      </c>
      <c r="D94" s="11">
        <v>2110.46</v>
      </c>
      <c r="E94" s="11">
        <v>2263.29</v>
      </c>
      <c r="F94" s="11">
        <v>11.3207547</v>
      </c>
      <c r="G94" s="11">
        <v>352</v>
      </c>
      <c r="H94" s="11">
        <v>337</v>
      </c>
      <c r="I94" s="11">
        <v>186</v>
      </c>
      <c r="J94" s="11">
        <v>510</v>
      </c>
      <c r="K94" s="11">
        <v>467</v>
      </c>
      <c r="L94" s="11">
        <v>1062</v>
      </c>
      <c r="M94" s="11">
        <v>0.12892000000000001</v>
      </c>
      <c r="N94" s="11">
        <v>0.12892000000000001</v>
      </c>
    </row>
    <row r="95" spans="1:14" x14ac:dyDescent="0.3">
      <c r="A95" s="11">
        <v>2203</v>
      </c>
      <c r="B95" s="11">
        <v>6</v>
      </c>
      <c r="C95" s="11">
        <v>1910.12</v>
      </c>
      <c r="D95" s="11">
        <v>1137.3800000000001</v>
      </c>
      <c r="E95" s="11">
        <v>1152.4000000000001</v>
      </c>
      <c r="F95" s="11">
        <v>11.3207547</v>
      </c>
      <c r="G95" s="11">
        <v>149</v>
      </c>
      <c r="H95" s="11">
        <v>169</v>
      </c>
      <c r="I95" s="11">
        <v>100</v>
      </c>
      <c r="J95" s="11">
        <v>219</v>
      </c>
      <c r="K95" s="11">
        <v>149</v>
      </c>
      <c r="L95" s="11">
        <v>363</v>
      </c>
      <c r="M95" s="11">
        <v>0.33542</v>
      </c>
      <c r="N95" s="11">
        <v>0.33542</v>
      </c>
    </row>
    <row r="96" spans="1:14" x14ac:dyDescent="0.3">
      <c r="A96" s="11">
        <v>2424</v>
      </c>
      <c r="B96" s="11">
        <v>0</v>
      </c>
      <c r="C96" s="11">
        <v>13411.12</v>
      </c>
      <c r="D96" s="11">
        <v>7540.84</v>
      </c>
      <c r="E96" s="11">
        <v>7540.81</v>
      </c>
      <c r="F96" s="11">
        <v>37.735849100000003</v>
      </c>
      <c r="G96" s="11">
        <v>265</v>
      </c>
      <c r="H96" s="11">
        <v>355</v>
      </c>
      <c r="I96" s="11">
        <v>200</v>
      </c>
      <c r="J96" s="11">
        <v>395</v>
      </c>
      <c r="K96" s="11">
        <v>270</v>
      </c>
      <c r="L96" s="11">
        <v>1196</v>
      </c>
      <c r="M96" s="11">
        <v>0.22008</v>
      </c>
      <c r="N96" s="11">
        <v>0.22008</v>
      </c>
    </row>
    <row r="97" spans="1:14" x14ac:dyDescent="0.3">
      <c r="A97" s="11">
        <v>2425</v>
      </c>
      <c r="B97" s="11">
        <v>0</v>
      </c>
      <c r="C97" s="11">
        <v>4674.07</v>
      </c>
      <c r="D97" s="11">
        <v>4376.21</v>
      </c>
      <c r="E97" s="11">
        <v>4376.34</v>
      </c>
      <c r="F97" s="11">
        <v>5.0314465400000001</v>
      </c>
      <c r="G97" s="11">
        <v>11</v>
      </c>
      <c r="H97" s="11">
        <v>929</v>
      </c>
      <c r="I97" s="11">
        <v>870</v>
      </c>
      <c r="J97" s="11">
        <v>929</v>
      </c>
      <c r="K97" s="11">
        <v>870</v>
      </c>
      <c r="L97" s="11">
        <v>1318</v>
      </c>
      <c r="M97" s="11">
        <v>0.17373</v>
      </c>
      <c r="N97" s="11">
        <v>0.17373</v>
      </c>
    </row>
    <row r="98" spans="1:14" x14ac:dyDescent="0.3">
      <c r="A98" s="11">
        <v>2426</v>
      </c>
      <c r="B98" s="11">
        <v>79</v>
      </c>
      <c r="C98" s="11">
        <v>6562.99</v>
      </c>
      <c r="D98" s="11">
        <v>3718.48</v>
      </c>
      <c r="E98" s="11">
        <v>3957.98</v>
      </c>
      <c r="F98" s="11">
        <v>16.352201300000001</v>
      </c>
      <c r="G98" s="11">
        <v>43</v>
      </c>
      <c r="H98" s="11">
        <v>401</v>
      </c>
      <c r="I98" s="11">
        <v>227</v>
      </c>
      <c r="J98" s="11">
        <v>401</v>
      </c>
      <c r="K98" s="11">
        <v>227</v>
      </c>
      <c r="L98" s="11">
        <v>831</v>
      </c>
      <c r="M98" s="11">
        <v>0.16622999999999999</v>
      </c>
      <c r="N98" s="11">
        <v>0.16622999999999999</v>
      </c>
    </row>
    <row r="99" spans="1:14" x14ac:dyDescent="0.3">
      <c r="A99" s="11">
        <v>2427</v>
      </c>
      <c r="B99" s="11">
        <v>11</v>
      </c>
      <c r="C99" s="11">
        <v>1755.89</v>
      </c>
      <c r="D99" s="11">
        <v>1364.75</v>
      </c>
      <c r="E99" s="11">
        <v>1364.82</v>
      </c>
      <c r="F99" s="11">
        <v>3.14465409</v>
      </c>
      <c r="G99" s="11">
        <v>162</v>
      </c>
      <c r="H99" s="11">
        <v>558</v>
      </c>
      <c r="I99" s="11">
        <v>434</v>
      </c>
      <c r="J99" s="11">
        <v>558</v>
      </c>
      <c r="K99" s="11">
        <v>434</v>
      </c>
      <c r="L99" s="11">
        <v>651</v>
      </c>
      <c r="M99" s="11">
        <v>0.16403999999999999</v>
      </c>
      <c r="N99" s="11">
        <v>0.16403999999999999</v>
      </c>
    </row>
    <row r="100" spans="1:14" x14ac:dyDescent="0.3">
      <c r="A100" s="11">
        <v>2428</v>
      </c>
      <c r="B100" s="11">
        <v>120</v>
      </c>
      <c r="C100" s="11">
        <v>2728.44</v>
      </c>
      <c r="D100" s="11">
        <v>2692.93</v>
      </c>
      <c r="E100" s="11">
        <v>2692.83</v>
      </c>
      <c r="F100" s="11">
        <v>2.5157232700000001</v>
      </c>
      <c r="G100" s="11">
        <v>177</v>
      </c>
      <c r="H100" s="11">
        <v>1084</v>
      </c>
      <c r="I100" s="11">
        <v>1070</v>
      </c>
      <c r="J100" s="11">
        <v>1084</v>
      </c>
      <c r="K100" s="11">
        <v>1070</v>
      </c>
      <c r="L100" s="11">
        <v>1077</v>
      </c>
      <c r="M100" s="11">
        <v>0.19117000000000001</v>
      </c>
      <c r="N100" s="11">
        <v>0.19117000000000001</v>
      </c>
    </row>
    <row r="101" spans="1:14" x14ac:dyDescent="0.3">
      <c r="A101" s="11">
        <v>2429</v>
      </c>
      <c r="B101" s="11">
        <v>33</v>
      </c>
      <c r="C101" s="11">
        <v>2264.69</v>
      </c>
      <c r="D101" s="11">
        <v>2250.38</v>
      </c>
      <c r="E101" s="11">
        <v>2250.62</v>
      </c>
      <c r="F101" s="11">
        <v>3.14465409</v>
      </c>
      <c r="G101" s="11">
        <v>343</v>
      </c>
      <c r="H101" s="11">
        <v>720</v>
      </c>
      <c r="I101" s="11">
        <v>716</v>
      </c>
      <c r="J101" s="11">
        <v>720</v>
      </c>
      <c r="K101" s="11">
        <v>716</v>
      </c>
      <c r="L101" s="11">
        <v>781</v>
      </c>
      <c r="M101" s="11">
        <v>0.15201000000000001</v>
      </c>
      <c r="N101" s="11">
        <v>0.15201000000000001</v>
      </c>
    </row>
    <row r="102" spans="1:14" x14ac:dyDescent="0.3">
      <c r="A102" s="11">
        <v>2430</v>
      </c>
      <c r="B102" s="11">
        <v>131</v>
      </c>
      <c r="C102" s="11">
        <v>3777.31</v>
      </c>
      <c r="D102" s="11">
        <v>3469.38</v>
      </c>
      <c r="E102" s="11">
        <v>3469.33</v>
      </c>
      <c r="F102" s="11">
        <v>6.2893081799999999</v>
      </c>
      <c r="G102" s="11">
        <v>333</v>
      </c>
      <c r="H102" s="11">
        <v>601</v>
      </c>
      <c r="I102" s="11">
        <v>552</v>
      </c>
      <c r="J102" s="11">
        <v>601</v>
      </c>
      <c r="K102" s="11">
        <v>552</v>
      </c>
      <c r="L102" s="11">
        <v>802</v>
      </c>
      <c r="M102" s="11">
        <v>0.11767</v>
      </c>
      <c r="N102" s="11">
        <v>0.11767</v>
      </c>
    </row>
    <row r="103" spans="1:14" x14ac:dyDescent="0.3">
      <c r="A103" s="11">
        <v>2431</v>
      </c>
      <c r="B103" s="11">
        <v>9</v>
      </c>
      <c r="C103" s="11">
        <v>1600.6</v>
      </c>
      <c r="D103" s="11">
        <v>1351.5</v>
      </c>
      <c r="E103" s="11">
        <v>1351.38</v>
      </c>
      <c r="F103" s="11">
        <v>3.7735849099999998</v>
      </c>
      <c r="G103" s="11">
        <v>359</v>
      </c>
      <c r="H103" s="11">
        <v>424</v>
      </c>
      <c r="I103" s="11">
        <v>358</v>
      </c>
      <c r="J103" s="11">
        <v>424</v>
      </c>
      <c r="K103" s="11">
        <v>358</v>
      </c>
      <c r="L103" s="11">
        <v>468</v>
      </c>
      <c r="M103" s="11">
        <v>0.24181</v>
      </c>
      <c r="N103" s="11">
        <v>0.24181</v>
      </c>
    </row>
    <row r="104" spans="1:14" x14ac:dyDescent="0.3">
      <c r="A104" s="11">
        <v>2432</v>
      </c>
      <c r="B104" s="11">
        <v>135</v>
      </c>
      <c r="C104" s="11">
        <v>2410.9699999999998</v>
      </c>
      <c r="D104" s="11">
        <v>1854.47</v>
      </c>
      <c r="E104" s="11">
        <v>2031.44</v>
      </c>
      <c r="F104" s="11">
        <v>4.4025157200000002</v>
      </c>
      <c r="G104" s="11">
        <v>30</v>
      </c>
      <c r="H104" s="11">
        <v>548</v>
      </c>
      <c r="I104" s="11">
        <v>421</v>
      </c>
      <c r="J104" s="11">
        <v>548</v>
      </c>
      <c r="K104" s="11">
        <v>421</v>
      </c>
      <c r="L104" s="11">
        <v>782</v>
      </c>
      <c r="M104" s="11">
        <v>0.16822999999999999</v>
      </c>
      <c r="N104" s="11">
        <v>0.16822999999999999</v>
      </c>
    </row>
    <row r="105" spans="1:14" x14ac:dyDescent="0.3">
      <c r="A105" s="11">
        <v>2433</v>
      </c>
      <c r="B105" s="11">
        <v>21</v>
      </c>
      <c r="C105" s="11">
        <v>4129.2299999999996</v>
      </c>
      <c r="D105" s="11">
        <v>4114.3900000000003</v>
      </c>
      <c r="E105" s="11">
        <v>4114.1400000000003</v>
      </c>
      <c r="F105" s="11">
        <v>2.5157232700000001</v>
      </c>
      <c r="G105" s="11">
        <v>163</v>
      </c>
      <c r="H105" s="11">
        <v>1641</v>
      </c>
      <c r="I105" s="11">
        <v>1635</v>
      </c>
      <c r="J105" s="11">
        <v>1641</v>
      </c>
      <c r="K105" s="11">
        <v>1635</v>
      </c>
      <c r="L105" s="11">
        <v>2000</v>
      </c>
      <c r="M105" s="11">
        <v>0.22389000000000001</v>
      </c>
      <c r="N105" s="11">
        <v>0.22389000000000001</v>
      </c>
    </row>
    <row r="106" spans="1:14" x14ac:dyDescent="0.3">
      <c r="A106" s="11">
        <v>2434</v>
      </c>
      <c r="B106" s="11">
        <v>43</v>
      </c>
      <c r="C106" s="11">
        <v>2229.1799999999998</v>
      </c>
      <c r="D106" s="11">
        <v>1949.87</v>
      </c>
      <c r="E106" s="11">
        <v>2070.1999999999998</v>
      </c>
      <c r="F106" s="11">
        <v>3.7735849099999998</v>
      </c>
      <c r="G106" s="11">
        <v>173</v>
      </c>
      <c r="H106" s="11">
        <v>591</v>
      </c>
      <c r="I106" s="11">
        <v>517</v>
      </c>
      <c r="J106" s="11">
        <v>591</v>
      </c>
      <c r="K106" s="11">
        <v>517</v>
      </c>
      <c r="L106" s="11">
        <v>802</v>
      </c>
      <c r="M106" s="11">
        <v>0.18296999999999999</v>
      </c>
      <c r="N106" s="11">
        <v>0.18296999999999999</v>
      </c>
    </row>
    <row r="107" spans="1:14" x14ac:dyDescent="0.3">
      <c r="A107" s="11">
        <v>2435</v>
      </c>
      <c r="B107" s="11">
        <v>90</v>
      </c>
      <c r="C107" s="11">
        <v>2966.41</v>
      </c>
      <c r="D107" s="11">
        <v>2947.33</v>
      </c>
      <c r="E107" s="11">
        <v>2947.58</v>
      </c>
      <c r="F107" s="11">
        <v>3.14465409</v>
      </c>
      <c r="G107" s="11">
        <v>178</v>
      </c>
      <c r="H107" s="11">
        <v>943</v>
      </c>
      <c r="I107" s="11">
        <v>937</v>
      </c>
      <c r="J107" s="11">
        <v>943</v>
      </c>
      <c r="K107" s="11">
        <v>937</v>
      </c>
      <c r="L107" s="11">
        <v>983</v>
      </c>
      <c r="M107" s="11">
        <v>0.13921</v>
      </c>
      <c r="N107" s="11">
        <v>0.13921</v>
      </c>
    </row>
    <row r="108" spans="1:14" x14ac:dyDescent="0.3">
      <c r="A108" s="11">
        <v>2436</v>
      </c>
      <c r="B108" s="11">
        <v>5</v>
      </c>
      <c r="C108" s="11">
        <v>2762.36</v>
      </c>
      <c r="D108" s="11">
        <v>2670.67</v>
      </c>
      <c r="E108" s="11">
        <v>2670.58</v>
      </c>
      <c r="F108" s="11">
        <v>3.7735849099999998</v>
      </c>
      <c r="G108" s="11">
        <v>340</v>
      </c>
      <c r="H108" s="11">
        <v>732</v>
      </c>
      <c r="I108" s="11">
        <v>708</v>
      </c>
      <c r="J108" s="11">
        <v>732</v>
      </c>
      <c r="K108" s="11">
        <v>708</v>
      </c>
      <c r="L108" s="11">
        <v>957</v>
      </c>
      <c r="M108" s="11">
        <v>0.20391999999999999</v>
      </c>
      <c r="N108" s="11">
        <v>0.20391999999999999</v>
      </c>
    </row>
    <row r="109" spans="1:14" x14ac:dyDescent="0.3">
      <c r="A109" s="11">
        <v>2437</v>
      </c>
      <c r="B109" s="11">
        <v>20</v>
      </c>
      <c r="C109" s="11">
        <v>7016.14</v>
      </c>
      <c r="D109" s="11">
        <v>5134.1099999999997</v>
      </c>
      <c r="E109" s="11">
        <v>5134.25</v>
      </c>
      <c r="F109" s="11">
        <v>18.867924500000001</v>
      </c>
      <c r="G109" s="11">
        <v>4</v>
      </c>
      <c r="H109" s="11">
        <v>372</v>
      </c>
      <c r="I109" s="11">
        <v>272</v>
      </c>
      <c r="J109" s="11">
        <v>381</v>
      </c>
      <c r="K109" s="11">
        <v>279</v>
      </c>
      <c r="L109" s="11">
        <v>794</v>
      </c>
      <c r="M109" s="11">
        <v>0.25308999999999998</v>
      </c>
      <c r="N109" s="11">
        <v>0.25308999999999998</v>
      </c>
    </row>
    <row r="110" spans="1:14" x14ac:dyDescent="0.3">
      <c r="A110" s="11">
        <v>2438</v>
      </c>
      <c r="B110" s="11">
        <v>111</v>
      </c>
      <c r="C110" s="11">
        <v>5881.94</v>
      </c>
      <c r="D110" s="11">
        <v>5362.54</v>
      </c>
      <c r="E110" s="11">
        <v>5362.52</v>
      </c>
      <c r="F110" s="11">
        <v>6.2893081799999999</v>
      </c>
      <c r="G110" s="11">
        <v>143</v>
      </c>
      <c r="H110" s="11">
        <v>935</v>
      </c>
      <c r="I110" s="11">
        <v>853</v>
      </c>
      <c r="J110" s="11">
        <v>935</v>
      </c>
      <c r="K110" s="11">
        <v>853</v>
      </c>
      <c r="L110" s="11">
        <v>1211</v>
      </c>
      <c r="M110" s="11">
        <v>0.21557000000000001</v>
      </c>
      <c r="N110" s="11">
        <v>0.21557000000000001</v>
      </c>
    </row>
    <row r="111" spans="1:14" x14ac:dyDescent="0.3">
      <c r="A111" s="11">
        <v>2440</v>
      </c>
      <c r="B111" s="11">
        <v>11</v>
      </c>
      <c r="C111" s="11">
        <v>2805.82</v>
      </c>
      <c r="D111" s="11">
        <v>2511.67</v>
      </c>
      <c r="E111" s="11">
        <v>2511.79</v>
      </c>
      <c r="F111" s="11">
        <v>3.7735849099999998</v>
      </c>
      <c r="G111" s="11">
        <v>199</v>
      </c>
      <c r="H111" s="11">
        <v>744</v>
      </c>
      <c r="I111" s="11">
        <v>666</v>
      </c>
      <c r="J111" s="11">
        <v>744</v>
      </c>
      <c r="K111" s="11">
        <v>666</v>
      </c>
      <c r="L111" s="11">
        <v>976</v>
      </c>
      <c r="M111" s="11">
        <v>0.27037</v>
      </c>
      <c r="N111" s="11">
        <v>0.27037</v>
      </c>
    </row>
    <row r="112" spans="1:14" x14ac:dyDescent="0.3">
      <c r="A112" s="11">
        <v>2441</v>
      </c>
      <c r="B112" s="11">
        <v>79</v>
      </c>
      <c r="C112" s="11">
        <v>3890.73</v>
      </c>
      <c r="D112" s="11">
        <v>3819.71</v>
      </c>
      <c r="E112" s="11">
        <v>3819.7</v>
      </c>
      <c r="F112" s="11">
        <v>6.2893081799999999</v>
      </c>
      <c r="G112" s="11">
        <v>138</v>
      </c>
      <c r="H112" s="11">
        <v>619</v>
      </c>
      <c r="I112" s="11">
        <v>607</v>
      </c>
      <c r="J112" s="11">
        <v>619</v>
      </c>
      <c r="K112" s="11">
        <v>607</v>
      </c>
      <c r="L112" s="11">
        <v>853</v>
      </c>
      <c r="M112" s="11">
        <v>0.16284999999999999</v>
      </c>
      <c r="N112" s="11">
        <v>0.16284999999999999</v>
      </c>
    </row>
    <row r="113" spans="1:14" x14ac:dyDescent="0.3">
      <c r="A113" s="11">
        <v>2442</v>
      </c>
      <c r="B113" s="11">
        <v>30</v>
      </c>
      <c r="C113" s="11">
        <v>3429.63</v>
      </c>
      <c r="D113" s="11">
        <v>3384.05</v>
      </c>
      <c r="E113" s="11">
        <v>3384.12</v>
      </c>
      <c r="F113" s="11">
        <v>1.88679245</v>
      </c>
      <c r="G113" s="11">
        <v>195</v>
      </c>
      <c r="H113" s="11">
        <v>1818</v>
      </c>
      <c r="I113" s="11">
        <v>1794</v>
      </c>
      <c r="J113" s="11">
        <v>1818</v>
      </c>
      <c r="K113" s="11">
        <v>1794</v>
      </c>
      <c r="L113" s="11">
        <v>1818</v>
      </c>
      <c r="M113" s="11">
        <v>0.16386999999999999</v>
      </c>
      <c r="N113" s="11">
        <v>0.16386999999999999</v>
      </c>
    </row>
    <row r="114" spans="1:14" x14ac:dyDescent="0.3">
      <c r="A114" s="11">
        <v>2443</v>
      </c>
      <c r="B114" s="11">
        <v>1</v>
      </c>
      <c r="C114" s="11">
        <v>2740.63</v>
      </c>
      <c r="D114" s="11">
        <v>2489.41</v>
      </c>
      <c r="E114" s="11">
        <v>2489.56</v>
      </c>
      <c r="F114" s="11">
        <v>6.9182389899999999</v>
      </c>
      <c r="G114" s="11">
        <v>172</v>
      </c>
      <c r="H114" s="11">
        <v>396</v>
      </c>
      <c r="I114" s="11">
        <v>360</v>
      </c>
      <c r="J114" s="11">
        <v>396</v>
      </c>
      <c r="K114" s="11">
        <v>360</v>
      </c>
      <c r="L114" s="11">
        <v>711</v>
      </c>
      <c r="M114" s="11">
        <v>0.13381000000000001</v>
      </c>
      <c r="N114" s="11">
        <v>0.13381000000000001</v>
      </c>
    </row>
    <row r="115" spans="1:14" x14ac:dyDescent="0.3">
      <c r="A115" s="11">
        <v>2445</v>
      </c>
      <c r="B115" s="11">
        <v>43</v>
      </c>
      <c r="C115" s="11">
        <v>1537.53</v>
      </c>
      <c r="D115" s="11">
        <v>1435.24</v>
      </c>
      <c r="E115" s="11">
        <v>1435.15</v>
      </c>
      <c r="F115" s="11">
        <v>3.14465409</v>
      </c>
      <c r="G115" s="11">
        <v>2</v>
      </c>
      <c r="H115" s="11">
        <v>489</v>
      </c>
      <c r="I115" s="11">
        <v>456</v>
      </c>
      <c r="J115" s="11">
        <v>489</v>
      </c>
      <c r="K115" s="11">
        <v>456</v>
      </c>
      <c r="L115" s="11">
        <v>545</v>
      </c>
      <c r="M115" s="11">
        <v>0.12619</v>
      </c>
      <c r="N115" s="11">
        <v>0.12619</v>
      </c>
    </row>
    <row r="116" spans="1:14" x14ac:dyDescent="0.3">
      <c r="A116" s="11">
        <v>2444</v>
      </c>
      <c r="B116" s="11">
        <v>66</v>
      </c>
      <c r="C116" s="11">
        <v>2594.35</v>
      </c>
      <c r="D116" s="11">
        <v>1550.25</v>
      </c>
      <c r="E116" s="11">
        <v>1550.49</v>
      </c>
      <c r="F116" s="11">
        <v>5.66037736</v>
      </c>
      <c r="G116" s="11">
        <v>113</v>
      </c>
      <c r="H116" s="11">
        <v>458</v>
      </c>
      <c r="I116" s="11">
        <v>274</v>
      </c>
      <c r="J116" s="11">
        <v>458</v>
      </c>
      <c r="K116" s="11">
        <v>274</v>
      </c>
      <c r="L116" s="11">
        <v>535</v>
      </c>
      <c r="M116" s="11">
        <v>0.17277000000000001</v>
      </c>
      <c r="N116" s="11">
        <v>0.17277000000000001</v>
      </c>
    </row>
    <row r="117" spans="1:14" x14ac:dyDescent="0.3">
      <c r="A117" s="11">
        <v>2446</v>
      </c>
      <c r="B117" s="11">
        <v>6</v>
      </c>
      <c r="C117" s="11">
        <v>2124.77</v>
      </c>
      <c r="D117" s="11">
        <v>1655.72</v>
      </c>
      <c r="E117" s="11">
        <v>1655.67</v>
      </c>
      <c r="F117" s="11">
        <v>6.2893081799999999</v>
      </c>
      <c r="G117" s="11">
        <v>176</v>
      </c>
      <c r="H117" s="11">
        <v>338</v>
      </c>
      <c r="I117" s="11">
        <v>263</v>
      </c>
      <c r="J117" s="11">
        <v>338</v>
      </c>
      <c r="K117" s="11">
        <v>263</v>
      </c>
      <c r="L117" s="11">
        <v>417</v>
      </c>
      <c r="M117" s="11">
        <v>0.12554000000000001</v>
      </c>
      <c r="N117" s="11">
        <v>0.12554000000000001</v>
      </c>
    </row>
    <row r="118" spans="1:14" x14ac:dyDescent="0.3">
      <c r="A118" s="11">
        <v>2447</v>
      </c>
      <c r="B118" s="11">
        <v>0</v>
      </c>
      <c r="C118" s="11">
        <v>4178.5200000000004</v>
      </c>
      <c r="D118" s="11">
        <v>2213.81</v>
      </c>
      <c r="E118" s="11">
        <v>2213.9</v>
      </c>
      <c r="F118" s="11">
        <v>8.8050314499999995</v>
      </c>
      <c r="G118" s="11">
        <v>51</v>
      </c>
      <c r="H118" s="11">
        <v>475</v>
      </c>
      <c r="I118" s="11">
        <v>251</v>
      </c>
      <c r="J118" s="11">
        <v>475</v>
      </c>
      <c r="K118" s="11">
        <v>251</v>
      </c>
      <c r="L118" s="11">
        <v>786</v>
      </c>
      <c r="M118" s="11">
        <v>0.23008999999999999</v>
      </c>
      <c r="N118" s="11">
        <v>0.23008999999999999</v>
      </c>
    </row>
    <row r="119" spans="1:14" x14ac:dyDescent="0.3">
      <c r="A119" s="11">
        <v>2448</v>
      </c>
      <c r="B119" s="11">
        <v>96</v>
      </c>
      <c r="C119" s="11">
        <v>2659.01</v>
      </c>
      <c r="D119" s="11">
        <v>2640.99</v>
      </c>
      <c r="E119" s="11">
        <v>2641.01</v>
      </c>
      <c r="F119" s="11">
        <v>2.5157232700000001</v>
      </c>
      <c r="G119" s="11">
        <v>122</v>
      </c>
      <c r="H119" s="11">
        <v>1057</v>
      </c>
      <c r="I119" s="11">
        <v>1050</v>
      </c>
      <c r="J119" s="11">
        <v>1057</v>
      </c>
      <c r="K119" s="11">
        <v>1050</v>
      </c>
      <c r="L119" s="11">
        <v>1216</v>
      </c>
      <c r="M119" s="11">
        <v>0.13836000000000001</v>
      </c>
      <c r="N119" s="11">
        <v>0.13836000000000001</v>
      </c>
    </row>
    <row r="120" spans="1:14" x14ac:dyDescent="0.3">
      <c r="A120" s="11">
        <v>2449</v>
      </c>
      <c r="B120" s="11">
        <v>51</v>
      </c>
      <c r="C120" s="11">
        <v>2105.16</v>
      </c>
      <c r="D120" s="11">
        <v>2103.5700000000002</v>
      </c>
      <c r="E120" s="11">
        <v>2103.5500000000002</v>
      </c>
      <c r="F120" s="11">
        <v>1.88679245</v>
      </c>
      <c r="G120" s="11">
        <v>314</v>
      </c>
      <c r="H120" s="11">
        <v>1116</v>
      </c>
      <c r="I120" s="11">
        <v>1115</v>
      </c>
      <c r="J120" s="11">
        <v>1116</v>
      </c>
      <c r="K120" s="11">
        <v>1115</v>
      </c>
      <c r="L120" s="11">
        <v>1116</v>
      </c>
      <c r="M120" s="11">
        <v>0.14455000000000001</v>
      </c>
      <c r="N120" s="11">
        <v>0.14455000000000001</v>
      </c>
    </row>
    <row r="121" spans="1:14" x14ac:dyDescent="0.3">
      <c r="A121" s="11">
        <v>2450</v>
      </c>
      <c r="B121" s="11">
        <v>91</v>
      </c>
      <c r="C121" s="11">
        <v>2290.66</v>
      </c>
      <c r="D121" s="11">
        <v>2211.69</v>
      </c>
      <c r="E121" s="11">
        <v>2211.54</v>
      </c>
      <c r="F121" s="11">
        <v>4.4025157200000002</v>
      </c>
      <c r="G121" s="11">
        <v>19</v>
      </c>
      <c r="H121" s="11">
        <v>520</v>
      </c>
      <c r="I121" s="11">
        <v>502</v>
      </c>
      <c r="J121" s="11">
        <v>520</v>
      </c>
      <c r="K121" s="11">
        <v>502</v>
      </c>
      <c r="L121" s="11">
        <v>750</v>
      </c>
      <c r="M121" s="11">
        <v>0.15951000000000001</v>
      </c>
      <c r="N121" s="11">
        <v>0.15951000000000001</v>
      </c>
    </row>
    <row r="122" spans="1:14" x14ac:dyDescent="0.3">
      <c r="A122" s="11">
        <v>2451</v>
      </c>
      <c r="B122" s="11">
        <v>62</v>
      </c>
      <c r="C122" s="11">
        <v>3172.58</v>
      </c>
      <c r="D122" s="11">
        <v>3020.47</v>
      </c>
      <c r="E122" s="11">
        <v>3020.59</v>
      </c>
      <c r="F122" s="11">
        <v>4.4025157200000002</v>
      </c>
      <c r="G122" s="11">
        <v>222</v>
      </c>
      <c r="H122" s="11">
        <v>721</v>
      </c>
      <c r="I122" s="11">
        <v>686</v>
      </c>
      <c r="J122" s="11">
        <v>721</v>
      </c>
      <c r="K122" s="11">
        <v>686</v>
      </c>
      <c r="L122" s="11">
        <v>830</v>
      </c>
      <c r="M122" s="11">
        <v>0.13553000000000001</v>
      </c>
      <c r="N122" s="11">
        <v>0.13553000000000001</v>
      </c>
    </row>
    <row r="123" spans="1:14" x14ac:dyDescent="0.3">
      <c r="A123" s="11">
        <v>2452</v>
      </c>
      <c r="B123" s="11">
        <v>77</v>
      </c>
      <c r="C123" s="11">
        <v>2793.63</v>
      </c>
      <c r="D123" s="11">
        <v>2573.15</v>
      </c>
      <c r="E123" s="11">
        <v>2573.0100000000002</v>
      </c>
      <c r="F123" s="11">
        <v>3.7735849099999998</v>
      </c>
      <c r="G123" s="11">
        <v>196</v>
      </c>
      <c r="H123" s="11">
        <v>740</v>
      </c>
      <c r="I123" s="11">
        <v>682</v>
      </c>
      <c r="J123" s="11">
        <v>740</v>
      </c>
      <c r="K123" s="11">
        <v>682</v>
      </c>
      <c r="L123" s="11">
        <v>1059</v>
      </c>
      <c r="M123" s="11">
        <v>0.18709999999999999</v>
      </c>
      <c r="N123" s="11">
        <v>0.18709999999999999</v>
      </c>
    </row>
    <row r="126" spans="1:14" x14ac:dyDescent="0.3">
      <c r="A126" s="2" t="s">
        <v>257</v>
      </c>
    </row>
    <row r="127" spans="1:14" x14ac:dyDescent="0.3">
      <c r="A127" t="s">
        <v>18</v>
      </c>
      <c r="B127" t="s">
        <v>19</v>
      </c>
      <c r="C127" t="s">
        <v>20</v>
      </c>
      <c r="D127" t="s">
        <v>21</v>
      </c>
      <c r="E127" t="s">
        <v>22</v>
      </c>
      <c r="F127" t="s">
        <v>23</v>
      </c>
      <c r="G127" s="6" t="s">
        <v>24</v>
      </c>
      <c r="H127" t="s">
        <v>25</v>
      </c>
      <c r="I127" t="s">
        <v>26</v>
      </c>
      <c r="J127" t="s">
        <v>27</v>
      </c>
      <c r="K127" t="s">
        <v>28</v>
      </c>
      <c r="L127" s="4" t="s">
        <v>29</v>
      </c>
      <c r="M127" t="s">
        <v>30</v>
      </c>
      <c r="N127" t="s">
        <v>31</v>
      </c>
    </row>
    <row r="128" spans="1:14" x14ac:dyDescent="0.3">
      <c r="A128">
        <v>2</v>
      </c>
      <c r="B128">
        <v>0</v>
      </c>
      <c r="C128">
        <v>8312.52</v>
      </c>
      <c r="D128">
        <v>2796.28</v>
      </c>
      <c r="E128">
        <v>2796.49</v>
      </c>
      <c r="F128">
        <v>22.641509429999999</v>
      </c>
      <c r="G128">
        <v>72</v>
      </c>
      <c r="H128">
        <v>367</v>
      </c>
      <c r="I128">
        <v>124</v>
      </c>
      <c r="J128">
        <v>385</v>
      </c>
      <c r="K128">
        <v>147</v>
      </c>
      <c r="L128">
        <v>685</v>
      </c>
      <c r="M128">
        <v>0.16453999999999999</v>
      </c>
      <c r="N128">
        <v>0.16574</v>
      </c>
    </row>
    <row r="129" spans="1:14" x14ac:dyDescent="0.3">
      <c r="A129">
        <v>19</v>
      </c>
      <c r="B129">
        <v>3</v>
      </c>
      <c r="C129">
        <v>3524.5</v>
      </c>
      <c r="D129">
        <v>3495.88</v>
      </c>
      <c r="E129">
        <v>3496.08</v>
      </c>
      <c r="F129">
        <v>2.5157232700000001</v>
      </c>
      <c r="G129">
        <v>16</v>
      </c>
      <c r="H129">
        <v>1401</v>
      </c>
      <c r="I129">
        <v>1390</v>
      </c>
      <c r="J129">
        <v>1401</v>
      </c>
      <c r="K129">
        <v>1390</v>
      </c>
      <c r="L129">
        <v>1500</v>
      </c>
      <c r="M129">
        <v>0.19025</v>
      </c>
      <c r="N129">
        <v>0.19142000000000001</v>
      </c>
    </row>
    <row r="130" spans="1:14" x14ac:dyDescent="0.3">
      <c r="A130">
        <v>31</v>
      </c>
      <c r="B130">
        <v>0</v>
      </c>
      <c r="C130">
        <v>5908.44</v>
      </c>
      <c r="D130">
        <v>3356.49</v>
      </c>
      <c r="E130">
        <v>3356.69</v>
      </c>
      <c r="F130">
        <v>20.754716980000001</v>
      </c>
      <c r="G130">
        <v>154</v>
      </c>
      <c r="H130">
        <v>285</v>
      </c>
      <c r="I130">
        <v>162</v>
      </c>
      <c r="J130">
        <v>317</v>
      </c>
      <c r="K130">
        <v>227</v>
      </c>
      <c r="L130">
        <v>896</v>
      </c>
      <c r="M130">
        <v>0.18437000000000001</v>
      </c>
      <c r="N130">
        <v>0.18554999999999999</v>
      </c>
    </row>
    <row r="131" spans="1:14" x14ac:dyDescent="0.3">
      <c r="A131">
        <v>55</v>
      </c>
      <c r="B131">
        <v>0</v>
      </c>
      <c r="C131">
        <v>7811.14</v>
      </c>
      <c r="D131">
        <v>1605.37</v>
      </c>
      <c r="E131">
        <v>1605.18</v>
      </c>
      <c r="F131">
        <v>61.63522013</v>
      </c>
      <c r="G131">
        <v>165</v>
      </c>
      <c r="H131">
        <v>127</v>
      </c>
      <c r="I131">
        <v>26</v>
      </c>
      <c r="J131">
        <v>213</v>
      </c>
      <c r="K131">
        <v>141</v>
      </c>
      <c r="L131">
        <v>313</v>
      </c>
      <c r="M131">
        <v>0.18659000000000001</v>
      </c>
      <c r="N131">
        <v>0.18776000000000001</v>
      </c>
    </row>
    <row r="132" spans="1:14" x14ac:dyDescent="0.3">
      <c r="A132">
        <v>87</v>
      </c>
      <c r="B132">
        <v>0</v>
      </c>
      <c r="C132">
        <v>7336.79</v>
      </c>
      <c r="D132">
        <v>1013.89</v>
      </c>
      <c r="E132">
        <v>1122.76</v>
      </c>
      <c r="F132">
        <v>45.283018869999999</v>
      </c>
      <c r="G132">
        <v>114</v>
      </c>
      <c r="H132">
        <v>162</v>
      </c>
      <c r="I132">
        <v>22</v>
      </c>
      <c r="J132">
        <v>162</v>
      </c>
      <c r="K132">
        <v>38</v>
      </c>
      <c r="L132">
        <v>301</v>
      </c>
      <c r="M132">
        <v>0.16095000000000001</v>
      </c>
      <c r="N132">
        <v>0.16214999999999999</v>
      </c>
    </row>
    <row r="133" spans="1:14" x14ac:dyDescent="0.3">
      <c r="A133">
        <v>110</v>
      </c>
      <c r="B133">
        <v>0</v>
      </c>
      <c r="C133">
        <v>3792.68</v>
      </c>
      <c r="D133">
        <v>1802</v>
      </c>
      <c r="E133">
        <v>1801.83</v>
      </c>
      <c r="F133">
        <v>23.27044025</v>
      </c>
      <c r="G133">
        <v>350</v>
      </c>
      <c r="H133">
        <v>163</v>
      </c>
      <c r="I133">
        <v>77</v>
      </c>
      <c r="J133">
        <v>191</v>
      </c>
      <c r="K133">
        <v>113</v>
      </c>
      <c r="L133">
        <v>395</v>
      </c>
      <c r="M133">
        <v>0.2031</v>
      </c>
      <c r="N133">
        <v>0.20424999999999999</v>
      </c>
    </row>
    <row r="134" spans="1:14" x14ac:dyDescent="0.3">
      <c r="A134">
        <v>119</v>
      </c>
      <c r="B134">
        <v>0</v>
      </c>
      <c r="C134">
        <v>3406.31</v>
      </c>
      <c r="D134">
        <v>3276.46</v>
      </c>
      <c r="E134">
        <v>3276.51</v>
      </c>
      <c r="F134">
        <v>6.9182389940000002</v>
      </c>
      <c r="G134">
        <v>356</v>
      </c>
      <c r="H134">
        <v>492</v>
      </c>
      <c r="I134">
        <v>474</v>
      </c>
      <c r="J134">
        <v>492</v>
      </c>
      <c r="K134">
        <v>474</v>
      </c>
      <c r="L134">
        <v>755</v>
      </c>
      <c r="M134">
        <v>0.20247999999999999</v>
      </c>
      <c r="N134">
        <v>0.20363000000000001</v>
      </c>
    </row>
    <row r="135" spans="1:14" x14ac:dyDescent="0.3">
      <c r="A135">
        <v>140</v>
      </c>
      <c r="B135">
        <v>4</v>
      </c>
      <c r="C135">
        <v>5865.51</v>
      </c>
      <c r="D135">
        <v>1327.12</v>
      </c>
      <c r="E135">
        <v>1525.86</v>
      </c>
      <c r="F135">
        <v>21.383647799999999</v>
      </c>
      <c r="G135">
        <v>256</v>
      </c>
      <c r="H135">
        <v>274</v>
      </c>
      <c r="I135">
        <v>62</v>
      </c>
      <c r="J135">
        <v>274</v>
      </c>
      <c r="K135">
        <v>62</v>
      </c>
      <c r="L135">
        <v>554</v>
      </c>
      <c r="M135">
        <v>0.1038</v>
      </c>
      <c r="N135">
        <v>0.10509</v>
      </c>
    </row>
    <row r="136" spans="1:14" x14ac:dyDescent="0.3">
      <c r="A136">
        <v>145</v>
      </c>
      <c r="B136">
        <v>101</v>
      </c>
      <c r="C136">
        <v>1844.93</v>
      </c>
      <c r="D136">
        <v>1593.71</v>
      </c>
      <c r="E136">
        <v>1593.57</v>
      </c>
      <c r="F136">
        <v>3.1446540879999998</v>
      </c>
      <c r="G136">
        <v>316</v>
      </c>
      <c r="H136">
        <v>587</v>
      </c>
      <c r="I136">
        <v>507</v>
      </c>
      <c r="J136">
        <v>587</v>
      </c>
      <c r="K136">
        <v>507</v>
      </c>
      <c r="L136">
        <v>550</v>
      </c>
      <c r="M136">
        <v>0.10009</v>
      </c>
      <c r="N136">
        <v>0.10138</v>
      </c>
    </row>
    <row r="137" spans="1:14" x14ac:dyDescent="0.3">
      <c r="A137">
        <v>159</v>
      </c>
      <c r="B137">
        <v>13</v>
      </c>
      <c r="C137">
        <v>4822.47</v>
      </c>
      <c r="D137">
        <v>4280.28</v>
      </c>
      <c r="E137">
        <v>4280.2700000000004</v>
      </c>
      <c r="F137">
        <v>10.06289308</v>
      </c>
      <c r="G137">
        <v>149</v>
      </c>
      <c r="H137">
        <v>479</v>
      </c>
      <c r="I137">
        <v>425</v>
      </c>
      <c r="J137">
        <v>479</v>
      </c>
      <c r="K137">
        <v>425</v>
      </c>
      <c r="L137">
        <v>758</v>
      </c>
      <c r="M137">
        <v>0.22341</v>
      </c>
      <c r="N137">
        <v>0.22453000000000001</v>
      </c>
    </row>
    <row r="138" spans="1:14" x14ac:dyDescent="0.3">
      <c r="A138">
        <v>165</v>
      </c>
      <c r="B138">
        <v>15</v>
      </c>
      <c r="C138">
        <v>3807.52</v>
      </c>
      <c r="D138">
        <v>1012.3</v>
      </c>
      <c r="E138">
        <v>1206.98</v>
      </c>
      <c r="F138">
        <v>23.27044025</v>
      </c>
      <c r="G138">
        <v>180</v>
      </c>
      <c r="H138">
        <v>164</v>
      </c>
      <c r="I138">
        <v>44</v>
      </c>
      <c r="J138">
        <v>219</v>
      </c>
      <c r="K138">
        <v>104</v>
      </c>
      <c r="L138">
        <v>305</v>
      </c>
      <c r="M138">
        <v>0.19142000000000001</v>
      </c>
      <c r="N138">
        <v>0.19258</v>
      </c>
    </row>
    <row r="139" spans="1:14" x14ac:dyDescent="0.3">
      <c r="A139">
        <v>172</v>
      </c>
      <c r="B139">
        <v>5</v>
      </c>
      <c r="C139">
        <v>1636.64</v>
      </c>
      <c r="D139">
        <v>1550.78</v>
      </c>
      <c r="E139">
        <v>1550.91</v>
      </c>
      <c r="F139">
        <v>4.4025157229999996</v>
      </c>
      <c r="G139">
        <v>326</v>
      </c>
      <c r="H139">
        <v>372</v>
      </c>
      <c r="I139">
        <v>352</v>
      </c>
      <c r="J139">
        <v>372</v>
      </c>
      <c r="K139">
        <v>352</v>
      </c>
      <c r="L139">
        <v>437</v>
      </c>
      <c r="M139">
        <v>0.1188</v>
      </c>
      <c r="N139">
        <v>0.12006</v>
      </c>
    </row>
    <row r="140" spans="1:14" x14ac:dyDescent="0.3">
      <c r="A140">
        <v>173</v>
      </c>
      <c r="B140">
        <v>8</v>
      </c>
      <c r="C140">
        <v>12501.11</v>
      </c>
      <c r="D140">
        <v>4696.8599999999997</v>
      </c>
      <c r="E140">
        <v>4697.08</v>
      </c>
      <c r="F140">
        <v>57.861635219999997</v>
      </c>
      <c r="G140">
        <v>202</v>
      </c>
      <c r="H140">
        <v>216</v>
      </c>
      <c r="I140">
        <v>81</v>
      </c>
      <c r="J140">
        <v>224</v>
      </c>
      <c r="K140">
        <v>91</v>
      </c>
      <c r="L140">
        <v>1848</v>
      </c>
      <c r="M140">
        <v>0.16872000000000001</v>
      </c>
      <c r="N140">
        <v>0.16991999999999999</v>
      </c>
    </row>
    <row r="141" spans="1:14" x14ac:dyDescent="0.3">
      <c r="A141">
        <v>176</v>
      </c>
      <c r="B141">
        <v>9</v>
      </c>
      <c r="C141">
        <v>3394.65</v>
      </c>
      <c r="D141">
        <v>1264.05</v>
      </c>
      <c r="E141">
        <v>1348.47</v>
      </c>
      <c r="F141">
        <v>12.578616350000001</v>
      </c>
      <c r="G141">
        <v>281</v>
      </c>
      <c r="H141">
        <v>270</v>
      </c>
      <c r="I141">
        <v>100</v>
      </c>
      <c r="J141">
        <v>270</v>
      </c>
      <c r="K141">
        <v>100</v>
      </c>
      <c r="L141">
        <v>456</v>
      </c>
      <c r="M141">
        <v>9.7629999999999995E-2</v>
      </c>
      <c r="N141">
        <v>9.8930000000000004E-2</v>
      </c>
    </row>
    <row r="142" spans="1:14" x14ac:dyDescent="0.3">
      <c r="A142">
        <v>196</v>
      </c>
      <c r="B142">
        <v>5</v>
      </c>
      <c r="C142">
        <v>2626.15</v>
      </c>
      <c r="D142">
        <v>2007.11</v>
      </c>
      <c r="E142">
        <v>2006.94</v>
      </c>
      <c r="F142">
        <v>8.8050314469999993</v>
      </c>
      <c r="G142">
        <v>162</v>
      </c>
      <c r="H142">
        <v>298</v>
      </c>
      <c r="I142">
        <v>228</v>
      </c>
      <c r="J142">
        <v>298</v>
      </c>
      <c r="K142">
        <v>228</v>
      </c>
      <c r="L142">
        <v>739</v>
      </c>
      <c r="M142">
        <v>0.14069000000000001</v>
      </c>
      <c r="N142">
        <v>0.14193</v>
      </c>
    </row>
    <row r="143" spans="1:14" x14ac:dyDescent="0.3">
      <c r="A143">
        <v>253</v>
      </c>
      <c r="B143">
        <v>47</v>
      </c>
      <c r="C143">
        <v>2173</v>
      </c>
      <c r="D143">
        <v>1659.96</v>
      </c>
      <c r="E143">
        <v>1659.82</v>
      </c>
      <c r="F143">
        <v>6.2893081759999996</v>
      </c>
      <c r="G143">
        <v>51</v>
      </c>
      <c r="H143">
        <v>346</v>
      </c>
      <c r="I143">
        <v>264</v>
      </c>
      <c r="J143">
        <v>346</v>
      </c>
      <c r="K143">
        <v>264</v>
      </c>
      <c r="L143">
        <v>466</v>
      </c>
      <c r="M143">
        <v>8.6249999999999993E-2</v>
      </c>
      <c r="N143">
        <v>8.7569999999999995E-2</v>
      </c>
    </row>
    <row r="144" spans="1:14" x14ac:dyDescent="0.3">
      <c r="A144">
        <v>254</v>
      </c>
      <c r="B144">
        <v>88</v>
      </c>
      <c r="C144">
        <v>4014.22</v>
      </c>
      <c r="D144">
        <v>1258.75</v>
      </c>
      <c r="E144">
        <v>1258.81</v>
      </c>
      <c r="F144">
        <v>13.836477990000001</v>
      </c>
      <c r="G144">
        <v>337</v>
      </c>
      <c r="H144">
        <v>290</v>
      </c>
      <c r="I144">
        <v>91</v>
      </c>
      <c r="J144">
        <v>290</v>
      </c>
      <c r="K144">
        <v>91</v>
      </c>
      <c r="L144">
        <v>732</v>
      </c>
      <c r="M144">
        <v>0.15151999999999999</v>
      </c>
      <c r="N144">
        <v>0.15273999999999999</v>
      </c>
    </row>
    <row r="145" spans="1:14" x14ac:dyDescent="0.3">
      <c r="A145">
        <v>259</v>
      </c>
      <c r="B145">
        <v>71</v>
      </c>
      <c r="C145">
        <v>3170.46</v>
      </c>
      <c r="D145">
        <v>2520.15</v>
      </c>
      <c r="E145">
        <v>2520.21</v>
      </c>
      <c r="F145">
        <v>11.94968553</v>
      </c>
      <c r="G145">
        <v>323</v>
      </c>
      <c r="H145">
        <v>265</v>
      </c>
      <c r="I145">
        <v>211</v>
      </c>
      <c r="J145">
        <v>265</v>
      </c>
      <c r="K145">
        <v>211</v>
      </c>
      <c r="L145">
        <v>687</v>
      </c>
      <c r="M145">
        <v>0.16017000000000001</v>
      </c>
      <c r="N145">
        <v>0.16138</v>
      </c>
    </row>
    <row r="146" spans="1:14" x14ac:dyDescent="0.3">
      <c r="A146">
        <v>264</v>
      </c>
      <c r="B146">
        <v>0</v>
      </c>
      <c r="C146">
        <v>7238.21</v>
      </c>
      <c r="D146">
        <v>4784.3100000000004</v>
      </c>
      <c r="E146">
        <v>4784.07</v>
      </c>
      <c r="F146">
        <v>15.72327044</v>
      </c>
      <c r="G146">
        <v>223</v>
      </c>
      <c r="H146">
        <v>460</v>
      </c>
      <c r="I146">
        <v>304</v>
      </c>
      <c r="J146">
        <v>460</v>
      </c>
      <c r="K146">
        <v>304</v>
      </c>
      <c r="L146">
        <v>1247</v>
      </c>
      <c r="M146">
        <v>0.21745999999999999</v>
      </c>
      <c r="N146">
        <v>0.21859000000000001</v>
      </c>
    </row>
    <row r="147" spans="1:14" x14ac:dyDescent="0.3">
      <c r="A147">
        <v>282</v>
      </c>
      <c r="B147">
        <v>47</v>
      </c>
      <c r="C147">
        <v>3102.62</v>
      </c>
      <c r="D147">
        <v>2974.36</v>
      </c>
      <c r="E147">
        <v>2974.4</v>
      </c>
      <c r="F147">
        <v>5.0314465410000002</v>
      </c>
      <c r="G147">
        <v>357</v>
      </c>
      <c r="H147">
        <v>617</v>
      </c>
      <c r="I147">
        <v>591</v>
      </c>
      <c r="J147">
        <v>617</v>
      </c>
      <c r="K147">
        <v>591</v>
      </c>
      <c r="L147">
        <v>668</v>
      </c>
      <c r="M147">
        <v>0.10117</v>
      </c>
      <c r="N147">
        <v>0.10246</v>
      </c>
    </row>
    <row r="148" spans="1:14" x14ac:dyDescent="0.3">
      <c r="A148">
        <v>283</v>
      </c>
      <c r="B148">
        <v>23</v>
      </c>
      <c r="C148">
        <v>1799.35</v>
      </c>
      <c r="D148">
        <v>1766.49</v>
      </c>
      <c r="E148">
        <v>1766.55</v>
      </c>
      <c r="F148">
        <v>2.5157232700000001</v>
      </c>
      <c r="G148">
        <v>21</v>
      </c>
      <c r="H148">
        <v>715</v>
      </c>
      <c r="I148">
        <v>702</v>
      </c>
      <c r="J148">
        <v>715</v>
      </c>
      <c r="K148">
        <v>702</v>
      </c>
      <c r="L148">
        <v>800</v>
      </c>
      <c r="M148">
        <v>0.14179</v>
      </c>
      <c r="N148">
        <v>0.14302999999999999</v>
      </c>
    </row>
    <row r="149" spans="1:14" x14ac:dyDescent="0.3">
      <c r="A149">
        <v>292</v>
      </c>
      <c r="B149">
        <v>19</v>
      </c>
      <c r="C149">
        <v>7921.91</v>
      </c>
      <c r="D149">
        <v>2461.85</v>
      </c>
      <c r="E149">
        <v>2461.9699999999998</v>
      </c>
      <c r="F149">
        <v>40.251572330000002</v>
      </c>
      <c r="G149">
        <v>220</v>
      </c>
      <c r="H149">
        <v>197</v>
      </c>
      <c r="I149">
        <v>61</v>
      </c>
      <c r="J149">
        <v>326</v>
      </c>
      <c r="K149">
        <v>244</v>
      </c>
      <c r="L149">
        <v>883</v>
      </c>
      <c r="M149">
        <v>0.1139</v>
      </c>
      <c r="N149">
        <v>0.11516999999999999</v>
      </c>
    </row>
    <row r="150" spans="1:14" x14ac:dyDescent="0.3">
      <c r="A150">
        <v>324</v>
      </c>
      <c r="B150">
        <v>26</v>
      </c>
      <c r="C150">
        <v>8591.83</v>
      </c>
      <c r="D150">
        <v>1903.23</v>
      </c>
      <c r="E150">
        <v>1903.05</v>
      </c>
      <c r="F150">
        <v>32.075471700000001</v>
      </c>
      <c r="G150">
        <v>225</v>
      </c>
      <c r="H150">
        <v>268</v>
      </c>
      <c r="I150">
        <v>59</v>
      </c>
      <c r="J150">
        <v>268</v>
      </c>
      <c r="K150">
        <v>59</v>
      </c>
      <c r="L150">
        <v>436</v>
      </c>
      <c r="M150">
        <v>0.12225</v>
      </c>
      <c r="N150">
        <v>0.12350999999999999</v>
      </c>
    </row>
    <row r="151" spans="1:14" x14ac:dyDescent="0.3">
      <c r="A151">
        <v>333</v>
      </c>
      <c r="B151">
        <v>29</v>
      </c>
      <c r="C151">
        <v>2022.48</v>
      </c>
      <c r="D151">
        <v>1086.5</v>
      </c>
      <c r="E151">
        <v>1086.25</v>
      </c>
      <c r="F151">
        <v>6.9182389940000002</v>
      </c>
      <c r="G151">
        <v>245</v>
      </c>
      <c r="H151">
        <v>292</v>
      </c>
      <c r="I151">
        <v>157</v>
      </c>
      <c r="J151">
        <v>292</v>
      </c>
      <c r="K151">
        <v>157</v>
      </c>
      <c r="L151">
        <v>435</v>
      </c>
      <c r="M151">
        <v>0.16273000000000001</v>
      </c>
      <c r="N151">
        <v>0.16394</v>
      </c>
    </row>
    <row r="152" spans="1:14" x14ac:dyDescent="0.3">
      <c r="A152">
        <v>338</v>
      </c>
      <c r="B152">
        <v>33</v>
      </c>
      <c r="C152">
        <v>1524.81</v>
      </c>
      <c r="D152">
        <v>1453.79</v>
      </c>
      <c r="E152">
        <v>1453.75</v>
      </c>
      <c r="F152">
        <v>3.1446540879999998</v>
      </c>
      <c r="G152">
        <v>322</v>
      </c>
      <c r="H152">
        <v>485</v>
      </c>
      <c r="I152">
        <v>462</v>
      </c>
      <c r="J152">
        <v>485</v>
      </c>
      <c r="K152">
        <v>462</v>
      </c>
      <c r="L152">
        <v>595</v>
      </c>
      <c r="M152">
        <v>0.16944999999999999</v>
      </c>
      <c r="N152">
        <v>0.17065</v>
      </c>
    </row>
    <row r="153" spans="1:14" x14ac:dyDescent="0.3">
      <c r="A153">
        <v>341</v>
      </c>
      <c r="B153">
        <v>29</v>
      </c>
      <c r="C153">
        <v>2182.54</v>
      </c>
      <c r="D153">
        <v>2137.4899999999998</v>
      </c>
      <c r="E153">
        <v>2137.41</v>
      </c>
      <c r="F153">
        <v>5.6603773579999999</v>
      </c>
      <c r="G153">
        <v>149</v>
      </c>
      <c r="H153">
        <v>386</v>
      </c>
      <c r="I153">
        <v>378</v>
      </c>
      <c r="J153">
        <v>386</v>
      </c>
      <c r="K153">
        <v>378</v>
      </c>
      <c r="L153">
        <v>567</v>
      </c>
      <c r="M153">
        <v>0.15892000000000001</v>
      </c>
      <c r="N153">
        <v>0.16012999999999999</v>
      </c>
    </row>
    <row r="154" spans="1:14" x14ac:dyDescent="0.3">
      <c r="A154">
        <v>349</v>
      </c>
      <c r="B154">
        <v>32</v>
      </c>
      <c r="C154">
        <v>2318.75</v>
      </c>
      <c r="D154">
        <v>1732.04</v>
      </c>
      <c r="E154">
        <v>1732.01</v>
      </c>
      <c r="F154">
        <v>3.1446540879999998</v>
      </c>
      <c r="G154">
        <v>287</v>
      </c>
      <c r="H154">
        <v>737</v>
      </c>
      <c r="I154">
        <v>551</v>
      </c>
      <c r="J154">
        <v>737</v>
      </c>
      <c r="K154">
        <v>551</v>
      </c>
      <c r="L154">
        <v>726</v>
      </c>
      <c r="M154">
        <v>0.14094999999999999</v>
      </c>
      <c r="N154">
        <v>0.14218</v>
      </c>
    </row>
    <row r="155" spans="1:14" x14ac:dyDescent="0.3">
      <c r="A155">
        <v>417</v>
      </c>
      <c r="B155">
        <v>44</v>
      </c>
      <c r="C155">
        <v>3723.78</v>
      </c>
      <c r="D155">
        <v>1023.43</v>
      </c>
      <c r="E155">
        <v>1023.38</v>
      </c>
      <c r="F155">
        <v>18.86792453</v>
      </c>
      <c r="G155">
        <v>5</v>
      </c>
      <c r="H155">
        <v>197</v>
      </c>
      <c r="I155">
        <v>54</v>
      </c>
      <c r="J155">
        <v>224</v>
      </c>
      <c r="K155">
        <v>104</v>
      </c>
      <c r="L155">
        <v>473</v>
      </c>
      <c r="M155">
        <v>0.11194999999999999</v>
      </c>
      <c r="N155">
        <v>0.11323</v>
      </c>
    </row>
    <row r="156" spans="1:14" x14ac:dyDescent="0.3">
      <c r="A156">
        <v>420</v>
      </c>
      <c r="B156">
        <v>44</v>
      </c>
      <c r="C156">
        <v>3032.66</v>
      </c>
      <c r="D156">
        <v>2966.94</v>
      </c>
      <c r="E156">
        <v>2966.9</v>
      </c>
      <c r="F156">
        <v>3.1446540879999998</v>
      </c>
      <c r="G156">
        <v>160</v>
      </c>
      <c r="H156">
        <v>964</v>
      </c>
      <c r="I156">
        <v>943</v>
      </c>
      <c r="J156">
        <v>964</v>
      </c>
      <c r="K156">
        <v>943</v>
      </c>
      <c r="L156">
        <v>1169</v>
      </c>
      <c r="M156">
        <v>0.12468</v>
      </c>
      <c r="N156">
        <v>0.12594</v>
      </c>
    </row>
    <row r="157" spans="1:14" x14ac:dyDescent="0.3">
      <c r="A157">
        <v>429</v>
      </c>
      <c r="B157">
        <v>33</v>
      </c>
      <c r="C157">
        <v>15323.89</v>
      </c>
      <c r="D157">
        <v>1864.01</v>
      </c>
      <c r="E157">
        <v>2197.5</v>
      </c>
      <c r="F157">
        <v>72.955974839999996</v>
      </c>
      <c r="G157">
        <v>165</v>
      </c>
      <c r="H157">
        <v>210</v>
      </c>
      <c r="I157">
        <v>26</v>
      </c>
      <c r="J157">
        <v>221</v>
      </c>
      <c r="K157">
        <v>32</v>
      </c>
      <c r="L157">
        <v>479</v>
      </c>
      <c r="M157">
        <v>0.14068</v>
      </c>
      <c r="N157">
        <v>0.14191000000000001</v>
      </c>
    </row>
    <row r="158" spans="1:14" x14ac:dyDescent="0.3">
      <c r="A158">
        <v>438</v>
      </c>
      <c r="B158">
        <v>50</v>
      </c>
      <c r="C158">
        <v>2307.62</v>
      </c>
      <c r="D158">
        <v>2287.48</v>
      </c>
      <c r="E158">
        <v>2287.4299999999998</v>
      </c>
      <c r="F158">
        <v>5.0314465410000002</v>
      </c>
      <c r="G158">
        <v>286</v>
      </c>
      <c r="H158">
        <v>459</v>
      </c>
      <c r="I158">
        <v>455</v>
      </c>
      <c r="J158">
        <v>459</v>
      </c>
      <c r="K158">
        <v>455</v>
      </c>
      <c r="L158">
        <v>704</v>
      </c>
      <c r="M158">
        <v>0.16857</v>
      </c>
      <c r="N158">
        <v>0.16977</v>
      </c>
    </row>
    <row r="159" spans="1:14" x14ac:dyDescent="0.3">
      <c r="A159">
        <v>440</v>
      </c>
      <c r="B159">
        <v>41</v>
      </c>
      <c r="C159">
        <v>2902.81</v>
      </c>
      <c r="D159">
        <v>1907.47</v>
      </c>
      <c r="E159">
        <v>1907.55</v>
      </c>
      <c r="F159">
        <v>7.5471698109999998</v>
      </c>
      <c r="G159">
        <v>28</v>
      </c>
      <c r="H159">
        <v>385</v>
      </c>
      <c r="I159">
        <v>253</v>
      </c>
      <c r="J159">
        <v>385</v>
      </c>
      <c r="K159">
        <v>253</v>
      </c>
      <c r="L159">
        <v>540</v>
      </c>
      <c r="M159">
        <v>0.29382000000000003</v>
      </c>
      <c r="N159">
        <v>0.29483999999999999</v>
      </c>
    </row>
    <row r="160" spans="1:14" x14ac:dyDescent="0.3">
      <c r="A160">
        <v>456</v>
      </c>
      <c r="B160">
        <v>43</v>
      </c>
      <c r="C160">
        <v>8441.84</v>
      </c>
      <c r="D160">
        <v>1601.13</v>
      </c>
      <c r="E160">
        <v>1696.5</v>
      </c>
      <c r="F160">
        <v>40.880503140000002</v>
      </c>
      <c r="G160">
        <v>173</v>
      </c>
      <c r="H160">
        <v>206</v>
      </c>
      <c r="I160">
        <v>39</v>
      </c>
      <c r="J160">
        <v>233</v>
      </c>
      <c r="K160">
        <v>54</v>
      </c>
      <c r="L160">
        <v>538</v>
      </c>
      <c r="M160">
        <v>0.20229</v>
      </c>
      <c r="N160">
        <v>0.20344000000000001</v>
      </c>
    </row>
    <row r="161" spans="1:14" x14ac:dyDescent="0.3">
      <c r="A161">
        <v>481</v>
      </c>
      <c r="B161">
        <v>36</v>
      </c>
      <c r="C161">
        <v>4866.46</v>
      </c>
      <c r="D161">
        <v>3184.24</v>
      </c>
      <c r="E161">
        <v>3219.44</v>
      </c>
      <c r="F161">
        <v>15.09433962</v>
      </c>
      <c r="G161">
        <v>32</v>
      </c>
      <c r="H161">
        <v>322</v>
      </c>
      <c r="I161">
        <v>211</v>
      </c>
      <c r="J161">
        <v>322</v>
      </c>
      <c r="K161">
        <v>211</v>
      </c>
      <c r="L161">
        <v>734</v>
      </c>
      <c r="M161">
        <v>0.16369</v>
      </c>
      <c r="N161">
        <v>0.16489000000000001</v>
      </c>
    </row>
    <row r="162" spans="1:14" x14ac:dyDescent="0.3">
      <c r="A162">
        <v>492</v>
      </c>
      <c r="B162">
        <v>47</v>
      </c>
      <c r="C162">
        <v>7173.55</v>
      </c>
      <c r="D162">
        <v>1362.63</v>
      </c>
      <c r="E162">
        <v>1466.35</v>
      </c>
      <c r="F162">
        <v>40.251572330000002</v>
      </c>
      <c r="G162">
        <v>146</v>
      </c>
      <c r="H162">
        <v>178</v>
      </c>
      <c r="I162">
        <v>34</v>
      </c>
      <c r="J162">
        <v>227</v>
      </c>
      <c r="K162">
        <v>78</v>
      </c>
      <c r="L162">
        <v>421</v>
      </c>
      <c r="M162">
        <v>0.11833</v>
      </c>
      <c r="N162">
        <v>0.1196</v>
      </c>
    </row>
    <row r="163" spans="1:14" x14ac:dyDescent="0.3">
      <c r="A163">
        <v>495</v>
      </c>
      <c r="B163">
        <v>48</v>
      </c>
      <c r="C163">
        <v>8105.82</v>
      </c>
      <c r="D163">
        <v>1178.72</v>
      </c>
      <c r="E163">
        <v>1178.55</v>
      </c>
      <c r="F163">
        <v>52.201257859999998</v>
      </c>
      <c r="G163">
        <v>168</v>
      </c>
      <c r="H163">
        <v>155</v>
      </c>
      <c r="I163">
        <v>23</v>
      </c>
      <c r="J163">
        <v>194</v>
      </c>
      <c r="K163">
        <v>38</v>
      </c>
      <c r="L163">
        <v>329</v>
      </c>
      <c r="M163">
        <v>0.18803</v>
      </c>
      <c r="N163">
        <v>0.18920000000000001</v>
      </c>
    </row>
    <row r="164" spans="1:14" x14ac:dyDescent="0.3">
      <c r="A164">
        <v>499</v>
      </c>
      <c r="B164">
        <v>47</v>
      </c>
      <c r="C164">
        <v>4887.13</v>
      </c>
      <c r="D164">
        <v>3344.83</v>
      </c>
      <c r="E164">
        <v>3344.76</v>
      </c>
      <c r="F164">
        <v>10.06289308</v>
      </c>
      <c r="G164">
        <v>169</v>
      </c>
      <c r="H164">
        <v>486</v>
      </c>
      <c r="I164">
        <v>332</v>
      </c>
      <c r="J164">
        <v>486</v>
      </c>
      <c r="K164">
        <v>332</v>
      </c>
      <c r="L164">
        <v>1028</v>
      </c>
      <c r="M164">
        <v>0.10455</v>
      </c>
      <c r="N164">
        <v>0.10584</v>
      </c>
    </row>
    <row r="165" spans="1:14" x14ac:dyDescent="0.3">
      <c r="A165">
        <v>529</v>
      </c>
      <c r="B165">
        <v>51</v>
      </c>
      <c r="C165">
        <v>3738.09</v>
      </c>
      <c r="D165">
        <v>1329.24</v>
      </c>
      <c r="E165">
        <v>1329.17</v>
      </c>
      <c r="F165">
        <v>15.09433962</v>
      </c>
      <c r="G165">
        <v>53</v>
      </c>
      <c r="H165">
        <v>248</v>
      </c>
      <c r="I165">
        <v>88</v>
      </c>
      <c r="J165">
        <v>241</v>
      </c>
      <c r="K165">
        <v>93</v>
      </c>
      <c r="L165">
        <v>355</v>
      </c>
      <c r="M165">
        <v>9.1270000000000004E-2</v>
      </c>
      <c r="N165">
        <v>9.2579999999999996E-2</v>
      </c>
    </row>
    <row r="166" spans="1:14" x14ac:dyDescent="0.3">
      <c r="A166">
        <v>560</v>
      </c>
      <c r="B166">
        <v>46</v>
      </c>
      <c r="C166">
        <v>3496.41</v>
      </c>
      <c r="D166">
        <v>1399.2</v>
      </c>
      <c r="E166">
        <v>1566.37</v>
      </c>
      <c r="F166">
        <v>11.94968553</v>
      </c>
      <c r="G166">
        <v>151</v>
      </c>
      <c r="H166">
        <v>293</v>
      </c>
      <c r="I166">
        <v>117</v>
      </c>
      <c r="J166">
        <v>293</v>
      </c>
      <c r="K166">
        <v>117</v>
      </c>
      <c r="L166">
        <v>552</v>
      </c>
      <c r="M166">
        <v>0.16757</v>
      </c>
      <c r="N166">
        <v>0.16875999999999999</v>
      </c>
    </row>
    <row r="167" spans="1:14" x14ac:dyDescent="0.3">
      <c r="A167">
        <v>578</v>
      </c>
      <c r="B167">
        <v>73</v>
      </c>
      <c r="C167">
        <v>2007.64</v>
      </c>
      <c r="D167">
        <v>1972.13</v>
      </c>
      <c r="E167">
        <v>1972.01</v>
      </c>
      <c r="F167">
        <v>3.1446540879999998</v>
      </c>
      <c r="G167">
        <v>62</v>
      </c>
      <c r="H167">
        <v>638</v>
      </c>
      <c r="I167">
        <v>627</v>
      </c>
      <c r="J167">
        <v>638</v>
      </c>
      <c r="K167">
        <v>627</v>
      </c>
      <c r="L167">
        <v>786</v>
      </c>
      <c r="M167">
        <v>0.15059</v>
      </c>
      <c r="N167">
        <v>0.15182000000000001</v>
      </c>
    </row>
    <row r="168" spans="1:14" x14ac:dyDescent="0.3">
      <c r="A168">
        <v>579</v>
      </c>
      <c r="B168">
        <v>57</v>
      </c>
      <c r="C168">
        <v>2011.88</v>
      </c>
      <c r="D168">
        <v>1284.19</v>
      </c>
      <c r="E168">
        <v>1284.32</v>
      </c>
      <c r="F168">
        <v>5.6603773579999999</v>
      </c>
      <c r="G168">
        <v>29</v>
      </c>
      <c r="H168">
        <v>355</v>
      </c>
      <c r="I168">
        <v>227</v>
      </c>
      <c r="J168">
        <v>355</v>
      </c>
      <c r="K168">
        <v>227</v>
      </c>
      <c r="L168">
        <v>481</v>
      </c>
      <c r="M168">
        <v>0.21843000000000001</v>
      </c>
      <c r="N168">
        <v>0.21955</v>
      </c>
    </row>
    <row r="169" spans="1:14" x14ac:dyDescent="0.3">
      <c r="A169">
        <v>595</v>
      </c>
      <c r="B169">
        <v>61</v>
      </c>
      <c r="C169">
        <v>3000.33</v>
      </c>
      <c r="D169">
        <v>1211.05</v>
      </c>
      <c r="E169">
        <v>1211.0899999999999</v>
      </c>
      <c r="F169">
        <v>11.94968553</v>
      </c>
      <c r="G169">
        <v>75</v>
      </c>
      <c r="H169">
        <v>251</v>
      </c>
      <c r="I169">
        <v>101</v>
      </c>
      <c r="J169">
        <v>251</v>
      </c>
      <c r="K169">
        <v>101</v>
      </c>
      <c r="L169">
        <v>369</v>
      </c>
      <c r="M169">
        <v>0.13886000000000001</v>
      </c>
      <c r="N169">
        <v>0.1401</v>
      </c>
    </row>
    <row r="170" spans="1:14" x14ac:dyDescent="0.3">
      <c r="A170">
        <v>631</v>
      </c>
      <c r="B170">
        <v>69</v>
      </c>
      <c r="C170">
        <v>4428.68</v>
      </c>
      <c r="D170">
        <v>3749.22</v>
      </c>
      <c r="E170">
        <v>3784.09</v>
      </c>
      <c r="F170">
        <v>9.4339622639999998</v>
      </c>
      <c r="G170">
        <v>339</v>
      </c>
      <c r="H170">
        <v>469</v>
      </c>
      <c r="I170">
        <v>397</v>
      </c>
      <c r="J170">
        <v>499</v>
      </c>
      <c r="K170">
        <v>428</v>
      </c>
      <c r="L170">
        <v>1294</v>
      </c>
      <c r="M170">
        <v>0.16921</v>
      </c>
      <c r="N170">
        <v>0.1704</v>
      </c>
    </row>
    <row r="171" spans="1:14" x14ac:dyDescent="0.3">
      <c r="A171">
        <v>655</v>
      </c>
      <c r="B171">
        <v>68</v>
      </c>
      <c r="C171">
        <v>2960.58</v>
      </c>
      <c r="D171">
        <v>2789.92</v>
      </c>
      <c r="E171">
        <v>2789.74</v>
      </c>
      <c r="F171">
        <v>6.2893081759999996</v>
      </c>
      <c r="G171">
        <v>197</v>
      </c>
      <c r="H171">
        <v>471</v>
      </c>
      <c r="I171">
        <v>444</v>
      </c>
      <c r="J171">
        <v>471</v>
      </c>
      <c r="K171">
        <v>444</v>
      </c>
      <c r="L171">
        <v>674</v>
      </c>
      <c r="M171">
        <v>0.10763</v>
      </c>
      <c r="N171">
        <v>0.10891000000000001</v>
      </c>
    </row>
    <row r="172" spans="1:14" x14ac:dyDescent="0.3">
      <c r="A172">
        <v>674</v>
      </c>
      <c r="B172">
        <v>39</v>
      </c>
      <c r="C172">
        <v>1677.98</v>
      </c>
      <c r="D172">
        <v>1619.15</v>
      </c>
      <c r="E172">
        <v>1618.93</v>
      </c>
      <c r="F172">
        <v>2.5157232700000001</v>
      </c>
      <c r="G172">
        <v>178</v>
      </c>
      <c r="H172">
        <v>667</v>
      </c>
      <c r="I172">
        <v>644</v>
      </c>
      <c r="J172">
        <v>667</v>
      </c>
      <c r="K172">
        <v>644</v>
      </c>
      <c r="L172">
        <v>769</v>
      </c>
      <c r="M172">
        <v>0.11901</v>
      </c>
      <c r="N172">
        <v>0.12028</v>
      </c>
    </row>
    <row r="173" spans="1:14" x14ac:dyDescent="0.3">
      <c r="A173">
        <v>691</v>
      </c>
      <c r="B173">
        <v>67</v>
      </c>
      <c r="C173">
        <v>2776.14</v>
      </c>
      <c r="D173">
        <v>1665.26</v>
      </c>
      <c r="E173">
        <v>1665.25</v>
      </c>
      <c r="F173">
        <v>7.5471698109999998</v>
      </c>
      <c r="G173">
        <v>177</v>
      </c>
      <c r="H173">
        <v>368</v>
      </c>
      <c r="I173">
        <v>221</v>
      </c>
      <c r="J173">
        <v>368</v>
      </c>
      <c r="K173">
        <v>221</v>
      </c>
      <c r="L173">
        <v>651</v>
      </c>
      <c r="M173">
        <v>0.12139</v>
      </c>
      <c r="N173">
        <v>0.12266000000000001</v>
      </c>
    </row>
    <row r="174" spans="1:14" x14ac:dyDescent="0.3">
      <c r="A174">
        <v>697</v>
      </c>
      <c r="B174">
        <v>71</v>
      </c>
      <c r="C174">
        <v>1946.69</v>
      </c>
      <c r="D174">
        <v>1159.1099999999999</v>
      </c>
      <c r="E174">
        <v>1300.75</v>
      </c>
      <c r="F174">
        <v>11.32075472</v>
      </c>
      <c r="G174">
        <v>165</v>
      </c>
      <c r="H174">
        <v>172</v>
      </c>
      <c r="I174">
        <v>102</v>
      </c>
      <c r="J174">
        <v>205</v>
      </c>
      <c r="K174">
        <v>147</v>
      </c>
      <c r="L174">
        <v>405</v>
      </c>
      <c r="M174">
        <v>0.11903</v>
      </c>
      <c r="N174">
        <v>0.1203</v>
      </c>
    </row>
    <row r="175" spans="1:14" x14ac:dyDescent="0.3">
      <c r="A175">
        <v>708</v>
      </c>
      <c r="B175">
        <v>130</v>
      </c>
      <c r="C175">
        <v>1926.02</v>
      </c>
      <c r="D175">
        <v>1798.82</v>
      </c>
      <c r="E175">
        <v>1799</v>
      </c>
      <c r="F175">
        <v>3.773584906</v>
      </c>
      <c r="G175">
        <v>106</v>
      </c>
      <c r="H175">
        <v>510</v>
      </c>
      <c r="I175">
        <v>477</v>
      </c>
      <c r="J175">
        <v>510</v>
      </c>
      <c r="K175">
        <v>477</v>
      </c>
      <c r="L175">
        <v>644</v>
      </c>
      <c r="M175">
        <v>0.16349</v>
      </c>
      <c r="N175">
        <v>0.16469</v>
      </c>
    </row>
    <row r="176" spans="1:14" x14ac:dyDescent="0.3">
      <c r="A176">
        <v>724</v>
      </c>
      <c r="B176">
        <v>78</v>
      </c>
      <c r="C176">
        <v>9125.5400000000009</v>
      </c>
      <c r="D176">
        <v>1112.47</v>
      </c>
      <c r="E176">
        <v>1186.8900000000001</v>
      </c>
      <c r="F176">
        <v>44.025157229999998</v>
      </c>
      <c r="G176">
        <v>173</v>
      </c>
      <c r="H176">
        <v>207</v>
      </c>
      <c r="I176">
        <v>25</v>
      </c>
      <c r="J176">
        <v>209</v>
      </c>
      <c r="K176">
        <v>36</v>
      </c>
      <c r="L176">
        <v>357</v>
      </c>
      <c r="M176">
        <v>0.17990999999999999</v>
      </c>
      <c r="N176">
        <v>0.18109</v>
      </c>
    </row>
    <row r="177" spans="1:14" x14ac:dyDescent="0.3">
      <c r="A177">
        <v>752</v>
      </c>
      <c r="B177">
        <v>81</v>
      </c>
      <c r="C177">
        <v>3153.5</v>
      </c>
      <c r="D177">
        <v>1943.51</v>
      </c>
      <c r="E177">
        <v>1943.68</v>
      </c>
      <c r="F177">
        <v>11.94968553</v>
      </c>
      <c r="G177">
        <v>155</v>
      </c>
      <c r="H177">
        <v>264</v>
      </c>
      <c r="I177">
        <v>163</v>
      </c>
      <c r="J177">
        <v>264</v>
      </c>
      <c r="K177">
        <v>163</v>
      </c>
      <c r="L177">
        <v>433</v>
      </c>
      <c r="M177">
        <v>9.8400000000000001E-2</v>
      </c>
      <c r="N177">
        <v>9.9699999999999997E-2</v>
      </c>
    </row>
    <row r="178" spans="1:14" x14ac:dyDescent="0.3">
      <c r="A178">
        <v>789</v>
      </c>
      <c r="B178">
        <v>91</v>
      </c>
      <c r="C178">
        <v>1861.36</v>
      </c>
      <c r="D178">
        <v>1571.45</v>
      </c>
      <c r="E178">
        <v>1571.22</v>
      </c>
      <c r="F178">
        <v>3.1446540879999998</v>
      </c>
      <c r="G178">
        <v>81</v>
      </c>
      <c r="H178">
        <v>592</v>
      </c>
      <c r="I178">
        <v>500</v>
      </c>
      <c r="J178">
        <v>592</v>
      </c>
      <c r="K178">
        <v>500</v>
      </c>
      <c r="L178">
        <v>694</v>
      </c>
      <c r="M178">
        <v>0.14212</v>
      </c>
      <c r="N178">
        <v>0.14335000000000001</v>
      </c>
    </row>
    <row r="179" spans="1:14" x14ac:dyDescent="0.3">
      <c r="A179">
        <v>800</v>
      </c>
      <c r="B179">
        <v>88</v>
      </c>
      <c r="C179">
        <v>6079.1</v>
      </c>
      <c r="D179">
        <v>1774.97</v>
      </c>
      <c r="E179">
        <v>1774.76</v>
      </c>
      <c r="F179">
        <v>32.704402520000002</v>
      </c>
      <c r="G179">
        <v>235</v>
      </c>
      <c r="H179">
        <v>186</v>
      </c>
      <c r="I179">
        <v>54</v>
      </c>
      <c r="J179">
        <v>207</v>
      </c>
      <c r="K179">
        <v>95</v>
      </c>
      <c r="L179">
        <v>439</v>
      </c>
      <c r="M179">
        <v>0.13211000000000001</v>
      </c>
      <c r="N179">
        <v>0.13335</v>
      </c>
    </row>
    <row r="180" spans="1:14" x14ac:dyDescent="0.3">
      <c r="A180">
        <v>826</v>
      </c>
      <c r="B180">
        <v>93</v>
      </c>
      <c r="C180">
        <v>1903.23</v>
      </c>
      <c r="D180">
        <v>1734.16</v>
      </c>
      <c r="E180">
        <v>1734.3</v>
      </c>
      <c r="F180">
        <v>3.773584906</v>
      </c>
      <c r="G180">
        <v>335</v>
      </c>
      <c r="H180">
        <v>504</v>
      </c>
      <c r="I180">
        <v>460</v>
      </c>
      <c r="J180">
        <v>504</v>
      </c>
      <c r="K180">
        <v>460</v>
      </c>
      <c r="L180">
        <v>738</v>
      </c>
      <c r="M180">
        <v>0.12912999999999999</v>
      </c>
      <c r="N180">
        <v>0.13038</v>
      </c>
    </row>
    <row r="181" spans="1:14" x14ac:dyDescent="0.3">
      <c r="A181">
        <v>834</v>
      </c>
      <c r="B181">
        <v>83</v>
      </c>
      <c r="C181">
        <v>4944.37</v>
      </c>
      <c r="D181">
        <v>1628.16</v>
      </c>
      <c r="E181">
        <v>1793.45</v>
      </c>
      <c r="F181">
        <v>23.899371070000001</v>
      </c>
      <c r="G181">
        <v>53</v>
      </c>
      <c r="H181">
        <v>207</v>
      </c>
      <c r="I181">
        <v>68</v>
      </c>
      <c r="J181">
        <v>215</v>
      </c>
      <c r="K181">
        <v>69</v>
      </c>
      <c r="L181">
        <v>520</v>
      </c>
      <c r="M181">
        <v>0.15493000000000001</v>
      </c>
      <c r="N181">
        <v>0.15614</v>
      </c>
    </row>
    <row r="182" spans="1:14" x14ac:dyDescent="0.3">
      <c r="A182">
        <v>845</v>
      </c>
      <c r="B182">
        <v>92</v>
      </c>
      <c r="C182">
        <v>2025.13</v>
      </c>
      <c r="D182">
        <v>1720.91</v>
      </c>
      <c r="E182">
        <v>1720.65</v>
      </c>
      <c r="F182">
        <v>5.6603773579999999</v>
      </c>
      <c r="G182">
        <v>236</v>
      </c>
      <c r="H182">
        <v>358</v>
      </c>
      <c r="I182">
        <v>304</v>
      </c>
      <c r="J182">
        <v>358</v>
      </c>
      <c r="K182">
        <v>304</v>
      </c>
      <c r="L182">
        <v>494</v>
      </c>
      <c r="M182">
        <v>0.1081</v>
      </c>
      <c r="N182">
        <v>0.10938000000000001</v>
      </c>
    </row>
    <row r="183" spans="1:14" x14ac:dyDescent="0.3">
      <c r="A183">
        <v>847</v>
      </c>
      <c r="B183">
        <v>94</v>
      </c>
      <c r="C183">
        <v>6262.48</v>
      </c>
      <c r="D183">
        <v>1074.31</v>
      </c>
      <c r="E183">
        <v>1083.46</v>
      </c>
      <c r="F183">
        <v>34.591194969999997</v>
      </c>
      <c r="G183">
        <v>153</v>
      </c>
      <c r="H183">
        <v>181</v>
      </c>
      <c r="I183">
        <v>31</v>
      </c>
      <c r="J183">
        <v>217</v>
      </c>
      <c r="K183">
        <v>66</v>
      </c>
      <c r="L183">
        <v>501</v>
      </c>
      <c r="M183">
        <v>0.11901</v>
      </c>
      <c r="N183">
        <v>0.12028</v>
      </c>
    </row>
    <row r="184" spans="1:14" x14ac:dyDescent="0.3">
      <c r="A184">
        <v>858</v>
      </c>
      <c r="B184">
        <v>99</v>
      </c>
      <c r="C184">
        <v>4972.99</v>
      </c>
      <c r="D184">
        <v>2680.74</v>
      </c>
      <c r="E184">
        <v>2680.85</v>
      </c>
      <c r="F184">
        <v>18.238993709999999</v>
      </c>
      <c r="G184">
        <v>138</v>
      </c>
      <c r="H184">
        <v>273</v>
      </c>
      <c r="I184">
        <v>147</v>
      </c>
      <c r="J184">
        <v>273</v>
      </c>
      <c r="K184">
        <v>161</v>
      </c>
      <c r="L184">
        <v>732</v>
      </c>
      <c r="M184">
        <v>0.16819999999999999</v>
      </c>
      <c r="N184">
        <v>0.16939000000000001</v>
      </c>
    </row>
    <row r="185" spans="1:14" x14ac:dyDescent="0.3">
      <c r="A185">
        <v>896</v>
      </c>
      <c r="B185">
        <v>117</v>
      </c>
      <c r="C185">
        <v>1689.64</v>
      </c>
      <c r="D185">
        <v>1331.36</v>
      </c>
      <c r="E185">
        <v>1331.1</v>
      </c>
      <c r="F185">
        <v>6.2893081759999996</v>
      </c>
      <c r="G185">
        <v>168</v>
      </c>
      <c r="H185">
        <v>269</v>
      </c>
      <c r="I185">
        <v>212</v>
      </c>
      <c r="J185">
        <v>269</v>
      </c>
      <c r="K185">
        <v>212</v>
      </c>
      <c r="L185">
        <v>281</v>
      </c>
      <c r="M185">
        <v>0.14921000000000001</v>
      </c>
      <c r="N185">
        <v>0.15043000000000001</v>
      </c>
    </row>
    <row r="186" spans="1:14" x14ac:dyDescent="0.3">
      <c r="A186">
        <v>945</v>
      </c>
      <c r="B186">
        <v>110</v>
      </c>
      <c r="C186">
        <v>7316.65</v>
      </c>
      <c r="D186">
        <v>3335.82</v>
      </c>
      <c r="E186">
        <v>3335.89</v>
      </c>
      <c r="F186">
        <v>22.012578619999999</v>
      </c>
      <c r="G186">
        <v>183</v>
      </c>
      <c r="H186">
        <v>332</v>
      </c>
      <c r="I186">
        <v>152</v>
      </c>
      <c r="J186">
        <v>383</v>
      </c>
      <c r="K186">
        <v>199</v>
      </c>
      <c r="L186">
        <v>1140</v>
      </c>
      <c r="M186">
        <v>0.14834</v>
      </c>
      <c r="N186">
        <v>0.14956</v>
      </c>
    </row>
    <row r="187" spans="1:14" x14ac:dyDescent="0.3">
      <c r="A187">
        <v>984</v>
      </c>
      <c r="B187">
        <v>113</v>
      </c>
      <c r="C187">
        <v>1372.17</v>
      </c>
      <c r="D187">
        <v>1012.83</v>
      </c>
      <c r="E187">
        <v>1012.86</v>
      </c>
      <c r="F187">
        <v>13.20754717</v>
      </c>
      <c r="G187">
        <v>164</v>
      </c>
      <c r="H187">
        <v>104</v>
      </c>
      <c r="I187">
        <v>77</v>
      </c>
      <c r="J187">
        <v>110</v>
      </c>
      <c r="K187">
        <v>81</v>
      </c>
      <c r="L187">
        <v>160</v>
      </c>
      <c r="M187">
        <v>0.11645999999999999</v>
      </c>
      <c r="N187">
        <v>0.11773</v>
      </c>
    </row>
    <row r="188" spans="1:14" x14ac:dyDescent="0.3">
      <c r="A188">
        <v>1017</v>
      </c>
      <c r="B188">
        <v>121</v>
      </c>
      <c r="C188">
        <v>1306.98</v>
      </c>
      <c r="D188">
        <v>1113</v>
      </c>
      <c r="E188">
        <v>1113.1099999999999</v>
      </c>
      <c r="F188">
        <v>6.2893081759999996</v>
      </c>
      <c r="G188">
        <v>334</v>
      </c>
      <c r="H188">
        <v>208</v>
      </c>
      <c r="I188">
        <v>177</v>
      </c>
      <c r="J188">
        <v>227</v>
      </c>
      <c r="K188">
        <v>195</v>
      </c>
      <c r="L188">
        <v>404</v>
      </c>
      <c r="M188">
        <v>9.5560000000000006E-2</v>
      </c>
      <c r="N188">
        <v>9.6860000000000002E-2</v>
      </c>
    </row>
    <row r="189" spans="1:14" x14ac:dyDescent="0.3">
      <c r="A189">
        <v>1027</v>
      </c>
      <c r="B189">
        <v>123</v>
      </c>
      <c r="C189">
        <v>2610.25</v>
      </c>
      <c r="D189">
        <v>2342.6</v>
      </c>
      <c r="E189">
        <v>2342.83</v>
      </c>
      <c r="F189">
        <v>5.0314465410000002</v>
      </c>
      <c r="G189">
        <v>81</v>
      </c>
      <c r="H189">
        <v>519</v>
      </c>
      <c r="I189">
        <v>466</v>
      </c>
      <c r="J189">
        <v>519</v>
      </c>
      <c r="K189">
        <v>466</v>
      </c>
      <c r="L189">
        <v>972</v>
      </c>
      <c r="M189">
        <v>0.11158</v>
      </c>
      <c r="N189">
        <v>0.11285000000000001</v>
      </c>
    </row>
    <row r="190" spans="1:14" x14ac:dyDescent="0.3">
      <c r="A190">
        <v>1053</v>
      </c>
      <c r="B190">
        <v>124</v>
      </c>
      <c r="C190">
        <v>2263.63</v>
      </c>
      <c r="D190">
        <v>1909.06</v>
      </c>
      <c r="E190">
        <v>1909.01</v>
      </c>
      <c r="F190">
        <v>6.2893081759999996</v>
      </c>
      <c r="G190">
        <v>311</v>
      </c>
      <c r="H190">
        <v>360</v>
      </c>
      <c r="I190">
        <v>304</v>
      </c>
      <c r="J190">
        <v>360</v>
      </c>
      <c r="K190">
        <v>304</v>
      </c>
      <c r="L190">
        <v>495</v>
      </c>
      <c r="M190">
        <v>9.3770000000000006E-2</v>
      </c>
      <c r="N190">
        <v>9.5070000000000002E-2</v>
      </c>
    </row>
    <row r="191" spans="1:14" x14ac:dyDescent="0.3">
      <c r="A191">
        <v>1058</v>
      </c>
      <c r="B191">
        <v>126</v>
      </c>
      <c r="C191">
        <v>2947.33</v>
      </c>
      <c r="D191">
        <v>1269.8800000000001</v>
      </c>
      <c r="E191">
        <v>1269.98</v>
      </c>
      <c r="F191">
        <v>14.46540881</v>
      </c>
      <c r="G191">
        <v>148</v>
      </c>
      <c r="H191">
        <v>204</v>
      </c>
      <c r="I191">
        <v>88</v>
      </c>
      <c r="J191">
        <v>229</v>
      </c>
      <c r="K191">
        <v>106</v>
      </c>
      <c r="L191">
        <v>365</v>
      </c>
      <c r="M191">
        <v>0.11975</v>
      </c>
      <c r="N191">
        <v>0.12101000000000001</v>
      </c>
    </row>
    <row r="192" spans="1:14" x14ac:dyDescent="0.3">
      <c r="A192">
        <v>1059</v>
      </c>
      <c r="B192">
        <v>128</v>
      </c>
      <c r="C192">
        <v>1914.89</v>
      </c>
      <c r="D192">
        <v>1127.31</v>
      </c>
      <c r="E192">
        <v>1127.3499999999999</v>
      </c>
      <c r="F192">
        <v>9.4339622639999998</v>
      </c>
      <c r="G192">
        <v>155</v>
      </c>
      <c r="H192">
        <v>203</v>
      </c>
      <c r="I192">
        <v>119</v>
      </c>
      <c r="J192">
        <v>203</v>
      </c>
      <c r="K192">
        <v>119</v>
      </c>
      <c r="L192">
        <v>363</v>
      </c>
      <c r="M192">
        <v>8.9249999999999996E-2</v>
      </c>
      <c r="N192">
        <v>9.0550000000000005E-2</v>
      </c>
    </row>
    <row r="193" spans="1:14" x14ac:dyDescent="0.3">
      <c r="A193">
        <v>1060</v>
      </c>
      <c r="B193">
        <v>128</v>
      </c>
      <c r="C193">
        <v>2204.8000000000002</v>
      </c>
      <c r="D193">
        <v>2141.73</v>
      </c>
      <c r="E193">
        <v>2141.98</v>
      </c>
      <c r="F193">
        <v>4.4025157229999996</v>
      </c>
      <c r="G193">
        <v>152</v>
      </c>
      <c r="H193">
        <v>501</v>
      </c>
      <c r="I193">
        <v>487</v>
      </c>
      <c r="J193">
        <v>501</v>
      </c>
      <c r="K193">
        <v>487</v>
      </c>
      <c r="L193">
        <v>685</v>
      </c>
      <c r="M193">
        <v>9.3170000000000003E-2</v>
      </c>
      <c r="N193">
        <v>9.4469999999999998E-2</v>
      </c>
    </row>
    <row r="194" spans="1:14" x14ac:dyDescent="0.3">
      <c r="A194">
        <v>1086</v>
      </c>
      <c r="B194">
        <v>132</v>
      </c>
      <c r="C194">
        <v>1415.63</v>
      </c>
      <c r="D194">
        <v>1053.1099999999999</v>
      </c>
      <c r="E194">
        <v>1094.95</v>
      </c>
      <c r="F194">
        <v>9.4339622639999998</v>
      </c>
      <c r="G194">
        <v>352</v>
      </c>
      <c r="H194">
        <v>150</v>
      </c>
      <c r="I194">
        <v>112</v>
      </c>
      <c r="J194">
        <v>183</v>
      </c>
      <c r="K194">
        <v>138</v>
      </c>
      <c r="L194">
        <v>516</v>
      </c>
      <c r="M194">
        <v>9.8680000000000004E-2</v>
      </c>
      <c r="N194">
        <v>9.9970000000000003E-2</v>
      </c>
    </row>
    <row r="195" spans="1:14" x14ac:dyDescent="0.3">
      <c r="A195">
        <v>1099</v>
      </c>
      <c r="B195">
        <v>132</v>
      </c>
      <c r="C195">
        <v>2830.2</v>
      </c>
      <c r="D195">
        <v>1633.46</v>
      </c>
      <c r="E195">
        <v>1666.1</v>
      </c>
      <c r="F195">
        <v>9.4339622639999998</v>
      </c>
      <c r="G195">
        <v>278</v>
      </c>
      <c r="H195">
        <v>300</v>
      </c>
      <c r="I195">
        <v>173</v>
      </c>
      <c r="J195">
        <v>313</v>
      </c>
      <c r="K195">
        <v>178</v>
      </c>
      <c r="L195">
        <v>595</v>
      </c>
      <c r="M195">
        <v>0.11898</v>
      </c>
      <c r="N195">
        <v>0.12025</v>
      </c>
    </row>
    <row r="196" spans="1:14" x14ac:dyDescent="0.3">
      <c r="A196">
        <v>1103</v>
      </c>
      <c r="B196">
        <v>133</v>
      </c>
      <c r="C196">
        <v>1768.61</v>
      </c>
      <c r="D196">
        <v>1281.54</v>
      </c>
      <c r="E196">
        <v>1281.74</v>
      </c>
      <c r="F196">
        <v>2.5157232700000001</v>
      </c>
      <c r="G196">
        <v>204</v>
      </c>
      <c r="H196">
        <v>703</v>
      </c>
      <c r="I196">
        <v>509</v>
      </c>
      <c r="J196">
        <v>703</v>
      </c>
      <c r="K196">
        <v>509</v>
      </c>
      <c r="L196">
        <v>770</v>
      </c>
      <c r="M196">
        <v>0.10926</v>
      </c>
      <c r="N196">
        <v>0.11054</v>
      </c>
    </row>
    <row r="197" spans="1:14" x14ac:dyDescent="0.3">
      <c r="A197">
        <v>1136</v>
      </c>
      <c r="B197">
        <v>141</v>
      </c>
      <c r="C197">
        <v>2090.3200000000002</v>
      </c>
      <c r="D197">
        <v>1887.33</v>
      </c>
      <c r="E197">
        <v>1887.32</v>
      </c>
      <c r="F197">
        <v>5.0314465410000002</v>
      </c>
      <c r="G197">
        <v>12</v>
      </c>
      <c r="H197">
        <v>415</v>
      </c>
      <c r="I197">
        <v>375</v>
      </c>
      <c r="J197">
        <v>415</v>
      </c>
      <c r="K197">
        <v>375</v>
      </c>
      <c r="L197">
        <v>661</v>
      </c>
      <c r="M197">
        <v>0.10055</v>
      </c>
      <c r="N197">
        <v>0.10184</v>
      </c>
    </row>
    <row r="198" spans="1:14" x14ac:dyDescent="0.3">
      <c r="A198">
        <v>1141</v>
      </c>
      <c r="B198">
        <v>138</v>
      </c>
      <c r="C198">
        <v>3795.33</v>
      </c>
      <c r="D198">
        <v>3190.07</v>
      </c>
      <c r="E198">
        <v>3190.27</v>
      </c>
      <c r="F198">
        <v>6.9182389940000002</v>
      </c>
      <c r="G198">
        <v>72</v>
      </c>
      <c r="H198">
        <v>549</v>
      </c>
      <c r="I198">
        <v>461</v>
      </c>
      <c r="J198">
        <v>549</v>
      </c>
      <c r="K198">
        <v>461</v>
      </c>
      <c r="L198">
        <v>719</v>
      </c>
      <c r="M198">
        <v>0.12421</v>
      </c>
      <c r="N198">
        <v>0.12545999999999999</v>
      </c>
    </row>
    <row r="199" spans="1:14" x14ac:dyDescent="0.3">
      <c r="A199">
        <v>1178</v>
      </c>
      <c r="B199">
        <v>1</v>
      </c>
      <c r="C199">
        <v>1120.95</v>
      </c>
      <c r="D199">
        <v>1016.54</v>
      </c>
      <c r="E199">
        <v>1029.1600000000001</v>
      </c>
      <c r="F199">
        <v>4.4025157229999996</v>
      </c>
      <c r="G199">
        <v>194</v>
      </c>
      <c r="H199">
        <v>255</v>
      </c>
      <c r="I199">
        <v>231</v>
      </c>
      <c r="J199">
        <v>255</v>
      </c>
      <c r="K199">
        <v>231</v>
      </c>
      <c r="L199">
        <v>541</v>
      </c>
      <c r="M199">
        <v>0.17262</v>
      </c>
      <c r="N199">
        <v>0.17380999999999999</v>
      </c>
    </row>
    <row r="200" spans="1:14" x14ac:dyDescent="0.3">
      <c r="A200">
        <v>1205</v>
      </c>
      <c r="B200">
        <v>0</v>
      </c>
      <c r="C200">
        <v>1708.72</v>
      </c>
      <c r="D200">
        <v>1086.5</v>
      </c>
      <c r="E200">
        <v>1307.92</v>
      </c>
      <c r="F200">
        <v>5.6603773579999999</v>
      </c>
      <c r="G200">
        <v>358</v>
      </c>
      <c r="H200">
        <v>302</v>
      </c>
      <c r="I200">
        <v>192</v>
      </c>
      <c r="J200">
        <v>302</v>
      </c>
      <c r="K200">
        <v>192</v>
      </c>
      <c r="L200">
        <v>436</v>
      </c>
      <c r="M200">
        <v>0.18942000000000001</v>
      </c>
      <c r="N200">
        <v>0.19058</v>
      </c>
    </row>
    <row r="201" spans="1:14" x14ac:dyDescent="0.3">
      <c r="A201">
        <v>1206</v>
      </c>
      <c r="B201">
        <v>41</v>
      </c>
      <c r="C201">
        <v>4206.6099999999997</v>
      </c>
      <c r="D201">
        <v>3973.94</v>
      </c>
      <c r="E201">
        <v>3973.75</v>
      </c>
      <c r="F201">
        <v>5.0314465410000002</v>
      </c>
      <c r="G201">
        <v>0</v>
      </c>
      <c r="H201">
        <v>836</v>
      </c>
      <c r="I201">
        <v>790</v>
      </c>
      <c r="J201">
        <v>836</v>
      </c>
      <c r="K201">
        <v>790</v>
      </c>
      <c r="L201">
        <v>1111</v>
      </c>
      <c r="M201">
        <v>0.1477</v>
      </c>
      <c r="N201">
        <v>0.14892</v>
      </c>
    </row>
    <row r="202" spans="1:14" x14ac:dyDescent="0.3">
      <c r="A202">
        <v>1233</v>
      </c>
      <c r="B202">
        <v>4</v>
      </c>
      <c r="C202">
        <v>3363.38</v>
      </c>
      <c r="D202">
        <v>3220.28</v>
      </c>
      <c r="E202">
        <v>3220.16</v>
      </c>
      <c r="F202">
        <v>2.5157232700000001</v>
      </c>
      <c r="G202">
        <v>164</v>
      </c>
      <c r="H202">
        <v>1337</v>
      </c>
      <c r="I202">
        <v>1280</v>
      </c>
      <c r="J202">
        <v>1337</v>
      </c>
      <c r="K202">
        <v>1280</v>
      </c>
      <c r="L202">
        <v>1402</v>
      </c>
      <c r="M202">
        <v>0.15054999999999999</v>
      </c>
      <c r="N202">
        <v>0.15178</v>
      </c>
    </row>
    <row r="203" spans="1:14" x14ac:dyDescent="0.3">
      <c r="A203">
        <v>1288</v>
      </c>
      <c r="B203">
        <v>11</v>
      </c>
      <c r="C203">
        <v>4332.22</v>
      </c>
      <c r="D203">
        <v>2304.44</v>
      </c>
      <c r="E203">
        <v>2304.64</v>
      </c>
      <c r="F203">
        <v>10.06289308</v>
      </c>
      <c r="G203">
        <v>26</v>
      </c>
      <c r="H203">
        <v>430</v>
      </c>
      <c r="I203">
        <v>229</v>
      </c>
      <c r="J203">
        <v>430</v>
      </c>
      <c r="K203">
        <v>229</v>
      </c>
      <c r="L203">
        <v>1150</v>
      </c>
      <c r="M203">
        <v>0.12119000000000001</v>
      </c>
      <c r="N203">
        <v>0.12245</v>
      </c>
    </row>
    <row r="204" spans="1:14" x14ac:dyDescent="0.3">
      <c r="A204">
        <v>1313</v>
      </c>
      <c r="B204">
        <v>15</v>
      </c>
      <c r="C204">
        <v>1284.19</v>
      </c>
      <c r="D204">
        <v>1189.32</v>
      </c>
      <c r="E204">
        <v>1189.46</v>
      </c>
      <c r="F204">
        <v>1.886792453</v>
      </c>
      <c r="G204">
        <v>165</v>
      </c>
      <c r="H204">
        <v>681</v>
      </c>
      <c r="I204">
        <v>630</v>
      </c>
      <c r="J204">
        <v>681</v>
      </c>
      <c r="K204">
        <v>630</v>
      </c>
      <c r="L204">
        <v>681</v>
      </c>
      <c r="M204">
        <v>0.13170000000000001</v>
      </c>
      <c r="N204">
        <v>0.13295000000000001</v>
      </c>
    </row>
    <row r="205" spans="1:14" x14ac:dyDescent="0.3">
      <c r="A205">
        <v>1479</v>
      </c>
      <c r="B205">
        <v>37</v>
      </c>
      <c r="C205">
        <v>2609.19</v>
      </c>
      <c r="D205">
        <v>1865.6</v>
      </c>
      <c r="E205">
        <v>1865.66</v>
      </c>
      <c r="F205">
        <v>10.06289308</v>
      </c>
      <c r="G205">
        <v>249</v>
      </c>
      <c r="H205">
        <v>259</v>
      </c>
      <c r="I205">
        <v>185</v>
      </c>
      <c r="J205">
        <v>259</v>
      </c>
      <c r="K205">
        <v>185</v>
      </c>
      <c r="L205">
        <v>621</v>
      </c>
      <c r="M205">
        <v>0.17008999999999999</v>
      </c>
      <c r="N205">
        <v>0.17127999999999999</v>
      </c>
    </row>
    <row r="206" spans="1:14" x14ac:dyDescent="0.3">
      <c r="A206">
        <v>1648</v>
      </c>
      <c r="B206">
        <v>60</v>
      </c>
      <c r="C206">
        <v>1832.21</v>
      </c>
      <c r="D206">
        <v>1339.84</v>
      </c>
      <c r="E206">
        <v>1339.91</v>
      </c>
      <c r="F206">
        <v>5.0314465410000002</v>
      </c>
      <c r="G206">
        <v>79</v>
      </c>
      <c r="H206">
        <v>364</v>
      </c>
      <c r="I206">
        <v>266</v>
      </c>
      <c r="J206">
        <v>364</v>
      </c>
      <c r="K206">
        <v>266</v>
      </c>
      <c r="L206">
        <v>395</v>
      </c>
      <c r="M206">
        <v>0.13542999999999999</v>
      </c>
      <c r="N206">
        <v>0.13668</v>
      </c>
    </row>
    <row r="207" spans="1:14" x14ac:dyDescent="0.3">
      <c r="A207">
        <v>1686</v>
      </c>
      <c r="B207">
        <v>65</v>
      </c>
      <c r="C207">
        <v>1128.9000000000001</v>
      </c>
      <c r="D207">
        <v>1070.5999999999999</v>
      </c>
      <c r="E207">
        <v>1070.6199999999999</v>
      </c>
      <c r="F207">
        <v>1.257861635</v>
      </c>
      <c r="G207">
        <v>312</v>
      </c>
      <c r="H207">
        <v>897</v>
      </c>
      <c r="I207">
        <v>851</v>
      </c>
      <c r="M207">
        <v>0.12</v>
      </c>
      <c r="N207">
        <v>0.12126000000000001</v>
      </c>
    </row>
    <row r="208" spans="1:14" x14ac:dyDescent="0.3">
      <c r="A208">
        <v>1695</v>
      </c>
      <c r="B208">
        <v>66</v>
      </c>
      <c r="C208">
        <v>1499.37</v>
      </c>
      <c r="D208">
        <v>1452.73</v>
      </c>
      <c r="E208">
        <v>1452.61</v>
      </c>
      <c r="F208">
        <v>1.886792453</v>
      </c>
      <c r="G208">
        <v>171</v>
      </c>
      <c r="H208">
        <v>795</v>
      </c>
      <c r="I208">
        <v>770</v>
      </c>
      <c r="J208">
        <v>795</v>
      </c>
      <c r="K208">
        <v>770</v>
      </c>
      <c r="L208">
        <v>795</v>
      </c>
      <c r="M208">
        <v>0.12330000000000001</v>
      </c>
      <c r="N208">
        <v>0.12456</v>
      </c>
    </row>
    <row r="209" spans="1:14" x14ac:dyDescent="0.3">
      <c r="A209">
        <v>1707</v>
      </c>
      <c r="B209">
        <v>75</v>
      </c>
      <c r="C209">
        <v>2585.87</v>
      </c>
      <c r="D209">
        <v>1449.55</v>
      </c>
      <c r="E209">
        <v>1449.32</v>
      </c>
      <c r="F209">
        <v>6.9182389940000002</v>
      </c>
      <c r="G209">
        <v>34</v>
      </c>
      <c r="H209">
        <v>374</v>
      </c>
      <c r="I209">
        <v>209</v>
      </c>
      <c r="J209">
        <v>374</v>
      </c>
      <c r="K209">
        <v>209</v>
      </c>
      <c r="L209">
        <v>593</v>
      </c>
      <c r="M209">
        <v>0.14427000000000001</v>
      </c>
      <c r="N209">
        <v>0.14549999999999999</v>
      </c>
    </row>
    <row r="210" spans="1:14" x14ac:dyDescent="0.3">
      <c r="A210">
        <v>1708</v>
      </c>
      <c r="B210">
        <v>68</v>
      </c>
      <c r="C210">
        <v>1679.57</v>
      </c>
      <c r="D210">
        <v>1641.41</v>
      </c>
      <c r="E210">
        <v>1641.61</v>
      </c>
      <c r="F210">
        <v>4.4025157229999996</v>
      </c>
      <c r="G210">
        <v>233</v>
      </c>
      <c r="H210">
        <v>381</v>
      </c>
      <c r="I210">
        <v>373</v>
      </c>
      <c r="J210">
        <v>381</v>
      </c>
      <c r="K210">
        <v>373</v>
      </c>
      <c r="L210">
        <v>439</v>
      </c>
      <c r="M210">
        <v>0.10605000000000001</v>
      </c>
      <c r="N210">
        <v>0.10734</v>
      </c>
    </row>
    <row r="211" spans="1:14" x14ac:dyDescent="0.3">
      <c r="A211">
        <v>1714</v>
      </c>
      <c r="B211">
        <v>69</v>
      </c>
      <c r="C211">
        <v>1257.69</v>
      </c>
      <c r="D211">
        <v>1255.57</v>
      </c>
      <c r="E211">
        <v>1255.72</v>
      </c>
      <c r="F211">
        <v>2.5157232700000001</v>
      </c>
      <c r="G211">
        <v>266</v>
      </c>
      <c r="H211">
        <v>500</v>
      </c>
      <c r="I211">
        <v>499</v>
      </c>
      <c r="J211">
        <v>500</v>
      </c>
      <c r="K211">
        <v>499</v>
      </c>
      <c r="L211">
        <v>508</v>
      </c>
      <c r="M211">
        <v>9.2929999999999999E-2</v>
      </c>
      <c r="N211">
        <v>9.4240000000000004E-2</v>
      </c>
    </row>
    <row r="212" spans="1:14" x14ac:dyDescent="0.3">
      <c r="A212">
        <v>1737</v>
      </c>
      <c r="B212">
        <v>72</v>
      </c>
      <c r="C212">
        <v>1797.23</v>
      </c>
      <c r="D212">
        <v>1674.27</v>
      </c>
      <c r="E212">
        <v>1674.28</v>
      </c>
      <c r="F212">
        <v>7.5471698109999998</v>
      </c>
      <c r="G212">
        <v>48</v>
      </c>
      <c r="H212">
        <v>238</v>
      </c>
      <c r="I212">
        <v>222</v>
      </c>
      <c r="J212">
        <v>238</v>
      </c>
      <c r="K212">
        <v>222</v>
      </c>
      <c r="L212">
        <v>312</v>
      </c>
      <c r="M212">
        <v>0.12586</v>
      </c>
      <c r="N212">
        <v>0.12712000000000001</v>
      </c>
    </row>
    <row r="213" spans="1:14" x14ac:dyDescent="0.3">
      <c r="A213">
        <v>1756</v>
      </c>
      <c r="B213">
        <v>74</v>
      </c>
      <c r="C213">
        <v>1378</v>
      </c>
      <c r="D213">
        <v>1225.3599999999999</v>
      </c>
      <c r="E213">
        <v>1225.3499999999999</v>
      </c>
      <c r="F213">
        <v>2.5157232700000001</v>
      </c>
      <c r="G213">
        <v>173</v>
      </c>
      <c r="H213">
        <v>548</v>
      </c>
      <c r="I213">
        <v>487</v>
      </c>
      <c r="J213">
        <v>548</v>
      </c>
      <c r="K213">
        <v>487</v>
      </c>
      <c r="L213">
        <v>532</v>
      </c>
      <c r="M213">
        <v>8.0860000000000001E-2</v>
      </c>
      <c r="N213">
        <v>8.2180000000000003E-2</v>
      </c>
    </row>
    <row r="214" spans="1:14" x14ac:dyDescent="0.3">
      <c r="A214">
        <v>1895</v>
      </c>
      <c r="B214">
        <v>93</v>
      </c>
      <c r="C214">
        <v>1319.17</v>
      </c>
      <c r="D214">
        <v>1122.01</v>
      </c>
      <c r="E214">
        <v>1122.18</v>
      </c>
      <c r="F214">
        <v>2.5157232700000001</v>
      </c>
      <c r="G214">
        <v>129</v>
      </c>
      <c r="H214">
        <v>524</v>
      </c>
      <c r="I214">
        <v>446</v>
      </c>
      <c r="J214">
        <v>524</v>
      </c>
      <c r="K214">
        <v>446</v>
      </c>
      <c r="L214">
        <v>652</v>
      </c>
      <c r="M214">
        <v>9.0340000000000004E-2</v>
      </c>
      <c r="N214">
        <v>9.1649999999999995E-2</v>
      </c>
    </row>
    <row r="215" spans="1:14" x14ac:dyDescent="0.3">
      <c r="A215">
        <v>2043</v>
      </c>
      <c r="B215">
        <v>114</v>
      </c>
      <c r="C215">
        <v>2476.69</v>
      </c>
      <c r="D215">
        <v>1909.59</v>
      </c>
      <c r="E215">
        <v>1909.36</v>
      </c>
      <c r="F215">
        <v>5.0314465410000002</v>
      </c>
      <c r="G215">
        <v>206</v>
      </c>
      <c r="H215">
        <v>492</v>
      </c>
      <c r="I215">
        <v>379</v>
      </c>
      <c r="J215">
        <v>492</v>
      </c>
      <c r="K215">
        <v>379</v>
      </c>
      <c r="L215">
        <v>700</v>
      </c>
      <c r="M215">
        <v>0.11297</v>
      </c>
      <c r="N215">
        <v>0.11425</v>
      </c>
    </row>
    <row r="216" spans="1:14" x14ac:dyDescent="0.3">
      <c r="A216">
        <v>2132</v>
      </c>
      <c r="B216">
        <v>134</v>
      </c>
      <c r="C216">
        <v>3013.58</v>
      </c>
      <c r="D216">
        <v>1968.42</v>
      </c>
      <c r="E216">
        <v>1987.81</v>
      </c>
      <c r="F216">
        <v>9.4339622639999998</v>
      </c>
      <c r="G216">
        <v>354</v>
      </c>
      <c r="H216">
        <v>319</v>
      </c>
      <c r="I216">
        <v>209</v>
      </c>
      <c r="J216">
        <v>319</v>
      </c>
      <c r="K216">
        <v>209</v>
      </c>
      <c r="L216">
        <v>429</v>
      </c>
      <c r="M216">
        <v>9.9110000000000004E-2</v>
      </c>
      <c r="N216">
        <v>0.1004</v>
      </c>
    </row>
    <row r="217" spans="1:14" x14ac:dyDescent="0.3">
      <c r="A217">
        <v>2155</v>
      </c>
      <c r="B217">
        <v>137</v>
      </c>
      <c r="C217">
        <v>1240.2</v>
      </c>
      <c r="D217">
        <v>1192.5</v>
      </c>
      <c r="E217">
        <v>1192.6099999999999</v>
      </c>
      <c r="F217">
        <v>3.773584906</v>
      </c>
      <c r="G217">
        <v>162</v>
      </c>
      <c r="H217">
        <v>329</v>
      </c>
      <c r="I217">
        <v>316</v>
      </c>
      <c r="J217">
        <v>329</v>
      </c>
      <c r="K217">
        <v>316</v>
      </c>
      <c r="L217">
        <v>425</v>
      </c>
      <c r="M217">
        <v>9.64E-2</v>
      </c>
      <c r="N217">
        <v>9.7699999999999995E-2</v>
      </c>
    </row>
    <row r="218" spans="1:14" x14ac:dyDescent="0.3">
      <c r="A218">
        <v>2157</v>
      </c>
      <c r="B218">
        <v>137</v>
      </c>
      <c r="C218">
        <v>2845.04</v>
      </c>
      <c r="D218">
        <v>1121.48</v>
      </c>
      <c r="E218">
        <v>1414.92</v>
      </c>
      <c r="F218">
        <v>7.5471698109999998</v>
      </c>
      <c r="G218">
        <v>112</v>
      </c>
      <c r="H218">
        <v>377</v>
      </c>
      <c r="I218">
        <v>149</v>
      </c>
      <c r="J218">
        <v>377</v>
      </c>
      <c r="K218">
        <v>149</v>
      </c>
      <c r="L218">
        <v>612</v>
      </c>
      <c r="M218">
        <v>0.11421000000000001</v>
      </c>
      <c r="N218">
        <v>0.11548</v>
      </c>
    </row>
    <row r="219" spans="1:14" x14ac:dyDescent="0.3">
      <c r="A219">
        <v>2175</v>
      </c>
      <c r="B219">
        <v>140</v>
      </c>
      <c r="C219">
        <v>2084.4899999999998</v>
      </c>
      <c r="D219">
        <v>2057.9899999999998</v>
      </c>
      <c r="E219">
        <v>2057.9299999999998</v>
      </c>
      <c r="F219">
        <v>3.1446540879999998</v>
      </c>
      <c r="G219">
        <v>346</v>
      </c>
      <c r="H219">
        <v>663</v>
      </c>
      <c r="I219">
        <v>654</v>
      </c>
      <c r="J219">
        <v>663</v>
      </c>
      <c r="K219">
        <v>654</v>
      </c>
      <c r="L219">
        <v>665</v>
      </c>
      <c r="M219">
        <v>9.9250000000000005E-2</v>
      </c>
      <c r="N219">
        <v>0.10055</v>
      </c>
    </row>
    <row r="220" spans="1:14" x14ac:dyDescent="0.3">
      <c r="A220">
        <v>2777</v>
      </c>
      <c r="B220">
        <v>75</v>
      </c>
      <c r="C220">
        <v>7879.51</v>
      </c>
      <c r="D220">
        <v>1293.73</v>
      </c>
      <c r="E220">
        <v>1316.03</v>
      </c>
      <c r="F220">
        <v>46.5408805</v>
      </c>
      <c r="G220">
        <v>187</v>
      </c>
      <c r="H220">
        <v>169</v>
      </c>
      <c r="I220">
        <v>28</v>
      </c>
      <c r="J220">
        <v>171</v>
      </c>
      <c r="K220">
        <v>53</v>
      </c>
      <c r="L220">
        <v>306</v>
      </c>
      <c r="M220">
        <v>0.19045000000000001</v>
      </c>
      <c r="N220">
        <v>0.19162000000000001</v>
      </c>
    </row>
    <row r="221" spans="1:14" x14ac:dyDescent="0.3">
      <c r="A221">
        <v>2968</v>
      </c>
      <c r="B221">
        <v>109</v>
      </c>
      <c r="C221">
        <v>3955.39</v>
      </c>
      <c r="D221">
        <v>1090.21</v>
      </c>
      <c r="E221">
        <v>1143.79</v>
      </c>
      <c r="F221">
        <v>24.528301890000002</v>
      </c>
      <c r="G221">
        <v>175</v>
      </c>
      <c r="H221">
        <v>161</v>
      </c>
      <c r="I221">
        <v>44</v>
      </c>
      <c r="J221">
        <v>176</v>
      </c>
      <c r="K221">
        <v>55</v>
      </c>
      <c r="L221">
        <v>353</v>
      </c>
      <c r="M221">
        <v>0.10106</v>
      </c>
      <c r="N221">
        <v>0.10236000000000001</v>
      </c>
    </row>
    <row r="222" spans="1:14" x14ac:dyDescent="0.3">
      <c r="A222">
        <v>6204</v>
      </c>
      <c r="B222">
        <v>117</v>
      </c>
      <c r="C222">
        <v>2359.56</v>
      </c>
      <c r="D222">
        <v>1813.13</v>
      </c>
      <c r="E222">
        <v>1813.19</v>
      </c>
      <c r="F222">
        <v>3.773584906</v>
      </c>
      <c r="G222">
        <v>13</v>
      </c>
      <c r="H222">
        <v>625</v>
      </c>
      <c r="I222">
        <v>480</v>
      </c>
      <c r="J222">
        <v>625</v>
      </c>
      <c r="K222">
        <v>480</v>
      </c>
      <c r="L222">
        <v>666</v>
      </c>
      <c r="M222">
        <v>7.3169999999999999E-2</v>
      </c>
      <c r="N222">
        <v>7.4499999999999997E-2</v>
      </c>
    </row>
    <row r="223" spans="1:14" x14ac:dyDescent="0.3">
      <c r="A223">
        <v>6205</v>
      </c>
      <c r="B223">
        <v>69</v>
      </c>
      <c r="C223">
        <v>4212.97</v>
      </c>
      <c r="D223">
        <v>3021</v>
      </c>
      <c r="E223">
        <v>3020.83</v>
      </c>
      <c r="F223">
        <v>6.9182389940000002</v>
      </c>
      <c r="G223">
        <v>49</v>
      </c>
      <c r="H223">
        <v>609</v>
      </c>
      <c r="I223">
        <v>437</v>
      </c>
      <c r="J223">
        <v>609</v>
      </c>
      <c r="K223">
        <v>437</v>
      </c>
      <c r="L223">
        <v>1079</v>
      </c>
      <c r="M223">
        <v>0.12218999999999999</v>
      </c>
      <c r="N223">
        <v>0.12345</v>
      </c>
    </row>
    <row r="224" spans="1:14" x14ac:dyDescent="0.3">
      <c r="A224">
        <v>6206</v>
      </c>
      <c r="B224">
        <v>56</v>
      </c>
      <c r="C224">
        <v>10233.77</v>
      </c>
      <c r="D224">
        <v>1041.98</v>
      </c>
      <c r="E224">
        <v>1788.07</v>
      </c>
      <c r="F224">
        <v>58.490566039999997</v>
      </c>
      <c r="G224">
        <v>248</v>
      </c>
      <c r="H224">
        <v>175</v>
      </c>
      <c r="I224">
        <v>18</v>
      </c>
      <c r="J224">
        <v>190</v>
      </c>
      <c r="K224">
        <v>70</v>
      </c>
      <c r="L224">
        <v>423</v>
      </c>
      <c r="M224">
        <v>0.19339000000000001</v>
      </c>
      <c r="N224">
        <v>0.19455</v>
      </c>
    </row>
    <row r="225" spans="1:14" x14ac:dyDescent="0.3">
      <c r="A225">
        <v>6207</v>
      </c>
      <c r="B225">
        <v>29</v>
      </c>
      <c r="C225">
        <v>6083.34</v>
      </c>
      <c r="D225">
        <v>5231.1000000000004</v>
      </c>
      <c r="E225">
        <v>5326.02</v>
      </c>
      <c r="F225">
        <v>8.8050314469999993</v>
      </c>
      <c r="G225">
        <v>166</v>
      </c>
      <c r="H225">
        <v>691</v>
      </c>
      <c r="I225">
        <v>594</v>
      </c>
      <c r="J225">
        <v>691</v>
      </c>
      <c r="K225">
        <v>594</v>
      </c>
      <c r="L225">
        <v>1488</v>
      </c>
      <c r="M225">
        <v>0.15881999999999999</v>
      </c>
      <c r="N225">
        <v>0.16003000000000001</v>
      </c>
    </row>
    <row r="226" spans="1:14" x14ac:dyDescent="0.3">
      <c r="A226">
        <v>6208</v>
      </c>
      <c r="B226">
        <v>0</v>
      </c>
      <c r="C226">
        <v>3060.22</v>
      </c>
      <c r="D226">
        <v>2765.01</v>
      </c>
      <c r="E226">
        <v>2765.08</v>
      </c>
      <c r="F226">
        <v>6.2893081759999996</v>
      </c>
      <c r="G226">
        <v>198</v>
      </c>
      <c r="H226">
        <v>487</v>
      </c>
      <c r="I226">
        <v>440</v>
      </c>
      <c r="J226">
        <v>487</v>
      </c>
      <c r="K226">
        <v>440</v>
      </c>
      <c r="L226">
        <v>742</v>
      </c>
      <c r="M226">
        <v>0.16857</v>
      </c>
      <c r="N226">
        <v>0.16975999999999999</v>
      </c>
    </row>
    <row r="227" spans="1:14" x14ac:dyDescent="0.3">
      <c r="A227">
        <v>6209</v>
      </c>
      <c r="B227">
        <v>54</v>
      </c>
      <c r="C227">
        <v>2064.35</v>
      </c>
      <c r="D227">
        <v>2035.73</v>
      </c>
      <c r="E227">
        <v>2035.87</v>
      </c>
      <c r="F227">
        <v>2.5157232700000001</v>
      </c>
      <c r="G227">
        <v>16</v>
      </c>
      <c r="H227">
        <v>821</v>
      </c>
      <c r="I227">
        <v>809</v>
      </c>
      <c r="J227">
        <v>821</v>
      </c>
      <c r="K227">
        <v>809</v>
      </c>
      <c r="L227">
        <v>850</v>
      </c>
      <c r="M227">
        <v>0.16095000000000001</v>
      </c>
      <c r="N227">
        <v>0.16214999999999999</v>
      </c>
    </row>
    <row r="228" spans="1:14" x14ac:dyDescent="0.3">
      <c r="A228">
        <v>6210</v>
      </c>
      <c r="B228">
        <v>89</v>
      </c>
      <c r="C228">
        <v>4350.24</v>
      </c>
      <c r="D228">
        <v>3649.58</v>
      </c>
      <c r="E228">
        <v>3649.62</v>
      </c>
      <c r="F228">
        <v>5.6603773579999999</v>
      </c>
      <c r="G228">
        <v>322</v>
      </c>
      <c r="H228">
        <v>769</v>
      </c>
      <c r="I228">
        <v>645</v>
      </c>
      <c r="J228">
        <v>769</v>
      </c>
      <c r="K228">
        <v>645</v>
      </c>
      <c r="L228">
        <v>913</v>
      </c>
      <c r="M228">
        <v>0.12631999999999999</v>
      </c>
      <c r="N228">
        <v>0.12758</v>
      </c>
    </row>
    <row r="229" spans="1:14" x14ac:dyDescent="0.3">
      <c r="A229">
        <v>6211</v>
      </c>
      <c r="B229">
        <v>35</v>
      </c>
      <c r="C229">
        <v>9317.93</v>
      </c>
      <c r="D229">
        <v>1110.8800000000001</v>
      </c>
      <c r="E229">
        <v>2078.63</v>
      </c>
      <c r="F229">
        <v>36.477987419999998</v>
      </c>
      <c r="G229">
        <v>255</v>
      </c>
      <c r="H229">
        <v>255</v>
      </c>
      <c r="I229">
        <v>30</v>
      </c>
      <c r="J229">
        <v>260</v>
      </c>
      <c r="K229">
        <v>85</v>
      </c>
      <c r="L229">
        <v>613</v>
      </c>
      <c r="M229">
        <v>0.22589999999999999</v>
      </c>
      <c r="N229">
        <v>0.2270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5C21F-91CD-B043-BAFB-477E4830FC39}">
  <dimension ref="A1:N137"/>
  <sheetViews>
    <sheetView tabSelected="1" workbookViewId="0"/>
  </sheetViews>
  <sheetFormatPr defaultColWidth="11.19921875" defaultRowHeight="15.6" x14ac:dyDescent="0.3"/>
  <cols>
    <col min="1" max="1" width="32.5" customWidth="1"/>
  </cols>
  <sheetData>
    <row r="1" spans="1:14" ht="25.8" x14ac:dyDescent="0.5">
      <c r="A1" s="10" t="s">
        <v>273</v>
      </c>
    </row>
    <row r="3" spans="1:14" x14ac:dyDescent="0.3">
      <c r="C3" t="s">
        <v>2</v>
      </c>
      <c r="D3" t="s">
        <v>252</v>
      </c>
      <c r="E3" t="s">
        <v>258</v>
      </c>
      <c r="F3" t="s">
        <v>5</v>
      </c>
      <c r="G3" t="s">
        <v>5</v>
      </c>
    </row>
    <row r="4" spans="1:14" x14ac:dyDescent="0.3">
      <c r="A4" t="s">
        <v>6</v>
      </c>
    </row>
    <row r="5" spans="1:14" x14ac:dyDescent="0.3">
      <c r="C5" t="s">
        <v>7</v>
      </c>
    </row>
    <row r="6" spans="1:14" x14ac:dyDescent="0.3">
      <c r="C6" t="s">
        <v>8</v>
      </c>
      <c r="E6" t="s">
        <v>9</v>
      </c>
    </row>
    <row r="7" spans="1:14" x14ac:dyDescent="0.3">
      <c r="C7" t="s">
        <v>10</v>
      </c>
      <c r="D7">
        <v>1000</v>
      </c>
      <c r="E7" t="s">
        <v>9</v>
      </c>
    </row>
    <row r="8" spans="1:14" x14ac:dyDescent="0.3">
      <c r="C8" t="s">
        <v>11</v>
      </c>
      <c r="E8" t="s">
        <v>9</v>
      </c>
    </row>
    <row r="9" spans="1:14" x14ac:dyDescent="0.3">
      <c r="C9" t="s">
        <v>12</v>
      </c>
      <c r="E9" t="s">
        <v>9</v>
      </c>
    </row>
    <row r="10" spans="1:14" x14ac:dyDescent="0.3">
      <c r="C10" t="s">
        <v>13</v>
      </c>
      <c r="D10" t="s">
        <v>14</v>
      </c>
      <c r="E10" t="s">
        <v>254</v>
      </c>
      <c r="F10" t="s">
        <v>16</v>
      </c>
      <c r="G10" t="s">
        <v>255</v>
      </c>
    </row>
    <row r="13" spans="1:14" x14ac:dyDescent="0.3">
      <c r="A13" s="2" t="s">
        <v>259</v>
      </c>
    </row>
    <row r="14" spans="1:14" x14ac:dyDescent="0.3">
      <c r="A14" t="s">
        <v>18</v>
      </c>
      <c r="B14" t="s">
        <v>19</v>
      </c>
      <c r="C14" t="s">
        <v>20</v>
      </c>
      <c r="D14" t="s">
        <v>21</v>
      </c>
      <c r="E14" t="s">
        <v>22</v>
      </c>
      <c r="F14" t="s">
        <v>23</v>
      </c>
      <c r="G14" s="6" t="s">
        <v>24</v>
      </c>
      <c r="H14" t="s">
        <v>25</v>
      </c>
      <c r="I14" t="s">
        <v>26</v>
      </c>
      <c r="J14" t="s">
        <v>27</v>
      </c>
      <c r="K14" t="s">
        <v>28</v>
      </c>
      <c r="L14" t="s">
        <v>29</v>
      </c>
      <c r="M14" t="s">
        <v>30</v>
      </c>
      <c r="N14" t="s">
        <v>31</v>
      </c>
    </row>
    <row r="15" spans="1:14" x14ac:dyDescent="0.3">
      <c r="A15">
        <v>2</v>
      </c>
      <c r="B15">
        <v>3</v>
      </c>
      <c r="C15">
        <v>4315.79</v>
      </c>
      <c r="D15">
        <v>2798.3999999999901</v>
      </c>
      <c r="E15">
        <v>2798.62</v>
      </c>
      <c r="F15">
        <v>9.3333333333333304</v>
      </c>
      <c r="G15">
        <v>330</v>
      </c>
      <c r="H15">
        <v>462</v>
      </c>
      <c r="I15">
        <v>300</v>
      </c>
      <c r="J15">
        <v>462</v>
      </c>
      <c r="K15">
        <v>300</v>
      </c>
      <c r="L15">
        <v>696</v>
      </c>
      <c r="M15">
        <v>0.13608999999999999</v>
      </c>
      <c r="N15">
        <v>0.13608999999999999</v>
      </c>
    </row>
    <row r="16" spans="1:14" x14ac:dyDescent="0.3">
      <c r="A16">
        <v>13</v>
      </c>
      <c r="B16">
        <v>31</v>
      </c>
      <c r="C16">
        <v>2142.2600000000002</v>
      </c>
      <c r="D16">
        <v>1701.83</v>
      </c>
      <c r="E16">
        <v>1702.01</v>
      </c>
      <c r="F16">
        <v>5.3333333333333304</v>
      </c>
      <c r="G16">
        <v>311</v>
      </c>
      <c r="H16">
        <v>402</v>
      </c>
      <c r="I16">
        <v>319</v>
      </c>
      <c r="J16">
        <v>402</v>
      </c>
      <c r="K16">
        <v>319</v>
      </c>
      <c r="L16">
        <v>483</v>
      </c>
      <c r="M16">
        <v>9.8390000000000005E-2</v>
      </c>
      <c r="N16">
        <v>9.8390000000000005E-2</v>
      </c>
    </row>
    <row r="17" spans="1:14" x14ac:dyDescent="0.3">
      <c r="A17">
        <v>37</v>
      </c>
      <c r="B17">
        <v>0</v>
      </c>
      <c r="C17">
        <v>5995.36</v>
      </c>
      <c r="D17">
        <v>1204.69</v>
      </c>
      <c r="E17">
        <v>1204.73</v>
      </c>
      <c r="F17">
        <v>20.6666666666666</v>
      </c>
      <c r="G17">
        <v>21</v>
      </c>
      <c r="H17">
        <v>290</v>
      </c>
      <c r="I17">
        <v>58</v>
      </c>
      <c r="J17">
        <v>298</v>
      </c>
      <c r="K17">
        <v>75</v>
      </c>
      <c r="L17">
        <v>454</v>
      </c>
      <c r="M17">
        <v>0.15706999999999999</v>
      </c>
      <c r="N17">
        <v>0.15706999999999999</v>
      </c>
    </row>
    <row r="18" spans="1:14" x14ac:dyDescent="0.3">
      <c r="A18">
        <v>41</v>
      </c>
      <c r="B18">
        <v>48</v>
      </c>
      <c r="C18">
        <v>3328.3999999999901</v>
      </c>
      <c r="D18">
        <v>2373.87</v>
      </c>
      <c r="E18">
        <v>2373.92</v>
      </c>
      <c r="F18">
        <v>12</v>
      </c>
      <c r="G18">
        <v>91</v>
      </c>
      <c r="H18">
        <v>277</v>
      </c>
      <c r="I18">
        <v>198</v>
      </c>
      <c r="J18">
        <v>277</v>
      </c>
      <c r="K18">
        <v>198</v>
      </c>
      <c r="L18">
        <v>492</v>
      </c>
      <c r="M18">
        <v>0.33418999999999999</v>
      </c>
      <c r="N18">
        <v>0.33418999999999999</v>
      </c>
    </row>
    <row r="19" spans="1:14" x14ac:dyDescent="0.3">
      <c r="A19">
        <v>44</v>
      </c>
      <c r="B19">
        <v>5</v>
      </c>
      <c r="C19">
        <v>3743.92</v>
      </c>
      <c r="D19">
        <v>1776.56</v>
      </c>
      <c r="E19">
        <v>1776.62</v>
      </c>
      <c r="F19">
        <v>8.6666666666666607</v>
      </c>
      <c r="G19">
        <v>188</v>
      </c>
      <c r="H19">
        <v>432</v>
      </c>
      <c r="I19">
        <v>205</v>
      </c>
      <c r="J19">
        <v>432</v>
      </c>
      <c r="K19">
        <v>205</v>
      </c>
      <c r="L19">
        <v>649</v>
      </c>
      <c r="M19">
        <v>0.13439000000000001</v>
      </c>
      <c r="N19">
        <v>0.13439000000000001</v>
      </c>
    </row>
    <row r="20" spans="1:14" x14ac:dyDescent="0.3">
      <c r="A20">
        <v>63</v>
      </c>
      <c r="B20">
        <v>48</v>
      </c>
      <c r="C20">
        <v>1998.63</v>
      </c>
      <c r="D20">
        <v>1170.24</v>
      </c>
      <c r="E20">
        <v>1349.08</v>
      </c>
      <c r="F20">
        <v>5.3333333333333304</v>
      </c>
      <c r="G20">
        <v>167</v>
      </c>
      <c r="H20">
        <v>375</v>
      </c>
      <c r="I20">
        <v>219</v>
      </c>
      <c r="J20">
        <v>375</v>
      </c>
      <c r="K20">
        <v>219</v>
      </c>
      <c r="L20">
        <v>455</v>
      </c>
      <c r="M20">
        <v>0.21767</v>
      </c>
      <c r="N20">
        <v>0.21767</v>
      </c>
    </row>
    <row r="21" spans="1:14" x14ac:dyDescent="0.3">
      <c r="A21">
        <v>69</v>
      </c>
      <c r="B21">
        <v>0</v>
      </c>
      <c r="C21">
        <v>11091.31</v>
      </c>
      <c r="D21">
        <v>1337.19</v>
      </c>
      <c r="E21">
        <v>1337.05</v>
      </c>
      <c r="F21">
        <v>66</v>
      </c>
      <c r="G21">
        <v>182</v>
      </c>
      <c r="H21">
        <v>168</v>
      </c>
      <c r="I21">
        <v>20</v>
      </c>
      <c r="J21">
        <v>200</v>
      </c>
      <c r="K21">
        <v>64</v>
      </c>
      <c r="L21">
        <v>470</v>
      </c>
      <c r="M21">
        <v>0.19911999999999999</v>
      </c>
      <c r="N21">
        <v>0.19911999999999999</v>
      </c>
    </row>
    <row r="22" spans="1:14" x14ac:dyDescent="0.3">
      <c r="A22">
        <v>133</v>
      </c>
      <c r="B22">
        <v>17</v>
      </c>
      <c r="C22">
        <v>2619.2600000000002</v>
      </c>
      <c r="D22">
        <v>2486.7600000000002</v>
      </c>
      <c r="E22">
        <v>2486.66</v>
      </c>
      <c r="F22">
        <v>4</v>
      </c>
      <c r="G22">
        <v>140</v>
      </c>
      <c r="H22">
        <v>655</v>
      </c>
      <c r="I22">
        <v>622</v>
      </c>
      <c r="J22">
        <v>655</v>
      </c>
      <c r="K22">
        <v>622</v>
      </c>
      <c r="L22">
        <v>851</v>
      </c>
      <c r="M22">
        <v>0.12200999999999999</v>
      </c>
      <c r="N22">
        <v>0.12200999999999999</v>
      </c>
    </row>
    <row r="23" spans="1:14" x14ac:dyDescent="0.3">
      <c r="A23">
        <v>174</v>
      </c>
      <c r="B23">
        <v>19</v>
      </c>
      <c r="C23">
        <v>2635.16</v>
      </c>
      <c r="D23">
        <v>2480.3999999999901</v>
      </c>
      <c r="E23">
        <v>2480.16</v>
      </c>
      <c r="F23">
        <v>10.6666666666666</v>
      </c>
      <c r="G23">
        <v>162</v>
      </c>
      <c r="H23">
        <v>247</v>
      </c>
      <c r="I23">
        <v>233</v>
      </c>
      <c r="J23">
        <v>247</v>
      </c>
      <c r="K23">
        <v>233</v>
      </c>
      <c r="L23">
        <v>428</v>
      </c>
      <c r="M23">
        <v>0.15149000000000001</v>
      </c>
      <c r="N23">
        <v>0.15149000000000001</v>
      </c>
    </row>
    <row r="24" spans="1:14" x14ac:dyDescent="0.3">
      <c r="A24">
        <v>176</v>
      </c>
      <c r="B24">
        <v>14</v>
      </c>
      <c r="C24">
        <v>2718.37</v>
      </c>
      <c r="D24">
        <v>1304.8599999999999</v>
      </c>
      <c r="E24">
        <v>1304.9000000000001</v>
      </c>
      <c r="F24">
        <v>12</v>
      </c>
      <c r="G24">
        <v>196</v>
      </c>
      <c r="H24">
        <v>227</v>
      </c>
      <c r="I24">
        <v>109</v>
      </c>
      <c r="J24">
        <v>227</v>
      </c>
      <c r="K24">
        <v>109</v>
      </c>
      <c r="L24">
        <v>527</v>
      </c>
      <c r="M24">
        <v>0.13622000000000001</v>
      </c>
      <c r="N24">
        <v>0.13622000000000001</v>
      </c>
    </row>
    <row r="25" spans="1:14" x14ac:dyDescent="0.3">
      <c r="A25">
        <v>211</v>
      </c>
      <c r="B25">
        <v>33</v>
      </c>
      <c r="C25">
        <v>3660.70999999999</v>
      </c>
      <c r="D25">
        <v>3455.0699999999902</v>
      </c>
      <c r="E25">
        <v>3455.16</v>
      </c>
      <c r="F25">
        <v>4</v>
      </c>
      <c r="G25">
        <v>3</v>
      </c>
      <c r="H25">
        <v>915</v>
      </c>
      <c r="I25">
        <v>864</v>
      </c>
      <c r="J25">
        <v>915</v>
      </c>
      <c r="K25">
        <v>864</v>
      </c>
      <c r="L25">
        <v>1084</v>
      </c>
      <c r="M25">
        <v>0.14305999999999999</v>
      </c>
      <c r="N25">
        <v>0.14305999999999999</v>
      </c>
    </row>
    <row r="26" spans="1:14" x14ac:dyDescent="0.3">
      <c r="A26">
        <v>218</v>
      </c>
      <c r="B26">
        <v>9</v>
      </c>
      <c r="C26">
        <v>2222.8199999999902</v>
      </c>
      <c r="D26">
        <v>1143.74</v>
      </c>
      <c r="E26">
        <v>1143.6099999999999</v>
      </c>
      <c r="F26">
        <v>10</v>
      </c>
      <c r="G26">
        <v>260</v>
      </c>
      <c r="H26">
        <v>222</v>
      </c>
      <c r="I26">
        <v>114</v>
      </c>
      <c r="J26">
        <v>222</v>
      </c>
      <c r="K26">
        <v>114</v>
      </c>
      <c r="L26">
        <v>323</v>
      </c>
      <c r="M26">
        <v>0.18382999999999999</v>
      </c>
      <c r="N26">
        <v>0.18382999999999999</v>
      </c>
    </row>
    <row r="27" spans="1:14" x14ac:dyDescent="0.3">
      <c r="A27">
        <v>232</v>
      </c>
      <c r="B27">
        <v>14</v>
      </c>
      <c r="C27">
        <v>1256.6300000000001</v>
      </c>
      <c r="D27">
        <v>1161.23</v>
      </c>
      <c r="E27">
        <v>1161.0999999999999</v>
      </c>
      <c r="F27">
        <v>3.3333333333333299</v>
      </c>
      <c r="G27">
        <v>312</v>
      </c>
      <c r="H27">
        <v>377</v>
      </c>
      <c r="I27">
        <v>348</v>
      </c>
      <c r="J27">
        <v>377</v>
      </c>
      <c r="K27">
        <v>348</v>
      </c>
      <c r="L27">
        <v>521</v>
      </c>
      <c r="M27">
        <v>0.23086000000000001</v>
      </c>
      <c r="N27">
        <v>0.23086000000000001</v>
      </c>
    </row>
    <row r="28" spans="1:14" x14ac:dyDescent="0.3">
      <c r="A28">
        <v>258</v>
      </c>
      <c r="B28">
        <v>93</v>
      </c>
      <c r="C28">
        <v>2076.0100000000002</v>
      </c>
      <c r="D28">
        <v>2053.2199999999998</v>
      </c>
      <c r="E28">
        <v>2053.1</v>
      </c>
      <c r="F28">
        <v>4</v>
      </c>
      <c r="G28">
        <v>359</v>
      </c>
      <c r="H28">
        <v>519</v>
      </c>
      <c r="I28">
        <v>513</v>
      </c>
      <c r="J28">
        <v>519</v>
      </c>
      <c r="K28">
        <v>513</v>
      </c>
      <c r="L28">
        <v>649</v>
      </c>
      <c r="M28">
        <v>0.16411000000000001</v>
      </c>
      <c r="N28">
        <v>0.16411000000000001</v>
      </c>
    </row>
    <row r="29" spans="1:14" x14ac:dyDescent="0.3">
      <c r="A29">
        <v>262</v>
      </c>
      <c r="B29">
        <v>74</v>
      </c>
      <c r="C29">
        <v>1818.96</v>
      </c>
      <c r="D29">
        <v>1777.09</v>
      </c>
      <c r="E29">
        <v>1777.27</v>
      </c>
      <c r="F29">
        <v>3.3333333333333299</v>
      </c>
      <c r="G29">
        <v>354</v>
      </c>
      <c r="H29">
        <v>546</v>
      </c>
      <c r="I29">
        <v>533</v>
      </c>
      <c r="J29">
        <v>546</v>
      </c>
      <c r="K29">
        <v>533</v>
      </c>
      <c r="L29">
        <v>659</v>
      </c>
      <c r="M29">
        <v>0.11677</v>
      </c>
      <c r="N29">
        <v>0.11677</v>
      </c>
    </row>
    <row r="30" spans="1:14" x14ac:dyDescent="0.3">
      <c r="A30">
        <v>275</v>
      </c>
      <c r="B30">
        <v>81</v>
      </c>
      <c r="C30">
        <v>2946.27</v>
      </c>
      <c r="D30">
        <v>2667.49</v>
      </c>
      <c r="E30">
        <v>2667.74</v>
      </c>
      <c r="F30">
        <v>5.3333333333333304</v>
      </c>
      <c r="G30">
        <v>255</v>
      </c>
      <c r="H30">
        <v>552</v>
      </c>
      <c r="I30">
        <v>500</v>
      </c>
      <c r="J30">
        <v>552</v>
      </c>
      <c r="K30">
        <v>500</v>
      </c>
      <c r="L30">
        <v>714</v>
      </c>
      <c r="M30">
        <v>0.20050999999999999</v>
      </c>
      <c r="N30">
        <v>0.20050999999999999</v>
      </c>
    </row>
    <row r="31" spans="1:14" x14ac:dyDescent="0.3">
      <c r="A31">
        <v>278</v>
      </c>
      <c r="B31">
        <v>21</v>
      </c>
      <c r="C31">
        <v>1523.75</v>
      </c>
      <c r="D31">
        <v>1364.75</v>
      </c>
      <c r="E31">
        <v>1364.67</v>
      </c>
      <c r="F31">
        <v>3.3333333333333299</v>
      </c>
      <c r="G31">
        <v>22</v>
      </c>
      <c r="H31">
        <v>457</v>
      </c>
      <c r="I31">
        <v>409</v>
      </c>
      <c r="J31">
        <v>457</v>
      </c>
      <c r="K31">
        <v>409</v>
      </c>
      <c r="L31">
        <v>524</v>
      </c>
      <c r="M31">
        <v>0.12991</v>
      </c>
      <c r="N31">
        <v>0.12991</v>
      </c>
    </row>
    <row r="32" spans="1:14" x14ac:dyDescent="0.3">
      <c r="A32">
        <v>282</v>
      </c>
      <c r="B32">
        <v>28</v>
      </c>
      <c r="C32">
        <v>3247.31</v>
      </c>
      <c r="D32">
        <v>1703.42</v>
      </c>
      <c r="E32">
        <v>1703.46</v>
      </c>
      <c r="F32">
        <v>14.6666666666666</v>
      </c>
      <c r="G32">
        <v>353</v>
      </c>
      <c r="H32">
        <v>221</v>
      </c>
      <c r="I32">
        <v>116</v>
      </c>
      <c r="J32">
        <v>230</v>
      </c>
      <c r="K32">
        <v>120</v>
      </c>
      <c r="L32">
        <v>409</v>
      </c>
      <c r="M32">
        <v>0.11677</v>
      </c>
      <c r="N32">
        <v>0.11677</v>
      </c>
    </row>
    <row r="33" spans="1:14" x14ac:dyDescent="0.3">
      <c r="A33">
        <v>295</v>
      </c>
      <c r="B33">
        <v>16</v>
      </c>
      <c r="C33">
        <v>3890.2</v>
      </c>
      <c r="D33">
        <v>2987.6099999999901</v>
      </c>
      <c r="E33">
        <v>2987.53</v>
      </c>
      <c r="F33">
        <v>7.3333333333333304</v>
      </c>
      <c r="G33">
        <v>7</v>
      </c>
      <c r="H33">
        <v>531</v>
      </c>
      <c r="I33">
        <v>407</v>
      </c>
      <c r="J33">
        <v>531</v>
      </c>
      <c r="K33">
        <v>407</v>
      </c>
      <c r="L33">
        <v>1019</v>
      </c>
      <c r="M33">
        <v>0.11437</v>
      </c>
      <c r="N33">
        <v>0.11437</v>
      </c>
    </row>
    <row r="34" spans="1:14" x14ac:dyDescent="0.3">
      <c r="A34">
        <v>296</v>
      </c>
      <c r="B34">
        <v>66</v>
      </c>
      <c r="C34">
        <v>2365.92</v>
      </c>
      <c r="D34">
        <v>2017.71</v>
      </c>
      <c r="E34">
        <v>2017.82</v>
      </c>
      <c r="F34">
        <v>7.3333333333333304</v>
      </c>
      <c r="G34">
        <v>29</v>
      </c>
      <c r="H34">
        <v>323</v>
      </c>
      <c r="I34">
        <v>275</v>
      </c>
      <c r="J34">
        <v>323</v>
      </c>
      <c r="K34">
        <v>275</v>
      </c>
      <c r="L34">
        <v>483</v>
      </c>
      <c r="M34">
        <v>0.11405</v>
      </c>
      <c r="N34">
        <v>0.11405</v>
      </c>
    </row>
    <row r="35" spans="1:14" x14ac:dyDescent="0.3">
      <c r="A35">
        <v>376</v>
      </c>
      <c r="B35">
        <v>31</v>
      </c>
      <c r="C35">
        <v>2806.35</v>
      </c>
      <c r="D35">
        <v>1470.22</v>
      </c>
      <c r="E35">
        <v>1470.06</v>
      </c>
      <c r="F35">
        <v>10</v>
      </c>
      <c r="G35">
        <v>354</v>
      </c>
      <c r="H35">
        <v>281</v>
      </c>
      <c r="I35">
        <v>147</v>
      </c>
      <c r="J35">
        <v>281</v>
      </c>
      <c r="K35">
        <v>147</v>
      </c>
      <c r="L35">
        <v>508</v>
      </c>
      <c r="M35">
        <v>0.12744</v>
      </c>
      <c r="N35">
        <v>0.12744</v>
      </c>
    </row>
    <row r="36" spans="1:14" x14ac:dyDescent="0.3">
      <c r="A36">
        <v>437</v>
      </c>
      <c r="B36">
        <v>41</v>
      </c>
      <c r="C36">
        <v>2353.73</v>
      </c>
      <c r="D36">
        <v>2337.83</v>
      </c>
      <c r="E36">
        <v>2337.77</v>
      </c>
      <c r="F36">
        <v>2.6666666666666599</v>
      </c>
      <c r="G36">
        <v>3</v>
      </c>
      <c r="H36">
        <v>883</v>
      </c>
      <c r="I36">
        <v>877</v>
      </c>
      <c r="J36">
        <v>883</v>
      </c>
      <c r="K36">
        <v>877</v>
      </c>
      <c r="L36">
        <v>934</v>
      </c>
      <c r="M36">
        <v>0.15384</v>
      </c>
      <c r="N36">
        <v>0.15384</v>
      </c>
    </row>
    <row r="37" spans="1:14" x14ac:dyDescent="0.3">
      <c r="A37">
        <v>453</v>
      </c>
      <c r="B37">
        <v>52</v>
      </c>
      <c r="C37">
        <v>7214.8899999999903</v>
      </c>
      <c r="D37">
        <v>3658.06</v>
      </c>
      <c r="E37">
        <v>3658.18</v>
      </c>
      <c r="F37">
        <v>26.6666666666666</v>
      </c>
      <c r="G37">
        <v>330</v>
      </c>
      <c r="H37">
        <v>271</v>
      </c>
      <c r="I37">
        <v>137</v>
      </c>
      <c r="J37">
        <v>271</v>
      </c>
      <c r="K37">
        <v>137</v>
      </c>
      <c r="L37">
        <v>585</v>
      </c>
      <c r="M37">
        <v>0.14157</v>
      </c>
      <c r="N37">
        <v>0.14157</v>
      </c>
    </row>
    <row r="38" spans="1:14" x14ac:dyDescent="0.3">
      <c r="A38">
        <v>514</v>
      </c>
      <c r="B38">
        <v>66</v>
      </c>
      <c r="C38">
        <v>1765.43</v>
      </c>
      <c r="D38">
        <v>1292.67</v>
      </c>
      <c r="E38">
        <v>1292.68</v>
      </c>
      <c r="F38">
        <v>4.6666666666666599</v>
      </c>
      <c r="G38">
        <v>90</v>
      </c>
      <c r="H38">
        <v>378</v>
      </c>
      <c r="I38">
        <v>277</v>
      </c>
      <c r="J38">
        <v>378</v>
      </c>
      <c r="K38">
        <v>277</v>
      </c>
      <c r="L38">
        <v>478</v>
      </c>
      <c r="M38">
        <v>0.12736</v>
      </c>
      <c r="N38">
        <v>0.12736</v>
      </c>
    </row>
    <row r="39" spans="1:14" x14ac:dyDescent="0.3">
      <c r="A39">
        <v>537</v>
      </c>
      <c r="B39">
        <v>44</v>
      </c>
      <c r="C39">
        <v>8856.83</v>
      </c>
      <c r="D39">
        <v>1615.97</v>
      </c>
      <c r="E39">
        <v>1724.1</v>
      </c>
      <c r="F39">
        <v>36.6666666666666</v>
      </c>
      <c r="G39">
        <v>3</v>
      </c>
      <c r="H39">
        <v>242</v>
      </c>
      <c r="I39">
        <v>44</v>
      </c>
      <c r="J39">
        <v>242</v>
      </c>
      <c r="K39">
        <v>44</v>
      </c>
      <c r="L39">
        <v>591</v>
      </c>
      <c r="M39">
        <v>0.12639</v>
      </c>
      <c r="N39">
        <v>0.12639</v>
      </c>
    </row>
    <row r="40" spans="1:14" x14ac:dyDescent="0.3">
      <c r="A40">
        <v>540</v>
      </c>
      <c r="B40">
        <v>25</v>
      </c>
      <c r="C40">
        <v>3282.8199999999902</v>
      </c>
      <c r="D40">
        <v>1606.4299999999901</v>
      </c>
      <c r="E40">
        <v>1606.63</v>
      </c>
      <c r="F40">
        <v>12</v>
      </c>
      <c r="G40">
        <v>6</v>
      </c>
      <c r="H40">
        <v>274</v>
      </c>
      <c r="I40">
        <v>134</v>
      </c>
      <c r="J40">
        <v>274</v>
      </c>
      <c r="K40">
        <v>134</v>
      </c>
      <c r="L40">
        <v>420</v>
      </c>
      <c r="M40">
        <v>0.12457</v>
      </c>
      <c r="N40">
        <v>0.12457</v>
      </c>
    </row>
    <row r="41" spans="1:14" x14ac:dyDescent="0.3">
      <c r="A41">
        <v>560</v>
      </c>
      <c r="B41">
        <v>83</v>
      </c>
      <c r="C41">
        <v>1751.6499999999901</v>
      </c>
      <c r="D41">
        <v>1402.38</v>
      </c>
      <c r="E41">
        <v>1402.19</v>
      </c>
      <c r="F41">
        <v>6.6666666666666599</v>
      </c>
      <c r="G41">
        <v>143</v>
      </c>
      <c r="H41">
        <v>263</v>
      </c>
      <c r="I41">
        <v>210</v>
      </c>
      <c r="J41">
        <v>263</v>
      </c>
      <c r="K41">
        <v>210</v>
      </c>
      <c r="L41">
        <v>396</v>
      </c>
      <c r="M41">
        <v>0.16302</v>
      </c>
      <c r="N41">
        <v>0.16302</v>
      </c>
    </row>
    <row r="42" spans="1:14" x14ac:dyDescent="0.3">
      <c r="A42">
        <v>561</v>
      </c>
      <c r="B42">
        <v>49</v>
      </c>
      <c r="C42">
        <v>1353.09</v>
      </c>
      <c r="D42">
        <v>1161.76</v>
      </c>
      <c r="E42">
        <v>1161.9100000000001</v>
      </c>
      <c r="F42">
        <v>6.6666666666666599</v>
      </c>
      <c r="G42">
        <v>11</v>
      </c>
      <c r="H42">
        <v>203</v>
      </c>
      <c r="I42">
        <v>174</v>
      </c>
      <c r="J42">
        <v>203</v>
      </c>
      <c r="K42">
        <v>174</v>
      </c>
      <c r="L42">
        <v>326</v>
      </c>
      <c r="M42">
        <v>0.18260000000000001</v>
      </c>
      <c r="N42">
        <v>0.18260000000000001</v>
      </c>
    </row>
    <row r="43" spans="1:14" x14ac:dyDescent="0.3">
      <c r="A43">
        <v>564</v>
      </c>
      <c r="B43">
        <v>48</v>
      </c>
      <c r="C43">
        <v>6189.34</v>
      </c>
      <c r="D43">
        <v>1698.6499999999901</v>
      </c>
      <c r="E43">
        <v>1931.56</v>
      </c>
      <c r="F43">
        <v>15.3333333333333</v>
      </c>
      <c r="G43">
        <v>126</v>
      </c>
      <c r="H43">
        <v>404</v>
      </c>
      <c r="I43">
        <v>111</v>
      </c>
      <c r="J43">
        <v>404</v>
      </c>
      <c r="K43">
        <v>111</v>
      </c>
      <c r="L43">
        <v>657</v>
      </c>
      <c r="M43">
        <v>0.19062999999999999</v>
      </c>
      <c r="N43">
        <v>0.19062999999999999</v>
      </c>
    </row>
    <row r="44" spans="1:14" x14ac:dyDescent="0.3">
      <c r="A44">
        <v>567</v>
      </c>
      <c r="B44">
        <v>58</v>
      </c>
      <c r="C44">
        <v>4441.3999999999996</v>
      </c>
      <c r="D44">
        <v>1711.37</v>
      </c>
      <c r="E44">
        <v>1711.62</v>
      </c>
      <c r="F44">
        <v>15.3333333333333</v>
      </c>
      <c r="G44">
        <v>172</v>
      </c>
      <c r="H44">
        <v>290</v>
      </c>
      <c r="I44">
        <v>112</v>
      </c>
      <c r="J44">
        <v>290</v>
      </c>
      <c r="K44">
        <v>112</v>
      </c>
      <c r="L44">
        <v>564</v>
      </c>
      <c r="M44">
        <v>0.11187</v>
      </c>
      <c r="N44">
        <v>0.11187</v>
      </c>
    </row>
    <row r="45" spans="1:14" x14ac:dyDescent="0.3">
      <c r="A45">
        <v>602</v>
      </c>
      <c r="B45">
        <v>74</v>
      </c>
      <c r="C45">
        <v>1584.17</v>
      </c>
      <c r="D45">
        <v>1557.67</v>
      </c>
      <c r="E45">
        <v>1557.81</v>
      </c>
      <c r="F45">
        <v>3.3333333333333299</v>
      </c>
      <c r="G45">
        <v>160</v>
      </c>
      <c r="H45">
        <v>475</v>
      </c>
      <c r="I45">
        <v>467</v>
      </c>
      <c r="J45">
        <v>475</v>
      </c>
      <c r="K45">
        <v>467</v>
      </c>
      <c r="L45">
        <v>652</v>
      </c>
      <c r="M45">
        <v>0.14918000000000001</v>
      </c>
      <c r="N45">
        <v>0.14918000000000001</v>
      </c>
    </row>
    <row r="46" spans="1:14" x14ac:dyDescent="0.3">
      <c r="A46">
        <v>618</v>
      </c>
      <c r="B46">
        <v>57</v>
      </c>
      <c r="C46">
        <v>3006.16</v>
      </c>
      <c r="D46">
        <v>1421.99</v>
      </c>
      <c r="E46">
        <v>1421.73</v>
      </c>
      <c r="F46">
        <v>8</v>
      </c>
      <c r="G46">
        <v>154</v>
      </c>
      <c r="H46">
        <v>376</v>
      </c>
      <c r="I46">
        <v>178</v>
      </c>
      <c r="J46">
        <v>410</v>
      </c>
      <c r="K46">
        <v>204</v>
      </c>
      <c r="L46">
        <v>698</v>
      </c>
      <c r="M46">
        <v>0.12740000000000001</v>
      </c>
      <c r="N46">
        <v>0.12740000000000001</v>
      </c>
    </row>
    <row r="47" spans="1:14" x14ac:dyDescent="0.3">
      <c r="A47">
        <v>623</v>
      </c>
      <c r="B47">
        <v>55</v>
      </c>
      <c r="C47">
        <v>1029.79</v>
      </c>
      <c r="D47">
        <v>1029.26</v>
      </c>
      <c r="E47">
        <v>1029.27</v>
      </c>
      <c r="F47">
        <v>8</v>
      </c>
      <c r="G47">
        <v>191</v>
      </c>
      <c r="H47">
        <v>129</v>
      </c>
      <c r="I47">
        <v>129</v>
      </c>
      <c r="J47">
        <v>129</v>
      </c>
      <c r="K47">
        <v>129</v>
      </c>
      <c r="L47">
        <v>360</v>
      </c>
      <c r="M47">
        <v>0.19409000000000001</v>
      </c>
      <c r="N47">
        <v>0.19409000000000001</v>
      </c>
    </row>
    <row r="48" spans="1:14" x14ac:dyDescent="0.3">
      <c r="A48">
        <v>633</v>
      </c>
      <c r="B48">
        <v>58</v>
      </c>
      <c r="C48">
        <v>4299.3599999999997</v>
      </c>
      <c r="D48">
        <v>1111.94</v>
      </c>
      <c r="E48">
        <v>1111.96</v>
      </c>
      <c r="F48">
        <v>15.3333333333333</v>
      </c>
      <c r="G48">
        <v>9</v>
      </c>
      <c r="H48">
        <v>280</v>
      </c>
      <c r="I48">
        <v>73</v>
      </c>
      <c r="J48">
        <v>280</v>
      </c>
      <c r="K48">
        <v>73</v>
      </c>
      <c r="L48">
        <v>461</v>
      </c>
      <c r="M48">
        <v>0.13012000000000001</v>
      </c>
      <c r="N48">
        <v>0.13012000000000001</v>
      </c>
    </row>
    <row r="49" spans="1:14" x14ac:dyDescent="0.3">
      <c r="A49">
        <v>674</v>
      </c>
      <c r="B49">
        <v>91</v>
      </c>
      <c r="C49">
        <v>1773.9099999999901</v>
      </c>
      <c r="D49">
        <v>1684.34</v>
      </c>
      <c r="E49">
        <v>1684.5</v>
      </c>
      <c r="F49">
        <v>3.3333333333333299</v>
      </c>
      <c r="G49">
        <v>193</v>
      </c>
      <c r="H49">
        <v>532</v>
      </c>
      <c r="I49">
        <v>505</v>
      </c>
      <c r="J49">
        <v>532</v>
      </c>
      <c r="K49">
        <v>505</v>
      </c>
      <c r="L49">
        <v>558</v>
      </c>
      <c r="M49">
        <v>0.13041</v>
      </c>
      <c r="N49">
        <v>0.13041</v>
      </c>
    </row>
    <row r="50" spans="1:14" x14ac:dyDescent="0.3">
      <c r="A50">
        <v>683</v>
      </c>
      <c r="B50">
        <v>42</v>
      </c>
      <c r="C50">
        <v>2566.79</v>
      </c>
      <c r="D50">
        <v>2268.3999999999901</v>
      </c>
      <c r="E50">
        <v>2355.36</v>
      </c>
      <c r="F50">
        <v>6.6666666666666599</v>
      </c>
      <c r="G50">
        <v>193</v>
      </c>
      <c r="H50">
        <v>385</v>
      </c>
      <c r="I50">
        <v>340</v>
      </c>
      <c r="J50">
        <v>385</v>
      </c>
      <c r="K50">
        <v>340</v>
      </c>
      <c r="L50">
        <v>523</v>
      </c>
      <c r="M50">
        <v>0.20677999999999999</v>
      </c>
      <c r="N50">
        <v>0.20677999999999999</v>
      </c>
    </row>
    <row r="51" spans="1:14" x14ac:dyDescent="0.3">
      <c r="A51">
        <v>708</v>
      </c>
      <c r="B51">
        <v>66</v>
      </c>
      <c r="C51">
        <v>1279.94999999999</v>
      </c>
      <c r="D51">
        <v>1271.47</v>
      </c>
      <c r="E51">
        <v>1271.5</v>
      </c>
      <c r="F51">
        <v>2.6666666666666599</v>
      </c>
      <c r="G51">
        <v>14</v>
      </c>
      <c r="H51">
        <v>480</v>
      </c>
      <c r="I51">
        <v>477</v>
      </c>
      <c r="J51">
        <v>480</v>
      </c>
      <c r="K51">
        <v>477</v>
      </c>
      <c r="L51">
        <v>538</v>
      </c>
      <c r="M51">
        <v>0.18587000000000001</v>
      </c>
      <c r="N51">
        <v>0.18587000000000001</v>
      </c>
    </row>
    <row r="52" spans="1:14" x14ac:dyDescent="0.3">
      <c r="A52">
        <v>747</v>
      </c>
      <c r="B52">
        <v>71</v>
      </c>
      <c r="C52">
        <v>4286.6399999999903</v>
      </c>
      <c r="D52">
        <v>1989.09</v>
      </c>
      <c r="E52">
        <v>1988.98</v>
      </c>
      <c r="F52">
        <v>12</v>
      </c>
      <c r="G52">
        <v>305</v>
      </c>
      <c r="H52">
        <v>357</v>
      </c>
      <c r="I52">
        <v>166</v>
      </c>
      <c r="J52">
        <v>357</v>
      </c>
      <c r="K52">
        <v>166</v>
      </c>
      <c r="L52">
        <v>582</v>
      </c>
      <c r="M52">
        <v>0.11971999999999999</v>
      </c>
      <c r="N52">
        <v>0.11971999999999999</v>
      </c>
    </row>
    <row r="53" spans="1:14" x14ac:dyDescent="0.3">
      <c r="A53">
        <v>769</v>
      </c>
      <c r="B53">
        <v>77</v>
      </c>
      <c r="C53">
        <v>2355.3199999999902</v>
      </c>
      <c r="D53">
        <v>1568.8</v>
      </c>
      <c r="E53">
        <v>1568.88</v>
      </c>
      <c r="F53">
        <v>6.6666666666666599</v>
      </c>
      <c r="G53">
        <v>172</v>
      </c>
      <c r="H53">
        <v>353</v>
      </c>
      <c r="I53">
        <v>235</v>
      </c>
      <c r="J53">
        <v>353</v>
      </c>
      <c r="K53">
        <v>235</v>
      </c>
      <c r="L53">
        <v>420</v>
      </c>
      <c r="M53">
        <v>0.13416</v>
      </c>
      <c r="N53">
        <v>0.13416</v>
      </c>
    </row>
    <row r="54" spans="1:14" x14ac:dyDescent="0.3">
      <c r="A54">
        <v>776</v>
      </c>
      <c r="B54">
        <v>75</v>
      </c>
      <c r="C54">
        <v>2307.62</v>
      </c>
      <c r="D54">
        <v>1880.97</v>
      </c>
      <c r="E54">
        <v>1983.82</v>
      </c>
      <c r="F54">
        <v>9.3333333333333304</v>
      </c>
      <c r="G54">
        <v>22</v>
      </c>
      <c r="H54">
        <v>247</v>
      </c>
      <c r="I54">
        <v>202</v>
      </c>
      <c r="J54">
        <v>247</v>
      </c>
      <c r="K54">
        <v>202</v>
      </c>
      <c r="L54">
        <v>571</v>
      </c>
      <c r="M54">
        <v>9.8769999999999997E-2</v>
      </c>
      <c r="N54">
        <v>9.8769999999999997E-2</v>
      </c>
    </row>
    <row r="55" spans="1:14" x14ac:dyDescent="0.3">
      <c r="A55">
        <v>851</v>
      </c>
      <c r="B55">
        <v>60</v>
      </c>
      <c r="C55">
        <v>5389.04</v>
      </c>
      <c r="D55">
        <v>5182.87</v>
      </c>
      <c r="E55">
        <v>5183.12</v>
      </c>
      <c r="F55">
        <v>5.3333333333333304</v>
      </c>
      <c r="G55">
        <v>236</v>
      </c>
      <c r="H55">
        <v>1010</v>
      </c>
      <c r="I55">
        <v>972</v>
      </c>
      <c r="J55">
        <v>1010</v>
      </c>
      <c r="K55">
        <v>972</v>
      </c>
      <c r="L55">
        <v>1115</v>
      </c>
      <c r="M55">
        <v>0.19058</v>
      </c>
      <c r="N55">
        <v>0.19058</v>
      </c>
    </row>
    <row r="56" spans="1:14" x14ac:dyDescent="0.3">
      <c r="A56">
        <v>913</v>
      </c>
      <c r="B56">
        <v>94</v>
      </c>
      <c r="C56">
        <v>1253.44999999999</v>
      </c>
      <c r="D56">
        <v>1164.94</v>
      </c>
      <c r="E56">
        <v>1164.82</v>
      </c>
      <c r="F56">
        <v>2.6666666666666599</v>
      </c>
      <c r="G56">
        <v>194</v>
      </c>
      <c r="H56">
        <v>470</v>
      </c>
      <c r="I56">
        <v>437</v>
      </c>
      <c r="J56">
        <v>470</v>
      </c>
      <c r="K56">
        <v>437</v>
      </c>
      <c r="L56">
        <v>568</v>
      </c>
      <c r="M56">
        <v>0.11219</v>
      </c>
      <c r="N56">
        <v>0.11219</v>
      </c>
    </row>
    <row r="57" spans="1:14" x14ac:dyDescent="0.3">
      <c r="A57">
        <v>915</v>
      </c>
      <c r="B57">
        <v>91</v>
      </c>
      <c r="C57">
        <v>2657.42</v>
      </c>
      <c r="D57">
        <v>2474.5699999999902</v>
      </c>
      <c r="E57">
        <v>2474.4299999999998</v>
      </c>
      <c r="F57">
        <v>5.3333333333333304</v>
      </c>
      <c r="G57">
        <v>147</v>
      </c>
      <c r="H57">
        <v>498</v>
      </c>
      <c r="I57">
        <v>464</v>
      </c>
      <c r="J57">
        <v>498</v>
      </c>
      <c r="K57">
        <v>464</v>
      </c>
      <c r="L57">
        <v>814</v>
      </c>
      <c r="M57">
        <v>0.25985999999999998</v>
      </c>
      <c r="N57">
        <v>0.25985999999999998</v>
      </c>
    </row>
    <row r="58" spans="1:14" x14ac:dyDescent="0.3">
      <c r="A58">
        <v>1263</v>
      </c>
      <c r="B58">
        <v>61</v>
      </c>
      <c r="C58">
        <v>2447.54</v>
      </c>
      <c r="D58">
        <v>2259.92</v>
      </c>
      <c r="E58">
        <v>2259.6999999999998</v>
      </c>
      <c r="F58">
        <v>6</v>
      </c>
      <c r="G58">
        <v>359</v>
      </c>
      <c r="H58">
        <v>408</v>
      </c>
      <c r="I58">
        <v>377</v>
      </c>
      <c r="J58">
        <v>408</v>
      </c>
      <c r="K58">
        <v>377</v>
      </c>
      <c r="L58">
        <v>641</v>
      </c>
      <c r="M58">
        <v>0.14147000000000001</v>
      </c>
      <c r="N58">
        <v>0.14147000000000001</v>
      </c>
    </row>
    <row r="59" spans="1:14" x14ac:dyDescent="0.3">
      <c r="A59">
        <v>1303</v>
      </c>
      <c r="B59">
        <v>69</v>
      </c>
      <c r="C59">
        <v>1629.22</v>
      </c>
      <c r="D59">
        <v>1531.69999999999</v>
      </c>
      <c r="E59">
        <v>1531.69</v>
      </c>
      <c r="F59">
        <v>2.6666666666666599</v>
      </c>
      <c r="G59">
        <v>179</v>
      </c>
      <c r="H59">
        <v>611</v>
      </c>
      <c r="I59">
        <v>574</v>
      </c>
      <c r="J59">
        <v>611</v>
      </c>
      <c r="K59">
        <v>574</v>
      </c>
      <c r="L59">
        <v>674</v>
      </c>
      <c r="M59">
        <v>0.11802</v>
      </c>
      <c r="N59">
        <v>0.11802</v>
      </c>
    </row>
    <row r="60" spans="1:14" x14ac:dyDescent="0.3">
      <c r="A60">
        <v>1402</v>
      </c>
      <c r="B60">
        <v>94</v>
      </c>
      <c r="C60">
        <v>2163.9899999999998</v>
      </c>
      <c r="D60">
        <v>2161.34</v>
      </c>
      <c r="E60">
        <v>2161.36</v>
      </c>
      <c r="F60">
        <v>2</v>
      </c>
      <c r="G60">
        <v>351</v>
      </c>
      <c r="H60">
        <v>1082</v>
      </c>
      <c r="I60">
        <v>1081</v>
      </c>
      <c r="J60">
        <v>1082</v>
      </c>
      <c r="K60">
        <v>1081</v>
      </c>
      <c r="L60">
        <v>1082</v>
      </c>
      <c r="M60">
        <v>0.11429</v>
      </c>
      <c r="N60">
        <v>0.11429</v>
      </c>
    </row>
    <row r="61" spans="1:14" x14ac:dyDescent="0.3">
      <c r="A61">
        <v>1658</v>
      </c>
      <c r="B61">
        <v>8</v>
      </c>
      <c r="C61">
        <v>3428.5699999999902</v>
      </c>
      <c r="D61">
        <v>3359.14</v>
      </c>
      <c r="E61">
        <v>3359.13</v>
      </c>
      <c r="F61">
        <v>4.6666666666666599</v>
      </c>
      <c r="G61">
        <v>332</v>
      </c>
      <c r="H61">
        <v>735</v>
      </c>
      <c r="I61">
        <v>720</v>
      </c>
      <c r="J61">
        <v>735</v>
      </c>
      <c r="K61">
        <v>720</v>
      </c>
      <c r="L61">
        <v>1049</v>
      </c>
      <c r="M61">
        <v>0.14635000000000001</v>
      </c>
      <c r="N61">
        <v>0.14635000000000001</v>
      </c>
    </row>
    <row r="62" spans="1:14" x14ac:dyDescent="0.3">
      <c r="A62">
        <v>2201</v>
      </c>
      <c r="B62">
        <v>7</v>
      </c>
      <c r="C62">
        <v>3092.02</v>
      </c>
      <c r="D62">
        <v>2978.0699999999902</v>
      </c>
      <c r="E62">
        <v>2978.19</v>
      </c>
      <c r="F62">
        <v>4.6666666666666599</v>
      </c>
      <c r="G62">
        <v>71</v>
      </c>
      <c r="H62">
        <v>663</v>
      </c>
      <c r="I62">
        <v>638</v>
      </c>
      <c r="J62">
        <v>663</v>
      </c>
      <c r="K62">
        <v>638</v>
      </c>
      <c r="L62">
        <v>697</v>
      </c>
      <c r="M62">
        <v>0.15459999999999999</v>
      </c>
      <c r="N62">
        <v>0.15459999999999999</v>
      </c>
    </row>
    <row r="63" spans="1:14" x14ac:dyDescent="0.3">
      <c r="A63">
        <v>2203</v>
      </c>
      <c r="B63">
        <v>72</v>
      </c>
      <c r="C63">
        <v>8961.77</v>
      </c>
      <c r="D63">
        <v>6056.84</v>
      </c>
      <c r="E63">
        <v>6583.16</v>
      </c>
      <c r="F63">
        <v>18</v>
      </c>
      <c r="G63">
        <v>24</v>
      </c>
      <c r="H63">
        <v>498</v>
      </c>
      <c r="I63">
        <v>336</v>
      </c>
      <c r="J63">
        <v>498</v>
      </c>
      <c r="K63">
        <v>336</v>
      </c>
      <c r="L63">
        <v>875</v>
      </c>
      <c r="M63">
        <v>0.15084</v>
      </c>
      <c r="N63">
        <v>0.15084</v>
      </c>
    </row>
    <row r="66" spans="1:14" x14ac:dyDescent="0.3">
      <c r="A66" s="2" t="s">
        <v>260</v>
      </c>
    </row>
    <row r="67" spans="1:14" x14ac:dyDescent="0.3">
      <c r="A67" t="s">
        <v>18</v>
      </c>
      <c r="B67" t="s">
        <v>19</v>
      </c>
      <c r="C67" t="s">
        <v>20</v>
      </c>
      <c r="D67" t="s">
        <v>21</v>
      </c>
      <c r="E67" t="s">
        <v>22</v>
      </c>
      <c r="F67" t="s">
        <v>23</v>
      </c>
      <c r="G67" s="6" t="s">
        <v>24</v>
      </c>
      <c r="H67" t="s">
        <v>25</v>
      </c>
      <c r="I67" t="s">
        <v>26</v>
      </c>
      <c r="J67" t="s">
        <v>27</v>
      </c>
      <c r="K67" t="s">
        <v>28</v>
      </c>
      <c r="L67" t="s">
        <v>29</v>
      </c>
      <c r="M67" t="s">
        <v>30</v>
      </c>
      <c r="N67" t="s">
        <v>31</v>
      </c>
    </row>
    <row r="68" spans="1:14" x14ac:dyDescent="0.3">
      <c r="A68">
        <v>12</v>
      </c>
      <c r="B68">
        <v>1</v>
      </c>
      <c r="C68">
        <v>3312.5</v>
      </c>
      <c r="D68">
        <v>2400.8999999999901</v>
      </c>
      <c r="E68">
        <v>2401</v>
      </c>
      <c r="F68">
        <v>14</v>
      </c>
      <c r="G68">
        <v>359</v>
      </c>
      <c r="H68">
        <v>237</v>
      </c>
      <c r="I68">
        <v>171</v>
      </c>
      <c r="J68">
        <v>237</v>
      </c>
      <c r="K68">
        <v>171</v>
      </c>
      <c r="L68">
        <v>447</v>
      </c>
      <c r="M68">
        <v>0.29759000000000002</v>
      </c>
      <c r="N68">
        <v>0.29759000000000002</v>
      </c>
    </row>
    <row r="69" spans="1:14" x14ac:dyDescent="0.3">
      <c r="A69">
        <v>20</v>
      </c>
      <c r="B69">
        <v>79</v>
      </c>
      <c r="C69">
        <v>2892.21</v>
      </c>
      <c r="D69">
        <v>2663.25</v>
      </c>
      <c r="E69">
        <v>2663.44</v>
      </c>
      <c r="F69">
        <v>8</v>
      </c>
      <c r="G69">
        <v>5</v>
      </c>
      <c r="H69">
        <v>362</v>
      </c>
      <c r="I69">
        <v>333</v>
      </c>
      <c r="J69">
        <v>362</v>
      </c>
      <c r="K69">
        <v>333</v>
      </c>
      <c r="L69">
        <v>499</v>
      </c>
      <c r="M69">
        <v>0.15751999999999999</v>
      </c>
      <c r="N69">
        <v>0.15751999999999999</v>
      </c>
    </row>
    <row r="70" spans="1:14" x14ac:dyDescent="0.3">
      <c r="A70">
        <v>68</v>
      </c>
      <c r="B70">
        <v>0</v>
      </c>
      <c r="C70">
        <v>5480.73</v>
      </c>
      <c r="D70">
        <v>2800.52</v>
      </c>
      <c r="E70">
        <v>2800.55</v>
      </c>
      <c r="F70">
        <v>20.6666666666666</v>
      </c>
      <c r="G70">
        <v>264</v>
      </c>
      <c r="H70">
        <v>265</v>
      </c>
      <c r="I70">
        <v>136</v>
      </c>
      <c r="J70">
        <v>284</v>
      </c>
      <c r="K70">
        <v>173</v>
      </c>
      <c r="L70">
        <v>566</v>
      </c>
      <c r="M70">
        <v>0.18126999999999999</v>
      </c>
      <c r="N70">
        <v>0.18126999999999999</v>
      </c>
    </row>
    <row r="71" spans="1:14" x14ac:dyDescent="0.3">
      <c r="A71">
        <v>72</v>
      </c>
      <c r="B71">
        <v>40</v>
      </c>
      <c r="C71">
        <v>5321.73</v>
      </c>
      <c r="D71">
        <v>4629.0200000000004</v>
      </c>
      <c r="E71">
        <v>4629.04</v>
      </c>
      <c r="F71">
        <v>9.3333333333333304</v>
      </c>
      <c r="G71">
        <v>183</v>
      </c>
      <c r="H71">
        <v>570</v>
      </c>
      <c r="I71">
        <v>496</v>
      </c>
      <c r="J71">
        <v>570</v>
      </c>
      <c r="K71">
        <v>496</v>
      </c>
      <c r="L71">
        <v>1056</v>
      </c>
      <c r="M71">
        <v>0.23869000000000001</v>
      </c>
      <c r="N71">
        <v>0.23869000000000001</v>
      </c>
    </row>
    <row r="72" spans="1:14" x14ac:dyDescent="0.3">
      <c r="A72">
        <v>91</v>
      </c>
      <c r="B72">
        <v>1</v>
      </c>
      <c r="C72">
        <v>10664.66</v>
      </c>
      <c r="D72">
        <v>6104.54</v>
      </c>
      <c r="E72">
        <v>6104.43</v>
      </c>
      <c r="F72">
        <v>19.3333333333333</v>
      </c>
      <c r="G72">
        <v>122</v>
      </c>
      <c r="H72">
        <v>552</v>
      </c>
      <c r="I72">
        <v>316</v>
      </c>
      <c r="J72">
        <v>552</v>
      </c>
      <c r="K72">
        <v>316</v>
      </c>
      <c r="L72">
        <v>1033</v>
      </c>
      <c r="M72">
        <v>0.26350000000000001</v>
      </c>
      <c r="N72">
        <v>0.26350000000000001</v>
      </c>
    </row>
    <row r="73" spans="1:14" x14ac:dyDescent="0.3">
      <c r="A73">
        <v>97</v>
      </c>
      <c r="B73">
        <v>3</v>
      </c>
      <c r="C73">
        <v>12910.27</v>
      </c>
      <c r="D73">
        <v>2326.6999999999998</v>
      </c>
      <c r="E73">
        <v>3108.87</v>
      </c>
      <c r="F73">
        <v>44.6666666666666</v>
      </c>
      <c r="G73">
        <v>44</v>
      </c>
      <c r="H73">
        <v>289</v>
      </c>
      <c r="I73">
        <v>52</v>
      </c>
      <c r="J73">
        <v>302</v>
      </c>
      <c r="K73">
        <v>81</v>
      </c>
      <c r="L73">
        <v>681</v>
      </c>
      <c r="M73">
        <v>0.24484</v>
      </c>
      <c r="N73">
        <v>0.24484</v>
      </c>
    </row>
    <row r="74" spans="1:14" x14ac:dyDescent="0.3">
      <c r="A74">
        <v>107</v>
      </c>
      <c r="B74">
        <v>1</v>
      </c>
      <c r="C74">
        <v>1221.6500000000001</v>
      </c>
      <c r="D74">
        <v>1187.73</v>
      </c>
      <c r="E74">
        <v>1187.6400000000001</v>
      </c>
      <c r="F74">
        <v>3.3333333333333299</v>
      </c>
      <c r="G74">
        <v>315</v>
      </c>
      <c r="H74">
        <v>367</v>
      </c>
      <c r="I74">
        <v>356</v>
      </c>
      <c r="J74">
        <v>367</v>
      </c>
      <c r="K74">
        <v>356</v>
      </c>
      <c r="L74">
        <v>468</v>
      </c>
      <c r="M74">
        <v>0.155</v>
      </c>
      <c r="N74">
        <v>0.155</v>
      </c>
    </row>
    <row r="75" spans="1:14" x14ac:dyDescent="0.3">
      <c r="A75">
        <v>115</v>
      </c>
      <c r="B75">
        <v>1</v>
      </c>
      <c r="C75">
        <v>15393.32</v>
      </c>
      <c r="D75">
        <v>1102.9299999999901</v>
      </c>
      <c r="E75">
        <v>1263.6099999999999</v>
      </c>
      <c r="F75">
        <v>65.3333333333333</v>
      </c>
      <c r="G75">
        <v>214</v>
      </c>
      <c r="H75">
        <v>236</v>
      </c>
      <c r="I75">
        <v>17</v>
      </c>
      <c r="J75">
        <v>241</v>
      </c>
      <c r="K75">
        <v>31</v>
      </c>
      <c r="L75">
        <v>517</v>
      </c>
      <c r="M75">
        <v>0.18992999999999999</v>
      </c>
      <c r="N75">
        <v>0.18992999999999999</v>
      </c>
    </row>
    <row r="76" spans="1:14" x14ac:dyDescent="0.3">
      <c r="A76">
        <v>134</v>
      </c>
      <c r="B76">
        <v>0</v>
      </c>
      <c r="C76">
        <v>17864.71</v>
      </c>
      <c r="D76">
        <v>1176.5999999999999</v>
      </c>
      <c r="E76">
        <v>1483.5</v>
      </c>
      <c r="F76">
        <v>66</v>
      </c>
      <c r="G76">
        <v>249</v>
      </c>
      <c r="H76">
        <v>271</v>
      </c>
      <c r="I76">
        <v>18</v>
      </c>
      <c r="J76">
        <v>290</v>
      </c>
      <c r="K76">
        <v>20</v>
      </c>
      <c r="L76">
        <v>615</v>
      </c>
      <c r="M76">
        <v>0.25098999999999999</v>
      </c>
      <c r="N76">
        <v>0.25098999999999999</v>
      </c>
    </row>
    <row r="77" spans="1:14" x14ac:dyDescent="0.3">
      <c r="A77">
        <v>144</v>
      </c>
      <c r="B77">
        <v>3</v>
      </c>
      <c r="C77">
        <v>2771.37</v>
      </c>
      <c r="D77">
        <v>1144.8</v>
      </c>
      <c r="E77">
        <v>1144.99</v>
      </c>
      <c r="F77">
        <v>11.3333333333333</v>
      </c>
      <c r="G77">
        <v>9</v>
      </c>
      <c r="H77">
        <v>245</v>
      </c>
      <c r="I77">
        <v>101</v>
      </c>
      <c r="J77">
        <v>242</v>
      </c>
      <c r="K77">
        <v>101</v>
      </c>
      <c r="L77">
        <v>318</v>
      </c>
      <c r="M77">
        <v>0.23937</v>
      </c>
      <c r="N77">
        <v>0.23937</v>
      </c>
    </row>
    <row r="78" spans="1:14" x14ac:dyDescent="0.3">
      <c r="A78">
        <v>147</v>
      </c>
      <c r="B78">
        <v>44</v>
      </c>
      <c r="C78">
        <v>3819.70999999999</v>
      </c>
      <c r="D78">
        <v>3591.28</v>
      </c>
      <c r="E78">
        <v>3591.28</v>
      </c>
      <c r="F78">
        <v>5.3333333333333304</v>
      </c>
      <c r="G78">
        <v>145</v>
      </c>
      <c r="H78">
        <v>716</v>
      </c>
      <c r="I78">
        <v>673</v>
      </c>
      <c r="J78">
        <v>716</v>
      </c>
      <c r="K78">
        <v>673</v>
      </c>
      <c r="L78">
        <v>1067</v>
      </c>
      <c r="M78">
        <v>0.15841</v>
      </c>
      <c r="N78">
        <v>0.15841</v>
      </c>
    </row>
    <row r="79" spans="1:14" x14ac:dyDescent="0.3">
      <c r="A79">
        <v>168</v>
      </c>
      <c r="B79">
        <v>11</v>
      </c>
      <c r="C79">
        <v>2668.02</v>
      </c>
      <c r="D79">
        <v>2486.7600000000002</v>
      </c>
      <c r="E79">
        <v>2490.75</v>
      </c>
      <c r="F79">
        <v>3.3333333333333299</v>
      </c>
      <c r="G79">
        <v>161</v>
      </c>
      <c r="H79">
        <v>800</v>
      </c>
      <c r="I79">
        <v>746</v>
      </c>
      <c r="J79">
        <v>800</v>
      </c>
      <c r="K79">
        <v>746</v>
      </c>
      <c r="L79">
        <v>1111</v>
      </c>
      <c r="M79">
        <v>0.12561</v>
      </c>
      <c r="N79">
        <v>0.12561</v>
      </c>
    </row>
    <row r="80" spans="1:14" x14ac:dyDescent="0.3">
      <c r="A80">
        <v>228</v>
      </c>
      <c r="B80">
        <v>2</v>
      </c>
      <c r="C80">
        <v>3077.18</v>
      </c>
      <c r="D80">
        <v>1998.63</v>
      </c>
      <c r="E80">
        <v>2061.8000000000002</v>
      </c>
      <c r="F80">
        <v>10.6666666666666</v>
      </c>
      <c r="G80">
        <v>345</v>
      </c>
      <c r="H80">
        <v>288</v>
      </c>
      <c r="I80">
        <v>187</v>
      </c>
      <c r="J80">
        <v>288</v>
      </c>
      <c r="K80">
        <v>187</v>
      </c>
      <c r="L80">
        <v>409</v>
      </c>
      <c r="M80">
        <v>0.18618000000000001</v>
      </c>
      <c r="N80">
        <v>0.18618000000000001</v>
      </c>
    </row>
    <row r="81" spans="1:14" x14ac:dyDescent="0.3">
      <c r="A81">
        <v>254</v>
      </c>
      <c r="B81">
        <v>13</v>
      </c>
      <c r="C81">
        <v>1606.96</v>
      </c>
      <c r="D81">
        <v>1013.89</v>
      </c>
      <c r="E81">
        <v>1013.88</v>
      </c>
      <c r="F81">
        <v>4</v>
      </c>
      <c r="G81">
        <v>206</v>
      </c>
      <c r="H81">
        <v>402</v>
      </c>
      <c r="I81">
        <v>253</v>
      </c>
      <c r="J81">
        <v>402</v>
      </c>
      <c r="K81">
        <v>253</v>
      </c>
      <c r="L81">
        <v>585</v>
      </c>
      <c r="M81">
        <v>0.21112</v>
      </c>
      <c r="N81">
        <v>0.21112</v>
      </c>
    </row>
    <row r="82" spans="1:14" x14ac:dyDescent="0.3">
      <c r="A82">
        <v>272</v>
      </c>
      <c r="B82">
        <v>14</v>
      </c>
      <c r="C82">
        <v>6250.82</v>
      </c>
      <c r="D82">
        <v>1575.1599999999901</v>
      </c>
      <c r="E82">
        <v>1806.63</v>
      </c>
      <c r="F82">
        <v>26</v>
      </c>
      <c r="G82">
        <v>209</v>
      </c>
      <c r="H82">
        <v>240</v>
      </c>
      <c r="I82">
        <v>61</v>
      </c>
      <c r="J82">
        <v>242</v>
      </c>
      <c r="K82">
        <v>66</v>
      </c>
      <c r="L82">
        <v>440</v>
      </c>
      <c r="M82">
        <v>0.20874000000000001</v>
      </c>
      <c r="N82">
        <v>0.20874000000000001</v>
      </c>
    </row>
    <row r="83" spans="1:14" x14ac:dyDescent="0.3">
      <c r="A83">
        <v>281</v>
      </c>
      <c r="B83">
        <v>34</v>
      </c>
      <c r="C83">
        <v>1222.1799999999901</v>
      </c>
      <c r="D83">
        <v>1207.8699999999999</v>
      </c>
      <c r="E83">
        <v>1208.0899999999999</v>
      </c>
      <c r="F83">
        <v>3.3333333333333299</v>
      </c>
      <c r="G83">
        <v>12</v>
      </c>
      <c r="H83">
        <v>367</v>
      </c>
      <c r="I83">
        <v>362</v>
      </c>
      <c r="J83">
        <v>367</v>
      </c>
      <c r="K83">
        <v>362</v>
      </c>
      <c r="L83">
        <v>462</v>
      </c>
      <c r="M83">
        <v>0.14996000000000001</v>
      </c>
      <c r="N83">
        <v>0.14996000000000001</v>
      </c>
    </row>
    <row r="84" spans="1:14" x14ac:dyDescent="0.3">
      <c r="A84">
        <v>295</v>
      </c>
      <c r="B84">
        <v>23</v>
      </c>
      <c r="C84">
        <v>2567.85</v>
      </c>
      <c r="D84">
        <v>2443.83</v>
      </c>
      <c r="E84">
        <v>2444</v>
      </c>
      <c r="F84">
        <v>4</v>
      </c>
      <c r="G84">
        <v>352</v>
      </c>
      <c r="H84">
        <v>642</v>
      </c>
      <c r="I84">
        <v>611</v>
      </c>
      <c r="J84">
        <v>642</v>
      </c>
      <c r="K84">
        <v>611</v>
      </c>
      <c r="L84">
        <v>1007</v>
      </c>
      <c r="M84">
        <v>0.26362999999999998</v>
      </c>
      <c r="N84">
        <v>0.26362999999999998</v>
      </c>
    </row>
    <row r="85" spans="1:14" x14ac:dyDescent="0.3">
      <c r="A85">
        <v>321</v>
      </c>
      <c r="B85">
        <v>22</v>
      </c>
      <c r="C85">
        <v>1620.21</v>
      </c>
      <c r="D85">
        <v>1364.75</v>
      </c>
      <c r="E85">
        <v>1425.62</v>
      </c>
      <c r="F85">
        <v>4.6666666666666599</v>
      </c>
      <c r="G85">
        <v>308</v>
      </c>
      <c r="H85">
        <v>347</v>
      </c>
      <c r="I85">
        <v>292</v>
      </c>
      <c r="J85">
        <v>347</v>
      </c>
      <c r="K85">
        <v>292</v>
      </c>
      <c r="L85">
        <v>541</v>
      </c>
      <c r="M85">
        <v>0.11516</v>
      </c>
      <c r="N85">
        <v>0.11516</v>
      </c>
    </row>
    <row r="86" spans="1:14" x14ac:dyDescent="0.3">
      <c r="A86">
        <v>332</v>
      </c>
      <c r="B86">
        <v>26</v>
      </c>
      <c r="C86">
        <v>2186.25</v>
      </c>
      <c r="D86">
        <v>2043.1499999999901</v>
      </c>
      <c r="E86">
        <v>2049.33</v>
      </c>
      <c r="F86">
        <v>8</v>
      </c>
      <c r="G86">
        <v>301</v>
      </c>
      <c r="H86">
        <v>273</v>
      </c>
      <c r="I86">
        <v>255</v>
      </c>
      <c r="J86">
        <v>273</v>
      </c>
      <c r="K86">
        <v>255</v>
      </c>
      <c r="L86">
        <v>515</v>
      </c>
      <c r="M86">
        <v>0.11763</v>
      </c>
      <c r="N86">
        <v>0.11763</v>
      </c>
    </row>
    <row r="87" spans="1:14" x14ac:dyDescent="0.3">
      <c r="A87">
        <v>429</v>
      </c>
      <c r="B87">
        <v>32</v>
      </c>
      <c r="C87">
        <v>1963.12</v>
      </c>
      <c r="D87">
        <v>1357.86</v>
      </c>
      <c r="E87">
        <v>1357.63</v>
      </c>
      <c r="F87">
        <v>9.3333333333333304</v>
      </c>
      <c r="G87">
        <v>196</v>
      </c>
      <c r="H87">
        <v>210</v>
      </c>
      <c r="I87">
        <v>145</v>
      </c>
      <c r="J87">
        <v>210</v>
      </c>
      <c r="K87">
        <v>145</v>
      </c>
      <c r="L87">
        <v>331</v>
      </c>
      <c r="M87">
        <v>0.14044000000000001</v>
      </c>
      <c r="N87">
        <v>0.14044000000000001</v>
      </c>
    </row>
    <row r="88" spans="1:14" x14ac:dyDescent="0.3">
      <c r="A88">
        <v>496</v>
      </c>
      <c r="B88">
        <v>32</v>
      </c>
      <c r="C88">
        <v>11561.42</v>
      </c>
      <c r="D88">
        <v>1433.65</v>
      </c>
      <c r="E88">
        <v>1893.17</v>
      </c>
      <c r="F88">
        <v>41.3333333333333</v>
      </c>
      <c r="G88">
        <v>87</v>
      </c>
      <c r="H88">
        <v>280</v>
      </c>
      <c r="I88">
        <v>35</v>
      </c>
      <c r="J88">
        <v>286</v>
      </c>
      <c r="K88">
        <v>88</v>
      </c>
      <c r="L88">
        <v>615</v>
      </c>
      <c r="M88">
        <v>0.24893999999999999</v>
      </c>
      <c r="N88">
        <v>0.24893999999999999</v>
      </c>
    </row>
    <row r="89" spans="1:14" x14ac:dyDescent="0.3">
      <c r="A89">
        <v>529</v>
      </c>
      <c r="B89">
        <v>42</v>
      </c>
      <c r="C89">
        <v>7987.0999999999904</v>
      </c>
      <c r="D89">
        <v>1007</v>
      </c>
      <c r="E89">
        <v>1451.36</v>
      </c>
      <c r="F89">
        <v>38</v>
      </c>
      <c r="G89">
        <v>36</v>
      </c>
      <c r="H89">
        <v>210</v>
      </c>
      <c r="I89">
        <v>27</v>
      </c>
      <c r="J89">
        <v>212</v>
      </c>
      <c r="K89">
        <v>43</v>
      </c>
      <c r="L89">
        <v>464</v>
      </c>
      <c r="M89">
        <v>0.25574000000000002</v>
      </c>
      <c r="N89">
        <v>0.25574000000000002</v>
      </c>
    </row>
    <row r="90" spans="1:14" x14ac:dyDescent="0.3">
      <c r="A90">
        <v>531</v>
      </c>
      <c r="B90">
        <v>43</v>
      </c>
      <c r="C90">
        <v>1214.23</v>
      </c>
      <c r="D90">
        <v>1183.49</v>
      </c>
      <c r="E90">
        <v>1183.74</v>
      </c>
      <c r="F90">
        <v>4</v>
      </c>
      <c r="G90">
        <v>30</v>
      </c>
      <c r="H90">
        <v>304</v>
      </c>
      <c r="I90">
        <v>296</v>
      </c>
      <c r="J90">
        <v>304</v>
      </c>
      <c r="K90">
        <v>296</v>
      </c>
      <c r="L90">
        <v>350</v>
      </c>
      <c r="M90">
        <v>0.15451000000000001</v>
      </c>
      <c r="N90">
        <v>0.15451000000000001</v>
      </c>
    </row>
    <row r="91" spans="1:14" x14ac:dyDescent="0.3">
      <c r="A91">
        <v>620</v>
      </c>
      <c r="B91">
        <v>52</v>
      </c>
      <c r="C91">
        <v>4771.0599999999904</v>
      </c>
      <c r="D91">
        <v>1606.4299999999901</v>
      </c>
      <c r="E91">
        <v>1997.44</v>
      </c>
      <c r="F91">
        <v>20.6666666666666</v>
      </c>
      <c r="G91">
        <v>213</v>
      </c>
      <c r="H91">
        <v>231</v>
      </c>
      <c r="I91">
        <v>78</v>
      </c>
      <c r="J91">
        <v>231</v>
      </c>
      <c r="K91">
        <v>78</v>
      </c>
      <c r="L91">
        <v>493</v>
      </c>
      <c r="M91">
        <v>0.24339</v>
      </c>
      <c r="N91">
        <v>0.24339</v>
      </c>
    </row>
    <row r="92" spans="1:14" x14ac:dyDescent="0.3">
      <c r="A92">
        <v>638</v>
      </c>
      <c r="B92">
        <v>55</v>
      </c>
      <c r="C92">
        <v>5913.74</v>
      </c>
      <c r="D92">
        <v>1144.8</v>
      </c>
      <c r="E92">
        <v>1454.38</v>
      </c>
      <c r="F92">
        <v>26</v>
      </c>
      <c r="G92">
        <v>20</v>
      </c>
      <c r="H92">
        <v>227</v>
      </c>
      <c r="I92">
        <v>44</v>
      </c>
      <c r="J92">
        <v>249</v>
      </c>
      <c r="K92">
        <v>44</v>
      </c>
      <c r="L92">
        <v>531</v>
      </c>
      <c r="M92">
        <v>0.20485999999999999</v>
      </c>
      <c r="N92">
        <v>0.20485999999999999</v>
      </c>
    </row>
    <row r="93" spans="1:14" x14ac:dyDescent="0.3">
      <c r="A93">
        <v>648</v>
      </c>
      <c r="B93">
        <v>51</v>
      </c>
      <c r="C93">
        <v>3043.26</v>
      </c>
      <c r="D93">
        <v>1157.52</v>
      </c>
      <c r="E93">
        <v>1574.42</v>
      </c>
      <c r="F93">
        <v>10.6666666666666</v>
      </c>
      <c r="G93">
        <v>160</v>
      </c>
      <c r="H93">
        <v>285</v>
      </c>
      <c r="I93">
        <v>109</v>
      </c>
      <c r="J93">
        <v>285</v>
      </c>
      <c r="K93">
        <v>109</v>
      </c>
      <c r="L93">
        <v>459</v>
      </c>
      <c r="M93">
        <v>0.14324000000000001</v>
      </c>
      <c r="N93">
        <v>0.14324000000000001</v>
      </c>
    </row>
    <row r="94" spans="1:14" x14ac:dyDescent="0.3">
      <c r="A94">
        <v>656</v>
      </c>
      <c r="B94">
        <v>52</v>
      </c>
      <c r="C94">
        <v>4824.59</v>
      </c>
      <c r="D94">
        <v>1697.06</v>
      </c>
      <c r="E94">
        <v>2065.0100000000002</v>
      </c>
      <c r="F94">
        <v>15.3333333333333</v>
      </c>
      <c r="G94">
        <v>44</v>
      </c>
      <c r="H94">
        <v>315</v>
      </c>
      <c r="I94">
        <v>111</v>
      </c>
      <c r="J94">
        <v>315</v>
      </c>
      <c r="K94">
        <v>111</v>
      </c>
      <c r="L94">
        <v>571</v>
      </c>
      <c r="M94">
        <v>0.23200000000000001</v>
      </c>
      <c r="N94">
        <v>0.23200000000000001</v>
      </c>
    </row>
    <row r="95" spans="1:14" x14ac:dyDescent="0.3">
      <c r="A95">
        <v>708</v>
      </c>
      <c r="B95">
        <v>62</v>
      </c>
      <c r="C95">
        <v>7196.34</v>
      </c>
      <c r="D95">
        <v>2982.31</v>
      </c>
      <c r="E95">
        <v>2982.16</v>
      </c>
      <c r="F95">
        <v>24.6666666666666</v>
      </c>
      <c r="G95">
        <v>69</v>
      </c>
      <c r="H95">
        <v>292</v>
      </c>
      <c r="I95">
        <v>121</v>
      </c>
      <c r="J95">
        <v>306</v>
      </c>
      <c r="K95">
        <v>128</v>
      </c>
      <c r="L95">
        <v>593</v>
      </c>
      <c r="M95">
        <v>0.28460000000000002</v>
      </c>
      <c r="N95">
        <v>0.28460000000000002</v>
      </c>
    </row>
    <row r="96" spans="1:14" x14ac:dyDescent="0.3">
      <c r="A96">
        <v>753</v>
      </c>
      <c r="B96">
        <v>63</v>
      </c>
      <c r="C96">
        <v>4051.3199999999902</v>
      </c>
      <c r="D96">
        <v>2723.14</v>
      </c>
      <c r="E96">
        <v>2723.23</v>
      </c>
      <c r="F96">
        <v>7.3333333333333304</v>
      </c>
      <c r="G96">
        <v>223</v>
      </c>
      <c r="H96">
        <v>552</v>
      </c>
      <c r="I96">
        <v>371</v>
      </c>
      <c r="J96">
        <v>552</v>
      </c>
      <c r="K96">
        <v>371</v>
      </c>
      <c r="L96">
        <v>829</v>
      </c>
      <c r="M96">
        <v>0.18543000000000001</v>
      </c>
      <c r="N96">
        <v>0.18543000000000001</v>
      </c>
    </row>
    <row r="97" spans="1:14" x14ac:dyDescent="0.3">
      <c r="A97">
        <v>761</v>
      </c>
      <c r="B97">
        <v>67</v>
      </c>
      <c r="C97">
        <v>2958.46</v>
      </c>
      <c r="D97">
        <v>1947.75</v>
      </c>
      <c r="E97">
        <v>1947.68</v>
      </c>
      <c r="F97">
        <v>10</v>
      </c>
      <c r="G97">
        <v>302</v>
      </c>
      <c r="H97">
        <v>296</v>
      </c>
      <c r="I97">
        <v>195</v>
      </c>
      <c r="J97">
        <v>296</v>
      </c>
      <c r="K97">
        <v>195</v>
      </c>
      <c r="L97">
        <v>465</v>
      </c>
      <c r="M97">
        <v>0.12182999999999999</v>
      </c>
      <c r="N97">
        <v>0.12182999999999999</v>
      </c>
    </row>
    <row r="98" spans="1:14" x14ac:dyDescent="0.3">
      <c r="A98">
        <v>769</v>
      </c>
      <c r="B98">
        <v>66</v>
      </c>
      <c r="C98">
        <v>2618.73</v>
      </c>
      <c r="D98">
        <v>2255.6799999999998</v>
      </c>
      <c r="E98">
        <v>2255.7199999999998</v>
      </c>
      <c r="F98">
        <v>4.6666666666666599</v>
      </c>
      <c r="G98">
        <v>138</v>
      </c>
      <c r="H98">
        <v>561</v>
      </c>
      <c r="I98">
        <v>483</v>
      </c>
      <c r="J98">
        <v>561</v>
      </c>
      <c r="K98">
        <v>483</v>
      </c>
      <c r="L98">
        <v>590</v>
      </c>
      <c r="M98">
        <v>0.18759999999999999</v>
      </c>
      <c r="N98">
        <v>0.18759999999999999</v>
      </c>
    </row>
    <row r="99" spans="1:14" x14ac:dyDescent="0.3">
      <c r="A99">
        <v>822</v>
      </c>
      <c r="B99">
        <v>67</v>
      </c>
      <c r="C99">
        <v>8007.77</v>
      </c>
      <c r="D99">
        <v>5626.48</v>
      </c>
      <c r="E99">
        <v>5626.26</v>
      </c>
      <c r="F99">
        <v>14.6666666666666</v>
      </c>
      <c r="G99">
        <v>211</v>
      </c>
      <c r="H99">
        <v>546</v>
      </c>
      <c r="I99">
        <v>384</v>
      </c>
      <c r="J99">
        <v>546</v>
      </c>
      <c r="K99">
        <v>384</v>
      </c>
      <c r="L99">
        <v>912</v>
      </c>
      <c r="M99">
        <v>0.22278000000000001</v>
      </c>
      <c r="N99">
        <v>0.22278000000000001</v>
      </c>
    </row>
    <row r="100" spans="1:14" x14ac:dyDescent="0.3">
      <c r="A100">
        <v>864</v>
      </c>
      <c r="B100">
        <v>78</v>
      </c>
      <c r="C100">
        <v>1761.72</v>
      </c>
      <c r="D100">
        <v>1325</v>
      </c>
      <c r="E100">
        <v>1325.26</v>
      </c>
      <c r="F100">
        <v>3.3333333333333299</v>
      </c>
      <c r="G100">
        <v>128</v>
      </c>
      <c r="H100">
        <v>528</v>
      </c>
      <c r="I100">
        <v>398</v>
      </c>
      <c r="J100">
        <v>528</v>
      </c>
      <c r="K100">
        <v>398</v>
      </c>
      <c r="L100">
        <v>682</v>
      </c>
      <c r="M100">
        <v>0.12339</v>
      </c>
      <c r="N100">
        <v>0.12339</v>
      </c>
    </row>
    <row r="101" spans="1:14" x14ac:dyDescent="0.3">
      <c r="A101">
        <v>915</v>
      </c>
      <c r="B101">
        <v>82</v>
      </c>
      <c r="C101">
        <v>1235.4299999999901</v>
      </c>
      <c r="D101">
        <v>1218.47</v>
      </c>
      <c r="E101">
        <v>1218.68</v>
      </c>
      <c r="F101">
        <v>2.6666666666666599</v>
      </c>
      <c r="G101">
        <v>118</v>
      </c>
      <c r="H101">
        <v>463</v>
      </c>
      <c r="I101">
        <v>457</v>
      </c>
      <c r="J101">
        <v>463</v>
      </c>
      <c r="K101">
        <v>457</v>
      </c>
      <c r="L101">
        <v>536</v>
      </c>
      <c r="M101">
        <v>0.13677</v>
      </c>
      <c r="N101">
        <v>0.13677</v>
      </c>
    </row>
    <row r="102" spans="1:14" x14ac:dyDescent="0.3">
      <c r="A102">
        <v>968</v>
      </c>
      <c r="B102">
        <v>88</v>
      </c>
      <c r="C102">
        <v>2168.23</v>
      </c>
      <c r="D102">
        <v>1178.72</v>
      </c>
      <c r="E102">
        <v>1198.81</v>
      </c>
      <c r="F102">
        <v>7.3333333333333304</v>
      </c>
      <c r="G102">
        <v>6</v>
      </c>
      <c r="H102">
        <v>296</v>
      </c>
      <c r="I102">
        <v>161</v>
      </c>
      <c r="J102">
        <v>296</v>
      </c>
      <c r="K102">
        <v>161</v>
      </c>
      <c r="L102">
        <v>401</v>
      </c>
      <c r="M102">
        <v>0.22342999999999999</v>
      </c>
      <c r="N102">
        <v>0.22342999999999999</v>
      </c>
    </row>
    <row r="103" spans="1:14" x14ac:dyDescent="0.3">
      <c r="A103">
        <v>1062</v>
      </c>
      <c r="B103">
        <v>2</v>
      </c>
      <c r="C103">
        <v>2911.8199999999902</v>
      </c>
      <c r="D103">
        <v>2327.23</v>
      </c>
      <c r="E103">
        <v>2327.2600000000002</v>
      </c>
      <c r="F103">
        <v>6.6666666666666599</v>
      </c>
      <c r="G103">
        <v>143</v>
      </c>
      <c r="H103">
        <v>437</v>
      </c>
      <c r="I103">
        <v>349</v>
      </c>
      <c r="J103">
        <v>437</v>
      </c>
      <c r="K103">
        <v>349</v>
      </c>
      <c r="L103">
        <v>601</v>
      </c>
      <c r="M103">
        <v>0.14518</v>
      </c>
      <c r="N103">
        <v>0.14518</v>
      </c>
    </row>
    <row r="104" spans="1:14" x14ac:dyDescent="0.3">
      <c r="A104">
        <v>1089</v>
      </c>
      <c r="B104">
        <v>31</v>
      </c>
      <c r="C104">
        <v>3563.19</v>
      </c>
      <c r="D104">
        <v>1585.23</v>
      </c>
      <c r="E104">
        <v>1585.43</v>
      </c>
      <c r="F104">
        <v>4.6666666666666599</v>
      </c>
      <c r="G104">
        <v>17</v>
      </c>
      <c r="H104">
        <v>764</v>
      </c>
      <c r="I104">
        <v>340</v>
      </c>
      <c r="J104">
        <v>764</v>
      </c>
      <c r="K104">
        <v>340</v>
      </c>
      <c r="L104">
        <v>1235</v>
      </c>
      <c r="M104">
        <v>0.17235</v>
      </c>
      <c r="N104">
        <v>0.17235</v>
      </c>
    </row>
    <row r="105" spans="1:14" x14ac:dyDescent="0.3">
      <c r="A105">
        <v>1134</v>
      </c>
      <c r="B105">
        <v>15</v>
      </c>
      <c r="C105">
        <v>1524.28</v>
      </c>
      <c r="D105">
        <v>1503.08</v>
      </c>
      <c r="E105">
        <v>1503.04</v>
      </c>
      <c r="F105">
        <v>2.6666666666666599</v>
      </c>
      <c r="G105">
        <v>23</v>
      </c>
      <c r="H105">
        <v>572</v>
      </c>
      <c r="I105">
        <v>564</v>
      </c>
      <c r="J105">
        <v>572</v>
      </c>
      <c r="K105">
        <v>564</v>
      </c>
      <c r="L105">
        <v>669</v>
      </c>
      <c r="M105">
        <v>0.30485000000000001</v>
      </c>
      <c r="N105">
        <v>0.30485000000000001</v>
      </c>
    </row>
    <row r="106" spans="1:14" x14ac:dyDescent="0.3">
      <c r="A106">
        <v>1150</v>
      </c>
      <c r="B106">
        <v>18</v>
      </c>
      <c r="C106">
        <v>1612.26</v>
      </c>
      <c r="D106">
        <v>1580.46</v>
      </c>
      <c r="E106">
        <v>1580.56</v>
      </c>
      <c r="F106">
        <v>2.6666666666666599</v>
      </c>
      <c r="G106">
        <v>242</v>
      </c>
      <c r="H106">
        <v>605</v>
      </c>
      <c r="I106">
        <v>593</v>
      </c>
      <c r="J106">
        <v>605</v>
      </c>
      <c r="K106">
        <v>593</v>
      </c>
      <c r="L106">
        <v>548</v>
      </c>
      <c r="M106">
        <v>0.17049</v>
      </c>
      <c r="N106">
        <v>0.17049</v>
      </c>
    </row>
    <row r="107" spans="1:14" x14ac:dyDescent="0.3">
      <c r="A107">
        <v>1177</v>
      </c>
      <c r="B107">
        <v>23</v>
      </c>
      <c r="C107">
        <v>1673.74</v>
      </c>
      <c r="D107">
        <v>1657.84</v>
      </c>
      <c r="E107">
        <v>1657.6</v>
      </c>
      <c r="F107">
        <v>3.3333333333333299</v>
      </c>
      <c r="G107">
        <v>200</v>
      </c>
      <c r="H107">
        <v>502</v>
      </c>
      <c r="I107">
        <v>497</v>
      </c>
      <c r="J107">
        <v>502</v>
      </c>
      <c r="K107">
        <v>497</v>
      </c>
      <c r="L107">
        <v>665</v>
      </c>
      <c r="M107">
        <v>0.19061</v>
      </c>
      <c r="N107">
        <v>0.19061</v>
      </c>
    </row>
    <row r="108" spans="1:14" x14ac:dyDescent="0.3">
      <c r="A108">
        <v>1201</v>
      </c>
      <c r="B108">
        <v>28</v>
      </c>
      <c r="C108">
        <v>2583.75</v>
      </c>
      <c r="D108">
        <v>2542.41</v>
      </c>
      <c r="E108">
        <v>2542.2800000000002</v>
      </c>
      <c r="F108">
        <v>4.6666666666666599</v>
      </c>
      <c r="G108">
        <v>10</v>
      </c>
      <c r="H108">
        <v>554</v>
      </c>
      <c r="I108">
        <v>545</v>
      </c>
      <c r="J108">
        <v>554</v>
      </c>
      <c r="K108">
        <v>545</v>
      </c>
      <c r="L108">
        <v>632</v>
      </c>
      <c r="M108">
        <v>0.11224000000000001</v>
      </c>
      <c r="N108">
        <v>0.11224000000000001</v>
      </c>
    </row>
    <row r="109" spans="1:14" x14ac:dyDescent="0.3">
      <c r="A109">
        <v>1229</v>
      </c>
      <c r="B109">
        <v>37</v>
      </c>
      <c r="C109">
        <v>2219.64</v>
      </c>
      <c r="D109">
        <v>1588.4099999999901</v>
      </c>
      <c r="E109">
        <v>1643.61</v>
      </c>
      <c r="F109">
        <v>6.6666666666666599</v>
      </c>
      <c r="G109">
        <v>144</v>
      </c>
      <c r="H109">
        <v>333</v>
      </c>
      <c r="I109">
        <v>238</v>
      </c>
      <c r="J109">
        <v>333</v>
      </c>
      <c r="K109">
        <v>238</v>
      </c>
      <c r="L109">
        <v>460</v>
      </c>
      <c r="M109">
        <v>0.15745000000000001</v>
      </c>
      <c r="N109">
        <v>0.15745000000000001</v>
      </c>
    </row>
    <row r="110" spans="1:14" x14ac:dyDescent="0.3">
      <c r="A110">
        <v>1282</v>
      </c>
      <c r="B110">
        <v>39</v>
      </c>
      <c r="C110">
        <v>1252.92</v>
      </c>
      <c r="D110">
        <v>1107.69999999999</v>
      </c>
      <c r="E110">
        <v>1107.74</v>
      </c>
      <c r="F110">
        <v>6</v>
      </c>
      <c r="G110">
        <v>30</v>
      </c>
      <c r="H110">
        <v>209</v>
      </c>
      <c r="I110">
        <v>185</v>
      </c>
      <c r="J110">
        <v>209</v>
      </c>
      <c r="K110">
        <v>185</v>
      </c>
      <c r="L110">
        <v>260</v>
      </c>
      <c r="M110">
        <v>0.16982</v>
      </c>
      <c r="N110">
        <v>0.16982</v>
      </c>
    </row>
    <row r="111" spans="1:14" x14ac:dyDescent="0.3">
      <c r="A111">
        <v>1430</v>
      </c>
      <c r="B111">
        <v>65</v>
      </c>
      <c r="C111">
        <v>7013.49</v>
      </c>
      <c r="D111">
        <v>1823.19999999999</v>
      </c>
      <c r="E111">
        <v>2151.4499999999998</v>
      </c>
      <c r="F111">
        <v>12.6666666666666</v>
      </c>
      <c r="G111">
        <v>89</v>
      </c>
      <c r="H111">
        <v>554</v>
      </c>
      <c r="I111">
        <v>144</v>
      </c>
      <c r="J111">
        <v>554</v>
      </c>
      <c r="K111">
        <v>144</v>
      </c>
      <c r="L111">
        <v>961</v>
      </c>
      <c r="M111">
        <v>0.12088</v>
      </c>
      <c r="N111">
        <v>0.12088</v>
      </c>
    </row>
    <row r="112" spans="1:14" x14ac:dyDescent="0.3">
      <c r="A112">
        <v>1440</v>
      </c>
      <c r="B112">
        <v>64</v>
      </c>
      <c r="C112">
        <v>4401.12</v>
      </c>
      <c r="D112">
        <v>2359.56</v>
      </c>
      <c r="E112">
        <v>2359.5100000000002</v>
      </c>
      <c r="F112">
        <v>8.6666666666666607</v>
      </c>
      <c r="G112">
        <v>320</v>
      </c>
      <c r="H112">
        <v>508</v>
      </c>
      <c r="I112">
        <v>272</v>
      </c>
      <c r="J112">
        <v>508</v>
      </c>
      <c r="K112">
        <v>272</v>
      </c>
      <c r="L112">
        <v>772</v>
      </c>
      <c r="M112">
        <v>0.11235000000000001</v>
      </c>
      <c r="N112">
        <v>0.11235000000000001</v>
      </c>
    </row>
    <row r="113" spans="1:14" x14ac:dyDescent="0.3">
      <c r="A113">
        <v>1539</v>
      </c>
      <c r="B113">
        <v>83</v>
      </c>
      <c r="C113">
        <v>1010.18</v>
      </c>
      <c r="D113">
        <v>1008.06</v>
      </c>
      <c r="E113">
        <v>1007.92</v>
      </c>
      <c r="F113">
        <v>2.6666666666666599</v>
      </c>
      <c r="G113">
        <v>352</v>
      </c>
      <c r="H113">
        <v>379</v>
      </c>
      <c r="I113">
        <v>378</v>
      </c>
      <c r="J113">
        <v>379</v>
      </c>
      <c r="K113">
        <v>378</v>
      </c>
      <c r="L113">
        <v>414</v>
      </c>
      <c r="M113">
        <v>0.25140000000000001</v>
      </c>
      <c r="N113">
        <v>0.25140000000000001</v>
      </c>
    </row>
    <row r="114" spans="1:14" x14ac:dyDescent="0.3">
      <c r="A114">
        <v>1680</v>
      </c>
      <c r="B114">
        <v>0</v>
      </c>
      <c r="C114">
        <v>2541.88</v>
      </c>
      <c r="D114">
        <v>1968.94999999999</v>
      </c>
      <c r="E114">
        <v>1969.08</v>
      </c>
      <c r="F114">
        <v>10</v>
      </c>
      <c r="G114">
        <v>195</v>
      </c>
      <c r="H114">
        <v>254</v>
      </c>
      <c r="I114">
        <v>197</v>
      </c>
      <c r="J114">
        <v>267</v>
      </c>
      <c r="K114">
        <v>209</v>
      </c>
      <c r="L114">
        <v>454</v>
      </c>
      <c r="M114">
        <v>0.20832999999999999</v>
      </c>
      <c r="N114">
        <v>0.20832999999999999</v>
      </c>
    </row>
    <row r="115" spans="1:14" x14ac:dyDescent="0.3">
      <c r="A115">
        <v>1684</v>
      </c>
      <c r="B115">
        <v>0</v>
      </c>
      <c r="C115">
        <v>5488.15</v>
      </c>
      <c r="D115">
        <v>4720.18</v>
      </c>
      <c r="E115">
        <v>4720.12</v>
      </c>
      <c r="F115">
        <v>10</v>
      </c>
      <c r="G115">
        <v>48</v>
      </c>
      <c r="H115">
        <v>549</v>
      </c>
      <c r="I115">
        <v>472</v>
      </c>
      <c r="J115">
        <v>549</v>
      </c>
      <c r="K115">
        <v>472</v>
      </c>
      <c r="L115">
        <v>1164</v>
      </c>
      <c r="M115">
        <v>0.24079</v>
      </c>
      <c r="N115">
        <v>0.24079</v>
      </c>
    </row>
    <row r="116" spans="1:14" x14ac:dyDescent="0.3">
      <c r="A116">
        <v>2400</v>
      </c>
      <c r="B116">
        <v>16</v>
      </c>
      <c r="C116">
        <v>4384.6899999999996</v>
      </c>
      <c r="D116">
        <v>3516.5499999999902</v>
      </c>
      <c r="E116">
        <v>3516.3</v>
      </c>
      <c r="F116">
        <v>9.3333333333333304</v>
      </c>
      <c r="G116">
        <v>37</v>
      </c>
      <c r="H116">
        <v>470</v>
      </c>
      <c r="I116">
        <v>377</v>
      </c>
      <c r="J116">
        <v>470</v>
      </c>
      <c r="K116">
        <v>377</v>
      </c>
      <c r="L116">
        <v>739</v>
      </c>
      <c r="M116">
        <v>0.28197</v>
      </c>
      <c r="N116">
        <v>0.28197</v>
      </c>
    </row>
    <row r="117" spans="1:14" x14ac:dyDescent="0.3">
      <c r="A117">
        <v>2401</v>
      </c>
      <c r="B117">
        <v>36</v>
      </c>
      <c r="C117">
        <v>4022.17</v>
      </c>
      <c r="D117">
        <v>3684.56</v>
      </c>
      <c r="E117">
        <v>3684.71</v>
      </c>
      <c r="F117">
        <v>8</v>
      </c>
      <c r="G117">
        <v>232</v>
      </c>
      <c r="H117">
        <v>503</v>
      </c>
      <c r="I117">
        <v>461</v>
      </c>
      <c r="J117">
        <v>503</v>
      </c>
      <c r="K117">
        <v>461</v>
      </c>
      <c r="L117">
        <v>968</v>
      </c>
      <c r="M117">
        <v>0.31552999999999998</v>
      </c>
      <c r="N117">
        <v>0.31552999999999998</v>
      </c>
    </row>
    <row r="118" spans="1:14" x14ac:dyDescent="0.3">
      <c r="A118">
        <v>2403</v>
      </c>
      <c r="B118">
        <v>45</v>
      </c>
      <c r="C118">
        <v>1608.02</v>
      </c>
      <c r="D118">
        <v>1508.9099999999901</v>
      </c>
      <c r="E118">
        <v>1508.7</v>
      </c>
      <c r="F118">
        <v>5.3333333333333304</v>
      </c>
      <c r="G118">
        <v>211</v>
      </c>
      <c r="H118">
        <v>302</v>
      </c>
      <c r="I118">
        <v>283</v>
      </c>
      <c r="J118">
        <v>302</v>
      </c>
      <c r="K118">
        <v>283</v>
      </c>
      <c r="L118">
        <v>317</v>
      </c>
      <c r="M118" t="s">
        <v>261</v>
      </c>
      <c r="N118" t="s">
        <v>261</v>
      </c>
    </row>
    <row r="119" spans="1:14" x14ac:dyDescent="0.3">
      <c r="A119">
        <v>2404</v>
      </c>
      <c r="B119">
        <v>60</v>
      </c>
      <c r="C119">
        <v>1080.67</v>
      </c>
      <c r="D119">
        <v>1040.92</v>
      </c>
      <c r="E119">
        <v>1040.92</v>
      </c>
      <c r="F119">
        <v>4.6666666666666599</v>
      </c>
      <c r="G119">
        <v>212</v>
      </c>
      <c r="H119">
        <v>232</v>
      </c>
      <c r="I119">
        <v>223</v>
      </c>
      <c r="J119">
        <v>232</v>
      </c>
      <c r="K119">
        <v>223</v>
      </c>
      <c r="L119">
        <v>325</v>
      </c>
      <c r="M119" t="s">
        <v>261</v>
      </c>
      <c r="N119" t="s">
        <v>261</v>
      </c>
    </row>
    <row r="120" spans="1:14" x14ac:dyDescent="0.3">
      <c r="A120">
        <v>2405</v>
      </c>
      <c r="B120">
        <v>53</v>
      </c>
      <c r="C120">
        <v>1858.18</v>
      </c>
      <c r="D120">
        <v>1734.6899999999901</v>
      </c>
      <c r="E120">
        <v>1734.53</v>
      </c>
      <c r="F120">
        <v>4</v>
      </c>
      <c r="G120">
        <v>11</v>
      </c>
      <c r="H120">
        <v>465</v>
      </c>
      <c r="I120">
        <v>434</v>
      </c>
      <c r="J120">
        <v>465</v>
      </c>
      <c r="K120">
        <v>434</v>
      </c>
      <c r="L120">
        <v>570</v>
      </c>
      <c r="M120">
        <v>0.16478999999999999</v>
      </c>
      <c r="N120">
        <v>0.16478999999999999</v>
      </c>
    </row>
    <row r="121" spans="1:14" x14ac:dyDescent="0.3">
      <c r="A121">
        <v>2406</v>
      </c>
      <c r="B121">
        <v>0</v>
      </c>
      <c r="C121">
        <v>2991.3199999999902</v>
      </c>
      <c r="D121">
        <v>2954.22</v>
      </c>
      <c r="E121">
        <v>2954.03</v>
      </c>
      <c r="F121">
        <v>3.3333333333333299</v>
      </c>
      <c r="G121">
        <v>62</v>
      </c>
      <c r="H121">
        <v>897</v>
      </c>
      <c r="I121">
        <v>886</v>
      </c>
      <c r="J121">
        <v>897</v>
      </c>
      <c r="K121">
        <v>886</v>
      </c>
      <c r="L121">
        <v>1078</v>
      </c>
      <c r="M121">
        <v>0.16339000000000001</v>
      </c>
      <c r="N121">
        <v>0.16339000000000001</v>
      </c>
    </row>
    <row r="122" spans="1:14" x14ac:dyDescent="0.3">
      <c r="A122">
        <v>2407</v>
      </c>
      <c r="B122">
        <v>91</v>
      </c>
      <c r="C122">
        <v>2219.64</v>
      </c>
      <c r="D122">
        <v>1720.38</v>
      </c>
      <c r="E122">
        <v>1720.12</v>
      </c>
      <c r="F122">
        <v>5.3333333333333304</v>
      </c>
      <c r="G122">
        <v>117</v>
      </c>
      <c r="H122">
        <v>416</v>
      </c>
      <c r="I122">
        <v>323</v>
      </c>
      <c r="J122">
        <v>416</v>
      </c>
      <c r="K122">
        <v>323</v>
      </c>
      <c r="L122">
        <v>507</v>
      </c>
      <c r="M122">
        <v>0.23</v>
      </c>
      <c r="N122">
        <v>0.23</v>
      </c>
    </row>
    <row r="123" spans="1:14" x14ac:dyDescent="0.3">
      <c r="A123">
        <v>2408</v>
      </c>
      <c r="B123">
        <v>60</v>
      </c>
      <c r="C123">
        <v>2279</v>
      </c>
      <c r="D123">
        <v>1959.9399999999901</v>
      </c>
      <c r="E123">
        <v>1959.78</v>
      </c>
      <c r="F123">
        <v>6</v>
      </c>
      <c r="G123">
        <v>15</v>
      </c>
      <c r="H123">
        <v>380</v>
      </c>
      <c r="I123">
        <v>327</v>
      </c>
      <c r="J123">
        <v>380</v>
      </c>
      <c r="K123">
        <v>327</v>
      </c>
      <c r="L123">
        <v>498</v>
      </c>
      <c r="M123">
        <v>0.24429999999999999</v>
      </c>
      <c r="N123">
        <v>0.24429999999999999</v>
      </c>
    </row>
    <row r="124" spans="1:14" x14ac:dyDescent="0.3">
      <c r="A124">
        <v>2409</v>
      </c>
      <c r="B124">
        <v>5</v>
      </c>
      <c r="C124">
        <v>2044.74</v>
      </c>
      <c r="D124">
        <v>1474.46</v>
      </c>
      <c r="E124">
        <v>1474.22</v>
      </c>
      <c r="F124">
        <v>6.6666666666666599</v>
      </c>
      <c r="G124">
        <v>94</v>
      </c>
      <c r="H124">
        <v>307</v>
      </c>
      <c r="I124">
        <v>221</v>
      </c>
      <c r="J124">
        <v>330</v>
      </c>
      <c r="K124">
        <v>248</v>
      </c>
      <c r="L124">
        <v>692</v>
      </c>
      <c r="M124">
        <v>0.16880999999999999</v>
      </c>
      <c r="N124">
        <v>0.16880999999999999</v>
      </c>
    </row>
    <row r="125" spans="1:14" x14ac:dyDescent="0.3">
      <c r="A125">
        <v>2410</v>
      </c>
      <c r="B125">
        <v>82</v>
      </c>
      <c r="C125">
        <v>3128.59</v>
      </c>
      <c r="D125">
        <v>2951.5699999999902</v>
      </c>
      <c r="E125">
        <v>2951.43</v>
      </c>
      <c r="F125">
        <v>6.6666666666666599</v>
      </c>
      <c r="G125">
        <v>172</v>
      </c>
      <c r="H125">
        <v>469</v>
      </c>
      <c r="I125">
        <v>443</v>
      </c>
      <c r="J125">
        <v>469</v>
      </c>
      <c r="K125">
        <v>443</v>
      </c>
      <c r="L125">
        <v>720</v>
      </c>
      <c r="M125">
        <v>0.26667999999999997</v>
      </c>
      <c r="N125">
        <v>0.26667999999999997</v>
      </c>
    </row>
    <row r="126" spans="1:14" x14ac:dyDescent="0.3">
      <c r="A126">
        <v>2411</v>
      </c>
      <c r="B126">
        <v>28</v>
      </c>
      <c r="C126">
        <v>2986.02</v>
      </c>
      <c r="D126">
        <v>2468.7399999999998</v>
      </c>
      <c r="E126">
        <v>2468.9899999999998</v>
      </c>
      <c r="F126">
        <v>6.6666666666666599</v>
      </c>
      <c r="G126">
        <v>355</v>
      </c>
      <c r="H126">
        <v>448</v>
      </c>
      <c r="I126">
        <v>370</v>
      </c>
      <c r="J126">
        <v>448</v>
      </c>
      <c r="K126">
        <v>370</v>
      </c>
      <c r="L126">
        <v>678</v>
      </c>
      <c r="M126">
        <v>0.19349</v>
      </c>
      <c r="N126">
        <v>0.19349</v>
      </c>
    </row>
    <row r="127" spans="1:14" x14ac:dyDescent="0.3">
      <c r="A127">
        <v>2412</v>
      </c>
      <c r="B127">
        <v>10</v>
      </c>
      <c r="C127">
        <v>2175.12</v>
      </c>
      <c r="D127">
        <v>2114.17</v>
      </c>
      <c r="E127">
        <v>2113.92</v>
      </c>
      <c r="F127">
        <v>5.3333333333333304</v>
      </c>
      <c r="G127">
        <v>4</v>
      </c>
      <c r="H127">
        <v>408</v>
      </c>
      <c r="I127">
        <v>396</v>
      </c>
      <c r="J127">
        <v>408</v>
      </c>
      <c r="K127">
        <v>396</v>
      </c>
      <c r="L127">
        <v>547</v>
      </c>
      <c r="M127">
        <v>0.25720999999999999</v>
      </c>
      <c r="N127">
        <v>0.25720999999999999</v>
      </c>
    </row>
    <row r="128" spans="1:14" x14ac:dyDescent="0.3">
      <c r="A128">
        <v>2413</v>
      </c>
      <c r="B128">
        <v>8</v>
      </c>
      <c r="C128">
        <v>5095.42</v>
      </c>
      <c r="D128">
        <v>4768.9399999999996</v>
      </c>
      <c r="E128">
        <v>4768.6899999999996</v>
      </c>
      <c r="F128">
        <v>9.3333333333333304</v>
      </c>
      <c r="G128">
        <v>160</v>
      </c>
      <c r="H128">
        <v>546</v>
      </c>
      <c r="I128">
        <v>511</v>
      </c>
      <c r="J128">
        <v>546</v>
      </c>
      <c r="K128">
        <v>511</v>
      </c>
      <c r="L128">
        <v>1085</v>
      </c>
      <c r="M128">
        <v>0.14712</v>
      </c>
      <c r="N128">
        <v>0.14712</v>
      </c>
    </row>
    <row r="129" spans="1:14" x14ac:dyDescent="0.3">
      <c r="A129">
        <v>2414</v>
      </c>
      <c r="B129">
        <v>50</v>
      </c>
      <c r="C129">
        <v>2227.59</v>
      </c>
      <c r="D129">
        <v>2156.5699999999902</v>
      </c>
      <c r="E129">
        <v>2156.46</v>
      </c>
      <c r="F129">
        <v>3.3333333333333299</v>
      </c>
      <c r="G129">
        <v>217</v>
      </c>
      <c r="H129">
        <v>668</v>
      </c>
      <c r="I129">
        <v>647</v>
      </c>
      <c r="J129">
        <v>668</v>
      </c>
      <c r="K129">
        <v>647</v>
      </c>
      <c r="L129">
        <v>1068</v>
      </c>
      <c r="M129">
        <v>0.20993999999999999</v>
      </c>
      <c r="N129">
        <v>0.20993999999999999</v>
      </c>
    </row>
    <row r="130" spans="1:14" x14ac:dyDescent="0.3">
      <c r="A130">
        <v>2415</v>
      </c>
      <c r="B130">
        <v>26</v>
      </c>
      <c r="C130">
        <v>2289.0699999999902</v>
      </c>
      <c r="D130">
        <v>2187.84</v>
      </c>
      <c r="E130">
        <v>2187.81</v>
      </c>
      <c r="F130">
        <v>6</v>
      </c>
      <c r="G130">
        <v>336</v>
      </c>
      <c r="H130">
        <v>382</v>
      </c>
      <c r="I130">
        <v>365</v>
      </c>
      <c r="J130">
        <v>382</v>
      </c>
      <c r="K130">
        <v>365</v>
      </c>
      <c r="L130">
        <v>552</v>
      </c>
      <c r="M130">
        <v>0.25790999999999997</v>
      </c>
      <c r="N130">
        <v>0.25790999999999997</v>
      </c>
    </row>
    <row r="131" spans="1:14" x14ac:dyDescent="0.3">
      <c r="A131">
        <v>2416</v>
      </c>
      <c r="B131">
        <v>38</v>
      </c>
      <c r="C131">
        <v>1870.8999999999901</v>
      </c>
      <c r="D131">
        <v>1791.3999999999901</v>
      </c>
      <c r="E131">
        <v>1791.36</v>
      </c>
      <c r="F131">
        <v>4.6666666666666599</v>
      </c>
      <c r="G131">
        <v>193</v>
      </c>
      <c r="H131">
        <v>401</v>
      </c>
      <c r="I131">
        <v>384</v>
      </c>
      <c r="J131">
        <v>401</v>
      </c>
      <c r="K131">
        <v>384</v>
      </c>
      <c r="L131">
        <v>705</v>
      </c>
      <c r="M131">
        <v>0.23583000000000001</v>
      </c>
      <c r="N131">
        <v>0.23583000000000001</v>
      </c>
    </row>
    <row r="132" spans="1:14" x14ac:dyDescent="0.3">
      <c r="A132">
        <v>2417</v>
      </c>
      <c r="B132">
        <v>31</v>
      </c>
      <c r="C132">
        <v>1630.81</v>
      </c>
      <c r="D132">
        <v>1468.63</v>
      </c>
      <c r="E132">
        <v>1468.55</v>
      </c>
      <c r="F132">
        <v>4</v>
      </c>
      <c r="G132">
        <v>188</v>
      </c>
      <c r="H132">
        <v>408</v>
      </c>
      <c r="I132">
        <v>367</v>
      </c>
      <c r="J132">
        <v>408</v>
      </c>
      <c r="K132">
        <v>367</v>
      </c>
      <c r="L132">
        <v>485</v>
      </c>
      <c r="M132">
        <v>0.20885000000000001</v>
      </c>
      <c r="N132">
        <v>0.20885000000000001</v>
      </c>
    </row>
    <row r="133" spans="1:14" x14ac:dyDescent="0.3">
      <c r="A133">
        <v>2418</v>
      </c>
      <c r="B133">
        <v>16</v>
      </c>
      <c r="C133">
        <v>2011.88</v>
      </c>
      <c r="D133">
        <v>1885.21</v>
      </c>
      <c r="E133">
        <v>1885.26</v>
      </c>
      <c r="F133">
        <v>4</v>
      </c>
      <c r="G133">
        <v>37</v>
      </c>
      <c r="H133">
        <v>503</v>
      </c>
      <c r="I133">
        <v>471</v>
      </c>
      <c r="J133">
        <v>503</v>
      </c>
      <c r="K133">
        <v>471</v>
      </c>
      <c r="L133">
        <v>687</v>
      </c>
      <c r="M133">
        <v>0.31008999999999998</v>
      </c>
      <c r="N133">
        <v>0.31008999999999998</v>
      </c>
    </row>
    <row r="134" spans="1:14" x14ac:dyDescent="0.3">
      <c r="A134">
        <v>2419</v>
      </c>
      <c r="B134">
        <v>58</v>
      </c>
      <c r="C134">
        <v>2096.6799999999998</v>
      </c>
      <c r="D134">
        <v>1932.38</v>
      </c>
      <c r="E134">
        <v>1932.57</v>
      </c>
      <c r="F134">
        <v>3.3333333333333299</v>
      </c>
      <c r="G134">
        <v>355</v>
      </c>
      <c r="H134">
        <v>629</v>
      </c>
      <c r="I134">
        <v>580</v>
      </c>
      <c r="J134">
        <v>629</v>
      </c>
      <c r="K134">
        <v>580</v>
      </c>
      <c r="L134">
        <v>758</v>
      </c>
      <c r="M134">
        <v>0.17463999999999999</v>
      </c>
      <c r="N134">
        <v>0.17463999999999999</v>
      </c>
    </row>
    <row r="135" spans="1:14" x14ac:dyDescent="0.3">
      <c r="A135">
        <v>2420</v>
      </c>
      <c r="B135">
        <v>73</v>
      </c>
      <c r="C135">
        <v>2716.7799999999902</v>
      </c>
      <c r="D135">
        <v>2670.67</v>
      </c>
      <c r="E135">
        <v>2670.68</v>
      </c>
      <c r="F135">
        <v>3.3333333333333299</v>
      </c>
      <c r="G135">
        <v>174</v>
      </c>
      <c r="H135">
        <v>815</v>
      </c>
      <c r="I135">
        <v>801</v>
      </c>
      <c r="J135">
        <v>815</v>
      </c>
      <c r="K135">
        <v>801</v>
      </c>
      <c r="L135">
        <v>946</v>
      </c>
      <c r="M135">
        <v>0.30009000000000002</v>
      </c>
      <c r="N135">
        <v>0.30009000000000002</v>
      </c>
    </row>
    <row r="136" spans="1:14" x14ac:dyDescent="0.3">
      <c r="A136">
        <v>2421</v>
      </c>
      <c r="B136">
        <v>65</v>
      </c>
      <c r="C136">
        <v>2933.55</v>
      </c>
      <c r="D136">
        <v>2786.74</v>
      </c>
      <c r="E136">
        <v>2786.71</v>
      </c>
      <c r="F136">
        <v>4.6666666666666599</v>
      </c>
      <c r="G136">
        <v>178</v>
      </c>
      <c r="H136">
        <v>629</v>
      </c>
      <c r="I136">
        <v>597</v>
      </c>
      <c r="J136">
        <v>629</v>
      </c>
      <c r="K136">
        <v>597</v>
      </c>
      <c r="L136">
        <v>751</v>
      </c>
      <c r="M136">
        <v>0.22159999999999999</v>
      </c>
      <c r="N136">
        <v>0.22159999999999999</v>
      </c>
    </row>
    <row r="137" spans="1:14" x14ac:dyDescent="0.3">
      <c r="A137">
        <v>2422</v>
      </c>
      <c r="B137">
        <v>23</v>
      </c>
      <c r="C137">
        <v>2893.27</v>
      </c>
      <c r="D137">
        <v>2470.33</v>
      </c>
      <c r="E137">
        <v>2470.5700000000002</v>
      </c>
      <c r="F137">
        <v>6</v>
      </c>
      <c r="G137">
        <v>169</v>
      </c>
      <c r="H137">
        <v>482</v>
      </c>
      <c r="I137">
        <v>412</v>
      </c>
      <c r="J137">
        <v>482</v>
      </c>
      <c r="K137">
        <v>412</v>
      </c>
      <c r="L137">
        <v>725</v>
      </c>
      <c r="M137">
        <v>0.20637</v>
      </c>
      <c r="N137">
        <v>0.206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AB57D-FF5C-8E40-906E-00532F6072DC}">
  <dimension ref="A1:O49"/>
  <sheetViews>
    <sheetView workbookViewId="0">
      <selection activeCell="O13" sqref="O13"/>
    </sheetView>
  </sheetViews>
  <sheetFormatPr defaultColWidth="10.796875" defaultRowHeight="15.6" x14ac:dyDescent="0.3"/>
  <cols>
    <col min="1" max="1" width="28.796875" style="1" customWidth="1"/>
    <col min="2" max="2" width="10.796875" style="1"/>
    <col min="3" max="3" width="28.69921875" style="1" customWidth="1"/>
    <col min="4" max="11" width="10.796875" style="1"/>
    <col min="12" max="12" width="17.19921875" style="1" customWidth="1"/>
    <col min="13" max="14" width="10.796875" style="1"/>
    <col min="15" max="15" width="27.796875" style="1" customWidth="1"/>
    <col min="16" max="16384" width="10.796875" style="1"/>
  </cols>
  <sheetData>
    <row r="1" spans="1:15" ht="51.6" x14ac:dyDescent="0.5">
      <c r="A1" s="9" t="s">
        <v>46</v>
      </c>
      <c r="G1" s="1" t="s">
        <v>5</v>
      </c>
    </row>
    <row r="2" spans="1:15" x14ac:dyDescent="0.3">
      <c r="C2" s="1" t="s">
        <v>2</v>
      </c>
      <c r="D2" s="1" t="s">
        <v>3</v>
      </c>
      <c r="E2" s="1" t="s">
        <v>4</v>
      </c>
      <c r="F2" s="1" t="s">
        <v>5</v>
      </c>
    </row>
    <row r="3" spans="1:15" x14ac:dyDescent="0.3">
      <c r="A3" s="1" t="s">
        <v>6</v>
      </c>
    </row>
    <row r="4" spans="1:15" x14ac:dyDescent="0.3">
      <c r="C4" s="1" t="s">
        <v>7</v>
      </c>
    </row>
    <row r="5" spans="1:15" x14ac:dyDescent="0.3">
      <c r="C5" s="1" t="s">
        <v>8</v>
      </c>
      <c r="E5" s="1" t="s">
        <v>9</v>
      </c>
    </row>
    <row r="6" spans="1:15" x14ac:dyDescent="0.3">
      <c r="C6" s="1" t="s">
        <v>10</v>
      </c>
      <c r="D6" s="1">
        <v>1000</v>
      </c>
      <c r="E6" s="1" t="s">
        <v>9</v>
      </c>
    </row>
    <row r="7" spans="1:15" x14ac:dyDescent="0.3">
      <c r="C7" s="1" t="s">
        <v>11</v>
      </c>
      <c r="E7" s="1" t="s">
        <v>9</v>
      </c>
    </row>
    <row r="8" spans="1:15" ht="31.2" x14ac:dyDescent="0.3">
      <c r="C8" s="1" t="s">
        <v>12</v>
      </c>
      <c r="E8" s="1" t="s">
        <v>9</v>
      </c>
    </row>
    <row r="9" spans="1:15" x14ac:dyDescent="0.3">
      <c r="C9" s="1" t="s">
        <v>13</v>
      </c>
      <c r="D9" s="1" t="s">
        <v>14</v>
      </c>
      <c r="F9" s="1" t="s">
        <v>16</v>
      </c>
    </row>
    <row r="11" spans="1:15" x14ac:dyDescent="0.3">
      <c r="A11" s="3" t="s">
        <v>36</v>
      </c>
    </row>
    <row r="12" spans="1:15" ht="61.95" customHeight="1" x14ac:dyDescent="0.3">
      <c r="A12" s="1" t="s">
        <v>18</v>
      </c>
      <c r="B12" s="1" t="s">
        <v>19</v>
      </c>
      <c r="C12" s="1" t="s">
        <v>20</v>
      </c>
      <c r="D12" s="1" t="s">
        <v>21</v>
      </c>
      <c r="E12" s="1" t="s">
        <v>22</v>
      </c>
      <c r="F12" s="1" t="s">
        <v>23</v>
      </c>
      <c r="G12" s="7" t="s">
        <v>24</v>
      </c>
      <c r="H12" s="1" t="s">
        <v>25</v>
      </c>
      <c r="I12" s="1" t="s">
        <v>26</v>
      </c>
      <c r="J12" s="1" t="s">
        <v>27</v>
      </c>
      <c r="K12" s="1" t="s">
        <v>28</v>
      </c>
      <c r="L12" s="5" t="s">
        <v>29</v>
      </c>
      <c r="M12" s="1" t="s">
        <v>30</v>
      </c>
      <c r="N12" s="1" t="s">
        <v>31</v>
      </c>
      <c r="O12" s="8" t="s">
        <v>32</v>
      </c>
    </row>
    <row r="13" spans="1:15" x14ac:dyDescent="0.3">
      <c r="A13" s="1">
        <v>99</v>
      </c>
      <c r="B13" s="1">
        <v>93</v>
      </c>
      <c r="C13" s="1">
        <v>2020.65</v>
      </c>
      <c r="D13" s="1">
        <v>1136.58</v>
      </c>
      <c r="E13" s="1">
        <v>1136.73</v>
      </c>
      <c r="F13" s="1">
        <v>2.6666666666666599</v>
      </c>
      <c r="G13" s="1">
        <v>4</v>
      </c>
      <c r="H13" s="1">
        <v>758</v>
      </c>
      <c r="I13" s="1">
        <v>426</v>
      </c>
      <c r="J13" s="1">
        <v>758</v>
      </c>
      <c r="K13" s="1">
        <v>426</v>
      </c>
      <c r="L13" s="1">
        <v>1067</v>
      </c>
      <c r="M13" s="1">
        <v>0.29585</v>
      </c>
      <c r="N13" s="1">
        <v>0.29585</v>
      </c>
      <c r="O13" s="1">
        <f>-D13*COS(RADIANS(G13))</f>
        <v>-1133.8113482443109</v>
      </c>
    </row>
    <row r="14" spans="1:15" x14ac:dyDescent="0.3">
      <c r="A14" s="1">
        <v>447</v>
      </c>
      <c r="B14" s="1">
        <v>40</v>
      </c>
      <c r="C14" s="1">
        <v>4125.09</v>
      </c>
      <c r="D14" s="1">
        <v>2863.1099999999901</v>
      </c>
      <c r="E14" s="1">
        <v>2962.48</v>
      </c>
      <c r="F14" s="1">
        <v>5.3333333333333304</v>
      </c>
      <c r="G14" s="1">
        <v>188</v>
      </c>
      <c r="H14" s="1">
        <v>773</v>
      </c>
      <c r="I14" s="1">
        <v>537</v>
      </c>
      <c r="J14" s="1">
        <v>773</v>
      </c>
      <c r="K14" s="1">
        <v>537</v>
      </c>
      <c r="L14" s="1">
        <v>1508</v>
      </c>
      <c r="M14" s="1">
        <v>0.2656</v>
      </c>
      <c r="N14" s="1">
        <v>0.2656</v>
      </c>
      <c r="O14" s="1">
        <f t="shared" ref="O14:O18" si="0">-D14*COS(RADIANS(G14))</f>
        <v>2835.2464102946674</v>
      </c>
    </row>
    <row r="15" spans="1:15" x14ac:dyDescent="0.3">
      <c r="A15" s="1">
        <v>559</v>
      </c>
      <c r="B15" s="1">
        <v>104</v>
      </c>
      <c r="C15" s="1">
        <v>1582.8899999999901</v>
      </c>
      <c r="D15" s="1">
        <v>1516.77</v>
      </c>
      <c r="E15" s="1">
        <v>1516.75</v>
      </c>
      <c r="F15" s="1">
        <v>1.1111111111111101</v>
      </c>
      <c r="G15" s="1">
        <v>12</v>
      </c>
      <c r="H15" s="1">
        <v>1424</v>
      </c>
      <c r="I15" s="1">
        <v>1365</v>
      </c>
      <c r="J15" s="1">
        <v>1424</v>
      </c>
      <c r="K15" s="1">
        <v>1365</v>
      </c>
      <c r="L15" s="1">
        <v>1505</v>
      </c>
      <c r="M15" s="1">
        <v>0.23336999999999999</v>
      </c>
      <c r="N15" s="1">
        <v>0.23336999999999999</v>
      </c>
      <c r="O15" s="1">
        <f t="shared" si="0"/>
        <v>-1483.6249363650145</v>
      </c>
    </row>
    <row r="16" spans="1:15" x14ac:dyDescent="0.3">
      <c r="A16" s="1">
        <v>746</v>
      </c>
      <c r="B16" s="1">
        <v>194</v>
      </c>
      <c r="C16" s="1">
        <v>1472.8799999999901</v>
      </c>
      <c r="D16" s="1">
        <v>1326.96</v>
      </c>
      <c r="E16" s="1">
        <v>1326.79</v>
      </c>
      <c r="F16" s="1">
        <v>2.2222222222222201</v>
      </c>
      <c r="G16" s="1">
        <v>30</v>
      </c>
      <c r="H16" s="1">
        <v>663</v>
      </c>
      <c r="I16" s="1">
        <v>597</v>
      </c>
      <c r="J16" s="1">
        <v>663</v>
      </c>
      <c r="K16" s="1">
        <v>597</v>
      </c>
      <c r="L16" s="1">
        <v>924</v>
      </c>
      <c r="M16" s="1">
        <v>0.20898</v>
      </c>
      <c r="N16" s="1">
        <v>0.20898</v>
      </c>
      <c r="O16" s="1">
        <f t="shared" si="0"/>
        <v>-1149.1810698057989</v>
      </c>
    </row>
    <row r="17" spans="1:15" x14ac:dyDescent="0.3">
      <c r="A17" s="1">
        <v>1099</v>
      </c>
      <c r="B17" s="1">
        <v>27</v>
      </c>
      <c r="C17" s="1">
        <v>1798.9199999999901</v>
      </c>
      <c r="D17" s="1">
        <v>1444.95</v>
      </c>
      <c r="E17" s="1">
        <v>1448.75</v>
      </c>
      <c r="F17" s="1">
        <v>2.2222222222222201</v>
      </c>
      <c r="G17" s="1">
        <v>254</v>
      </c>
      <c r="H17" s="1">
        <v>810</v>
      </c>
      <c r="I17" s="1">
        <v>650</v>
      </c>
      <c r="J17" s="1">
        <v>810</v>
      </c>
      <c r="K17" s="1">
        <v>650</v>
      </c>
      <c r="L17" s="1">
        <v>1110</v>
      </c>
      <c r="M17" s="1">
        <v>0.24309</v>
      </c>
      <c r="N17" s="1">
        <v>0.24309</v>
      </c>
      <c r="O17" s="1">
        <f t="shared" si="0"/>
        <v>398.28219728777253</v>
      </c>
    </row>
    <row r="18" spans="1:15" x14ac:dyDescent="0.3">
      <c r="A18" s="1">
        <v>1946</v>
      </c>
      <c r="B18" s="1">
        <v>225</v>
      </c>
      <c r="C18" s="1">
        <v>4712.1899999999996</v>
      </c>
      <c r="D18" s="1">
        <v>1295.04</v>
      </c>
      <c r="E18" s="1">
        <v>1511.41</v>
      </c>
      <c r="F18" s="1">
        <v>9.7777777777777697</v>
      </c>
      <c r="G18" s="1">
        <v>48</v>
      </c>
      <c r="H18" s="1">
        <v>482</v>
      </c>
      <c r="I18" s="1">
        <v>132</v>
      </c>
      <c r="J18" s="1">
        <v>489</v>
      </c>
      <c r="K18" s="1">
        <v>184</v>
      </c>
      <c r="L18" s="1">
        <v>1022</v>
      </c>
      <c r="M18" s="1">
        <v>0.24496999999999999</v>
      </c>
      <c r="N18" s="1">
        <v>0.24496999999999999</v>
      </c>
      <c r="O18" s="1">
        <f t="shared" si="0"/>
        <v>-866.55090045897578</v>
      </c>
    </row>
    <row r="21" spans="1:15" x14ac:dyDescent="0.3">
      <c r="A21" s="3" t="s">
        <v>37</v>
      </c>
    </row>
    <row r="22" spans="1:15" ht="78" x14ac:dyDescent="0.3">
      <c r="A22" s="1" t="s">
        <v>18</v>
      </c>
      <c r="B22" s="1" t="s">
        <v>19</v>
      </c>
      <c r="C22" s="1" t="s">
        <v>20</v>
      </c>
      <c r="D22" s="1" t="s">
        <v>21</v>
      </c>
      <c r="E22" s="1" t="s">
        <v>22</v>
      </c>
      <c r="F22" s="1" t="s">
        <v>23</v>
      </c>
      <c r="G22" s="7" t="s">
        <v>24</v>
      </c>
      <c r="H22" s="1" t="s">
        <v>25</v>
      </c>
      <c r="I22" s="1" t="s">
        <v>26</v>
      </c>
      <c r="J22" s="1" t="s">
        <v>27</v>
      </c>
      <c r="K22" s="1" t="s">
        <v>28</v>
      </c>
      <c r="L22" s="5" t="s">
        <v>29</v>
      </c>
      <c r="M22" s="1" t="s">
        <v>30</v>
      </c>
      <c r="N22" s="1" t="s">
        <v>31</v>
      </c>
      <c r="O22" s="8" t="s">
        <v>32</v>
      </c>
    </row>
    <row r="23" spans="1:15" x14ac:dyDescent="0.3">
      <c r="A23" s="1">
        <v>63</v>
      </c>
      <c r="B23" s="1">
        <v>47</v>
      </c>
      <c r="C23" s="1">
        <v>4010.52</v>
      </c>
      <c r="D23" s="1">
        <v>1292.76</v>
      </c>
      <c r="E23" s="1">
        <v>1293.03</v>
      </c>
      <c r="F23" s="1">
        <v>8.4444444444444393</v>
      </c>
      <c r="G23" s="1">
        <v>213</v>
      </c>
      <c r="H23" s="1">
        <v>475</v>
      </c>
      <c r="I23" s="1">
        <v>153</v>
      </c>
      <c r="J23" s="1">
        <v>510</v>
      </c>
      <c r="K23" s="1">
        <v>258</v>
      </c>
      <c r="L23" s="1">
        <v>806</v>
      </c>
      <c r="M23" s="1">
        <v>0.21976000000000001</v>
      </c>
      <c r="N23" s="1">
        <v>0.21976000000000001</v>
      </c>
      <c r="O23" s="1">
        <f t="shared" ref="O23:O34" si="1">-D23*COS(RADIANS(G23))</f>
        <v>1084.1997634171264</v>
      </c>
    </row>
    <row r="24" spans="1:15" x14ac:dyDescent="0.3">
      <c r="A24" s="1">
        <v>75</v>
      </c>
      <c r="B24" s="1">
        <v>57</v>
      </c>
      <c r="C24" s="1">
        <v>4627.83</v>
      </c>
      <c r="D24" s="1">
        <v>3292.89</v>
      </c>
      <c r="E24" s="1">
        <v>3293.04</v>
      </c>
      <c r="F24" s="1">
        <v>6.6666666666666599</v>
      </c>
      <c r="G24" s="1">
        <v>150</v>
      </c>
      <c r="H24" s="1">
        <v>694</v>
      </c>
      <c r="I24" s="1">
        <v>494</v>
      </c>
      <c r="J24" s="1">
        <v>694</v>
      </c>
      <c r="K24" s="1">
        <v>494</v>
      </c>
      <c r="L24" s="1">
        <v>1569</v>
      </c>
      <c r="M24" s="1">
        <v>0.19933999999999999</v>
      </c>
      <c r="N24" s="1">
        <v>0.19933999999999999</v>
      </c>
      <c r="O24" s="1">
        <f t="shared" si="1"/>
        <v>2851.7263918677404</v>
      </c>
    </row>
    <row r="25" spans="1:15" x14ac:dyDescent="0.3">
      <c r="A25" s="1">
        <v>109</v>
      </c>
      <c r="B25" s="1">
        <v>232</v>
      </c>
      <c r="C25" s="1">
        <v>3630.33</v>
      </c>
      <c r="D25" s="1">
        <v>2775.9</v>
      </c>
      <c r="E25" s="1">
        <v>2775.75</v>
      </c>
      <c r="F25" s="1">
        <v>3.3333333333333299</v>
      </c>
      <c r="G25" s="1">
        <v>175</v>
      </c>
      <c r="H25" s="1">
        <v>1089</v>
      </c>
      <c r="I25" s="1">
        <v>833</v>
      </c>
      <c r="J25" s="1">
        <v>1089</v>
      </c>
      <c r="K25" s="1">
        <v>833</v>
      </c>
      <c r="L25" s="1">
        <v>1193</v>
      </c>
      <c r="M25" s="1">
        <v>0.20918</v>
      </c>
      <c r="N25" s="1">
        <v>0.20918</v>
      </c>
      <c r="O25" s="1">
        <f t="shared" si="1"/>
        <v>2765.3368624328764</v>
      </c>
    </row>
    <row r="26" spans="1:15" x14ac:dyDescent="0.3">
      <c r="A26" s="1">
        <v>134</v>
      </c>
      <c r="B26" s="1">
        <v>113</v>
      </c>
      <c r="C26" s="1">
        <v>1214.0999999999999</v>
      </c>
      <c r="D26" s="1">
        <v>1091.55</v>
      </c>
      <c r="E26" s="1">
        <v>1091.6500000000001</v>
      </c>
      <c r="F26" s="1">
        <v>1.3333333333333299</v>
      </c>
      <c r="G26" s="1">
        <v>257</v>
      </c>
      <c r="H26" s="1">
        <v>910</v>
      </c>
      <c r="I26" s="1">
        <v>819</v>
      </c>
      <c r="J26" s="1">
        <v>910</v>
      </c>
      <c r="K26" s="1">
        <v>819</v>
      </c>
      <c r="L26" s="1">
        <v>1020</v>
      </c>
      <c r="M26" s="1">
        <v>0.22341</v>
      </c>
      <c r="N26" s="1">
        <v>0.22341</v>
      </c>
      <c r="O26" s="1">
        <f t="shared" si="1"/>
        <v>245.54532336904612</v>
      </c>
    </row>
    <row r="27" spans="1:15" x14ac:dyDescent="0.3">
      <c r="A27" s="1">
        <v>135</v>
      </c>
      <c r="B27" s="1">
        <v>110</v>
      </c>
      <c r="C27" s="1">
        <v>3297.45</v>
      </c>
      <c r="D27" s="1">
        <v>1275.6599999999901</v>
      </c>
      <c r="E27" s="1">
        <v>1275.5899999999999</v>
      </c>
      <c r="F27" s="1">
        <v>3.1111111111111098</v>
      </c>
      <c r="G27" s="1">
        <v>241</v>
      </c>
      <c r="H27" s="1">
        <v>1060</v>
      </c>
      <c r="I27" s="1">
        <v>410</v>
      </c>
      <c r="J27" s="1">
        <v>1060</v>
      </c>
      <c r="K27" s="1">
        <v>410</v>
      </c>
      <c r="L27" s="1">
        <v>1538</v>
      </c>
      <c r="M27" s="1">
        <v>0.23033999999999999</v>
      </c>
      <c r="N27" s="1">
        <v>0.23033999999999999</v>
      </c>
      <c r="O27" s="1">
        <f t="shared" si="1"/>
        <v>618.45224016343718</v>
      </c>
    </row>
    <row r="28" spans="1:15" x14ac:dyDescent="0.3">
      <c r="A28" s="1">
        <v>281</v>
      </c>
      <c r="B28" s="1">
        <v>273</v>
      </c>
      <c r="C28" s="1">
        <v>1934.58</v>
      </c>
      <c r="D28" s="1">
        <v>1556.1</v>
      </c>
      <c r="E28" s="1">
        <v>1555.92</v>
      </c>
      <c r="F28" s="1">
        <v>1.7777777777777699</v>
      </c>
      <c r="G28" s="1">
        <v>27</v>
      </c>
      <c r="H28" s="1">
        <v>1088</v>
      </c>
      <c r="I28" s="1">
        <v>875</v>
      </c>
      <c r="J28" s="1">
        <v>1088</v>
      </c>
      <c r="K28" s="1">
        <v>875</v>
      </c>
      <c r="L28" s="1">
        <v>1707</v>
      </c>
      <c r="M28" s="1">
        <v>0.22544</v>
      </c>
      <c r="N28" s="1">
        <v>0.22544</v>
      </c>
      <c r="O28" s="1">
        <f t="shared" si="1"/>
        <v>-1386.4952522895192</v>
      </c>
    </row>
    <row r="29" spans="1:15" x14ac:dyDescent="0.3">
      <c r="A29" s="1">
        <v>300</v>
      </c>
      <c r="B29" s="1">
        <v>17</v>
      </c>
      <c r="C29" s="1">
        <v>1367.4299999999901</v>
      </c>
      <c r="D29" s="1">
        <v>1269.3899999999901</v>
      </c>
      <c r="E29" s="1">
        <v>1269.3399999999999</v>
      </c>
      <c r="F29" s="1">
        <v>1.1111111111111101</v>
      </c>
      <c r="G29" s="1">
        <v>144</v>
      </c>
      <c r="H29" s="1">
        <v>1231</v>
      </c>
      <c r="I29" s="1">
        <v>1142</v>
      </c>
      <c r="J29" s="1">
        <v>1231</v>
      </c>
      <c r="K29" s="1">
        <v>1142</v>
      </c>
      <c r="L29" s="1">
        <v>1265</v>
      </c>
      <c r="M29" s="1">
        <v>0.15392</v>
      </c>
      <c r="N29" s="1">
        <v>0.15392</v>
      </c>
      <c r="O29" s="1">
        <f t="shared" si="1"/>
        <v>1026.9580824896063</v>
      </c>
    </row>
    <row r="30" spans="1:15" x14ac:dyDescent="0.3">
      <c r="A30" s="1">
        <v>411</v>
      </c>
      <c r="B30" s="1">
        <v>55</v>
      </c>
      <c r="C30" s="1">
        <v>1426.71</v>
      </c>
      <c r="D30" s="1">
        <v>1276.23</v>
      </c>
      <c r="E30" s="1">
        <v>1276.0999999999999</v>
      </c>
      <c r="F30" s="1">
        <v>1.55555555555555</v>
      </c>
      <c r="G30" s="1">
        <v>50</v>
      </c>
      <c r="H30" s="1">
        <v>917</v>
      </c>
      <c r="I30" s="1">
        <v>820</v>
      </c>
      <c r="J30" s="1">
        <v>917</v>
      </c>
      <c r="K30" s="1">
        <v>820</v>
      </c>
      <c r="L30" s="1">
        <v>1277</v>
      </c>
      <c r="M30" s="1">
        <v>0.17741999999999999</v>
      </c>
      <c r="N30" s="1">
        <v>0.17741999999999999</v>
      </c>
      <c r="O30" s="1">
        <f t="shared" si="1"/>
        <v>-820.34483111025213</v>
      </c>
    </row>
    <row r="31" spans="1:15" x14ac:dyDescent="0.3">
      <c r="A31" s="1">
        <v>415</v>
      </c>
      <c r="B31" s="1">
        <v>56</v>
      </c>
      <c r="C31" s="1">
        <v>1714.56</v>
      </c>
      <c r="D31" s="1">
        <v>1131.45</v>
      </c>
      <c r="E31" s="1">
        <v>1147.27</v>
      </c>
      <c r="F31" s="1">
        <v>1.55555555555555</v>
      </c>
      <c r="G31" s="1">
        <v>226</v>
      </c>
      <c r="H31" s="1">
        <v>1102</v>
      </c>
      <c r="I31" s="1">
        <v>727</v>
      </c>
      <c r="J31" s="1">
        <v>1102</v>
      </c>
      <c r="K31" s="1">
        <v>727</v>
      </c>
      <c r="L31" s="1">
        <v>1345</v>
      </c>
      <c r="M31" s="1">
        <v>0.22822000000000001</v>
      </c>
      <c r="N31" s="1">
        <v>0.22822000000000001</v>
      </c>
      <c r="O31" s="1">
        <f t="shared" si="1"/>
        <v>785.97121325583248</v>
      </c>
    </row>
    <row r="32" spans="1:15" x14ac:dyDescent="0.3">
      <c r="A32" s="1">
        <v>419</v>
      </c>
      <c r="B32" s="1">
        <v>60</v>
      </c>
      <c r="C32" s="1">
        <v>1254.57</v>
      </c>
      <c r="D32" s="1">
        <v>1059.6299999999901</v>
      </c>
      <c r="E32" s="1">
        <v>1059.83</v>
      </c>
      <c r="F32" s="1">
        <v>0.88888888888888795</v>
      </c>
      <c r="G32" s="1">
        <v>42</v>
      </c>
      <c r="H32" s="1">
        <v>1411</v>
      </c>
      <c r="I32" s="1">
        <v>1192</v>
      </c>
      <c r="J32" s="1">
        <v>1411</v>
      </c>
      <c r="K32" s="1">
        <v>1192</v>
      </c>
      <c r="L32" s="1">
        <v>1411</v>
      </c>
      <c r="M32" s="1">
        <v>0.15447</v>
      </c>
      <c r="N32" s="1">
        <v>0.15447</v>
      </c>
      <c r="O32" s="1">
        <f t="shared" si="1"/>
        <v>-787.45855142060395</v>
      </c>
    </row>
    <row r="33" spans="1:15" x14ac:dyDescent="0.3">
      <c r="A33" s="1">
        <v>971</v>
      </c>
      <c r="B33" s="1">
        <v>93</v>
      </c>
      <c r="C33" s="1">
        <v>1639.32</v>
      </c>
      <c r="D33" s="1">
        <v>1108.08</v>
      </c>
      <c r="E33" s="1">
        <v>1108.23</v>
      </c>
      <c r="F33" s="1">
        <v>2</v>
      </c>
      <c r="G33" s="1">
        <v>81</v>
      </c>
      <c r="H33" s="1">
        <v>820</v>
      </c>
      <c r="I33" s="1">
        <v>554</v>
      </c>
      <c r="J33" s="1">
        <v>820</v>
      </c>
      <c r="K33" s="1">
        <v>554</v>
      </c>
      <c r="L33" s="1">
        <v>1242</v>
      </c>
      <c r="M33" s="1">
        <v>0.33122000000000001</v>
      </c>
      <c r="N33" s="1">
        <v>0.33122000000000001</v>
      </c>
      <c r="O33" s="1">
        <f t="shared" si="1"/>
        <v>-173.34190202177908</v>
      </c>
    </row>
    <row r="34" spans="1:15" x14ac:dyDescent="0.3">
      <c r="A34" s="1">
        <v>4127</v>
      </c>
      <c r="B34" s="1">
        <v>78</v>
      </c>
      <c r="C34" s="1">
        <v>1309.29</v>
      </c>
      <c r="D34" s="1">
        <v>1097.82</v>
      </c>
      <c r="E34" s="1">
        <v>1097.77</v>
      </c>
      <c r="F34" s="1">
        <v>2.2222222222222201</v>
      </c>
      <c r="G34" s="1">
        <v>302</v>
      </c>
      <c r="H34" s="1">
        <v>589</v>
      </c>
      <c r="I34" s="1">
        <v>494</v>
      </c>
      <c r="J34" s="1">
        <v>589</v>
      </c>
      <c r="K34" s="1">
        <v>494</v>
      </c>
      <c r="L34" s="1">
        <v>779</v>
      </c>
      <c r="M34" s="1">
        <v>0.23802999999999999</v>
      </c>
      <c r="N34" s="1">
        <v>0.23802999999999999</v>
      </c>
      <c r="O34" s="1">
        <f t="shared" si="1"/>
        <v>-581.75596666049671</v>
      </c>
    </row>
    <row r="37" spans="1:15" ht="31.2" x14ac:dyDescent="0.3">
      <c r="A37" s="3" t="s">
        <v>38</v>
      </c>
    </row>
    <row r="38" spans="1:15" ht="78" x14ac:dyDescent="0.3">
      <c r="A38" s="1" t="s">
        <v>18</v>
      </c>
      <c r="B38" s="1" t="s">
        <v>19</v>
      </c>
      <c r="C38" s="1" t="s">
        <v>20</v>
      </c>
      <c r="D38" s="1" t="s">
        <v>21</v>
      </c>
      <c r="E38" s="1" t="s">
        <v>22</v>
      </c>
      <c r="F38" s="1" t="s">
        <v>23</v>
      </c>
      <c r="G38" s="7" t="s">
        <v>24</v>
      </c>
      <c r="H38" s="1" t="s">
        <v>25</v>
      </c>
      <c r="I38" s="1" t="s">
        <v>26</v>
      </c>
      <c r="J38" s="1" t="s">
        <v>27</v>
      </c>
      <c r="K38" s="1" t="s">
        <v>28</v>
      </c>
      <c r="L38" s="5" t="s">
        <v>29</v>
      </c>
      <c r="M38" s="1" t="s">
        <v>30</v>
      </c>
      <c r="N38" s="1" t="s">
        <v>31</v>
      </c>
      <c r="O38" s="8" t="s">
        <v>32</v>
      </c>
    </row>
    <row r="39" spans="1:15" x14ac:dyDescent="0.3">
      <c r="A39" s="1">
        <v>2</v>
      </c>
      <c r="B39" s="1">
        <v>0</v>
      </c>
      <c r="C39" s="1">
        <v>22388.46</v>
      </c>
      <c r="D39" s="1">
        <v>1090.98</v>
      </c>
      <c r="E39" s="1">
        <v>1091.1099999999999</v>
      </c>
      <c r="F39" s="1">
        <v>52.4444444444444</v>
      </c>
      <c r="G39" s="1">
        <v>275</v>
      </c>
      <c r="H39" s="1">
        <v>427</v>
      </c>
      <c r="I39" s="1">
        <v>21</v>
      </c>
      <c r="J39" s="1">
        <v>573</v>
      </c>
      <c r="K39" s="1">
        <v>244</v>
      </c>
      <c r="L39" s="1">
        <v>1141</v>
      </c>
      <c r="M39" s="1">
        <v>0.24343000000000001</v>
      </c>
      <c r="N39" s="1">
        <v>0.24343000000000001</v>
      </c>
      <c r="O39" s="1">
        <f t="shared" ref="O39:O49" si="2">-D39*COS(RADIANS(G39))</f>
        <v>-95.085172222839802</v>
      </c>
    </row>
    <row r="40" spans="1:15" x14ac:dyDescent="0.3">
      <c r="A40" s="1">
        <v>3</v>
      </c>
      <c r="B40" s="1">
        <v>0</v>
      </c>
      <c r="C40" s="1">
        <v>23869.32</v>
      </c>
      <c r="D40" s="1">
        <v>1350.8999999999901</v>
      </c>
      <c r="E40" s="1">
        <v>1611.91</v>
      </c>
      <c r="F40" s="1">
        <v>50.8888888888888</v>
      </c>
      <c r="G40" s="1">
        <v>184</v>
      </c>
      <c r="H40" s="1">
        <v>469</v>
      </c>
      <c r="I40" s="1">
        <v>27</v>
      </c>
      <c r="J40" s="1">
        <v>527</v>
      </c>
      <c r="K40" s="1">
        <v>261</v>
      </c>
      <c r="L40" s="1">
        <v>715</v>
      </c>
      <c r="M40" s="1">
        <v>0.18507000000000001</v>
      </c>
      <c r="N40" s="1">
        <v>0.18507000000000001</v>
      </c>
      <c r="O40" s="1">
        <f t="shared" si="2"/>
        <v>1347.6092754959866</v>
      </c>
    </row>
    <row r="41" spans="1:15" x14ac:dyDescent="0.3">
      <c r="A41" s="1">
        <v>20</v>
      </c>
      <c r="B41" s="1">
        <v>107</v>
      </c>
      <c r="C41" s="1">
        <v>8544.8699999999899</v>
      </c>
      <c r="D41" s="1">
        <v>3684.48</v>
      </c>
      <c r="E41" s="1">
        <v>3741.01</v>
      </c>
      <c r="F41" s="1">
        <v>13.1111111111111</v>
      </c>
      <c r="G41" s="1">
        <v>176</v>
      </c>
      <c r="H41" s="1">
        <v>652</v>
      </c>
      <c r="I41" s="1">
        <v>281</v>
      </c>
      <c r="J41" s="1">
        <v>652</v>
      </c>
      <c r="K41" s="1">
        <v>281</v>
      </c>
      <c r="L41" s="1">
        <v>1566</v>
      </c>
      <c r="M41" s="1">
        <v>0.26855000000000001</v>
      </c>
      <c r="N41" s="1">
        <v>0.26855000000000001</v>
      </c>
      <c r="O41" s="1">
        <f t="shared" si="2"/>
        <v>3675.5047919013173</v>
      </c>
    </row>
    <row r="42" spans="1:15" x14ac:dyDescent="0.3">
      <c r="A42" s="1">
        <v>26</v>
      </c>
      <c r="B42" s="1">
        <v>64</v>
      </c>
      <c r="C42" s="1">
        <v>4087.47</v>
      </c>
      <c r="D42" s="1">
        <v>2573.5499999999902</v>
      </c>
      <c r="E42" s="1">
        <v>2573.46</v>
      </c>
      <c r="F42" s="1">
        <v>6.2222222222222197</v>
      </c>
      <c r="G42" s="1">
        <v>210</v>
      </c>
      <c r="H42" s="1">
        <v>657</v>
      </c>
      <c r="I42" s="1">
        <v>414</v>
      </c>
      <c r="J42" s="1">
        <v>657</v>
      </c>
      <c r="K42" s="1">
        <v>414</v>
      </c>
      <c r="L42" s="1">
        <v>1139</v>
      </c>
      <c r="M42" s="1">
        <v>9.7280000000000005E-2</v>
      </c>
      <c r="N42" s="1">
        <v>9.7280000000000005E-2</v>
      </c>
      <c r="O42" s="1">
        <f t="shared" si="2"/>
        <v>2228.7596779094333</v>
      </c>
    </row>
    <row r="43" spans="1:15" x14ac:dyDescent="0.3">
      <c r="A43" s="1">
        <v>36</v>
      </c>
      <c r="B43" s="1">
        <v>119</v>
      </c>
      <c r="C43" s="1">
        <v>1511.07</v>
      </c>
      <c r="D43" s="1">
        <v>1228.3499999999999</v>
      </c>
      <c r="E43" s="1">
        <v>1228.0899999999999</v>
      </c>
      <c r="F43" s="1">
        <v>2.2222222222222201</v>
      </c>
      <c r="G43" s="1">
        <v>175</v>
      </c>
      <c r="H43" s="1">
        <v>680</v>
      </c>
      <c r="I43" s="1">
        <v>553</v>
      </c>
      <c r="J43" s="1">
        <v>680</v>
      </c>
      <c r="K43" s="1">
        <v>553</v>
      </c>
      <c r="L43" s="1">
        <v>999</v>
      </c>
      <c r="M43" s="1">
        <v>0.23880000000000001</v>
      </c>
      <c r="N43" s="1">
        <v>0.23880000000000001</v>
      </c>
      <c r="O43" s="1">
        <f t="shared" si="2"/>
        <v>1223.6757574009955</v>
      </c>
    </row>
    <row r="44" spans="1:15" x14ac:dyDescent="0.3">
      <c r="A44" s="1">
        <v>52</v>
      </c>
      <c r="B44" s="1">
        <v>109</v>
      </c>
      <c r="C44" s="1">
        <v>3290.04</v>
      </c>
      <c r="D44" s="1">
        <v>1166.22</v>
      </c>
      <c r="E44" s="1">
        <v>1166.0899999999999</v>
      </c>
      <c r="F44" s="1">
        <v>9.3333333333333304</v>
      </c>
      <c r="G44" s="1">
        <v>301</v>
      </c>
      <c r="H44" s="1">
        <v>353</v>
      </c>
      <c r="I44" s="1">
        <v>125</v>
      </c>
      <c r="J44" s="1">
        <v>384</v>
      </c>
      <c r="K44" s="1">
        <v>169</v>
      </c>
      <c r="L44" s="1">
        <v>568</v>
      </c>
      <c r="M44" s="1">
        <v>0.183</v>
      </c>
      <c r="N44" s="1">
        <v>0.183</v>
      </c>
      <c r="O44" s="1">
        <f t="shared" si="2"/>
        <v>-600.64770372160342</v>
      </c>
    </row>
    <row r="45" spans="1:15" x14ac:dyDescent="0.3">
      <c r="A45" s="1">
        <v>59</v>
      </c>
      <c r="B45" s="1">
        <v>132</v>
      </c>
      <c r="C45" s="1">
        <v>13787.16</v>
      </c>
      <c r="D45" s="1">
        <v>1092.1199999999999</v>
      </c>
      <c r="E45" s="1">
        <v>1092.3599999999999</v>
      </c>
      <c r="F45" s="1">
        <v>37.1111111111111</v>
      </c>
      <c r="G45" s="1">
        <v>81</v>
      </c>
      <c r="H45" s="1">
        <v>372</v>
      </c>
      <c r="I45" s="1">
        <v>29</v>
      </c>
      <c r="J45" s="1">
        <v>406</v>
      </c>
      <c r="K45" s="1">
        <v>183</v>
      </c>
      <c r="L45" s="1">
        <v>621</v>
      </c>
      <c r="M45" s="1">
        <v>0.22985</v>
      </c>
      <c r="N45" s="1">
        <v>0.22985</v>
      </c>
      <c r="O45" s="1">
        <f t="shared" si="2"/>
        <v>-170.84520795973697</v>
      </c>
    </row>
    <row r="46" spans="1:15" x14ac:dyDescent="0.3">
      <c r="A46" s="1">
        <v>122</v>
      </c>
      <c r="B46" s="1">
        <v>17</v>
      </c>
      <c r="C46" s="1">
        <v>2473.23</v>
      </c>
      <c r="D46" s="1">
        <v>1655.28</v>
      </c>
      <c r="E46" s="1">
        <v>1655.47</v>
      </c>
      <c r="F46" s="1">
        <v>2.2222222222222201</v>
      </c>
      <c r="G46" s="1">
        <v>232</v>
      </c>
      <c r="H46" s="1">
        <v>1113</v>
      </c>
      <c r="I46" s="1">
        <v>745</v>
      </c>
      <c r="J46" s="1">
        <v>1113</v>
      </c>
      <c r="K46" s="1">
        <v>745</v>
      </c>
      <c r="L46" s="1">
        <v>1450</v>
      </c>
      <c r="M46" s="1">
        <v>0.16693</v>
      </c>
      <c r="N46" s="1">
        <v>0.16693</v>
      </c>
      <c r="O46" s="1">
        <f t="shared" si="2"/>
        <v>1019.0921268770553</v>
      </c>
    </row>
    <row r="47" spans="1:15" x14ac:dyDescent="0.3">
      <c r="A47" s="1">
        <v>165</v>
      </c>
      <c r="B47" s="1">
        <v>119</v>
      </c>
      <c r="C47" s="1">
        <v>4147.32</v>
      </c>
      <c r="D47" s="1">
        <v>2619.15</v>
      </c>
      <c r="E47" s="1">
        <v>2619.14</v>
      </c>
      <c r="F47" s="1">
        <v>4</v>
      </c>
      <c r="G47" s="1">
        <v>87</v>
      </c>
      <c r="H47" s="1">
        <v>1037</v>
      </c>
      <c r="I47" s="1">
        <v>655</v>
      </c>
      <c r="J47" s="1">
        <v>1037</v>
      </c>
      <c r="K47" s="1">
        <v>655</v>
      </c>
      <c r="L47" s="1">
        <v>2313</v>
      </c>
      <c r="M47" s="1">
        <v>0.18196999999999999</v>
      </c>
      <c r="N47" s="1">
        <v>0.18196999999999999</v>
      </c>
      <c r="O47" s="1">
        <f t="shared" si="2"/>
        <v>-137.0757197937067</v>
      </c>
    </row>
    <row r="48" spans="1:15" x14ac:dyDescent="0.3">
      <c r="A48" s="1">
        <v>237</v>
      </c>
      <c r="B48" s="1">
        <v>278</v>
      </c>
      <c r="C48" s="1">
        <v>3036.39</v>
      </c>
      <c r="D48" s="1">
        <v>2464.6799999999998</v>
      </c>
      <c r="E48" s="1">
        <v>2464.61</v>
      </c>
      <c r="F48" s="1">
        <v>3.7777777777777701</v>
      </c>
      <c r="G48" s="1">
        <v>225</v>
      </c>
      <c r="H48" s="1">
        <v>804</v>
      </c>
      <c r="I48" s="1">
        <v>652</v>
      </c>
      <c r="J48" s="1">
        <v>804</v>
      </c>
      <c r="K48" s="1">
        <v>652</v>
      </c>
      <c r="L48" s="1">
        <v>1059</v>
      </c>
      <c r="M48" s="1">
        <v>0.17665</v>
      </c>
      <c r="N48" s="1">
        <v>0.17665</v>
      </c>
      <c r="O48" s="1">
        <f t="shared" si="2"/>
        <v>1742.7919414548603</v>
      </c>
    </row>
    <row r="49" spans="1:15" x14ac:dyDescent="0.3">
      <c r="A49" s="1">
        <v>247</v>
      </c>
      <c r="B49" s="1">
        <v>0</v>
      </c>
      <c r="C49" s="1">
        <v>11912.43</v>
      </c>
      <c r="D49" s="1">
        <v>1309.8599999999999</v>
      </c>
      <c r="E49" s="1">
        <v>1309.93</v>
      </c>
      <c r="F49" s="1">
        <v>29.3333333333333</v>
      </c>
      <c r="G49" s="1">
        <v>276</v>
      </c>
      <c r="H49" s="1">
        <v>406</v>
      </c>
      <c r="I49" s="1">
        <v>45</v>
      </c>
      <c r="J49" s="1">
        <v>469</v>
      </c>
      <c r="K49" s="1">
        <v>165</v>
      </c>
      <c r="L49" s="1">
        <v>628</v>
      </c>
      <c r="M49" s="1">
        <v>0.22761000000000001</v>
      </c>
      <c r="N49" s="1">
        <v>0.22761000000000001</v>
      </c>
      <c r="O49" s="1">
        <f t="shared" si="2"/>
        <v>-136.917652895767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C0EE1-06BD-3149-868B-4710603AEB12}">
  <dimension ref="A1:P208"/>
  <sheetViews>
    <sheetView workbookViewId="0"/>
  </sheetViews>
  <sheetFormatPr defaultColWidth="11.19921875" defaultRowHeight="15.6" x14ac:dyDescent="0.3"/>
  <cols>
    <col min="1" max="1" width="27.19921875" customWidth="1"/>
  </cols>
  <sheetData>
    <row r="1" spans="1:16" ht="77.400000000000006" x14ac:dyDescent="0.5">
      <c r="A1" s="9" t="s">
        <v>268</v>
      </c>
    </row>
    <row r="2" spans="1:16" x14ac:dyDescent="0.3">
      <c r="C2" t="s">
        <v>2</v>
      </c>
      <c r="D2" t="s">
        <v>3</v>
      </c>
      <c r="E2" t="s">
        <v>4</v>
      </c>
      <c r="F2" t="s">
        <v>5</v>
      </c>
      <c r="G2" t="s">
        <v>5</v>
      </c>
    </row>
    <row r="3" spans="1:16" x14ac:dyDescent="0.3">
      <c r="A3" t="s">
        <v>6</v>
      </c>
    </row>
    <row r="4" spans="1:16" x14ac:dyDescent="0.3">
      <c r="C4" t="s">
        <v>7</v>
      </c>
    </row>
    <row r="5" spans="1:16" x14ac:dyDescent="0.3">
      <c r="C5" t="s">
        <v>8</v>
      </c>
      <c r="E5" t="s">
        <v>9</v>
      </c>
    </row>
    <row r="6" spans="1:16" x14ac:dyDescent="0.3">
      <c r="C6" t="s">
        <v>10</v>
      </c>
      <c r="E6" t="s">
        <v>9</v>
      </c>
    </row>
    <row r="7" spans="1:16" x14ac:dyDescent="0.3">
      <c r="C7" t="s">
        <v>11</v>
      </c>
      <c r="E7" t="s">
        <v>9</v>
      </c>
    </row>
    <row r="8" spans="1:16" x14ac:dyDescent="0.3">
      <c r="C8" t="s">
        <v>12</v>
      </c>
      <c r="E8" t="s">
        <v>9</v>
      </c>
    </row>
    <row r="9" spans="1:16" x14ac:dyDescent="0.3">
      <c r="C9" t="s">
        <v>13</v>
      </c>
      <c r="D9" t="s">
        <v>14</v>
      </c>
      <c r="E9" t="s">
        <v>39</v>
      </c>
      <c r="F9" t="s">
        <v>16</v>
      </c>
      <c r="G9" t="s">
        <v>40</v>
      </c>
    </row>
    <row r="10" spans="1:16" x14ac:dyDescent="0.3">
      <c r="C10" t="s">
        <v>5</v>
      </c>
    </row>
    <row r="12" spans="1:16" x14ac:dyDescent="0.3">
      <c r="A12" s="2" t="s">
        <v>41</v>
      </c>
    </row>
    <row r="13" spans="1:16" ht="109.2" x14ac:dyDescent="0.3">
      <c r="A13" s="1" t="s">
        <v>18</v>
      </c>
      <c r="B13" s="1" t="s">
        <v>19</v>
      </c>
      <c r="C13" s="1" t="s">
        <v>20</v>
      </c>
      <c r="D13" s="1" t="s">
        <v>21</v>
      </c>
      <c r="E13" s="1" t="s">
        <v>22</v>
      </c>
      <c r="F13" s="1" t="s">
        <v>23</v>
      </c>
      <c r="G13" s="7" t="s">
        <v>24</v>
      </c>
      <c r="H13" s="1" t="s">
        <v>25</v>
      </c>
      <c r="I13" s="1" t="s">
        <v>26</v>
      </c>
      <c r="J13" s="1" t="s">
        <v>27</v>
      </c>
      <c r="K13" s="1" t="s">
        <v>28</v>
      </c>
      <c r="L13" s="5" t="s">
        <v>29</v>
      </c>
      <c r="M13" s="1" t="s">
        <v>30</v>
      </c>
      <c r="N13" s="1" t="s">
        <v>31</v>
      </c>
      <c r="O13" s="8" t="s">
        <v>32</v>
      </c>
      <c r="P13" s="1"/>
    </row>
    <row r="14" spans="1:16" x14ac:dyDescent="0.3">
      <c r="A14">
        <v>12</v>
      </c>
      <c r="B14">
        <v>0</v>
      </c>
      <c r="C14">
        <v>8941.59</v>
      </c>
      <c r="D14">
        <v>2804.4</v>
      </c>
      <c r="E14">
        <v>2804.68</v>
      </c>
      <c r="F14">
        <v>36.2222222222222</v>
      </c>
      <c r="G14">
        <v>136</v>
      </c>
      <c r="H14">
        <v>247</v>
      </c>
      <c r="I14">
        <v>77</v>
      </c>
      <c r="J14">
        <v>328</v>
      </c>
      <c r="K14">
        <v>179</v>
      </c>
      <c r="L14">
        <v>553</v>
      </c>
      <c r="M14">
        <v>0.39484999999999998</v>
      </c>
      <c r="N14">
        <v>0.39484999999999998</v>
      </c>
      <c r="O14">
        <f>-D14*COS(RADIANS(G14))</f>
        <v>2017.3165360697137</v>
      </c>
    </row>
    <row r="15" spans="1:16" x14ac:dyDescent="0.3">
      <c r="A15">
        <v>165</v>
      </c>
      <c r="B15">
        <v>71</v>
      </c>
      <c r="C15">
        <v>11290.56</v>
      </c>
      <c r="D15">
        <v>3089.4</v>
      </c>
      <c r="E15">
        <v>3138.29</v>
      </c>
      <c r="F15">
        <v>26.4444444444444</v>
      </c>
      <c r="G15">
        <v>123</v>
      </c>
      <c r="H15">
        <v>427</v>
      </c>
      <c r="I15">
        <v>117</v>
      </c>
      <c r="J15">
        <v>443</v>
      </c>
      <c r="K15">
        <v>236</v>
      </c>
      <c r="L15">
        <v>769</v>
      </c>
      <c r="M15">
        <v>0.34150000000000003</v>
      </c>
      <c r="N15">
        <v>0.34150000000000003</v>
      </c>
      <c r="O15">
        <f>-D15*COS(RADIANS(G15))</f>
        <v>1682.6078347754251</v>
      </c>
    </row>
    <row r="16" spans="1:16" x14ac:dyDescent="0.3">
      <c r="A16">
        <v>459</v>
      </c>
      <c r="B16">
        <v>222</v>
      </c>
      <c r="C16">
        <v>1947.69</v>
      </c>
      <c r="D16">
        <v>1340.6399999999901</v>
      </c>
      <c r="E16">
        <v>1340.74</v>
      </c>
      <c r="F16">
        <v>5.1111111111111098</v>
      </c>
      <c r="G16">
        <v>110</v>
      </c>
      <c r="H16">
        <v>381</v>
      </c>
      <c r="I16">
        <v>262</v>
      </c>
      <c r="J16">
        <v>381</v>
      </c>
      <c r="K16">
        <v>262</v>
      </c>
      <c r="L16">
        <v>520</v>
      </c>
      <c r="M16">
        <v>0.17693999999999999</v>
      </c>
      <c r="N16">
        <v>0.17693999999999999</v>
      </c>
      <c r="O16">
        <f t="shared" ref="O16:O24" si="0">-D16*COS(RADIANS(G16))</f>
        <v>458.52588494812113</v>
      </c>
    </row>
    <row r="17" spans="1:15" x14ac:dyDescent="0.3">
      <c r="A17">
        <v>506</v>
      </c>
      <c r="B17">
        <v>251</v>
      </c>
      <c r="C17">
        <v>2297.67</v>
      </c>
      <c r="D17">
        <v>1557.24</v>
      </c>
      <c r="E17">
        <v>1557.28</v>
      </c>
      <c r="F17">
        <v>5.3333333333333304</v>
      </c>
      <c r="G17">
        <v>149</v>
      </c>
      <c r="H17">
        <v>431</v>
      </c>
      <c r="I17">
        <v>292</v>
      </c>
      <c r="J17">
        <v>495</v>
      </c>
      <c r="K17">
        <v>383</v>
      </c>
      <c r="L17">
        <v>773</v>
      </c>
      <c r="M17">
        <v>0.20097999999999999</v>
      </c>
      <c r="N17">
        <v>0.20097999999999999</v>
      </c>
      <c r="O17">
        <f t="shared" si="0"/>
        <v>1334.8152073453573</v>
      </c>
    </row>
    <row r="18" spans="1:15" x14ac:dyDescent="0.3">
      <c r="A18">
        <v>746</v>
      </c>
      <c r="B18">
        <v>76</v>
      </c>
      <c r="C18">
        <v>1906.08</v>
      </c>
      <c r="D18">
        <v>1114.3499999999999</v>
      </c>
      <c r="E18">
        <v>1388.57</v>
      </c>
      <c r="F18">
        <v>3.3333333333333299</v>
      </c>
      <c r="G18">
        <v>178</v>
      </c>
      <c r="H18">
        <v>572</v>
      </c>
      <c r="I18">
        <v>334</v>
      </c>
      <c r="J18">
        <v>572</v>
      </c>
      <c r="K18">
        <v>334</v>
      </c>
      <c r="L18">
        <v>784</v>
      </c>
      <c r="M18">
        <v>0.29038999999999998</v>
      </c>
      <c r="N18">
        <v>0.29038999999999998</v>
      </c>
      <c r="O18">
        <f t="shared" si="0"/>
        <v>1113.6711680887292</v>
      </c>
    </row>
    <row r="19" spans="1:15" x14ac:dyDescent="0.3">
      <c r="A19">
        <v>1280</v>
      </c>
      <c r="B19">
        <v>43</v>
      </c>
      <c r="C19">
        <v>4825.05</v>
      </c>
      <c r="D19">
        <v>1058.49</v>
      </c>
      <c r="E19">
        <v>1123.01</v>
      </c>
      <c r="F19">
        <v>10.6666666666666</v>
      </c>
      <c r="G19">
        <v>174</v>
      </c>
      <c r="H19">
        <v>452</v>
      </c>
      <c r="I19">
        <v>99</v>
      </c>
      <c r="J19">
        <v>551</v>
      </c>
      <c r="K19">
        <v>201</v>
      </c>
      <c r="L19">
        <v>708</v>
      </c>
      <c r="M19">
        <v>0.40967999999999999</v>
      </c>
      <c r="N19">
        <v>0.40967999999999999</v>
      </c>
      <c r="O19">
        <f t="shared" si="0"/>
        <v>1052.6914810283636</v>
      </c>
    </row>
    <row r="20" spans="1:15" x14ac:dyDescent="0.3">
      <c r="A20">
        <v>3595</v>
      </c>
      <c r="B20">
        <v>133</v>
      </c>
      <c r="C20">
        <v>5519.88</v>
      </c>
      <c r="D20">
        <v>1944.27</v>
      </c>
      <c r="E20">
        <v>1944.3</v>
      </c>
      <c r="F20">
        <v>12</v>
      </c>
      <c r="G20">
        <v>148</v>
      </c>
      <c r="H20">
        <v>460</v>
      </c>
      <c r="I20">
        <v>162</v>
      </c>
      <c r="J20">
        <v>460</v>
      </c>
      <c r="K20">
        <v>162</v>
      </c>
      <c r="L20">
        <v>1531</v>
      </c>
      <c r="M20">
        <v>0.33956999999999998</v>
      </c>
      <c r="N20">
        <v>0.33956999999999998</v>
      </c>
      <c r="O20">
        <f t="shared" si="0"/>
        <v>1648.8344719140543</v>
      </c>
    </row>
    <row r="21" spans="1:15" x14ac:dyDescent="0.3">
      <c r="A21">
        <v>3596</v>
      </c>
      <c r="B21">
        <v>81</v>
      </c>
      <c r="C21">
        <v>11238.119999999901</v>
      </c>
      <c r="D21">
        <v>2181.96</v>
      </c>
      <c r="E21">
        <v>2741.73</v>
      </c>
      <c r="F21">
        <v>25.5555555555555</v>
      </c>
      <c r="G21">
        <v>165</v>
      </c>
      <c r="H21">
        <v>440</v>
      </c>
      <c r="I21">
        <v>85</v>
      </c>
      <c r="J21">
        <v>436</v>
      </c>
      <c r="K21">
        <v>110</v>
      </c>
      <c r="L21">
        <v>929</v>
      </c>
      <c r="M21">
        <v>0.3256</v>
      </c>
      <c r="N21">
        <v>0.3256</v>
      </c>
      <c r="O21">
        <f t="shared" si="0"/>
        <v>2107.6115159296951</v>
      </c>
    </row>
    <row r="22" spans="1:15" x14ac:dyDescent="0.3">
      <c r="A22">
        <v>3597</v>
      </c>
      <c r="B22">
        <v>136</v>
      </c>
      <c r="C22">
        <v>4662.03</v>
      </c>
      <c r="D22">
        <v>1471.1699999999901</v>
      </c>
      <c r="E22">
        <v>1471.38</v>
      </c>
      <c r="F22">
        <v>12</v>
      </c>
      <c r="G22">
        <v>142</v>
      </c>
      <c r="H22">
        <v>389</v>
      </c>
      <c r="I22">
        <v>123</v>
      </c>
      <c r="J22">
        <v>520</v>
      </c>
      <c r="K22">
        <v>187</v>
      </c>
      <c r="L22">
        <v>1382</v>
      </c>
      <c r="M22">
        <v>0.33406999999999998</v>
      </c>
      <c r="N22">
        <v>0.33406999999999998</v>
      </c>
      <c r="O22">
        <f t="shared" si="0"/>
        <v>1159.2977803835931</v>
      </c>
    </row>
    <row r="23" spans="1:15" x14ac:dyDescent="0.3">
      <c r="A23">
        <v>3598</v>
      </c>
      <c r="B23">
        <v>119</v>
      </c>
      <c r="C23">
        <v>4365.63</v>
      </c>
      <c r="D23">
        <v>1342.35</v>
      </c>
      <c r="E23">
        <v>1342.55</v>
      </c>
      <c r="F23">
        <v>11.3333333333333</v>
      </c>
      <c r="G23">
        <v>177</v>
      </c>
      <c r="H23">
        <v>385</v>
      </c>
      <c r="I23">
        <v>118</v>
      </c>
      <c r="J23">
        <v>374</v>
      </c>
      <c r="K23">
        <v>159</v>
      </c>
      <c r="L23">
        <v>771</v>
      </c>
      <c r="M23">
        <v>0.39498</v>
      </c>
      <c r="N23">
        <v>0.39498</v>
      </c>
      <c r="O23">
        <f t="shared" si="0"/>
        <v>1340.5103559778022</v>
      </c>
    </row>
    <row r="24" spans="1:15" x14ac:dyDescent="0.3">
      <c r="A24">
        <v>3599</v>
      </c>
      <c r="B24">
        <v>105</v>
      </c>
      <c r="C24">
        <v>7449.9</v>
      </c>
      <c r="D24">
        <v>3506.0699999999902</v>
      </c>
      <c r="E24">
        <v>3531.75</v>
      </c>
      <c r="F24">
        <v>23.1111111111111</v>
      </c>
      <c r="G24">
        <v>141</v>
      </c>
      <c r="H24">
        <v>322</v>
      </c>
      <c r="I24">
        <v>152</v>
      </c>
      <c r="J24">
        <v>322</v>
      </c>
      <c r="K24">
        <v>152</v>
      </c>
      <c r="L24">
        <v>850</v>
      </c>
      <c r="M24">
        <v>0.30875000000000002</v>
      </c>
      <c r="N24">
        <v>0.30875000000000002</v>
      </c>
      <c r="O24">
        <f t="shared" si="0"/>
        <v>2724.7281410854343</v>
      </c>
    </row>
    <row r="27" spans="1:15" x14ac:dyDescent="0.3">
      <c r="A27" s="2" t="s">
        <v>42</v>
      </c>
    </row>
    <row r="28" spans="1:15" ht="109.2" x14ac:dyDescent="0.3">
      <c r="A28" t="s">
        <v>18</v>
      </c>
      <c r="B28" t="s">
        <v>19</v>
      </c>
      <c r="C28" t="s">
        <v>20</v>
      </c>
      <c r="D28" t="s">
        <v>21</v>
      </c>
      <c r="E28" t="s">
        <v>22</v>
      </c>
      <c r="F28" t="s">
        <v>23</v>
      </c>
      <c r="G28" s="6" t="s">
        <v>24</v>
      </c>
      <c r="H28" t="s">
        <v>25</v>
      </c>
      <c r="I28" t="s">
        <v>26</v>
      </c>
      <c r="J28" t="s">
        <v>27</v>
      </c>
      <c r="K28" t="s">
        <v>28</v>
      </c>
      <c r="L28" s="4" t="s">
        <v>29</v>
      </c>
      <c r="M28" t="s">
        <v>30</v>
      </c>
      <c r="N28" t="s">
        <v>31</v>
      </c>
      <c r="O28" s="8" t="s">
        <v>32</v>
      </c>
    </row>
    <row r="29" spans="1:15" x14ac:dyDescent="0.3">
      <c r="A29">
        <v>2</v>
      </c>
      <c r="B29">
        <v>0</v>
      </c>
      <c r="C29">
        <v>11374.92</v>
      </c>
      <c r="D29">
        <v>1206.69</v>
      </c>
      <c r="E29">
        <v>1416.81</v>
      </c>
      <c r="F29">
        <v>30.4444444444444</v>
      </c>
      <c r="G29">
        <v>162</v>
      </c>
      <c r="H29">
        <v>374</v>
      </c>
      <c r="I29">
        <v>40</v>
      </c>
      <c r="J29">
        <v>431</v>
      </c>
      <c r="K29">
        <v>146</v>
      </c>
      <c r="L29">
        <v>732</v>
      </c>
      <c r="M29">
        <v>0.27629999999999999</v>
      </c>
      <c r="N29">
        <v>0.27629999999999999</v>
      </c>
      <c r="O29">
        <f t="shared" ref="O29:O66" si="1">-D29*COS(RADIANS(G29))</f>
        <v>1147.6303876481988</v>
      </c>
    </row>
    <row r="30" spans="1:15" x14ac:dyDescent="0.3">
      <c r="A30">
        <v>39</v>
      </c>
      <c r="B30">
        <v>1</v>
      </c>
      <c r="C30">
        <v>13422.93</v>
      </c>
      <c r="D30">
        <v>1322.97</v>
      </c>
      <c r="E30">
        <v>1927.47</v>
      </c>
      <c r="F30">
        <v>54.6666666666666</v>
      </c>
      <c r="G30">
        <v>218</v>
      </c>
      <c r="H30">
        <v>246</v>
      </c>
      <c r="I30">
        <v>24</v>
      </c>
      <c r="J30">
        <v>344</v>
      </c>
      <c r="K30">
        <v>198</v>
      </c>
      <c r="L30">
        <v>619</v>
      </c>
      <c r="M30">
        <v>0.35197000000000001</v>
      </c>
      <c r="N30">
        <v>0.35197000000000001</v>
      </c>
      <c r="O30">
        <f t="shared" si="1"/>
        <v>1042.5145866990852</v>
      </c>
    </row>
    <row r="31" spans="1:15" x14ac:dyDescent="0.3">
      <c r="A31">
        <v>186</v>
      </c>
      <c r="B31">
        <v>49</v>
      </c>
      <c r="C31">
        <v>17324.5799999999</v>
      </c>
      <c r="D31">
        <v>1971.06</v>
      </c>
      <c r="E31">
        <v>2058.34</v>
      </c>
      <c r="F31">
        <v>55.5555555555555</v>
      </c>
      <c r="G31">
        <v>15</v>
      </c>
      <c r="H31">
        <v>312</v>
      </c>
      <c r="I31">
        <v>35</v>
      </c>
      <c r="J31">
        <v>363</v>
      </c>
      <c r="K31">
        <v>225</v>
      </c>
      <c r="L31">
        <v>591</v>
      </c>
      <c r="M31">
        <v>0.21098</v>
      </c>
      <c r="N31">
        <v>0.21098</v>
      </c>
      <c r="O31">
        <f t="shared" si="1"/>
        <v>-1903.8977591653309</v>
      </c>
    </row>
    <row r="32" spans="1:15" x14ac:dyDescent="0.3">
      <c r="A32">
        <v>201</v>
      </c>
      <c r="B32">
        <v>54</v>
      </c>
      <c r="C32">
        <v>9434.64</v>
      </c>
      <c r="D32">
        <v>4847.28</v>
      </c>
      <c r="E32">
        <v>4946.53</v>
      </c>
      <c r="F32">
        <v>18.4444444444444</v>
      </c>
      <c r="G32">
        <v>197</v>
      </c>
      <c r="H32">
        <v>512</v>
      </c>
      <c r="I32">
        <v>263</v>
      </c>
      <c r="J32">
        <v>644</v>
      </c>
      <c r="K32">
        <v>452</v>
      </c>
      <c r="L32">
        <v>1529</v>
      </c>
      <c r="M32">
        <v>0.17263000000000001</v>
      </c>
      <c r="N32">
        <v>0.17263000000000001</v>
      </c>
      <c r="O32">
        <f t="shared" si="1"/>
        <v>4635.4769174845023</v>
      </c>
    </row>
    <row r="33" spans="1:15" x14ac:dyDescent="0.3">
      <c r="A33">
        <v>214</v>
      </c>
      <c r="B33">
        <v>60</v>
      </c>
      <c r="C33">
        <v>2718.33</v>
      </c>
      <c r="D33">
        <v>1815.45</v>
      </c>
      <c r="E33">
        <v>1815.52</v>
      </c>
      <c r="F33">
        <v>3.1111111111111098</v>
      </c>
      <c r="G33">
        <v>153</v>
      </c>
      <c r="H33">
        <v>874</v>
      </c>
      <c r="I33">
        <v>584</v>
      </c>
      <c r="J33">
        <v>897</v>
      </c>
      <c r="K33">
        <v>670</v>
      </c>
      <c r="L33">
        <v>1173</v>
      </c>
      <c r="M33">
        <v>0.14047999999999999</v>
      </c>
      <c r="N33">
        <v>0.14047999999999999</v>
      </c>
      <c r="O33">
        <f t="shared" si="1"/>
        <v>1617.5777943377723</v>
      </c>
    </row>
    <row r="34" spans="1:15" x14ac:dyDescent="0.3">
      <c r="A34">
        <v>230</v>
      </c>
      <c r="B34">
        <v>65</v>
      </c>
      <c r="C34">
        <v>9941.9399999999896</v>
      </c>
      <c r="D34">
        <v>1215.24</v>
      </c>
      <c r="E34">
        <v>1284.22</v>
      </c>
      <c r="F34">
        <v>24.4444444444444</v>
      </c>
      <c r="G34">
        <v>180</v>
      </c>
      <c r="H34">
        <v>407</v>
      </c>
      <c r="I34">
        <v>50</v>
      </c>
      <c r="J34">
        <v>611</v>
      </c>
      <c r="K34">
        <v>252</v>
      </c>
      <c r="L34">
        <v>1190</v>
      </c>
      <c r="M34">
        <v>0.15126999999999999</v>
      </c>
      <c r="N34">
        <v>0.15126999999999999</v>
      </c>
      <c r="O34">
        <f t="shared" si="1"/>
        <v>1215.24</v>
      </c>
    </row>
    <row r="35" spans="1:15" x14ac:dyDescent="0.3">
      <c r="A35">
        <v>261</v>
      </c>
      <c r="B35">
        <v>80</v>
      </c>
      <c r="C35">
        <v>1565.22</v>
      </c>
      <c r="D35">
        <v>1145.7</v>
      </c>
      <c r="E35">
        <v>1196.33</v>
      </c>
      <c r="F35">
        <v>4.4444444444444402</v>
      </c>
      <c r="G35">
        <v>202</v>
      </c>
      <c r="H35">
        <v>352</v>
      </c>
      <c r="I35">
        <v>258</v>
      </c>
      <c r="J35">
        <v>498</v>
      </c>
      <c r="K35">
        <v>472</v>
      </c>
      <c r="L35">
        <v>822</v>
      </c>
      <c r="M35">
        <v>0.20563000000000001</v>
      </c>
      <c r="N35">
        <v>0.20563000000000001</v>
      </c>
      <c r="O35">
        <f t="shared" si="1"/>
        <v>1062.2745421771683</v>
      </c>
    </row>
    <row r="36" spans="1:15" x14ac:dyDescent="0.3">
      <c r="A36">
        <v>269</v>
      </c>
      <c r="B36">
        <v>85</v>
      </c>
      <c r="C36">
        <v>3677.07</v>
      </c>
      <c r="D36">
        <v>1611.96</v>
      </c>
      <c r="E36">
        <v>1616.09</v>
      </c>
      <c r="F36">
        <v>6.6666666666666599</v>
      </c>
      <c r="G36">
        <v>185</v>
      </c>
      <c r="H36">
        <v>552</v>
      </c>
      <c r="I36">
        <v>242</v>
      </c>
      <c r="J36">
        <v>552</v>
      </c>
      <c r="K36">
        <v>242</v>
      </c>
      <c r="L36">
        <v>884</v>
      </c>
      <c r="M36">
        <v>0.19220000000000001</v>
      </c>
      <c r="N36">
        <v>0.19220000000000001</v>
      </c>
      <c r="O36">
        <f t="shared" si="1"/>
        <v>1605.8260055359701</v>
      </c>
    </row>
    <row r="37" spans="1:15" x14ac:dyDescent="0.3">
      <c r="A37">
        <v>323</v>
      </c>
      <c r="B37">
        <v>110</v>
      </c>
      <c r="C37">
        <v>8938.74</v>
      </c>
      <c r="D37">
        <v>2078.79</v>
      </c>
      <c r="E37">
        <v>2078.75</v>
      </c>
      <c r="F37">
        <v>21.5555555555555</v>
      </c>
      <c r="G37">
        <v>250</v>
      </c>
      <c r="H37">
        <v>415</v>
      </c>
      <c r="I37">
        <v>96</v>
      </c>
      <c r="J37">
        <v>503</v>
      </c>
      <c r="K37">
        <v>233</v>
      </c>
      <c r="L37">
        <v>1062</v>
      </c>
      <c r="M37">
        <v>0.10067</v>
      </c>
      <c r="N37">
        <v>0.10067</v>
      </c>
      <c r="O37">
        <f t="shared" si="1"/>
        <v>710.98805374396647</v>
      </c>
    </row>
    <row r="38" spans="1:15" x14ac:dyDescent="0.3">
      <c r="A38">
        <v>328</v>
      </c>
      <c r="B38">
        <v>109</v>
      </c>
      <c r="C38">
        <v>11893.05</v>
      </c>
      <c r="D38">
        <v>1931.73</v>
      </c>
      <c r="E38">
        <v>2172.65</v>
      </c>
      <c r="F38">
        <v>39.7777777777777</v>
      </c>
      <c r="G38">
        <v>171</v>
      </c>
      <c r="H38">
        <v>299</v>
      </c>
      <c r="I38">
        <v>49</v>
      </c>
      <c r="J38">
        <v>361</v>
      </c>
      <c r="K38">
        <v>236</v>
      </c>
      <c r="L38">
        <v>537</v>
      </c>
      <c r="M38">
        <v>0.18339</v>
      </c>
      <c r="N38">
        <v>0.18339</v>
      </c>
      <c r="O38">
        <f t="shared" si="1"/>
        <v>1907.9471981778454</v>
      </c>
    </row>
    <row r="39" spans="1:15" x14ac:dyDescent="0.3">
      <c r="A39">
        <v>335</v>
      </c>
      <c r="B39">
        <v>116</v>
      </c>
      <c r="C39">
        <v>5298.7199999999903</v>
      </c>
      <c r="D39">
        <v>2620.8599999999901</v>
      </c>
      <c r="E39">
        <v>2620.6799999999998</v>
      </c>
      <c r="F39">
        <v>6.8888888888888804</v>
      </c>
      <c r="G39">
        <v>196</v>
      </c>
      <c r="H39">
        <v>769</v>
      </c>
      <c r="I39">
        <v>380</v>
      </c>
      <c r="J39">
        <v>769</v>
      </c>
      <c r="K39">
        <v>380</v>
      </c>
      <c r="L39">
        <v>1813</v>
      </c>
      <c r="M39">
        <v>9.2749999999999999E-2</v>
      </c>
      <c r="N39">
        <v>9.2749999999999999E-2</v>
      </c>
      <c r="O39">
        <f t="shared" si="1"/>
        <v>2519.3323284168928</v>
      </c>
    </row>
    <row r="40" spans="1:15" x14ac:dyDescent="0.3">
      <c r="A40">
        <v>402</v>
      </c>
      <c r="B40">
        <v>143</v>
      </c>
      <c r="C40">
        <v>9064.7099999999991</v>
      </c>
      <c r="D40">
        <v>1197</v>
      </c>
      <c r="E40">
        <v>1196.79</v>
      </c>
      <c r="F40">
        <v>24.6666666666666</v>
      </c>
      <c r="G40">
        <v>340</v>
      </c>
      <c r="H40">
        <v>367</v>
      </c>
      <c r="I40">
        <v>49</v>
      </c>
      <c r="J40">
        <v>425</v>
      </c>
      <c r="K40">
        <v>184</v>
      </c>
      <c r="L40">
        <v>728</v>
      </c>
      <c r="M40">
        <v>0.21190000000000001</v>
      </c>
      <c r="N40">
        <v>0.21190000000000001</v>
      </c>
      <c r="O40">
        <f t="shared" si="1"/>
        <v>-1124.8120670807323</v>
      </c>
    </row>
    <row r="41" spans="1:15" x14ac:dyDescent="0.3">
      <c r="A41">
        <v>472</v>
      </c>
      <c r="B41">
        <v>172</v>
      </c>
      <c r="C41">
        <v>1779.54</v>
      </c>
      <c r="D41">
        <v>1375.98</v>
      </c>
      <c r="E41">
        <v>1376.2</v>
      </c>
      <c r="F41">
        <v>3.3333333333333299</v>
      </c>
      <c r="G41">
        <v>170</v>
      </c>
      <c r="H41">
        <v>534</v>
      </c>
      <c r="I41">
        <v>413</v>
      </c>
      <c r="J41">
        <v>566</v>
      </c>
      <c r="K41">
        <v>441</v>
      </c>
      <c r="L41">
        <v>1025</v>
      </c>
      <c r="M41">
        <v>0.13500000000000001</v>
      </c>
      <c r="N41">
        <v>0.13500000000000001</v>
      </c>
      <c r="O41">
        <f t="shared" si="1"/>
        <v>1355.0757719897381</v>
      </c>
    </row>
    <row r="42" spans="1:15" x14ac:dyDescent="0.3">
      <c r="A42">
        <v>922</v>
      </c>
      <c r="B42">
        <v>77</v>
      </c>
      <c r="C42">
        <v>6559.5599999999904</v>
      </c>
      <c r="D42">
        <v>3594.42</v>
      </c>
      <c r="E42">
        <v>3594.67</v>
      </c>
      <c r="F42">
        <v>10.8888888888888</v>
      </c>
      <c r="G42">
        <v>199</v>
      </c>
      <c r="H42">
        <v>602</v>
      </c>
      <c r="I42">
        <v>330</v>
      </c>
      <c r="J42">
        <v>650</v>
      </c>
      <c r="K42">
        <v>388</v>
      </c>
      <c r="L42">
        <v>1815</v>
      </c>
      <c r="M42">
        <v>0.15004999999999999</v>
      </c>
      <c r="N42">
        <v>0.15004999999999999</v>
      </c>
      <c r="O42">
        <f t="shared" si="1"/>
        <v>3398.5908785056963</v>
      </c>
    </row>
    <row r="43" spans="1:15" x14ac:dyDescent="0.3">
      <c r="A43">
        <v>956</v>
      </c>
      <c r="B43">
        <v>88</v>
      </c>
      <c r="C43">
        <v>6109.83</v>
      </c>
      <c r="D43">
        <v>4859.82</v>
      </c>
      <c r="E43">
        <v>4859.88</v>
      </c>
      <c r="F43">
        <v>5.7777777777777697</v>
      </c>
      <c r="G43">
        <v>190</v>
      </c>
      <c r="H43">
        <v>1057</v>
      </c>
      <c r="I43">
        <v>841</v>
      </c>
      <c r="J43">
        <v>1057</v>
      </c>
      <c r="K43">
        <v>841</v>
      </c>
      <c r="L43">
        <v>1530</v>
      </c>
      <c r="M43">
        <v>0.13344</v>
      </c>
      <c r="N43">
        <v>0.13344</v>
      </c>
      <c r="O43">
        <f t="shared" si="1"/>
        <v>4785.9884142437886</v>
      </c>
    </row>
    <row r="44" spans="1:15" x14ac:dyDescent="0.3">
      <c r="A44">
        <v>1182</v>
      </c>
      <c r="B44">
        <v>193</v>
      </c>
      <c r="C44">
        <v>6814.3499999999904</v>
      </c>
      <c r="D44">
        <v>3884.55</v>
      </c>
      <c r="E44">
        <v>4198.49</v>
      </c>
      <c r="F44">
        <v>9.3333333333333304</v>
      </c>
      <c r="G44">
        <v>198</v>
      </c>
      <c r="H44">
        <v>730</v>
      </c>
      <c r="I44">
        <v>416</v>
      </c>
      <c r="J44">
        <v>730</v>
      </c>
      <c r="K44">
        <v>416</v>
      </c>
      <c r="L44">
        <v>1155</v>
      </c>
      <c r="M44">
        <v>0.13116</v>
      </c>
      <c r="N44">
        <v>0.13116</v>
      </c>
      <c r="O44">
        <f t="shared" si="1"/>
        <v>3694.4265903743394</v>
      </c>
    </row>
    <row r="45" spans="1:15" x14ac:dyDescent="0.3">
      <c r="A45">
        <v>1398</v>
      </c>
      <c r="B45">
        <v>0</v>
      </c>
      <c r="C45">
        <v>10077.029999999901</v>
      </c>
      <c r="D45">
        <v>2789.58</v>
      </c>
      <c r="E45">
        <v>2807.47</v>
      </c>
      <c r="F45">
        <v>30.8888888888888</v>
      </c>
      <c r="G45">
        <v>197</v>
      </c>
      <c r="H45">
        <v>326</v>
      </c>
      <c r="I45">
        <v>90</v>
      </c>
      <c r="J45">
        <v>386</v>
      </c>
      <c r="K45">
        <v>205</v>
      </c>
      <c r="L45">
        <v>762</v>
      </c>
      <c r="M45">
        <v>0.24532999999999999</v>
      </c>
      <c r="N45">
        <v>0.24532999999999999</v>
      </c>
      <c r="O45">
        <f t="shared" si="1"/>
        <v>2667.6886211393644</v>
      </c>
    </row>
    <row r="46" spans="1:15" x14ac:dyDescent="0.3">
      <c r="A46">
        <v>1407</v>
      </c>
      <c r="B46">
        <v>1</v>
      </c>
      <c r="C46">
        <v>2059.98</v>
      </c>
      <c r="D46">
        <v>1134.3</v>
      </c>
      <c r="E46">
        <v>1134.32</v>
      </c>
      <c r="F46">
        <v>5.1111111111111098</v>
      </c>
      <c r="G46">
        <v>215</v>
      </c>
      <c r="H46">
        <v>403</v>
      </c>
      <c r="I46">
        <v>222</v>
      </c>
      <c r="J46">
        <v>546</v>
      </c>
      <c r="K46">
        <v>375</v>
      </c>
      <c r="L46">
        <v>806</v>
      </c>
      <c r="M46">
        <v>0.19919999999999999</v>
      </c>
      <c r="N46">
        <v>0.19919999999999999</v>
      </c>
      <c r="O46">
        <f t="shared" si="1"/>
        <v>929.16416383700334</v>
      </c>
    </row>
    <row r="47" spans="1:15" x14ac:dyDescent="0.3">
      <c r="A47">
        <v>1412</v>
      </c>
      <c r="B47">
        <v>2</v>
      </c>
      <c r="C47">
        <v>3284.3399999999901</v>
      </c>
      <c r="D47">
        <v>1292.76</v>
      </c>
      <c r="E47">
        <v>1333.72</v>
      </c>
      <c r="F47">
        <v>7.1111111111111098</v>
      </c>
      <c r="G47">
        <v>250</v>
      </c>
      <c r="H47">
        <v>462</v>
      </c>
      <c r="I47">
        <v>182</v>
      </c>
      <c r="J47">
        <v>544</v>
      </c>
      <c r="K47">
        <v>236</v>
      </c>
      <c r="L47">
        <v>776</v>
      </c>
      <c r="M47">
        <v>0.21759999999999999</v>
      </c>
      <c r="N47">
        <v>0.21759999999999999</v>
      </c>
      <c r="O47">
        <f t="shared" si="1"/>
        <v>442.14996048569128</v>
      </c>
    </row>
    <row r="48" spans="1:15" x14ac:dyDescent="0.3">
      <c r="A48">
        <v>1439</v>
      </c>
      <c r="B48">
        <v>20</v>
      </c>
      <c r="C48">
        <v>5069.01</v>
      </c>
      <c r="D48">
        <v>4325.16</v>
      </c>
      <c r="E48">
        <v>4324.8999999999996</v>
      </c>
      <c r="F48">
        <v>4.6666666666666599</v>
      </c>
      <c r="G48">
        <v>174</v>
      </c>
      <c r="H48">
        <v>1086</v>
      </c>
      <c r="I48">
        <v>927</v>
      </c>
      <c r="J48">
        <v>1086</v>
      </c>
      <c r="K48">
        <v>927</v>
      </c>
      <c r="L48">
        <v>1845</v>
      </c>
      <c r="M48">
        <v>0.14760000000000001</v>
      </c>
      <c r="N48">
        <v>0.14760000000000001</v>
      </c>
      <c r="O48">
        <f t="shared" si="1"/>
        <v>4301.4663209710407</v>
      </c>
    </row>
    <row r="49" spans="1:15" x14ac:dyDescent="0.3">
      <c r="A49">
        <v>1499</v>
      </c>
      <c r="B49">
        <v>56</v>
      </c>
      <c r="C49">
        <v>2363.2199999999998</v>
      </c>
      <c r="D49">
        <v>2070.2399999999998</v>
      </c>
      <c r="E49">
        <v>2070.2399999999998</v>
      </c>
      <c r="F49">
        <v>2.4444444444444402</v>
      </c>
      <c r="G49">
        <v>174</v>
      </c>
      <c r="H49">
        <v>967</v>
      </c>
      <c r="I49">
        <v>847</v>
      </c>
      <c r="J49">
        <v>967</v>
      </c>
      <c r="K49">
        <v>847</v>
      </c>
      <c r="L49">
        <v>1390</v>
      </c>
      <c r="M49">
        <v>0.14802000000000001</v>
      </c>
      <c r="N49">
        <v>0.14802000000000001</v>
      </c>
      <c r="O49">
        <f t="shared" si="1"/>
        <v>2058.8990086672138</v>
      </c>
    </row>
    <row r="50" spans="1:15" x14ac:dyDescent="0.3">
      <c r="A50">
        <v>1510</v>
      </c>
      <c r="B50">
        <v>64</v>
      </c>
      <c r="C50">
        <v>1831.98</v>
      </c>
      <c r="D50">
        <v>1751.04</v>
      </c>
      <c r="E50">
        <v>1751.16</v>
      </c>
      <c r="F50">
        <v>2</v>
      </c>
      <c r="G50">
        <v>162</v>
      </c>
      <c r="H50">
        <v>916</v>
      </c>
      <c r="I50">
        <v>876</v>
      </c>
      <c r="J50">
        <v>916</v>
      </c>
      <c r="K50">
        <v>876</v>
      </c>
      <c r="L50">
        <v>1232</v>
      </c>
      <c r="M50">
        <v>0.18634000000000001</v>
      </c>
      <c r="N50">
        <v>0.18634000000000001</v>
      </c>
      <c r="O50">
        <f t="shared" si="1"/>
        <v>1665.3380022934657</v>
      </c>
    </row>
    <row r="51" spans="1:15" x14ac:dyDescent="0.3">
      <c r="A51">
        <v>1543</v>
      </c>
      <c r="B51">
        <v>83</v>
      </c>
      <c r="C51">
        <v>2945.7599999999902</v>
      </c>
      <c r="D51">
        <v>2829.48</v>
      </c>
      <c r="E51">
        <v>2829.7</v>
      </c>
      <c r="F51">
        <v>3.1111111111111098</v>
      </c>
      <c r="G51">
        <v>172</v>
      </c>
      <c r="H51">
        <v>947</v>
      </c>
      <c r="I51">
        <v>910</v>
      </c>
      <c r="J51">
        <v>947</v>
      </c>
      <c r="K51">
        <v>910</v>
      </c>
      <c r="L51">
        <v>1104</v>
      </c>
      <c r="M51">
        <v>0.22805</v>
      </c>
      <c r="N51">
        <v>0.22805</v>
      </c>
      <c r="O51">
        <f t="shared" si="1"/>
        <v>2801.9436951428984</v>
      </c>
    </row>
    <row r="52" spans="1:15" x14ac:dyDescent="0.3">
      <c r="A52">
        <v>1578</v>
      </c>
      <c r="B52">
        <v>102</v>
      </c>
      <c r="C52">
        <v>1377.69</v>
      </c>
      <c r="D52">
        <v>1003.2</v>
      </c>
      <c r="E52">
        <v>1003.03</v>
      </c>
      <c r="F52">
        <v>2</v>
      </c>
      <c r="G52">
        <v>51</v>
      </c>
      <c r="H52">
        <v>689</v>
      </c>
      <c r="I52">
        <v>502</v>
      </c>
      <c r="J52">
        <v>748</v>
      </c>
      <c r="K52">
        <v>541</v>
      </c>
      <c r="L52">
        <v>1076</v>
      </c>
      <c r="M52">
        <v>0.16589000000000001</v>
      </c>
      <c r="N52">
        <v>0.16589000000000001</v>
      </c>
      <c r="O52">
        <f t="shared" si="1"/>
        <v>-631.33421630119688</v>
      </c>
    </row>
    <row r="53" spans="1:15" x14ac:dyDescent="0.3">
      <c r="A53">
        <v>1688</v>
      </c>
      <c r="B53">
        <v>169</v>
      </c>
      <c r="C53">
        <v>2725.74</v>
      </c>
      <c r="D53">
        <v>1704.3</v>
      </c>
      <c r="E53">
        <v>1704.53</v>
      </c>
      <c r="F53">
        <v>4.2222222222222197</v>
      </c>
      <c r="G53">
        <v>169</v>
      </c>
      <c r="H53">
        <v>646</v>
      </c>
      <c r="I53">
        <v>404</v>
      </c>
      <c r="J53">
        <v>823</v>
      </c>
      <c r="K53">
        <v>530</v>
      </c>
      <c r="L53">
        <v>886</v>
      </c>
      <c r="M53">
        <v>0.15926000000000001</v>
      </c>
      <c r="N53">
        <v>0.15926000000000001</v>
      </c>
      <c r="O53">
        <f t="shared" si="1"/>
        <v>1672.9872087498534</v>
      </c>
    </row>
    <row r="54" spans="1:15" x14ac:dyDescent="0.3">
      <c r="A54">
        <v>1692</v>
      </c>
      <c r="B54">
        <v>173</v>
      </c>
      <c r="C54">
        <v>4018.5</v>
      </c>
      <c r="D54">
        <v>3752.88</v>
      </c>
      <c r="E54">
        <v>3752.75</v>
      </c>
      <c r="F54">
        <v>4.6666666666666599</v>
      </c>
      <c r="G54">
        <v>172</v>
      </c>
      <c r="H54">
        <v>861</v>
      </c>
      <c r="I54">
        <v>804</v>
      </c>
      <c r="J54">
        <v>861</v>
      </c>
      <c r="K54">
        <v>804</v>
      </c>
      <c r="L54">
        <v>1305</v>
      </c>
      <c r="M54">
        <v>0.14782999999999999</v>
      </c>
      <c r="N54">
        <v>0.14782999999999999</v>
      </c>
      <c r="O54">
        <f t="shared" si="1"/>
        <v>3716.3572298188647</v>
      </c>
    </row>
    <row r="55" spans="1:15" x14ac:dyDescent="0.3">
      <c r="A55">
        <v>1720</v>
      </c>
      <c r="B55">
        <v>197</v>
      </c>
      <c r="C55">
        <v>1568.07</v>
      </c>
      <c r="D55">
        <v>1308.72</v>
      </c>
      <c r="E55">
        <v>1308.56</v>
      </c>
      <c r="F55">
        <v>2</v>
      </c>
      <c r="G55">
        <v>172</v>
      </c>
      <c r="H55">
        <v>784</v>
      </c>
      <c r="I55">
        <v>654</v>
      </c>
      <c r="J55">
        <v>784</v>
      </c>
      <c r="K55">
        <v>654</v>
      </c>
      <c r="L55">
        <v>899</v>
      </c>
      <c r="M55">
        <v>0.14446999999999999</v>
      </c>
      <c r="N55">
        <v>0.14446999999999999</v>
      </c>
      <c r="O55">
        <f t="shared" si="1"/>
        <v>1295.9836269234679</v>
      </c>
    </row>
    <row r="56" spans="1:15" x14ac:dyDescent="0.3">
      <c r="A56">
        <v>1798</v>
      </c>
      <c r="B56">
        <v>245</v>
      </c>
      <c r="C56">
        <v>3179.46</v>
      </c>
      <c r="D56">
        <v>1276.23</v>
      </c>
      <c r="E56">
        <v>1276.04</v>
      </c>
      <c r="F56">
        <v>7.55555555555555</v>
      </c>
      <c r="G56">
        <v>336</v>
      </c>
      <c r="H56">
        <v>421</v>
      </c>
      <c r="I56">
        <v>169</v>
      </c>
      <c r="J56">
        <v>592</v>
      </c>
      <c r="K56">
        <v>373</v>
      </c>
      <c r="L56">
        <v>1034</v>
      </c>
      <c r="M56">
        <v>9.0120000000000006E-2</v>
      </c>
      <c r="N56">
        <v>9.0120000000000006E-2</v>
      </c>
      <c r="O56">
        <f t="shared" si="1"/>
        <v>-1165.8941194072165</v>
      </c>
    </row>
    <row r="57" spans="1:15" x14ac:dyDescent="0.3">
      <c r="A57">
        <v>1802</v>
      </c>
      <c r="B57">
        <v>243</v>
      </c>
      <c r="C57">
        <v>3357.87</v>
      </c>
      <c r="D57">
        <v>2855.13</v>
      </c>
      <c r="E57">
        <v>2854.96</v>
      </c>
      <c r="F57">
        <v>4.4444444444444402</v>
      </c>
      <c r="G57">
        <v>174</v>
      </c>
      <c r="H57">
        <v>755</v>
      </c>
      <c r="I57">
        <v>642</v>
      </c>
      <c r="J57">
        <v>776</v>
      </c>
      <c r="K57">
        <v>664</v>
      </c>
      <c r="L57">
        <v>1564</v>
      </c>
      <c r="M57">
        <v>0.25467000000000001</v>
      </c>
      <c r="N57">
        <v>0.25467000000000001</v>
      </c>
      <c r="O57">
        <f t="shared" si="1"/>
        <v>2839.489299122818</v>
      </c>
    </row>
    <row r="58" spans="1:15" x14ac:dyDescent="0.3">
      <c r="A58">
        <v>1814</v>
      </c>
      <c r="B58">
        <v>256</v>
      </c>
      <c r="C58">
        <v>3933</v>
      </c>
      <c r="D58">
        <v>3714.69</v>
      </c>
      <c r="E58">
        <v>3714.69</v>
      </c>
      <c r="F58">
        <v>4.6666666666666599</v>
      </c>
      <c r="G58">
        <v>199</v>
      </c>
      <c r="H58">
        <v>843</v>
      </c>
      <c r="I58">
        <v>796</v>
      </c>
      <c r="J58">
        <v>843</v>
      </c>
      <c r="K58">
        <v>796</v>
      </c>
      <c r="L58">
        <v>1212</v>
      </c>
      <c r="M58">
        <v>0.16019</v>
      </c>
      <c r="N58">
        <v>0.16019</v>
      </c>
      <c r="O58">
        <f t="shared" si="1"/>
        <v>3512.3083975930258</v>
      </c>
    </row>
    <row r="59" spans="1:15" x14ac:dyDescent="0.3">
      <c r="A59">
        <v>1838</v>
      </c>
      <c r="B59">
        <v>274</v>
      </c>
      <c r="C59">
        <v>1920.33</v>
      </c>
      <c r="D59">
        <v>1649.01</v>
      </c>
      <c r="E59">
        <v>1648.78</v>
      </c>
      <c r="F59">
        <v>4</v>
      </c>
      <c r="G59">
        <v>185</v>
      </c>
      <c r="H59">
        <v>480</v>
      </c>
      <c r="I59">
        <v>412</v>
      </c>
      <c r="J59">
        <v>480</v>
      </c>
      <c r="K59">
        <v>412</v>
      </c>
      <c r="L59">
        <v>774</v>
      </c>
      <c r="M59">
        <v>0.14713999999999999</v>
      </c>
      <c r="N59">
        <v>0.14713999999999999</v>
      </c>
      <c r="O59">
        <f t="shared" si="1"/>
        <v>1642.7350191002693</v>
      </c>
    </row>
    <row r="60" spans="1:15" x14ac:dyDescent="0.3">
      <c r="A60">
        <v>4475</v>
      </c>
      <c r="B60">
        <v>180</v>
      </c>
      <c r="C60">
        <v>4760.07</v>
      </c>
      <c r="D60">
        <v>3357.2999999999902</v>
      </c>
      <c r="E60">
        <v>3517.93</v>
      </c>
      <c r="F60">
        <v>6</v>
      </c>
      <c r="G60">
        <v>205</v>
      </c>
      <c r="H60">
        <v>793</v>
      </c>
      <c r="I60">
        <v>560</v>
      </c>
      <c r="J60">
        <v>799</v>
      </c>
      <c r="K60">
        <v>594</v>
      </c>
      <c r="L60">
        <v>1049</v>
      </c>
      <c r="M60">
        <v>0.21895999999999999</v>
      </c>
      <c r="N60">
        <v>0.21895999999999999</v>
      </c>
      <c r="O60">
        <f t="shared" si="1"/>
        <v>3042.7471334181364</v>
      </c>
    </row>
    <row r="61" spans="1:15" x14ac:dyDescent="0.3">
      <c r="A61">
        <v>4478</v>
      </c>
      <c r="B61">
        <v>123</v>
      </c>
      <c r="C61">
        <v>4777.74</v>
      </c>
      <c r="D61">
        <v>4599.33</v>
      </c>
      <c r="E61">
        <v>4599.58</v>
      </c>
      <c r="F61">
        <v>3.1111111111111098</v>
      </c>
      <c r="G61">
        <v>175</v>
      </c>
      <c r="H61">
        <v>1536</v>
      </c>
      <c r="I61">
        <v>1478</v>
      </c>
      <c r="J61">
        <v>1536</v>
      </c>
      <c r="K61">
        <v>1478</v>
      </c>
      <c r="L61">
        <v>1800</v>
      </c>
      <c r="M61">
        <v>0.1883</v>
      </c>
      <c r="N61">
        <v>0.1883</v>
      </c>
      <c r="O61">
        <f t="shared" si="1"/>
        <v>4581.8281607743083</v>
      </c>
    </row>
    <row r="62" spans="1:15" x14ac:dyDescent="0.3">
      <c r="A62">
        <v>4479</v>
      </c>
      <c r="B62">
        <v>102</v>
      </c>
      <c r="C62">
        <v>7527.42</v>
      </c>
      <c r="D62">
        <v>4692.24</v>
      </c>
      <c r="E62">
        <v>5566.86</v>
      </c>
      <c r="F62">
        <v>8.4444444444444393</v>
      </c>
      <c r="G62">
        <v>178</v>
      </c>
      <c r="H62">
        <v>891</v>
      </c>
      <c r="I62">
        <v>556</v>
      </c>
      <c r="J62">
        <v>891</v>
      </c>
      <c r="K62">
        <v>556</v>
      </c>
      <c r="L62">
        <v>1496</v>
      </c>
      <c r="M62">
        <v>0.16403000000000001</v>
      </c>
      <c r="N62">
        <v>0.16403000000000001</v>
      </c>
      <c r="O62">
        <f t="shared" si="1"/>
        <v>4689.3816141720818</v>
      </c>
    </row>
    <row r="63" spans="1:15" x14ac:dyDescent="0.3">
      <c r="A63">
        <v>4482</v>
      </c>
      <c r="B63">
        <v>263</v>
      </c>
      <c r="C63">
        <v>7584.42</v>
      </c>
      <c r="D63">
        <v>4840.4399999999996</v>
      </c>
      <c r="E63">
        <v>5125.25</v>
      </c>
      <c r="F63">
        <v>8</v>
      </c>
      <c r="G63">
        <v>181</v>
      </c>
      <c r="H63">
        <v>948</v>
      </c>
      <c r="I63">
        <v>605</v>
      </c>
      <c r="J63">
        <v>948</v>
      </c>
      <c r="K63">
        <v>605</v>
      </c>
      <c r="L63">
        <v>1546</v>
      </c>
      <c r="M63">
        <v>0.13225000000000001</v>
      </c>
      <c r="N63">
        <v>0.13225000000000001</v>
      </c>
      <c r="O63">
        <f t="shared" si="1"/>
        <v>4839.7027775428023</v>
      </c>
    </row>
    <row r="64" spans="1:15" x14ac:dyDescent="0.3">
      <c r="A64">
        <v>4483</v>
      </c>
      <c r="B64">
        <v>198</v>
      </c>
      <c r="C64">
        <v>3325.38</v>
      </c>
      <c r="D64">
        <v>2965.14</v>
      </c>
      <c r="E64">
        <v>2965.03</v>
      </c>
      <c r="F64">
        <v>3.1111111111111098</v>
      </c>
      <c r="G64">
        <v>175</v>
      </c>
      <c r="H64">
        <v>1069</v>
      </c>
      <c r="I64">
        <v>953</v>
      </c>
      <c r="J64">
        <v>1069</v>
      </c>
      <c r="K64">
        <v>953</v>
      </c>
      <c r="L64">
        <v>1197</v>
      </c>
      <c r="M64">
        <v>0.18842</v>
      </c>
      <c r="N64">
        <v>0.18842</v>
      </c>
      <c r="O64">
        <f t="shared" si="1"/>
        <v>2953.8567470997582</v>
      </c>
    </row>
    <row r="65" spans="1:15" x14ac:dyDescent="0.3">
      <c r="A65">
        <v>4484</v>
      </c>
      <c r="B65">
        <v>204</v>
      </c>
      <c r="C65">
        <v>1967.64</v>
      </c>
      <c r="D65">
        <v>1692.8999999999901</v>
      </c>
      <c r="E65">
        <v>1692.69</v>
      </c>
      <c r="F65">
        <v>2.4444444444444402</v>
      </c>
      <c r="G65">
        <v>189</v>
      </c>
      <c r="H65">
        <v>805</v>
      </c>
      <c r="I65">
        <v>692</v>
      </c>
      <c r="J65">
        <v>805</v>
      </c>
      <c r="K65">
        <v>692</v>
      </c>
      <c r="L65">
        <v>866</v>
      </c>
      <c r="M65">
        <v>0.15093999999999999</v>
      </c>
      <c r="N65">
        <v>0.15093999999999999</v>
      </c>
      <c r="O65">
        <f t="shared" si="1"/>
        <v>1672.0575917934989</v>
      </c>
    </row>
    <row r="66" spans="1:15" x14ac:dyDescent="0.3">
      <c r="A66">
        <v>4485</v>
      </c>
      <c r="B66">
        <v>156</v>
      </c>
      <c r="C66">
        <v>17166.12</v>
      </c>
      <c r="D66">
        <v>5491.95</v>
      </c>
      <c r="E66">
        <v>5491.73</v>
      </c>
      <c r="F66">
        <v>31.7777777777777</v>
      </c>
      <c r="G66">
        <v>182</v>
      </c>
      <c r="H66">
        <v>540</v>
      </c>
      <c r="I66">
        <v>173</v>
      </c>
      <c r="J66">
        <v>649</v>
      </c>
      <c r="K66">
        <v>367</v>
      </c>
      <c r="L66">
        <v>1997</v>
      </c>
      <c r="M66">
        <v>0.13450000000000001</v>
      </c>
      <c r="N66">
        <v>0.13450000000000001</v>
      </c>
      <c r="O66">
        <f t="shared" si="1"/>
        <v>5488.6044524475228</v>
      </c>
    </row>
    <row r="70" spans="1:15" x14ac:dyDescent="0.3">
      <c r="A70" s="2" t="s">
        <v>43</v>
      </c>
    </row>
    <row r="71" spans="1:15" ht="109.2" x14ac:dyDescent="0.3">
      <c r="A71" t="s">
        <v>18</v>
      </c>
      <c r="B71" t="s">
        <v>19</v>
      </c>
      <c r="C71" t="s">
        <v>20</v>
      </c>
      <c r="D71" t="s">
        <v>21</v>
      </c>
      <c r="E71" t="s">
        <v>22</v>
      </c>
      <c r="F71" t="s">
        <v>23</v>
      </c>
      <c r="G71" s="6" t="s">
        <v>24</v>
      </c>
      <c r="H71" t="s">
        <v>25</v>
      </c>
      <c r="I71" t="s">
        <v>26</v>
      </c>
      <c r="J71" t="s">
        <v>27</v>
      </c>
      <c r="K71" t="s">
        <v>28</v>
      </c>
      <c r="L71" s="4" t="s">
        <v>29</v>
      </c>
      <c r="M71" t="s">
        <v>30</v>
      </c>
      <c r="N71" t="s">
        <v>31</v>
      </c>
      <c r="O71" s="8" t="s">
        <v>32</v>
      </c>
    </row>
    <row r="72" spans="1:15" x14ac:dyDescent="0.3">
      <c r="A72">
        <v>8</v>
      </c>
      <c r="B72">
        <v>48</v>
      </c>
      <c r="C72">
        <v>1803.48</v>
      </c>
      <c r="D72">
        <v>1203.8399999999999</v>
      </c>
      <c r="E72">
        <v>1203.8900000000001</v>
      </c>
      <c r="F72">
        <v>2.2222222222222201</v>
      </c>
      <c r="G72">
        <v>140</v>
      </c>
      <c r="H72">
        <v>812</v>
      </c>
      <c r="I72">
        <v>542</v>
      </c>
      <c r="J72">
        <v>812</v>
      </c>
      <c r="K72">
        <v>542</v>
      </c>
      <c r="L72">
        <v>935</v>
      </c>
      <c r="M72">
        <v>0.22625999999999999</v>
      </c>
      <c r="N72">
        <v>0.22625999999999999</v>
      </c>
      <c r="O72">
        <f t="shared" ref="O72:O91" si="2">-D72*COS(RADIANS(G72))</f>
        <v>922.19494240435029</v>
      </c>
    </row>
    <row r="73" spans="1:15" x14ac:dyDescent="0.3">
      <c r="A73">
        <v>77</v>
      </c>
      <c r="B73">
        <v>267</v>
      </c>
      <c r="C73">
        <v>2937.21</v>
      </c>
      <c r="D73">
        <v>2159.16</v>
      </c>
      <c r="E73">
        <v>2212.13</v>
      </c>
      <c r="F73">
        <v>5.3333333333333304</v>
      </c>
      <c r="G73">
        <v>139</v>
      </c>
      <c r="H73">
        <v>551</v>
      </c>
      <c r="I73">
        <v>405</v>
      </c>
      <c r="J73">
        <v>551</v>
      </c>
      <c r="K73">
        <v>405</v>
      </c>
      <c r="L73">
        <v>949</v>
      </c>
      <c r="M73">
        <v>0.27317000000000002</v>
      </c>
      <c r="N73">
        <v>0.27317000000000002</v>
      </c>
      <c r="O73">
        <f t="shared" si="2"/>
        <v>1629.5387372338002</v>
      </c>
    </row>
    <row r="74" spans="1:15" x14ac:dyDescent="0.3">
      <c r="A74">
        <v>155</v>
      </c>
      <c r="B74">
        <v>90</v>
      </c>
      <c r="C74">
        <v>1174.2</v>
      </c>
      <c r="D74">
        <v>1113.78</v>
      </c>
      <c r="E74">
        <v>1113.5999999999999</v>
      </c>
      <c r="F74">
        <v>0.88888888888888795</v>
      </c>
      <c r="G74">
        <v>188</v>
      </c>
      <c r="H74">
        <v>1321</v>
      </c>
      <c r="I74">
        <v>1253</v>
      </c>
      <c r="J74">
        <v>1321</v>
      </c>
      <c r="K74">
        <v>1253</v>
      </c>
      <c r="L74">
        <v>1321</v>
      </c>
      <c r="M74">
        <v>0.16567999999999999</v>
      </c>
      <c r="N74">
        <v>0.16567999999999999</v>
      </c>
      <c r="O74">
        <f t="shared" si="2"/>
        <v>1102.9407696029862</v>
      </c>
    </row>
    <row r="75" spans="1:15" x14ac:dyDescent="0.3">
      <c r="A75">
        <v>209</v>
      </c>
      <c r="B75">
        <v>137</v>
      </c>
      <c r="C75">
        <v>2876.22</v>
      </c>
      <c r="D75">
        <v>1115.49</v>
      </c>
      <c r="E75">
        <v>1262.3</v>
      </c>
      <c r="F75">
        <v>4</v>
      </c>
      <c r="G75">
        <v>169</v>
      </c>
      <c r="H75">
        <v>719</v>
      </c>
      <c r="I75">
        <v>279</v>
      </c>
      <c r="J75">
        <v>731</v>
      </c>
      <c r="K75">
        <v>293</v>
      </c>
      <c r="L75">
        <v>1359</v>
      </c>
      <c r="M75">
        <v>0.11667</v>
      </c>
      <c r="N75">
        <v>0.11667</v>
      </c>
      <c r="O75">
        <f t="shared" si="2"/>
        <v>1094.9953068640345</v>
      </c>
    </row>
    <row r="76" spans="1:15" x14ac:dyDescent="0.3">
      <c r="A76">
        <v>282</v>
      </c>
      <c r="B76">
        <v>247</v>
      </c>
      <c r="C76">
        <v>1097.82</v>
      </c>
      <c r="D76">
        <v>1097.82</v>
      </c>
      <c r="E76">
        <v>1097.6500000000001</v>
      </c>
      <c r="F76">
        <v>0.66666666666666596</v>
      </c>
      <c r="G76">
        <v>168</v>
      </c>
      <c r="H76">
        <v>1647</v>
      </c>
      <c r="I76">
        <v>1646</v>
      </c>
      <c r="J76">
        <v>1647</v>
      </c>
      <c r="K76">
        <v>1646</v>
      </c>
      <c r="M76">
        <v>0.16428000000000001</v>
      </c>
      <c r="N76">
        <v>0.16428000000000001</v>
      </c>
      <c r="O76">
        <f t="shared" si="2"/>
        <v>1073.8299990375865</v>
      </c>
    </row>
    <row r="77" spans="1:15" x14ac:dyDescent="0.3">
      <c r="A77">
        <v>334</v>
      </c>
      <c r="B77">
        <v>286</v>
      </c>
      <c r="C77">
        <v>2918.97</v>
      </c>
      <c r="D77">
        <v>1451.79</v>
      </c>
      <c r="E77">
        <v>1497.64</v>
      </c>
      <c r="F77">
        <v>2.88888888888888</v>
      </c>
      <c r="G77">
        <v>314</v>
      </c>
      <c r="H77">
        <v>1010</v>
      </c>
      <c r="I77">
        <v>502</v>
      </c>
      <c r="J77">
        <v>1010</v>
      </c>
      <c r="K77">
        <v>502</v>
      </c>
      <c r="L77">
        <v>1368</v>
      </c>
      <c r="M77">
        <v>0.19516</v>
      </c>
      <c r="N77">
        <v>0.19516</v>
      </c>
      <c r="O77">
        <f t="shared" si="2"/>
        <v>-1008.4980756486676</v>
      </c>
    </row>
    <row r="78" spans="1:15" x14ac:dyDescent="0.3">
      <c r="A78">
        <v>335</v>
      </c>
      <c r="B78">
        <v>287</v>
      </c>
      <c r="C78">
        <v>1208.97</v>
      </c>
      <c r="D78">
        <v>1207.83</v>
      </c>
      <c r="E78">
        <v>1207.98</v>
      </c>
      <c r="F78">
        <v>0.88888888888888795</v>
      </c>
      <c r="G78">
        <v>109</v>
      </c>
      <c r="H78">
        <v>1360</v>
      </c>
      <c r="I78">
        <v>1359</v>
      </c>
      <c r="J78">
        <v>1360</v>
      </c>
      <c r="K78">
        <v>1359</v>
      </c>
      <c r="L78">
        <v>1360</v>
      </c>
      <c r="M78">
        <v>0.15853999999999999</v>
      </c>
      <c r="N78">
        <v>0.15853999999999999</v>
      </c>
      <c r="O78">
        <f t="shared" si="2"/>
        <v>393.23098399798749</v>
      </c>
    </row>
    <row r="79" spans="1:15" x14ac:dyDescent="0.3">
      <c r="A79">
        <v>362</v>
      </c>
      <c r="B79">
        <v>1</v>
      </c>
      <c r="C79">
        <v>8166.96</v>
      </c>
      <c r="D79">
        <v>1631.34</v>
      </c>
      <c r="E79">
        <v>1631.43</v>
      </c>
      <c r="F79">
        <v>21.3333333333333</v>
      </c>
      <c r="G79">
        <v>313</v>
      </c>
      <c r="H79">
        <v>383</v>
      </c>
      <c r="I79">
        <v>76</v>
      </c>
      <c r="J79">
        <v>466</v>
      </c>
      <c r="K79">
        <v>180</v>
      </c>
      <c r="L79">
        <v>637</v>
      </c>
      <c r="M79">
        <v>0.19811999999999999</v>
      </c>
      <c r="N79">
        <v>0.19811999999999999</v>
      </c>
      <c r="O79">
        <f t="shared" si="2"/>
        <v>-1112.5712047043567</v>
      </c>
    </row>
    <row r="80" spans="1:15" x14ac:dyDescent="0.3">
      <c r="A80">
        <v>373</v>
      </c>
      <c r="B80">
        <v>3</v>
      </c>
      <c r="C80">
        <v>5719.38</v>
      </c>
      <c r="D80">
        <v>1920.33</v>
      </c>
      <c r="E80">
        <v>1920.41</v>
      </c>
      <c r="F80">
        <v>11.1111111111111</v>
      </c>
      <c r="G80">
        <v>359</v>
      </c>
      <c r="H80">
        <v>515</v>
      </c>
      <c r="I80">
        <v>173</v>
      </c>
      <c r="J80">
        <v>485</v>
      </c>
      <c r="K80">
        <v>242</v>
      </c>
      <c r="L80">
        <v>1081</v>
      </c>
      <c r="M80">
        <v>0.23471</v>
      </c>
      <c r="N80">
        <v>0.23471</v>
      </c>
      <c r="O80">
        <f t="shared" si="2"/>
        <v>-1920.0375244396728</v>
      </c>
    </row>
    <row r="81" spans="1:15" x14ac:dyDescent="0.3">
      <c r="A81">
        <v>435</v>
      </c>
      <c r="B81">
        <v>16</v>
      </c>
      <c r="C81">
        <v>1471.1699999999901</v>
      </c>
      <c r="D81">
        <v>1107.51</v>
      </c>
      <c r="E81">
        <v>1107.73</v>
      </c>
      <c r="F81">
        <v>3.1111111111111098</v>
      </c>
      <c r="G81">
        <v>181</v>
      </c>
      <c r="H81">
        <v>473</v>
      </c>
      <c r="I81">
        <v>356</v>
      </c>
      <c r="J81">
        <v>478</v>
      </c>
      <c r="K81">
        <v>357</v>
      </c>
      <c r="L81">
        <v>593</v>
      </c>
      <c r="M81">
        <v>0.23244999999999999</v>
      </c>
      <c r="N81">
        <v>0.23244999999999999</v>
      </c>
      <c r="O81">
        <f t="shared" si="2"/>
        <v>1107.3413208626548</v>
      </c>
    </row>
    <row r="82" spans="1:15" x14ac:dyDescent="0.3">
      <c r="A82">
        <v>455</v>
      </c>
      <c r="B82">
        <v>21</v>
      </c>
      <c r="C82">
        <v>3262.68</v>
      </c>
      <c r="D82">
        <v>2452.14</v>
      </c>
      <c r="E82">
        <v>2560.6999999999998</v>
      </c>
      <c r="F82">
        <v>5.55555555555555</v>
      </c>
      <c r="G82">
        <v>203</v>
      </c>
      <c r="H82">
        <v>587</v>
      </c>
      <c r="I82">
        <v>441</v>
      </c>
      <c r="J82">
        <v>603</v>
      </c>
      <c r="K82">
        <v>491</v>
      </c>
      <c r="L82">
        <v>954</v>
      </c>
      <c r="M82">
        <v>0.30736999999999998</v>
      </c>
      <c r="N82">
        <v>0.30736999999999998</v>
      </c>
      <c r="O82">
        <f t="shared" si="2"/>
        <v>2257.2067713448669</v>
      </c>
    </row>
    <row r="83" spans="1:15" x14ac:dyDescent="0.3">
      <c r="A83">
        <v>861</v>
      </c>
      <c r="B83">
        <v>106</v>
      </c>
      <c r="C83">
        <v>5251.98</v>
      </c>
      <c r="D83">
        <v>1190.1599999999901</v>
      </c>
      <c r="E83">
        <v>1190.32</v>
      </c>
      <c r="F83">
        <v>14.4444444444444</v>
      </c>
      <c r="G83">
        <v>348</v>
      </c>
      <c r="H83">
        <v>364</v>
      </c>
      <c r="I83">
        <v>82</v>
      </c>
      <c r="J83">
        <v>345</v>
      </c>
      <c r="K83">
        <v>167</v>
      </c>
      <c r="L83">
        <v>511</v>
      </c>
      <c r="M83">
        <v>0.26750000000000002</v>
      </c>
      <c r="N83">
        <v>0.26750000000000002</v>
      </c>
      <c r="O83">
        <f t="shared" si="2"/>
        <v>-1164.1521484893362</v>
      </c>
    </row>
    <row r="84" spans="1:15" x14ac:dyDescent="0.3">
      <c r="A84">
        <v>1202</v>
      </c>
      <c r="B84">
        <v>181</v>
      </c>
      <c r="C84">
        <v>2489.19</v>
      </c>
      <c r="D84">
        <v>1239.1799999999901</v>
      </c>
      <c r="E84">
        <v>1239.46</v>
      </c>
      <c r="F84">
        <v>5.55555555555555</v>
      </c>
      <c r="G84">
        <v>19</v>
      </c>
      <c r="H84">
        <v>448</v>
      </c>
      <c r="I84">
        <v>223</v>
      </c>
      <c r="J84">
        <v>448</v>
      </c>
      <c r="K84">
        <v>223</v>
      </c>
      <c r="L84">
        <v>611</v>
      </c>
      <c r="M84">
        <v>0.21140999999999999</v>
      </c>
      <c r="N84">
        <v>0.21140999999999999</v>
      </c>
      <c r="O84">
        <f t="shared" si="2"/>
        <v>-1171.6677085111521</v>
      </c>
    </row>
    <row r="85" spans="1:15" x14ac:dyDescent="0.3">
      <c r="A85">
        <v>1268</v>
      </c>
      <c r="B85">
        <v>196</v>
      </c>
      <c r="C85">
        <v>3477.5699999999902</v>
      </c>
      <c r="D85">
        <v>1842.24</v>
      </c>
      <c r="E85">
        <v>1887.06</v>
      </c>
      <c r="F85">
        <v>6.2222222222222197</v>
      </c>
      <c r="G85">
        <v>191</v>
      </c>
      <c r="H85">
        <v>559</v>
      </c>
      <c r="I85">
        <v>296</v>
      </c>
      <c r="J85">
        <v>559</v>
      </c>
      <c r="K85">
        <v>296</v>
      </c>
      <c r="L85">
        <v>976</v>
      </c>
      <c r="M85">
        <v>0.29426999999999998</v>
      </c>
      <c r="N85">
        <v>0.29426999999999998</v>
      </c>
      <c r="O85">
        <f t="shared" si="2"/>
        <v>1808.3928624346245</v>
      </c>
    </row>
    <row r="86" spans="1:15" x14ac:dyDescent="0.3">
      <c r="A86">
        <v>1270</v>
      </c>
      <c r="B86">
        <v>197</v>
      </c>
      <c r="C86">
        <v>2172.27</v>
      </c>
      <c r="D86">
        <v>1590.87</v>
      </c>
      <c r="E86">
        <v>1591.02</v>
      </c>
      <c r="F86">
        <v>3.1111111111111098</v>
      </c>
      <c r="G86">
        <v>207</v>
      </c>
      <c r="H86">
        <v>698</v>
      </c>
      <c r="I86">
        <v>511</v>
      </c>
      <c r="J86">
        <v>698</v>
      </c>
      <c r="K86">
        <v>511</v>
      </c>
      <c r="L86">
        <v>859</v>
      </c>
      <c r="M86">
        <v>0.23311999999999999</v>
      </c>
      <c r="N86">
        <v>0.23311999999999999</v>
      </c>
      <c r="O86">
        <f t="shared" si="2"/>
        <v>1417.4755491355488</v>
      </c>
    </row>
    <row r="87" spans="1:15" x14ac:dyDescent="0.3">
      <c r="A87">
        <v>1396</v>
      </c>
      <c r="B87">
        <v>224</v>
      </c>
      <c r="C87">
        <v>1422.72</v>
      </c>
      <c r="D87">
        <v>1150.26</v>
      </c>
      <c r="E87">
        <v>1150.46</v>
      </c>
      <c r="F87">
        <v>2.4444444444444402</v>
      </c>
      <c r="G87">
        <v>207</v>
      </c>
      <c r="H87">
        <v>582</v>
      </c>
      <c r="I87">
        <v>471</v>
      </c>
      <c r="J87">
        <v>582</v>
      </c>
      <c r="K87">
        <v>471</v>
      </c>
      <c r="L87">
        <v>864</v>
      </c>
      <c r="M87">
        <v>0.17818000000000001</v>
      </c>
      <c r="N87">
        <v>0.17818000000000001</v>
      </c>
      <c r="O87">
        <f t="shared" si="2"/>
        <v>1024.889164512912</v>
      </c>
    </row>
    <row r="88" spans="1:15" x14ac:dyDescent="0.3">
      <c r="A88">
        <v>1419</v>
      </c>
      <c r="B88">
        <v>228</v>
      </c>
      <c r="C88">
        <v>1055.07</v>
      </c>
      <c r="D88">
        <v>1005.48</v>
      </c>
      <c r="E88">
        <v>1005.55</v>
      </c>
      <c r="F88">
        <v>1.3333333333333299</v>
      </c>
      <c r="G88">
        <v>200</v>
      </c>
      <c r="H88">
        <v>791</v>
      </c>
      <c r="I88">
        <v>754</v>
      </c>
      <c r="J88">
        <v>791</v>
      </c>
      <c r="K88">
        <v>754</v>
      </c>
      <c r="L88">
        <v>724</v>
      </c>
      <c r="M88">
        <v>0.19661999999999999</v>
      </c>
      <c r="N88">
        <v>0.19661999999999999</v>
      </c>
      <c r="O88">
        <f t="shared" si="2"/>
        <v>944.8421363478152</v>
      </c>
    </row>
    <row r="89" spans="1:15" x14ac:dyDescent="0.3">
      <c r="A89">
        <v>1462</v>
      </c>
      <c r="B89">
        <v>236</v>
      </c>
      <c r="C89">
        <v>2661.33</v>
      </c>
      <c r="D89">
        <v>1293.8999999999901</v>
      </c>
      <c r="E89">
        <v>1378.12</v>
      </c>
      <c r="F89">
        <v>5.55555555555555</v>
      </c>
      <c r="G89">
        <v>157</v>
      </c>
      <c r="H89">
        <v>479</v>
      </c>
      <c r="I89">
        <v>233</v>
      </c>
      <c r="J89">
        <v>449</v>
      </c>
      <c r="K89">
        <v>205</v>
      </c>
      <c r="L89">
        <v>614</v>
      </c>
      <c r="M89">
        <v>0.12551999999999999</v>
      </c>
      <c r="N89">
        <v>0.12551999999999999</v>
      </c>
      <c r="O89">
        <f t="shared" si="2"/>
        <v>1191.0412298821034</v>
      </c>
    </row>
    <row r="90" spans="1:15" x14ac:dyDescent="0.3">
      <c r="A90">
        <v>1598</v>
      </c>
      <c r="B90">
        <v>266</v>
      </c>
      <c r="C90">
        <v>3225.63</v>
      </c>
      <c r="D90">
        <v>2610.6</v>
      </c>
      <c r="E90">
        <v>2670.87</v>
      </c>
      <c r="F90">
        <v>4</v>
      </c>
      <c r="G90">
        <v>185</v>
      </c>
      <c r="H90">
        <v>806</v>
      </c>
      <c r="I90">
        <v>653</v>
      </c>
      <c r="J90">
        <v>806</v>
      </c>
      <c r="K90">
        <v>653</v>
      </c>
      <c r="L90">
        <v>919</v>
      </c>
      <c r="M90">
        <v>0.20274</v>
      </c>
      <c r="N90">
        <v>0.20274</v>
      </c>
      <c r="O90">
        <f t="shared" si="2"/>
        <v>2600.6658788383106</v>
      </c>
    </row>
    <row r="91" spans="1:15" x14ac:dyDescent="0.3">
      <c r="A91">
        <v>1599</v>
      </c>
      <c r="B91">
        <v>139</v>
      </c>
      <c r="C91">
        <v>13487.34</v>
      </c>
      <c r="D91">
        <v>9760.1099999999897</v>
      </c>
      <c r="E91">
        <v>9809.99</v>
      </c>
      <c r="F91">
        <v>21.5555555555555</v>
      </c>
      <c r="G91">
        <v>170</v>
      </c>
      <c r="H91">
        <v>626</v>
      </c>
      <c r="I91">
        <v>453</v>
      </c>
      <c r="J91">
        <v>645</v>
      </c>
      <c r="K91">
        <v>483</v>
      </c>
      <c r="L91">
        <v>1292</v>
      </c>
      <c r="M91">
        <v>0.20566999999999999</v>
      </c>
      <c r="N91">
        <v>0.20566999999999999</v>
      </c>
      <c r="O91">
        <f t="shared" si="2"/>
        <v>9611.8319982519715</v>
      </c>
    </row>
    <row r="94" spans="1:15" x14ac:dyDescent="0.3">
      <c r="A94" s="2" t="s">
        <v>44</v>
      </c>
    </row>
    <row r="95" spans="1:15" ht="109.2" x14ac:dyDescent="0.3">
      <c r="A95" t="s">
        <v>18</v>
      </c>
      <c r="B95" t="s">
        <v>19</v>
      </c>
      <c r="C95" t="s">
        <v>20</v>
      </c>
      <c r="D95" t="s">
        <v>21</v>
      </c>
      <c r="E95" t="s">
        <v>22</v>
      </c>
      <c r="F95" t="s">
        <v>23</v>
      </c>
      <c r="G95" s="6" t="s">
        <v>24</v>
      </c>
      <c r="H95" t="s">
        <v>25</v>
      </c>
      <c r="I95" t="s">
        <v>26</v>
      </c>
      <c r="J95" t="s">
        <v>27</v>
      </c>
      <c r="K95" t="s">
        <v>28</v>
      </c>
      <c r="L95" s="4" t="s">
        <v>29</v>
      </c>
      <c r="M95" t="s">
        <v>30</v>
      </c>
      <c r="N95" t="s">
        <v>31</v>
      </c>
      <c r="O95" s="8" t="s">
        <v>32</v>
      </c>
    </row>
    <row r="96" spans="1:15" x14ac:dyDescent="0.3">
      <c r="A96">
        <v>9</v>
      </c>
      <c r="B96">
        <v>0</v>
      </c>
      <c r="C96">
        <v>9268.77</v>
      </c>
      <c r="D96">
        <v>1313.28</v>
      </c>
      <c r="E96">
        <v>1716.99</v>
      </c>
      <c r="F96">
        <v>20</v>
      </c>
      <c r="G96">
        <v>198</v>
      </c>
      <c r="H96">
        <v>463</v>
      </c>
      <c r="I96">
        <v>66</v>
      </c>
      <c r="J96">
        <v>493</v>
      </c>
      <c r="K96">
        <v>238</v>
      </c>
      <c r="L96">
        <v>883</v>
      </c>
      <c r="M96">
        <v>0.22642999999999999</v>
      </c>
      <c r="N96">
        <v>0.22642999999999999</v>
      </c>
      <c r="O96">
        <f t="shared" ref="O96:O116" si="3">-D96*COS(RADIANS(G96))</f>
        <v>1249.0035017200994</v>
      </c>
    </row>
    <row r="97" spans="1:15" x14ac:dyDescent="0.3">
      <c r="A97">
        <v>40</v>
      </c>
      <c r="B97">
        <v>0</v>
      </c>
      <c r="C97">
        <v>5183.58</v>
      </c>
      <c r="D97">
        <v>1949.97</v>
      </c>
      <c r="E97">
        <v>2094.6799999999998</v>
      </c>
      <c r="F97">
        <v>5.55555555555555</v>
      </c>
      <c r="G97">
        <v>183</v>
      </c>
      <c r="H97">
        <v>933</v>
      </c>
      <c r="I97">
        <v>351</v>
      </c>
      <c r="J97">
        <v>952</v>
      </c>
      <c r="K97">
        <v>375</v>
      </c>
      <c r="L97">
        <v>1654</v>
      </c>
      <c r="M97">
        <v>0.25342999999999999</v>
      </c>
      <c r="N97">
        <v>0.25342999999999999</v>
      </c>
      <c r="O97">
        <f t="shared" si="3"/>
        <v>1947.2976338853764</v>
      </c>
    </row>
    <row r="98" spans="1:15" x14ac:dyDescent="0.3">
      <c r="A98">
        <v>41</v>
      </c>
      <c r="B98">
        <v>0</v>
      </c>
      <c r="C98">
        <v>5984.4299999999903</v>
      </c>
      <c r="D98">
        <v>1861.62</v>
      </c>
      <c r="E98">
        <v>1861.72</v>
      </c>
      <c r="F98">
        <v>9.1111111111111107</v>
      </c>
      <c r="G98">
        <v>9</v>
      </c>
      <c r="H98">
        <v>657</v>
      </c>
      <c r="I98">
        <v>204</v>
      </c>
      <c r="J98">
        <v>731</v>
      </c>
      <c r="K98">
        <v>284</v>
      </c>
      <c r="L98">
        <v>908</v>
      </c>
      <c r="M98">
        <v>0.19347</v>
      </c>
      <c r="N98">
        <v>0.19347</v>
      </c>
      <c r="O98">
        <f t="shared" si="3"/>
        <v>-1838.7003686187202</v>
      </c>
    </row>
    <row r="99" spans="1:15" x14ac:dyDescent="0.3">
      <c r="A99">
        <v>44</v>
      </c>
      <c r="B99">
        <v>5</v>
      </c>
      <c r="C99">
        <v>1207.26</v>
      </c>
      <c r="D99">
        <v>1178.76</v>
      </c>
      <c r="E99">
        <v>1178.78</v>
      </c>
      <c r="F99">
        <v>1.55555555555555</v>
      </c>
      <c r="G99">
        <v>184</v>
      </c>
      <c r="H99">
        <v>776</v>
      </c>
      <c r="I99">
        <v>758</v>
      </c>
      <c r="J99">
        <v>776</v>
      </c>
      <c r="K99">
        <v>758</v>
      </c>
      <c r="L99">
        <v>756</v>
      </c>
      <c r="M99">
        <v>0.13688</v>
      </c>
      <c r="N99">
        <v>0.13688</v>
      </c>
      <c r="O99">
        <f t="shared" si="3"/>
        <v>1175.8885998842704</v>
      </c>
    </row>
    <row r="100" spans="1:15" x14ac:dyDescent="0.3">
      <c r="A100">
        <v>149</v>
      </c>
      <c r="B100">
        <v>47</v>
      </c>
      <c r="C100">
        <v>7791.33</v>
      </c>
      <c r="D100">
        <v>1924.32</v>
      </c>
      <c r="E100">
        <v>1924.48</v>
      </c>
      <c r="F100">
        <v>12</v>
      </c>
      <c r="G100">
        <v>207</v>
      </c>
      <c r="H100">
        <v>649</v>
      </c>
      <c r="I100">
        <v>160</v>
      </c>
      <c r="J100">
        <v>644</v>
      </c>
      <c r="K100">
        <v>217</v>
      </c>
      <c r="L100">
        <v>1275</v>
      </c>
      <c r="M100">
        <v>0.30492000000000002</v>
      </c>
      <c r="N100">
        <v>0.30492000000000002</v>
      </c>
      <c r="O100">
        <f t="shared" si="3"/>
        <v>1714.5816746261601</v>
      </c>
    </row>
    <row r="101" spans="1:15" x14ac:dyDescent="0.3">
      <c r="A101">
        <v>181</v>
      </c>
      <c r="B101">
        <v>65</v>
      </c>
      <c r="C101">
        <v>10717.71</v>
      </c>
      <c r="D101">
        <v>2093.6099999999901</v>
      </c>
      <c r="E101">
        <v>2199.98</v>
      </c>
      <c r="F101">
        <v>18</v>
      </c>
      <c r="G101">
        <v>152</v>
      </c>
      <c r="H101">
        <v>595</v>
      </c>
      <c r="I101">
        <v>116</v>
      </c>
      <c r="J101">
        <v>617</v>
      </c>
      <c r="K101">
        <v>202</v>
      </c>
      <c r="L101">
        <v>965</v>
      </c>
      <c r="M101">
        <v>0.24468999999999999</v>
      </c>
      <c r="N101">
        <v>0.24468999999999999</v>
      </c>
      <c r="O101">
        <f t="shared" si="3"/>
        <v>1848.5479098853693</v>
      </c>
    </row>
    <row r="102" spans="1:15" x14ac:dyDescent="0.3">
      <c r="A102">
        <v>245</v>
      </c>
      <c r="B102">
        <v>95</v>
      </c>
      <c r="C102">
        <v>2272.02</v>
      </c>
      <c r="D102">
        <v>1402.2</v>
      </c>
      <c r="E102">
        <v>1402.12</v>
      </c>
      <c r="F102">
        <v>2.4444444444444402</v>
      </c>
      <c r="G102">
        <v>216</v>
      </c>
      <c r="H102">
        <v>930</v>
      </c>
      <c r="I102">
        <v>574</v>
      </c>
      <c r="J102">
        <v>930</v>
      </c>
      <c r="K102">
        <v>574</v>
      </c>
      <c r="L102">
        <v>1124</v>
      </c>
      <c r="M102">
        <v>0.16813</v>
      </c>
      <c r="N102">
        <v>0.16813</v>
      </c>
      <c r="O102">
        <f t="shared" si="3"/>
        <v>1134.4036295125513</v>
      </c>
    </row>
    <row r="103" spans="1:15" x14ac:dyDescent="0.3">
      <c r="A103">
        <v>309</v>
      </c>
      <c r="B103">
        <v>121</v>
      </c>
      <c r="C103">
        <v>2561.58</v>
      </c>
      <c r="D103">
        <v>2415.66</v>
      </c>
      <c r="E103">
        <v>2415.83</v>
      </c>
      <c r="F103">
        <v>2.2222222222222201</v>
      </c>
      <c r="G103">
        <v>191</v>
      </c>
      <c r="H103">
        <v>1153</v>
      </c>
      <c r="I103">
        <v>1087</v>
      </c>
      <c r="J103">
        <v>1153</v>
      </c>
      <c r="K103">
        <v>1087</v>
      </c>
      <c r="L103">
        <v>1346</v>
      </c>
      <c r="M103">
        <v>0.13986000000000001</v>
      </c>
      <c r="N103">
        <v>0.13986000000000001</v>
      </c>
      <c r="O103">
        <f t="shared" si="3"/>
        <v>2371.2775219671839</v>
      </c>
    </row>
    <row r="104" spans="1:15" x14ac:dyDescent="0.3">
      <c r="A104">
        <v>337</v>
      </c>
      <c r="B104">
        <v>138</v>
      </c>
      <c r="C104">
        <v>15600.33</v>
      </c>
      <c r="D104">
        <v>3072.2999999999902</v>
      </c>
      <c r="E104">
        <v>3125.15</v>
      </c>
      <c r="F104">
        <v>35.7777777777777</v>
      </c>
      <c r="G104">
        <v>350</v>
      </c>
      <c r="H104">
        <v>436</v>
      </c>
      <c r="I104">
        <v>86</v>
      </c>
      <c r="J104">
        <v>544</v>
      </c>
      <c r="K104">
        <v>220</v>
      </c>
      <c r="L104">
        <v>997</v>
      </c>
      <c r="M104">
        <v>0.27215</v>
      </c>
      <c r="N104">
        <v>0.27215</v>
      </c>
      <c r="O104">
        <f t="shared" si="3"/>
        <v>-3025.6248595793973</v>
      </c>
    </row>
    <row r="105" spans="1:15" x14ac:dyDescent="0.3">
      <c r="A105">
        <v>461</v>
      </c>
      <c r="B105">
        <v>184</v>
      </c>
      <c r="C105">
        <v>11464.41</v>
      </c>
      <c r="D105">
        <v>1314.4199999999901</v>
      </c>
      <c r="E105">
        <v>1371.53</v>
      </c>
      <c r="F105">
        <v>25.5555555555555</v>
      </c>
      <c r="G105">
        <v>26</v>
      </c>
      <c r="H105">
        <v>449</v>
      </c>
      <c r="I105">
        <v>51</v>
      </c>
      <c r="J105">
        <v>454</v>
      </c>
      <c r="K105">
        <v>246</v>
      </c>
      <c r="L105">
        <v>1000</v>
      </c>
      <c r="M105">
        <v>0.28370000000000001</v>
      </c>
      <c r="N105">
        <v>0.28370000000000001</v>
      </c>
      <c r="O105">
        <f t="shared" si="3"/>
        <v>-1181.3928703365423</v>
      </c>
    </row>
    <row r="106" spans="1:15" x14ac:dyDescent="0.3">
      <c r="A106">
        <v>590</v>
      </c>
      <c r="B106">
        <v>252</v>
      </c>
      <c r="C106">
        <v>3536.2799999999902</v>
      </c>
      <c r="D106">
        <v>1020.87</v>
      </c>
      <c r="E106">
        <v>1087.3499999999999</v>
      </c>
      <c r="F106">
        <v>7.55555555555555</v>
      </c>
      <c r="G106">
        <v>19</v>
      </c>
      <c r="H106">
        <v>468</v>
      </c>
      <c r="I106">
        <v>135</v>
      </c>
      <c r="J106">
        <v>524</v>
      </c>
      <c r="K106">
        <v>184</v>
      </c>
      <c r="L106">
        <v>704</v>
      </c>
      <c r="M106">
        <v>0.22819999999999999</v>
      </c>
      <c r="N106">
        <v>0.22819999999999999</v>
      </c>
      <c r="O106">
        <f t="shared" si="3"/>
        <v>-965.25154827207461</v>
      </c>
    </row>
    <row r="107" spans="1:15" x14ac:dyDescent="0.3">
      <c r="A107">
        <v>965</v>
      </c>
      <c r="B107">
        <v>54</v>
      </c>
      <c r="C107">
        <v>2319.33</v>
      </c>
      <c r="D107">
        <v>1018.59</v>
      </c>
      <c r="E107">
        <v>1018.43</v>
      </c>
      <c r="F107">
        <v>4</v>
      </c>
      <c r="G107">
        <v>209</v>
      </c>
      <c r="H107">
        <v>580</v>
      </c>
      <c r="I107">
        <v>255</v>
      </c>
      <c r="J107">
        <v>580</v>
      </c>
      <c r="K107">
        <v>255</v>
      </c>
      <c r="L107">
        <v>810</v>
      </c>
      <c r="M107">
        <v>0.25888</v>
      </c>
      <c r="N107">
        <v>0.25888</v>
      </c>
      <c r="O107">
        <f t="shared" si="3"/>
        <v>890.87888749511728</v>
      </c>
    </row>
    <row r="108" spans="1:15" x14ac:dyDescent="0.3">
      <c r="A108">
        <v>1380</v>
      </c>
      <c r="B108">
        <v>124</v>
      </c>
      <c r="C108">
        <v>1511.6399999999901</v>
      </c>
      <c r="D108">
        <v>1005.48</v>
      </c>
      <c r="E108">
        <v>1005.63</v>
      </c>
      <c r="F108">
        <v>1.55555555555555</v>
      </c>
      <c r="G108">
        <v>145</v>
      </c>
      <c r="H108">
        <v>972</v>
      </c>
      <c r="I108">
        <v>646</v>
      </c>
      <c r="J108">
        <v>972</v>
      </c>
      <c r="K108">
        <v>646</v>
      </c>
      <c r="L108">
        <v>1151</v>
      </c>
      <c r="M108">
        <v>0.2621</v>
      </c>
      <c r="N108">
        <v>0.2621</v>
      </c>
      <c r="O108">
        <f t="shared" si="3"/>
        <v>823.64099749169554</v>
      </c>
    </row>
    <row r="109" spans="1:15" x14ac:dyDescent="0.3">
      <c r="A109">
        <v>1616</v>
      </c>
      <c r="B109">
        <v>164</v>
      </c>
      <c r="C109">
        <v>3449.0699999999902</v>
      </c>
      <c r="D109">
        <v>2745.69</v>
      </c>
      <c r="E109">
        <v>2823.24</v>
      </c>
      <c r="F109">
        <v>4.4444444444444402</v>
      </c>
      <c r="G109">
        <v>199</v>
      </c>
      <c r="H109">
        <v>776</v>
      </c>
      <c r="I109">
        <v>618</v>
      </c>
      <c r="J109">
        <v>794</v>
      </c>
      <c r="K109">
        <v>643</v>
      </c>
      <c r="L109">
        <v>1199</v>
      </c>
      <c r="M109">
        <v>0.18781999999999999</v>
      </c>
      <c r="N109">
        <v>0.18781999999999999</v>
      </c>
      <c r="O109">
        <f t="shared" si="3"/>
        <v>2596.1008978372879</v>
      </c>
    </row>
    <row r="110" spans="1:15" x14ac:dyDescent="0.3">
      <c r="A110">
        <v>2131</v>
      </c>
      <c r="B110">
        <v>264</v>
      </c>
      <c r="C110">
        <v>1251.1499999999901</v>
      </c>
      <c r="D110">
        <v>1047.0899999999999</v>
      </c>
      <c r="E110">
        <v>1047.0999999999999</v>
      </c>
      <c r="F110">
        <v>0.88888888888888795</v>
      </c>
      <c r="G110">
        <v>187</v>
      </c>
      <c r="H110">
        <v>1408</v>
      </c>
      <c r="I110">
        <v>1178</v>
      </c>
      <c r="J110">
        <v>1408</v>
      </c>
      <c r="K110">
        <v>1178</v>
      </c>
      <c r="L110">
        <v>1408</v>
      </c>
      <c r="M110">
        <v>0.16508999999999999</v>
      </c>
      <c r="N110">
        <v>0.16508999999999999</v>
      </c>
      <c r="O110">
        <f t="shared" si="3"/>
        <v>1039.2851499221119</v>
      </c>
    </row>
    <row r="111" spans="1:15" x14ac:dyDescent="0.3">
      <c r="A111">
        <v>2254</v>
      </c>
      <c r="B111">
        <v>288</v>
      </c>
      <c r="C111">
        <v>1658.1299999999901</v>
      </c>
      <c r="D111">
        <v>1479.1499999999901</v>
      </c>
      <c r="E111">
        <v>1479.2</v>
      </c>
      <c r="F111">
        <v>2</v>
      </c>
      <c r="G111">
        <v>172</v>
      </c>
      <c r="H111">
        <v>829</v>
      </c>
      <c r="I111">
        <v>740</v>
      </c>
      <c r="J111">
        <v>829</v>
      </c>
      <c r="K111">
        <v>740</v>
      </c>
      <c r="L111">
        <v>1105</v>
      </c>
      <c r="M111">
        <v>0.21173</v>
      </c>
      <c r="N111">
        <v>0.21173</v>
      </c>
      <c r="O111">
        <f t="shared" si="3"/>
        <v>1464.7550138790839</v>
      </c>
    </row>
    <row r="112" spans="1:15" x14ac:dyDescent="0.3">
      <c r="A112">
        <v>2401</v>
      </c>
      <c r="B112">
        <v>58</v>
      </c>
      <c r="C112">
        <v>4858.1099999999997</v>
      </c>
      <c r="D112">
        <v>1238.6099999999999</v>
      </c>
      <c r="E112">
        <v>1263.0899999999999</v>
      </c>
      <c r="F112">
        <v>10.2222222222222</v>
      </c>
      <c r="G112">
        <v>52</v>
      </c>
      <c r="H112">
        <v>475</v>
      </c>
      <c r="I112">
        <v>121</v>
      </c>
      <c r="J112">
        <v>496</v>
      </c>
      <c r="K112">
        <v>198</v>
      </c>
      <c r="L112">
        <v>674</v>
      </c>
      <c r="M112">
        <v>0.21590000000000001</v>
      </c>
      <c r="N112">
        <v>0.21590000000000001</v>
      </c>
      <c r="O112">
        <f t="shared" si="3"/>
        <v>-762.56445995311356</v>
      </c>
    </row>
    <row r="113" spans="1:15" x14ac:dyDescent="0.3">
      <c r="A113">
        <v>2503</v>
      </c>
      <c r="B113">
        <v>153</v>
      </c>
      <c r="C113">
        <v>6489.45</v>
      </c>
      <c r="D113">
        <v>1439.82</v>
      </c>
      <c r="E113">
        <v>1439.92</v>
      </c>
      <c r="F113">
        <v>12.4444444444444</v>
      </c>
      <c r="G113">
        <v>170</v>
      </c>
      <c r="H113">
        <v>521</v>
      </c>
      <c r="I113">
        <v>116</v>
      </c>
      <c r="J113">
        <v>637</v>
      </c>
      <c r="K113">
        <v>167</v>
      </c>
      <c r="L113">
        <v>1008</v>
      </c>
      <c r="M113">
        <v>0.34466000000000002</v>
      </c>
      <c r="N113">
        <v>0.34466000000000002</v>
      </c>
      <c r="O113">
        <f t="shared" si="3"/>
        <v>1417.9458989420373</v>
      </c>
    </row>
    <row r="114" spans="1:15" x14ac:dyDescent="0.3">
      <c r="A114">
        <v>2623</v>
      </c>
      <c r="B114">
        <v>283</v>
      </c>
      <c r="C114">
        <v>2474.37</v>
      </c>
      <c r="D114">
        <v>1605.12</v>
      </c>
      <c r="E114">
        <v>1853.28</v>
      </c>
      <c r="F114">
        <v>3.55555555555555</v>
      </c>
      <c r="G114">
        <v>355</v>
      </c>
      <c r="H114">
        <v>696</v>
      </c>
      <c r="I114">
        <v>451</v>
      </c>
      <c r="J114">
        <v>737</v>
      </c>
      <c r="K114">
        <v>516</v>
      </c>
      <c r="L114">
        <v>1104</v>
      </c>
      <c r="M114">
        <v>0.21037</v>
      </c>
      <c r="N114">
        <v>0.21037</v>
      </c>
      <c r="O114">
        <f t="shared" si="3"/>
        <v>-1599.0120338010224</v>
      </c>
    </row>
    <row r="115" spans="1:15" x14ac:dyDescent="0.3">
      <c r="A115">
        <v>6589</v>
      </c>
      <c r="B115">
        <v>209</v>
      </c>
      <c r="C115">
        <v>1256.28</v>
      </c>
      <c r="D115">
        <v>1138.29</v>
      </c>
      <c r="E115">
        <v>1138.1300000000001</v>
      </c>
      <c r="F115">
        <v>1.7777777777777699</v>
      </c>
      <c r="G115">
        <v>132</v>
      </c>
      <c r="H115">
        <v>707</v>
      </c>
      <c r="I115">
        <v>640</v>
      </c>
      <c r="J115">
        <v>707</v>
      </c>
      <c r="K115">
        <v>640</v>
      </c>
      <c r="L115">
        <v>785</v>
      </c>
      <c r="M115">
        <v>0.18063000000000001</v>
      </c>
      <c r="N115">
        <v>0.18063000000000001</v>
      </c>
      <c r="O115">
        <f t="shared" si="3"/>
        <v>761.66467791222476</v>
      </c>
    </row>
    <row r="116" spans="1:15" x14ac:dyDescent="0.3">
      <c r="A116">
        <v>6590</v>
      </c>
      <c r="B116">
        <v>0</v>
      </c>
      <c r="C116">
        <v>9517.28999999999</v>
      </c>
      <c r="D116">
        <v>6365.19</v>
      </c>
      <c r="E116">
        <v>6365.44</v>
      </c>
      <c r="F116">
        <v>13.1111111111111</v>
      </c>
      <c r="G116">
        <v>194</v>
      </c>
      <c r="H116">
        <v>726</v>
      </c>
      <c r="I116">
        <v>485</v>
      </c>
      <c r="J116">
        <v>726</v>
      </c>
      <c r="K116">
        <v>485</v>
      </c>
      <c r="L116">
        <v>1180</v>
      </c>
      <c r="M116">
        <v>0.20860999999999999</v>
      </c>
      <c r="N116">
        <v>0.20860999999999999</v>
      </c>
      <c r="O116">
        <f t="shared" si="3"/>
        <v>6176.1166539347096</v>
      </c>
    </row>
    <row r="119" spans="1:15" x14ac:dyDescent="0.3">
      <c r="A119" s="2" t="s">
        <v>45</v>
      </c>
    </row>
    <row r="120" spans="1:15" ht="109.2" x14ac:dyDescent="0.3">
      <c r="A120" t="s">
        <v>18</v>
      </c>
      <c r="B120" t="s">
        <v>19</v>
      </c>
      <c r="C120" t="s">
        <v>20</v>
      </c>
      <c r="D120" t="s">
        <v>21</v>
      </c>
      <c r="E120" t="s">
        <v>22</v>
      </c>
      <c r="F120" t="s">
        <v>23</v>
      </c>
      <c r="G120" s="6" t="s">
        <v>24</v>
      </c>
      <c r="H120" t="s">
        <v>25</v>
      </c>
      <c r="I120" t="s">
        <v>26</v>
      </c>
      <c r="J120" t="s">
        <v>27</v>
      </c>
      <c r="K120" t="s">
        <v>28</v>
      </c>
      <c r="L120" s="4" t="s">
        <v>29</v>
      </c>
      <c r="M120" t="s">
        <v>30</v>
      </c>
      <c r="N120" t="s">
        <v>31</v>
      </c>
      <c r="O120" s="8" t="s">
        <v>32</v>
      </c>
    </row>
    <row r="121" spans="1:15" x14ac:dyDescent="0.3">
      <c r="A121">
        <v>4</v>
      </c>
      <c r="B121">
        <v>0</v>
      </c>
      <c r="C121">
        <v>15551.88</v>
      </c>
      <c r="D121">
        <v>1943.7</v>
      </c>
      <c r="E121">
        <v>1993.73</v>
      </c>
      <c r="F121">
        <v>37.7777777777777</v>
      </c>
      <c r="G121">
        <v>197</v>
      </c>
      <c r="H121">
        <v>412</v>
      </c>
      <c r="I121">
        <v>51</v>
      </c>
      <c r="J121">
        <v>510</v>
      </c>
      <c r="K121">
        <v>117</v>
      </c>
      <c r="L121">
        <v>1286</v>
      </c>
      <c r="M121">
        <v>0.23038</v>
      </c>
      <c r="N121">
        <v>0.23066999999999999</v>
      </c>
      <c r="O121">
        <f t="shared" ref="O121:O148" si="4">-D121*COS(RADIANS(G121))</f>
        <v>1858.769554165352</v>
      </c>
    </row>
    <row r="122" spans="1:15" x14ac:dyDescent="0.3">
      <c r="A122">
        <v>20</v>
      </c>
      <c r="B122">
        <v>2</v>
      </c>
      <c r="C122">
        <v>1317.27</v>
      </c>
      <c r="D122">
        <v>1053.3599999999999</v>
      </c>
      <c r="E122">
        <v>1053.6400000000001</v>
      </c>
      <c r="F122">
        <v>1.55555555555555</v>
      </c>
      <c r="G122">
        <v>201</v>
      </c>
      <c r="H122">
        <v>847</v>
      </c>
      <c r="I122">
        <v>677</v>
      </c>
      <c r="J122">
        <v>847</v>
      </c>
      <c r="K122">
        <v>677</v>
      </c>
      <c r="L122">
        <v>1178</v>
      </c>
      <c r="M122">
        <v>0.14685000000000001</v>
      </c>
      <c r="N122">
        <v>0.14718000000000001</v>
      </c>
      <c r="O122">
        <f t="shared" si="4"/>
        <v>983.39627805509224</v>
      </c>
    </row>
    <row r="123" spans="1:15" x14ac:dyDescent="0.3">
      <c r="A123">
        <v>55</v>
      </c>
      <c r="B123">
        <v>28</v>
      </c>
      <c r="C123">
        <v>7033.23</v>
      </c>
      <c r="D123">
        <v>2733.72</v>
      </c>
      <c r="E123">
        <v>2733.58</v>
      </c>
      <c r="F123">
        <v>12.2222222222222</v>
      </c>
      <c r="G123">
        <v>207</v>
      </c>
      <c r="H123">
        <v>575</v>
      </c>
      <c r="I123">
        <v>224</v>
      </c>
      <c r="J123">
        <v>588</v>
      </c>
      <c r="K123">
        <v>238</v>
      </c>
      <c r="L123">
        <v>1005</v>
      </c>
      <c r="M123">
        <v>0.12282999999999999</v>
      </c>
      <c r="N123">
        <v>0.12317</v>
      </c>
      <c r="O123">
        <f t="shared" si="4"/>
        <v>2435.7623553042249</v>
      </c>
    </row>
    <row r="124" spans="1:15" x14ac:dyDescent="0.3">
      <c r="A124">
        <v>79</v>
      </c>
      <c r="B124">
        <v>41</v>
      </c>
      <c r="C124">
        <v>2052.5699999999902</v>
      </c>
      <c r="D124">
        <v>1029.99</v>
      </c>
      <c r="E124">
        <v>1030.25</v>
      </c>
      <c r="F124">
        <v>3.3333333333333299</v>
      </c>
      <c r="G124">
        <v>19</v>
      </c>
      <c r="H124">
        <v>616</v>
      </c>
      <c r="I124">
        <v>309</v>
      </c>
      <c r="J124">
        <v>616</v>
      </c>
      <c r="K124">
        <v>309</v>
      </c>
      <c r="L124">
        <v>910</v>
      </c>
      <c r="M124">
        <v>0.1482</v>
      </c>
      <c r="N124">
        <v>0.14852000000000001</v>
      </c>
      <c r="O124">
        <f t="shared" si="4"/>
        <v>-973.87467768154033</v>
      </c>
    </row>
    <row r="125" spans="1:15" x14ac:dyDescent="0.3">
      <c r="A125">
        <v>122</v>
      </c>
      <c r="B125">
        <v>67</v>
      </c>
      <c r="C125">
        <v>16331.07</v>
      </c>
      <c r="D125">
        <v>2449.29</v>
      </c>
      <c r="E125">
        <v>4110.5600000000004</v>
      </c>
      <c r="F125">
        <v>36</v>
      </c>
      <c r="G125">
        <v>185</v>
      </c>
      <c r="H125">
        <v>454</v>
      </c>
      <c r="I125">
        <v>68</v>
      </c>
      <c r="J125">
        <v>491</v>
      </c>
      <c r="K125">
        <v>199</v>
      </c>
      <c r="L125">
        <v>1014</v>
      </c>
      <c r="M125">
        <v>0.24958</v>
      </c>
      <c r="N125">
        <v>0.24986</v>
      </c>
      <c r="O125">
        <f t="shared" si="4"/>
        <v>2439.9697120891315</v>
      </c>
    </row>
    <row r="126" spans="1:15" x14ac:dyDescent="0.3">
      <c r="A126">
        <v>125</v>
      </c>
      <c r="B126">
        <v>66</v>
      </c>
      <c r="C126">
        <v>4663.74</v>
      </c>
      <c r="D126">
        <v>2731.44</v>
      </c>
      <c r="E126">
        <v>2731.33</v>
      </c>
      <c r="F126">
        <v>9.3333333333333304</v>
      </c>
      <c r="G126">
        <v>194</v>
      </c>
      <c r="H126">
        <v>500</v>
      </c>
      <c r="I126">
        <v>293</v>
      </c>
      <c r="J126">
        <v>513</v>
      </c>
      <c r="K126">
        <v>328</v>
      </c>
      <c r="L126">
        <v>723</v>
      </c>
      <c r="M126">
        <v>0.22220999999999999</v>
      </c>
      <c r="N126">
        <v>0.22251000000000001</v>
      </c>
      <c r="O126">
        <f t="shared" si="4"/>
        <v>2650.3045585793079</v>
      </c>
    </row>
    <row r="127" spans="1:15" x14ac:dyDescent="0.3">
      <c r="A127">
        <v>131</v>
      </c>
      <c r="B127">
        <v>72</v>
      </c>
      <c r="C127">
        <v>3957.51</v>
      </c>
      <c r="D127">
        <v>1649.01</v>
      </c>
      <c r="E127">
        <v>1726.31</v>
      </c>
      <c r="F127">
        <v>6.4444444444444402</v>
      </c>
      <c r="G127">
        <v>169</v>
      </c>
      <c r="H127">
        <v>614</v>
      </c>
      <c r="I127">
        <v>256</v>
      </c>
      <c r="J127">
        <v>614</v>
      </c>
      <c r="K127">
        <v>256</v>
      </c>
      <c r="L127">
        <v>889</v>
      </c>
      <c r="M127">
        <v>0.12784000000000001</v>
      </c>
      <c r="N127">
        <v>0.12817000000000001</v>
      </c>
      <c r="O127">
        <f t="shared" si="4"/>
        <v>1618.7130417770322</v>
      </c>
    </row>
    <row r="128" spans="1:15" x14ac:dyDescent="0.3">
      <c r="A128">
        <v>157</v>
      </c>
      <c r="B128">
        <v>76</v>
      </c>
      <c r="C128">
        <v>10151.129999999999</v>
      </c>
      <c r="D128">
        <v>5271.9299999999903</v>
      </c>
      <c r="E128">
        <v>5778.36</v>
      </c>
      <c r="F128">
        <v>17.1111111111111</v>
      </c>
      <c r="G128">
        <v>210</v>
      </c>
      <c r="H128">
        <v>593</v>
      </c>
      <c r="I128">
        <v>308</v>
      </c>
      <c r="J128">
        <v>605</v>
      </c>
      <c r="K128">
        <v>318</v>
      </c>
      <c r="L128">
        <v>1091</v>
      </c>
      <c r="M128">
        <v>0.20787</v>
      </c>
      <c r="N128">
        <v>0.20816999999999999</v>
      </c>
      <c r="O128">
        <f t="shared" si="4"/>
        <v>4565.6253069732866</v>
      </c>
    </row>
    <row r="129" spans="1:15" x14ac:dyDescent="0.3">
      <c r="A129">
        <v>193</v>
      </c>
      <c r="B129">
        <v>134</v>
      </c>
      <c r="C129">
        <v>1541.85</v>
      </c>
      <c r="D129">
        <v>1394.79</v>
      </c>
      <c r="E129">
        <v>1394.97</v>
      </c>
      <c r="F129">
        <v>1.3333333333333299</v>
      </c>
      <c r="G129">
        <v>189</v>
      </c>
      <c r="H129">
        <v>1156</v>
      </c>
      <c r="I129">
        <v>1046</v>
      </c>
      <c r="J129">
        <v>1156</v>
      </c>
      <c r="K129">
        <v>1046</v>
      </c>
      <c r="L129">
        <v>1182</v>
      </c>
      <c r="M129">
        <v>0.16127</v>
      </c>
      <c r="N129">
        <v>0.16158</v>
      </c>
      <c r="O129">
        <f t="shared" si="4"/>
        <v>1377.6178205786921</v>
      </c>
    </row>
    <row r="130" spans="1:15" x14ac:dyDescent="0.3">
      <c r="A130">
        <v>199</v>
      </c>
      <c r="B130">
        <v>114</v>
      </c>
      <c r="C130">
        <v>22576.559999999899</v>
      </c>
      <c r="D130">
        <v>1572.06</v>
      </c>
      <c r="E130">
        <v>2244.5700000000002</v>
      </c>
      <c r="F130">
        <v>41.1111111111111</v>
      </c>
      <c r="G130">
        <v>214</v>
      </c>
      <c r="H130">
        <v>549</v>
      </c>
      <c r="I130">
        <v>38</v>
      </c>
      <c r="J130">
        <v>608</v>
      </c>
      <c r="K130">
        <v>119</v>
      </c>
      <c r="L130">
        <v>1305</v>
      </c>
      <c r="M130">
        <v>0.17613999999999999</v>
      </c>
      <c r="N130">
        <v>0.17645</v>
      </c>
      <c r="O130">
        <f t="shared" si="4"/>
        <v>1303.296806310879</v>
      </c>
    </row>
    <row r="131" spans="1:15" x14ac:dyDescent="0.3">
      <c r="A131">
        <v>203</v>
      </c>
      <c r="B131">
        <v>116</v>
      </c>
      <c r="C131">
        <v>6780.15</v>
      </c>
      <c r="D131">
        <v>4083.48</v>
      </c>
      <c r="E131">
        <v>4344.55</v>
      </c>
      <c r="F131">
        <v>9.1111111111111107</v>
      </c>
      <c r="G131">
        <v>7</v>
      </c>
      <c r="H131">
        <v>744</v>
      </c>
      <c r="I131">
        <v>448</v>
      </c>
      <c r="J131">
        <v>738</v>
      </c>
      <c r="K131">
        <v>453</v>
      </c>
      <c r="L131">
        <v>1161</v>
      </c>
      <c r="M131">
        <v>0.23263</v>
      </c>
      <c r="N131">
        <v>0.23291999999999999</v>
      </c>
      <c r="O131">
        <f t="shared" si="4"/>
        <v>-4053.0423593043056</v>
      </c>
    </row>
    <row r="132" spans="1:15" x14ac:dyDescent="0.3">
      <c r="A132">
        <v>402</v>
      </c>
      <c r="B132">
        <v>214</v>
      </c>
      <c r="C132">
        <v>7509.75</v>
      </c>
      <c r="D132">
        <v>1843.95</v>
      </c>
      <c r="E132">
        <v>1843.83</v>
      </c>
      <c r="F132">
        <v>12.4444444444444</v>
      </c>
      <c r="G132">
        <v>156</v>
      </c>
      <c r="H132">
        <v>603</v>
      </c>
      <c r="I132">
        <v>148</v>
      </c>
      <c r="J132">
        <v>603</v>
      </c>
      <c r="K132">
        <v>148</v>
      </c>
      <c r="L132">
        <v>1703</v>
      </c>
      <c r="M132">
        <v>0.16377</v>
      </c>
      <c r="N132">
        <v>0.16409000000000001</v>
      </c>
      <c r="O132">
        <f t="shared" si="4"/>
        <v>1684.5321466200737</v>
      </c>
    </row>
    <row r="133" spans="1:15" x14ac:dyDescent="0.3">
      <c r="A133">
        <v>413</v>
      </c>
      <c r="B133">
        <v>232</v>
      </c>
      <c r="C133">
        <v>4659.1799999999903</v>
      </c>
      <c r="D133">
        <v>1385.1</v>
      </c>
      <c r="E133">
        <v>1385.05</v>
      </c>
      <c r="F133">
        <v>8.2222222222222197</v>
      </c>
      <c r="G133">
        <v>155</v>
      </c>
      <c r="H133">
        <v>567</v>
      </c>
      <c r="I133">
        <v>168</v>
      </c>
      <c r="J133">
        <v>614</v>
      </c>
      <c r="K133">
        <v>196</v>
      </c>
      <c r="L133">
        <v>1155</v>
      </c>
      <c r="M133">
        <v>0.18665000000000001</v>
      </c>
      <c r="N133">
        <v>0.18695999999999999</v>
      </c>
      <c r="O133">
        <f t="shared" si="4"/>
        <v>1255.3269158244636</v>
      </c>
    </row>
    <row r="134" spans="1:15" x14ac:dyDescent="0.3">
      <c r="A134">
        <v>430</v>
      </c>
      <c r="B134">
        <v>244</v>
      </c>
      <c r="C134">
        <v>7139.25</v>
      </c>
      <c r="D134">
        <v>2225.2799999999902</v>
      </c>
      <c r="E134">
        <v>2225.2600000000002</v>
      </c>
      <c r="F134">
        <v>12.2222222222222</v>
      </c>
      <c r="G134">
        <v>162</v>
      </c>
      <c r="H134">
        <v>584</v>
      </c>
      <c r="I134">
        <v>182</v>
      </c>
      <c r="J134">
        <v>625</v>
      </c>
      <c r="K134">
        <v>194</v>
      </c>
      <c r="L134">
        <v>913</v>
      </c>
      <c r="M134">
        <v>0.20824000000000001</v>
      </c>
      <c r="N134">
        <v>0.20854</v>
      </c>
      <c r="O134">
        <f t="shared" si="4"/>
        <v>2116.36704458127</v>
      </c>
    </row>
    <row r="135" spans="1:15" x14ac:dyDescent="0.3">
      <c r="A135">
        <v>478</v>
      </c>
      <c r="B135">
        <v>269</v>
      </c>
      <c r="C135">
        <v>2107.8599999999901</v>
      </c>
      <c r="D135">
        <v>1505.94</v>
      </c>
      <c r="E135">
        <v>1506.04</v>
      </c>
      <c r="F135">
        <v>1.55555555555555</v>
      </c>
      <c r="G135">
        <v>160</v>
      </c>
      <c r="H135">
        <v>1355</v>
      </c>
      <c r="I135">
        <v>968</v>
      </c>
      <c r="J135">
        <v>1355</v>
      </c>
      <c r="K135">
        <v>968</v>
      </c>
      <c r="L135">
        <v>1686</v>
      </c>
      <c r="M135">
        <v>0.18240000000000001</v>
      </c>
      <c r="N135">
        <v>0.18271000000000001</v>
      </c>
      <c r="O135">
        <f t="shared" si="4"/>
        <v>1415.1207053463309</v>
      </c>
    </row>
    <row r="136" spans="1:15" x14ac:dyDescent="0.3">
      <c r="A136">
        <v>491</v>
      </c>
      <c r="B136">
        <v>266</v>
      </c>
      <c r="C136">
        <v>4901.4299999999903</v>
      </c>
      <c r="D136">
        <v>1177.05</v>
      </c>
      <c r="E136">
        <v>1176.93</v>
      </c>
      <c r="F136">
        <v>7.3333333333333304</v>
      </c>
      <c r="G136">
        <v>21</v>
      </c>
      <c r="H136">
        <v>668</v>
      </c>
      <c r="I136">
        <v>160</v>
      </c>
      <c r="J136">
        <v>705</v>
      </c>
      <c r="K136">
        <v>170</v>
      </c>
      <c r="L136">
        <v>859</v>
      </c>
      <c r="M136">
        <v>0.22819</v>
      </c>
      <c r="N136">
        <v>0.22847999999999999</v>
      </c>
      <c r="O136">
        <f t="shared" si="4"/>
        <v>-1098.8708410085312</v>
      </c>
    </row>
    <row r="137" spans="1:15" x14ac:dyDescent="0.3">
      <c r="A137">
        <v>607</v>
      </c>
      <c r="B137">
        <v>10</v>
      </c>
      <c r="C137">
        <v>2333.0099999999902</v>
      </c>
      <c r="D137">
        <v>1269.3899999999901</v>
      </c>
      <c r="E137">
        <v>1330.07</v>
      </c>
      <c r="F137">
        <v>4.2222222222222197</v>
      </c>
      <c r="G137">
        <v>20</v>
      </c>
      <c r="H137">
        <v>552</v>
      </c>
      <c r="I137">
        <v>301</v>
      </c>
      <c r="J137">
        <v>689</v>
      </c>
      <c r="K137">
        <v>393</v>
      </c>
      <c r="L137">
        <v>914</v>
      </c>
      <c r="M137">
        <v>0.22145000000000001</v>
      </c>
      <c r="N137">
        <v>0.22173999999999999</v>
      </c>
      <c r="O137">
        <f t="shared" si="4"/>
        <v>-1192.836415899415</v>
      </c>
    </row>
    <row r="138" spans="1:15" x14ac:dyDescent="0.3">
      <c r="A138">
        <v>1292</v>
      </c>
      <c r="B138">
        <v>132</v>
      </c>
      <c r="C138">
        <v>2196.21</v>
      </c>
      <c r="D138">
        <v>1651.29</v>
      </c>
      <c r="E138">
        <v>1651.28</v>
      </c>
      <c r="F138">
        <v>2.2222222222222201</v>
      </c>
      <c r="G138">
        <v>144</v>
      </c>
      <c r="H138">
        <v>988</v>
      </c>
      <c r="I138">
        <v>743</v>
      </c>
      <c r="J138">
        <v>988</v>
      </c>
      <c r="K138">
        <v>743</v>
      </c>
      <c r="L138">
        <v>1634</v>
      </c>
      <c r="M138">
        <v>8.7440000000000004E-2</v>
      </c>
      <c r="N138">
        <v>8.7779999999999997E-2</v>
      </c>
      <c r="O138">
        <f t="shared" si="4"/>
        <v>1335.9216726414068</v>
      </c>
    </row>
    <row r="139" spans="1:15" x14ac:dyDescent="0.3">
      <c r="A139">
        <v>1587</v>
      </c>
      <c r="B139">
        <v>188</v>
      </c>
      <c r="C139">
        <v>2200.77</v>
      </c>
      <c r="D139">
        <v>1544.1299999999901</v>
      </c>
      <c r="E139">
        <v>1543.9</v>
      </c>
      <c r="F139">
        <v>2.88888888888888</v>
      </c>
      <c r="G139">
        <v>16</v>
      </c>
      <c r="H139">
        <v>762</v>
      </c>
      <c r="I139">
        <v>534</v>
      </c>
      <c r="J139">
        <v>762</v>
      </c>
      <c r="K139">
        <v>534</v>
      </c>
      <c r="L139">
        <v>907</v>
      </c>
      <c r="M139">
        <v>0.18915000000000001</v>
      </c>
      <c r="N139">
        <v>0.18945999999999999</v>
      </c>
      <c r="O139">
        <f t="shared" si="4"/>
        <v>-1484.3130225492268</v>
      </c>
    </row>
    <row r="140" spans="1:15" x14ac:dyDescent="0.3">
      <c r="A140">
        <v>1913</v>
      </c>
      <c r="B140">
        <v>249</v>
      </c>
      <c r="C140">
        <v>3321.39</v>
      </c>
      <c r="D140">
        <v>1090.98</v>
      </c>
      <c r="E140">
        <v>1091.17</v>
      </c>
      <c r="F140">
        <v>5.55555555555555</v>
      </c>
      <c r="G140">
        <v>32</v>
      </c>
      <c r="H140">
        <v>598</v>
      </c>
      <c r="I140">
        <v>196</v>
      </c>
      <c r="J140">
        <v>598</v>
      </c>
      <c r="K140">
        <v>196</v>
      </c>
      <c r="L140">
        <v>810</v>
      </c>
      <c r="M140">
        <v>0.18256</v>
      </c>
      <c r="N140">
        <v>0.18285999999999999</v>
      </c>
      <c r="O140">
        <f t="shared" si="4"/>
        <v>-925.20351194473756</v>
      </c>
    </row>
    <row r="141" spans="1:15" x14ac:dyDescent="0.3">
      <c r="A141">
        <v>2017</v>
      </c>
      <c r="B141">
        <v>269</v>
      </c>
      <c r="C141">
        <v>3158.37</v>
      </c>
      <c r="D141">
        <v>1379.97</v>
      </c>
      <c r="E141">
        <v>1435.15</v>
      </c>
      <c r="F141">
        <v>6.6666666666666599</v>
      </c>
      <c r="G141">
        <v>17</v>
      </c>
      <c r="H141">
        <v>474</v>
      </c>
      <c r="I141">
        <v>207</v>
      </c>
      <c r="J141">
        <v>474</v>
      </c>
      <c r="K141">
        <v>281</v>
      </c>
      <c r="L141">
        <v>667</v>
      </c>
      <c r="M141">
        <v>0.27267999999999998</v>
      </c>
      <c r="N141">
        <v>0.27295000000000003</v>
      </c>
      <c r="O141">
        <f t="shared" si="4"/>
        <v>-1319.67187408631</v>
      </c>
    </row>
    <row r="142" spans="1:15" x14ac:dyDescent="0.3">
      <c r="A142">
        <v>2023</v>
      </c>
      <c r="B142">
        <v>265</v>
      </c>
      <c r="C142">
        <v>1996.14</v>
      </c>
      <c r="D142">
        <v>1145.1299999999901</v>
      </c>
      <c r="E142">
        <v>1250.06</v>
      </c>
      <c r="F142">
        <v>2.6666666666666599</v>
      </c>
      <c r="G142">
        <v>210</v>
      </c>
      <c r="H142">
        <v>749</v>
      </c>
      <c r="I142">
        <v>429</v>
      </c>
      <c r="J142">
        <v>757</v>
      </c>
      <c r="K142">
        <v>453</v>
      </c>
      <c r="L142">
        <v>1290</v>
      </c>
      <c r="M142">
        <v>0.2041</v>
      </c>
      <c r="N142">
        <v>0.2044</v>
      </c>
      <c r="O142">
        <f t="shared" si="4"/>
        <v>991.71167063566566</v>
      </c>
    </row>
    <row r="143" spans="1:15" x14ac:dyDescent="0.3">
      <c r="A143">
        <v>2064</v>
      </c>
      <c r="B143">
        <v>276</v>
      </c>
      <c r="C143">
        <v>2028.06</v>
      </c>
      <c r="D143">
        <v>1434.69</v>
      </c>
      <c r="E143">
        <v>1434.67</v>
      </c>
      <c r="F143">
        <v>3.1111111111111098</v>
      </c>
      <c r="G143">
        <v>155</v>
      </c>
      <c r="H143">
        <v>652</v>
      </c>
      <c r="I143">
        <v>461</v>
      </c>
      <c r="J143">
        <v>652</v>
      </c>
      <c r="K143">
        <v>461</v>
      </c>
      <c r="L143">
        <v>868</v>
      </c>
      <c r="M143">
        <v>0.15418999999999999</v>
      </c>
      <c r="N143">
        <v>0.15451000000000001</v>
      </c>
      <c r="O143">
        <f t="shared" si="4"/>
        <v>1300.2707189836115</v>
      </c>
    </row>
    <row r="144" spans="1:15" x14ac:dyDescent="0.3">
      <c r="A144">
        <v>2077</v>
      </c>
      <c r="B144">
        <v>272</v>
      </c>
      <c r="C144">
        <v>2865.96</v>
      </c>
      <c r="D144">
        <v>1250.58</v>
      </c>
      <c r="E144">
        <v>1250.69</v>
      </c>
      <c r="F144">
        <v>5.3333333333333304</v>
      </c>
      <c r="G144">
        <v>346</v>
      </c>
      <c r="H144">
        <v>537</v>
      </c>
      <c r="I144">
        <v>235</v>
      </c>
      <c r="J144">
        <v>537</v>
      </c>
      <c r="K144">
        <v>235</v>
      </c>
      <c r="L144">
        <v>656</v>
      </c>
      <c r="M144">
        <v>0.18048</v>
      </c>
      <c r="N144">
        <v>0.18079000000000001</v>
      </c>
      <c r="O144">
        <f t="shared" si="4"/>
        <v>-1213.4324293662355</v>
      </c>
    </row>
    <row r="145" spans="1:15" x14ac:dyDescent="0.3">
      <c r="A145">
        <v>2187</v>
      </c>
      <c r="B145">
        <v>0</v>
      </c>
      <c r="C145">
        <v>4902</v>
      </c>
      <c r="D145">
        <v>1015.74</v>
      </c>
      <c r="E145">
        <v>1206.03</v>
      </c>
      <c r="F145">
        <v>13.3333333333333</v>
      </c>
      <c r="G145">
        <v>241</v>
      </c>
      <c r="H145">
        <v>368</v>
      </c>
      <c r="I145">
        <v>76</v>
      </c>
      <c r="J145">
        <v>370</v>
      </c>
      <c r="K145">
        <v>214</v>
      </c>
      <c r="L145">
        <v>461</v>
      </c>
      <c r="M145">
        <v>0.20343</v>
      </c>
      <c r="N145">
        <v>0.20372999999999999</v>
      </c>
      <c r="O145">
        <f t="shared" si="4"/>
        <v>492.44052366901417</v>
      </c>
    </row>
    <row r="146" spans="1:15" x14ac:dyDescent="0.3">
      <c r="A146">
        <v>2301</v>
      </c>
      <c r="B146">
        <v>143</v>
      </c>
      <c r="C146">
        <v>4374.1799999999903</v>
      </c>
      <c r="D146">
        <v>2043.45</v>
      </c>
      <c r="E146">
        <v>2067.86</v>
      </c>
      <c r="F146">
        <v>8.2222222222222197</v>
      </c>
      <c r="G146">
        <v>181</v>
      </c>
      <c r="H146">
        <v>532</v>
      </c>
      <c r="I146">
        <v>249</v>
      </c>
      <c r="J146">
        <v>595</v>
      </c>
      <c r="K146">
        <v>342</v>
      </c>
      <c r="L146">
        <v>896</v>
      </c>
      <c r="M146">
        <v>0.21140999999999999</v>
      </c>
      <c r="N146">
        <v>0.21171000000000001</v>
      </c>
      <c r="O146">
        <f t="shared" si="4"/>
        <v>2043.1387726673279</v>
      </c>
    </row>
    <row r="147" spans="1:15" x14ac:dyDescent="0.3">
      <c r="A147">
        <v>2372</v>
      </c>
      <c r="B147">
        <v>246</v>
      </c>
      <c r="C147">
        <v>1471.74</v>
      </c>
      <c r="D147">
        <v>1195.29</v>
      </c>
      <c r="E147">
        <v>1195.0999999999999</v>
      </c>
      <c r="F147">
        <v>1.55555555555555</v>
      </c>
      <c r="G147">
        <v>260</v>
      </c>
      <c r="H147">
        <v>946</v>
      </c>
      <c r="I147">
        <v>768</v>
      </c>
      <c r="J147">
        <v>946</v>
      </c>
      <c r="K147">
        <v>768</v>
      </c>
      <c r="L147">
        <v>941</v>
      </c>
      <c r="M147">
        <v>0.15705</v>
      </c>
      <c r="N147">
        <v>0.15736</v>
      </c>
      <c r="O147">
        <f t="shared" si="4"/>
        <v>207.55993028350514</v>
      </c>
    </row>
    <row r="148" spans="1:15" x14ac:dyDescent="0.3">
      <c r="A148">
        <v>6591</v>
      </c>
      <c r="B148">
        <v>216</v>
      </c>
      <c r="C148">
        <v>8651.4599999999991</v>
      </c>
      <c r="D148">
        <v>3276.3599999999901</v>
      </c>
      <c r="E148">
        <v>3276.51</v>
      </c>
      <c r="F148">
        <v>18.4444444444444</v>
      </c>
      <c r="G148">
        <v>30</v>
      </c>
      <c r="H148">
        <v>469</v>
      </c>
      <c r="I148">
        <v>178</v>
      </c>
      <c r="J148">
        <v>479</v>
      </c>
      <c r="K148">
        <v>258</v>
      </c>
      <c r="L148">
        <v>828</v>
      </c>
      <c r="M148">
        <v>0.22864000000000001</v>
      </c>
      <c r="N148">
        <v>0.22892999999999999</v>
      </c>
      <c r="O148">
        <f t="shared" si="4"/>
        <v>-2837.4109919431748</v>
      </c>
    </row>
    <row r="153" spans="1:15" ht="103.2" x14ac:dyDescent="0.5">
      <c r="A153" s="10" t="s">
        <v>47</v>
      </c>
    </row>
    <row r="155" spans="1:15" x14ac:dyDescent="0.3">
      <c r="A155" s="2" t="s">
        <v>48</v>
      </c>
    </row>
    <row r="156" spans="1:15" ht="109.2" x14ac:dyDescent="0.3">
      <c r="A156" t="s">
        <v>18</v>
      </c>
      <c r="B156" t="s">
        <v>19</v>
      </c>
      <c r="C156" t="s">
        <v>20</v>
      </c>
      <c r="D156" t="s">
        <v>21</v>
      </c>
      <c r="E156" t="s">
        <v>22</v>
      </c>
      <c r="F156" t="s">
        <v>23</v>
      </c>
      <c r="G156" s="6" t="s">
        <v>24</v>
      </c>
      <c r="H156" t="s">
        <v>25</v>
      </c>
      <c r="I156" t="s">
        <v>26</v>
      </c>
      <c r="J156" t="s">
        <v>27</v>
      </c>
      <c r="K156" t="s">
        <v>28</v>
      </c>
      <c r="L156" s="4" t="s">
        <v>29</v>
      </c>
      <c r="M156" t="s">
        <v>30</v>
      </c>
      <c r="N156" t="s">
        <v>31</v>
      </c>
      <c r="O156" s="8" t="s">
        <v>32</v>
      </c>
    </row>
    <row r="157" spans="1:15" x14ac:dyDescent="0.3">
      <c r="A157">
        <v>2</v>
      </c>
      <c r="B157">
        <v>0</v>
      </c>
      <c r="C157">
        <v>10611.6899999999</v>
      </c>
      <c r="D157">
        <v>2592.3599999999901</v>
      </c>
      <c r="E157">
        <v>2592.1799999999998</v>
      </c>
      <c r="F157">
        <v>31.7777777777777</v>
      </c>
      <c r="G157">
        <v>152</v>
      </c>
      <c r="H157">
        <v>334</v>
      </c>
      <c r="I157">
        <v>82</v>
      </c>
      <c r="J157">
        <v>252</v>
      </c>
      <c r="K157">
        <v>123</v>
      </c>
      <c r="L157">
        <v>987</v>
      </c>
      <c r="M157">
        <v>0.24243999999999999</v>
      </c>
      <c r="N157">
        <v>0.24243999999999999</v>
      </c>
      <c r="O157">
        <f t="shared" ref="O157:O174" si="5">-D157*COS(RADIANS(G157))</f>
        <v>2288.9180218237593</v>
      </c>
    </row>
    <row r="158" spans="1:15" x14ac:dyDescent="0.3">
      <c r="A158">
        <v>6</v>
      </c>
      <c r="B158">
        <v>0</v>
      </c>
      <c r="C158">
        <v>17990.34</v>
      </c>
      <c r="D158">
        <v>1154.25</v>
      </c>
      <c r="E158">
        <v>1240.53</v>
      </c>
      <c r="F158">
        <v>33.3333333333333</v>
      </c>
      <c r="G158">
        <v>9</v>
      </c>
      <c r="H158">
        <v>540</v>
      </c>
      <c r="I158">
        <v>35</v>
      </c>
      <c r="J158">
        <v>714</v>
      </c>
      <c r="K158">
        <v>171</v>
      </c>
      <c r="L158">
        <v>1102</v>
      </c>
      <c r="M158">
        <v>0.17122000000000001</v>
      </c>
      <c r="N158">
        <v>0.17122000000000001</v>
      </c>
      <c r="O158">
        <f t="shared" si="5"/>
        <v>-1140.0392671319378</v>
      </c>
    </row>
    <row r="159" spans="1:15" x14ac:dyDescent="0.3">
      <c r="A159">
        <v>33</v>
      </c>
      <c r="B159">
        <v>1</v>
      </c>
      <c r="C159">
        <v>5594.55</v>
      </c>
      <c r="D159">
        <v>2221.29</v>
      </c>
      <c r="E159">
        <v>2246.98</v>
      </c>
      <c r="F159">
        <v>12.8888888888888</v>
      </c>
      <c r="G159">
        <v>169</v>
      </c>
      <c r="H159">
        <v>434</v>
      </c>
      <c r="I159">
        <v>172</v>
      </c>
      <c r="J159">
        <v>526</v>
      </c>
      <c r="K159">
        <v>289</v>
      </c>
      <c r="L159">
        <v>730</v>
      </c>
      <c r="M159">
        <v>0.23230999999999999</v>
      </c>
      <c r="N159">
        <v>0.23230999999999999</v>
      </c>
      <c r="O159">
        <f t="shared" si="5"/>
        <v>2180.4786463204614</v>
      </c>
    </row>
    <row r="160" spans="1:15" x14ac:dyDescent="0.3">
      <c r="A160">
        <v>98</v>
      </c>
      <c r="B160">
        <v>36</v>
      </c>
      <c r="C160">
        <v>5359.1399999999903</v>
      </c>
      <c r="D160">
        <v>1272.24</v>
      </c>
      <c r="E160">
        <v>1272.3399999999999</v>
      </c>
      <c r="F160">
        <v>8</v>
      </c>
      <c r="G160">
        <v>180</v>
      </c>
      <c r="H160">
        <v>670</v>
      </c>
      <c r="I160">
        <v>159</v>
      </c>
      <c r="J160">
        <v>678</v>
      </c>
      <c r="K160">
        <v>234</v>
      </c>
      <c r="L160">
        <v>1186</v>
      </c>
      <c r="M160">
        <v>0.17079</v>
      </c>
      <c r="N160">
        <v>0.17079</v>
      </c>
      <c r="O160">
        <f t="shared" si="5"/>
        <v>1272.24</v>
      </c>
    </row>
    <row r="161" spans="1:15" x14ac:dyDescent="0.3">
      <c r="A161">
        <v>166</v>
      </c>
      <c r="B161">
        <v>67</v>
      </c>
      <c r="C161">
        <v>2008.68</v>
      </c>
      <c r="D161">
        <v>1179.33</v>
      </c>
      <c r="E161">
        <v>1179.5</v>
      </c>
      <c r="F161">
        <v>2.4444444444444402</v>
      </c>
      <c r="G161">
        <v>207</v>
      </c>
      <c r="H161">
        <v>822</v>
      </c>
      <c r="I161">
        <v>483</v>
      </c>
      <c r="J161">
        <v>822</v>
      </c>
      <c r="K161">
        <v>483</v>
      </c>
      <c r="L161">
        <v>1007</v>
      </c>
      <c r="M161">
        <v>0.14902000000000001</v>
      </c>
      <c r="N161">
        <v>0.14902000000000001</v>
      </c>
      <c r="O161">
        <f t="shared" si="5"/>
        <v>1050.790724171068</v>
      </c>
    </row>
    <row r="162" spans="1:15" x14ac:dyDescent="0.3">
      <c r="A162">
        <v>234</v>
      </c>
      <c r="B162">
        <v>110</v>
      </c>
      <c r="C162">
        <v>1957.95</v>
      </c>
      <c r="D162">
        <v>1264.83</v>
      </c>
      <c r="E162">
        <v>1364.4</v>
      </c>
      <c r="F162">
        <v>2.4444444444444402</v>
      </c>
      <c r="G162">
        <v>179</v>
      </c>
      <c r="H162">
        <v>801</v>
      </c>
      <c r="I162">
        <v>517</v>
      </c>
      <c r="J162">
        <v>801</v>
      </c>
      <c r="K162">
        <v>517</v>
      </c>
      <c r="L162">
        <v>1183</v>
      </c>
      <c r="M162">
        <v>0.19081000000000001</v>
      </c>
      <c r="N162">
        <v>0.19081000000000001</v>
      </c>
      <c r="O162">
        <f t="shared" si="5"/>
        <v>1264.6373602646584</v>
      </c>
    </row>
    <row r="163" spans="1:15" x14ac:dyDescent="0.3">
      <c r="A163">
        <v>261</v>
      </c>
      <c r="B163">
        <v>118</v>
      </c>
      <c r="C163">
        <v>16103.64</v>
      </c>
      <c r="D163">
        <v>3510.63</v>
      </c>
      <c r="E163">
        <v>3521.58</v>
      </c>
      <c r="F163">
        <v>40.2222222222222</v>
      </c>
      <c r="G163">
        <v>157</v>
      </c>
      <c r="H163">
        <v>400</v>
      </c>
      <c r="I163">
        <v>87</v>
      </c>
      <c r="J163">
        <v>558</v>
      </c>
      <c r="K163">
        <v>273</v>
      </c>
      <c r="L163">
        <v>1196</v>
      </c>
      <c r="M163">
        <v>0.17476</v>
      </c>
      <c r="N163">
        <v>0.17476</v>
      </c>
      <c r="O163">
        <f t="shared" si="5"/>
        <v>3231.5519536757411</v>
      </c>
    </row>
    <row r="164" spans="1:15" x14ac:dyDescent="0.3">
      <c r="A164">
        <v>306</v>
      </c>
      <c r="B164">
        <v>127</v>
      </c>
      <c r="C164">
        <v>4102.8599999999997</v>
      </c>
      <c r="D164">
        <v>1313.28</v>
      </c>
      <c r="E164">
        <v>1313.02</v>
      </c>
      <c r="F164">
        <v>9.1111111111111107</v>
      </c>
      <c r="G164">
        <v>145</v>
      </c>
      <c r="H164">
        <v>450</v>
      </c>
      <c r="I164">
        <v>144</v>
      </c>
      <c r="J164">
        <v>454</v>
      </c>
      <c r="K164">
        <v>168</v>
      </c>
      <c r="L164">
        <v>669</v>
      </c>
      <c r="M164">
        <v>0.19993</v>
      </c>
      <c r="N164">
        <v>0.19993</v>
      </c>
      <c r="O164">
        <f t="shared" si="5"/>
        <v>1075.7759967238474</v>
      </c>
    </row>
    <row r="165" spans="1:15" x14ac:dyDescent="0.3">
      <c r="A165">
        <v>324</v>
      </c>
      <c r="B165">
        <v>148</v>
      </c>
      <c r="C165">
        <v>8276.9699999999993</v>
      </c>
      <c r="D165">
        <v>1484.28</v>
      </c>
      <c r="E165">
        <v>1484.26</v>
      </c>
      <c r="F165">
        <v>11.3333333333333</v>
      </c>
      <c r="G165">
        <v>31</v>
      </c>
      <c r="H165">
        <v>730</v>
      </c>
      <c r="I165">
        <v>131</v>
      </c>
      <c r="J165">
        <v>730</v>
      </c>
      <c r="K165">
        <v>131</v>
      </c>
      <c r="L165">
        <v>1665</v>
      </c>
      <c r="M165">
        <v>0.26262999999999997</v>
      </c>
      <c r="N165">
        <v>0.26262999999999997</v>
      </c>
      <c r="O165">
        <f t="shared" si="5"/>
        <v>-1272.2762810861313</v>
      </c>
    </row>
    <row r="166" spans="1:15" x14ac:dyDescent="0.3">
      <c r="A166">
        <v>549</v>
      </c>
      <c r="B166">
        <v>242</v>
      </c>
      <c r="C166">
        <v>5909.19</v>
      </c>
      <c r="D166">
        <v>1146.27</v>
      </c>
      <c r="E166">
        <v>1146.28</v>
      </c>
      <c r="F166">
        <v>12.6666666666666</v>
      </c>
      <c r="G166">
        <v>1</v>
      </c>
      <c r="H166">
        <v>467</v>
      </c>
      <c r="I166">
        <v>90</v>
      </c>
      <c r="J166">
        <v>487</v>
      </c>
      <c r="K166">
        <v>186</v>
      </c>
      <c r="M166">
        <v>0.22661999999999999</v>
      </c>
      <c r="N166">
        <v>0.22661999999999999</v>
      </c>
      <c r="O166">
        <f t="shared" si="5"/>
        <v>-1146.0954175269167</v>
      </c>
    </row>
    <row r="167" spans="1:15" x14ac:dyDescent="0.3">
      <c r="A167">
        <v>576</v>
      </c>
      <c r="B167">
        <v>267</v>
      </c>
      <c r="C167">
        <v>4908.2699999999904</v>
      </c>
      <c r="D167">
        <v>2344.98</v>
      </c>
      <c r="E167">
        <v>2695.32</v>
      </c>
      <c r="F167">
        <v>7.1111111111111098</v>
      </c>
      <c r="G167">
        <v>359</v>
      </c>
      <c r="H167">
        <v>690</v>
      </c>
      <c r="I167">
        <v>330</v>
      </c>
      <c r="J167">
        <v>690</v>
      </c>
      <c r="K167">
        <v>330</v>
      </c>
      <c r="L167">
        <v>1375</v>
      </c>
      <c r="M167">
        <v>0.13392999999999999</v>
      </c>
      <c r="N167">
        <v>0.13392999999999999</v>
      </c>
      <c r="O167">
        <f t="shared" si="5"/>
        <v>-2344.6228481878343</v>
      </c>
    </row>
    <row r="168" spans="1:15" x14ac:dyDescent="0.3">
      <c r="A168">
        <v>689</v>
      </c>
      <c r="B168">
        <v>0</v>
      </c>
      <c r="C168">
        <v>4405.53</v>
      </c>
      <c r="D168">
        <v>2371.77</v>
      </c>
      <c r="E168">
        <v>2372.02</v>
      </c>
      <c r="F168">
        <v>7.7777777777777697</v>
      </c>
      <c r="G168">
        <v>176</v>
      </c>
      <c r="H168">
        <v>566</v>
      </c>
      <c r="I168">
        <v>305</v>
      </c>
      <c r="J168">
        <v>566</v>
      </c>
      <c r="K168">
        <v>305</v>
      </c>
      <c r="L168">
        <v>994</v>
      </c>
      <c r="M168">
        <v>0.16905999999999999</v>
      </c>
      <c r="N168">
        <v>0.16905999999999999</v>
      </c>
      <c r="O168">
        <f t="shared" si="5"/>
        <v>2365.9924874847434</v>
      </c>
    </row>
    <row r="169" spans="1:15" x14ac:dyDescent="0.3">
      <c r="A169">
        <v>1797</v>
      </c>
      <c r="B169">
        <v>216</v>
      </c>
      <c r="C169">
        <v>1906.08</v>
      </c>
      <c r="D169">
        <v>1262.55</v>
      </c>
      <c r="E169">
        <v>1262.69</v>
      </c>
      <c r="F169">
        <v>2.88888888888888</v>
      </c>
      <c r="G169">
        <v>107</v>
      </c>
      <c r="H169">
        <v>660</v>
      </c>
      <c r="I169">
        <v>437</v>
      </c>
      <c r="J169">
        <v>660</v>
      </c>
      <c r="K169">
        <v>437</v>
      </c>
      <c r="L169">
        <v>859</v>
      </c>
      <c r="M169">
        <v>0.14577000000000001</v>
      </c>
      <c r="N169">
        <v>0.14577000000000001</v>
      </c>
      <c r="O169">
        <f t="shared" si="5"/>
        <v>369.13389579769114</v>
      </c>
    </row>
    <row r="170" spans="1:15" x14ac:dyDescent="0.3">
      <c r="A170">
        <v>2041</v>
      </c>
      <c r="B170">
        <v>272</v>
      </c>
      <c r="C170">
        <v>1156.53</v>
      </c>
      <c r="D170">
        <v>1089.27</v>
      </c>
      <c r="E170">
        <v>1089.26</v>
      </c>
      <c r="F170">
        <v>0.88888888888888795</v>
      </c>
      <c r="G170">
        <v>5</v>
      </c>
      <c r="H170">
        <v>1301</v>
      </c>
      <c r="I170">
        <v>1225</v>
      </c>
      <c r="J170">
        <v>1301</v>
      </c>
      <c r="K170">
        <v>1225</v>
      </c>
      <c r="L170">
        <v>1301</v>
      </c>
      <c r="M170">
        <v>0.16278000000000001</v>
      </c>
      <c r="N170">
        <v>0.16278000000000001</v>
      </c>
      <c r="O170">
        <f t="shared" si="5"/>
        <v>-1085.1249987903957</v>
      </c>
    </row>
    <row r="171" spans="1:15" x14ac:dyDescent="0.3">
      <c r="A171">
        <v>2170</v>
      </c>
      <c r="B171">
        <v>0</v>
      </c>
      <c r="C171">
        <v>8376.15</v>
      </c>
      <c r="D171">
        <v>1272.24</v>
      </c>
      <c r="E171">
        <v>1272.1400000000001</v>
      </c>
      <c r="F171">
        <v>19.5555555555555</v>
      </c>
      <c r="G171">
        <v>168</v>
      </c>
      <c r="H171">
        <v>428</v>
      </c>
      <c r="I171">
        <v>65</v>
      </c>
      <c r="J171">
        <v>392</v>
      </c>
      <c r="K171">
        <v>233</v>
      </c>
      <c r="L171">
        <v>487</v>
      </c>
      <c r="M171">
        <v>0.34628999999999999</v>
      </c>
      <c r="N171">
        <v>0.34628999999999999</v>
      </c>
      <c r="O171">
        <f t="shared" si="5"/>
        <v>1244.438503557577</v>
      </c>
    </row>
    <row r="172" spans="1:15" x14ac:dyDescent="0.3">
      <c r="A172">
        <v>5903</v>
      </c>
      <c r="B172">
        <v>136</v>
      </c>
      <c r="C172">
        <v>7351.86</v>
      </c>
      <c r="D172">
        <v>6582.36</v>
      </c>
      <c r="E172">
        <v>6582.17</v>
      </c>
      <c r="F172">
        <v>8.6666666666666607</v>
      </c>
      <c r="G172">
        <v>195</v>
      </c>
      <c r="H172">
        <v>848</v>
      </c>
      <c r="I172">
        <v>759</v>
      </c>
      <c r="J172">
        <v>848</v>
      </c>
      <c r="K172">
        <v>759</v>
      </c>
      <c r="L172">
        <v>1475</v>
      </c>
      <c r="M172">
        <v>0.13275999999999999</v>
      </c>
      <c r="N172">
        <v>0.13275999999999999</v>
      </c>
      <c r="O172">
        <f t="shared" si="5"/>
        <v>6358.071521932111</v>
      </c>
    </row>
    <row r="173" spans="1:15" x14ac:dyDescent="0.3">
      <c r="A173">
        <v>5904</v>
      </c>
      <c r="B173">
        <v>10</v>
      </c>
      <c r="C173">
        <v>5780.94</v>
      </c>
      <c r="D173">
        <v>5049.63</v>
      </c>
      <c r="E173">
        <v>5049.54</v>
      </c>
      <c r="F173">
        <v>8.6666666666666607</v>
      </c>
      <c r="G173">
        <v>7</v>
      </c>
      <c r="H173">
        <v>667</v>
      </c>
      <c r="I173">
        <v>583</v>
      </c>
      <c r="J173">
        <v>667</v>
      </c>
      <c r="K173">
        <v>583</v>
      </c>
      <c r="L173">
        <v>1222</v>
      </c>
      <c r="M173">
        <v>9.8330000000000001E-2</v>
      </c>
      <c r="N173">
        <v>9.8330000000000001E-2</v>
      </c>
      <c r="O173">
        <f t="shared" si="5"/>
        <v>-5011.9908237125692</v>
      </c>
    </row>
    <row r="174" spans="1:15" x14ac:dyDescent="0.3">
      <c r="A174">
        <v>5905</v>
      </c>
      <c r="B174">
        <v>261</v>
      </c>
      <c r="C174">
        <v>1892.4</v>
      </c>
      <c r="D174">
        <v>1137.1499999999901</v>
      </c>
      <c r="E174">
        <v>1136.9100000000001</v>
      </c>
      <c r="F174">
        <v>3.3333333333333299</v>
      </c>
      <c r="G174">
        <v>172</v>
      </c>
      <c r="H174">
        <v>568</v>
      </c>
      <c r="I174">
        <v>341</v>
      </c>
      <c r="J174">
        <v>568</v>
      </c>
      <c r="K174">
        <v>341</v>
      </c>
      <c r="L174">
        <v>1022</v>
      </c>
      <c r="M174">
        <v>0.18578</v>
      </c>
      <c r="N174">
        <v>0.18578</v>
      </c>
      <c r="O174">
        <f t="shared" si="5"/>
        <v>1126.0833343694669</v>
      </c>
    </row>
    <row r="177" spans="1:15" x14ac:dyDescent="0.3">
      <c r="A177" s="2" t="s">
        <v>49</v>
      </c>
    </row>
    <row r="178" spans="1:15" ht="109.2" x14ac:dyDescent="0.3">
      <c r="A178" t="s">
        <v>18</v>
      </c>
      <c r="B178" t="s">
        <v>19</v>
      </c>
      <c r="C178" t="s">
        <v>20</v>
      </c>
      <c r="D178" t="s">
        <v>21</v>
      </c>
      <c r="E178" t="s">
        <v>22</v>
      </c>
      <c r="F178" t="s">
        <v>23</v>
      </c>
      <c r="G178" s="6" t="s">
        <v>24</v>
      </c>
      <c r="H178" t="s">
        <v>25</v>
      </c>
      <c r="I178" t="s">
        <v>26</v>
      </c>
      <c r="J178" t="s">
        <v>27</v>
      </c>
      <c r="K178" t="s">
        <v>28</v>
      </c>
      <c r="L178" s="4" t="s">
        <v>29</v>
      </c>
      <c r="M178" t="s">
        <v>30</v>
      </c>
      <c r="N178" t="s">
        <v>31</v>
      </c>
      <c r="O178" s="8" t="s">
        <v>32</v>
      </c>
    </row>
    <row r="179" spans="1:15" x14ac:dyDescent="0.3">
      <c r="A179">
        <v>8</v>
      </c>
      <c r="B179">
        <v>180</v>
      </c>
      <c r="C179">
        <v>1662.12</v>
      </c>
      <c r="D179">
        <v>1239.75</v>
      </c>
      <c r="E179">
        <v>1239.69</v>
      </c>
      <c r="F179">
        <v>2.6666666666666599</v>
      </c>
      <c r="G179">
        <v>29</v>
      </c>
      <c r="H179">
        <v>623</v>
      </c>
      <c r="I179">
        <v>465</v>
      </c>
      <c r="J179">
        <v>652</v>
      </c>
      <c r="K179">
        <v>510</v>
      </c>
      <c r="L179">
        <v>925</v>
      </c>
      <c r="M179">
        <v>0.24945000000000001</v>
      </c>
      <c r="N179">
        <v>0.24945000000000001</v>
      </c>
      <c r="O179">
        <f t="shared" ref="O179:O199" si="6">-D179*COS(RADIANS(G179))</f>
        <v>-1084.3097819260659</v>
      </c>
    </row>
    <row r="180" spans="1:15" x14ac:dyDescent="0.3">
      <c r="A180">
        <v>25</v>
      </c>
      <c r="B180">
        <v>8</v>
      </c>
      <c r="C180">
        <v>1482.57</v>
      </c>
      <c r="D180">
        <v>1412.46</v>
      </c>
      <c r="E180">
        <v>1412.61</v>
      </c>
      <c r="F180">
        <v>1.7777777777777699</v>
      </c>
      <c r="G180">
        <v>65</v>
      </c>
      <c r="H180">
        <v>834</v>
      </c>
      <c r="I180">
        <v>795</v>
      </c>
      <c r="J180">
        <v>834</v>
      </c>
      <c r="K180">
        <v>795</v>
      </c>
      <c r="L180">
        <v>988</v>
      </c>
      <c r="M180">
        <v>0.15626000000000001</v>
      </c>
      <c r="N180">
        <v>0.15626000000000001</v>
      </c>
      <c r="O180">
        <f t="shared" si="6"/>
        <v>-596.93138997826838</v>
      </c>
    </row>
    <row r="181" spans="1:15" x14ac:dyDescent="0.3">
      <c r="A181">
        <v>27</v>
      </c>
      <c r="B181">
        <v>11</v>
      </c>
      <c r="C181">
        <v>2092.4699999999998</v>
      </c>
      <c r="D181">
        <v>1053.9299999999901</v>
      </c>
      <c r="E181">
        <v>1053.73</v>
      </c>
      <c r="F181">
        <v>4.4444444444444402</v>
      </c>
      <c r="G181">
        <v>20</v>
      </c>
      <c r="H181">
        <v>471</v>
      </c>
      <c r="I181">
        <v>237</v>
      </c>
      <c r="J181">
        <v>519</v>
      </c>
      <c r="K181">
        <v>260</v>
      </c>
      <c r="L181">
        <v>867</v>
      </c>
      <c r="M181">
        <v>0.18964</v>
      </c>
      <c r="N181">
        <v>0.18964</v>
      </c>
      <c r="O181">
        <f t="shared" si="6"/>
        <v>-990.37024382488312</v>
      </c>
    </row>
    <row r="182" spans="1:15" x14ac:dyDescent="0.3">
      <c r="A182">
        <v>36</v>
      </c>
      <c r="B182">
        <v>19</v>
      </c>
      <c r="C182">
        <v>2026.35</v>
      </c>
      <c r="D182">
        <v>1625.6399999999901</v>
      </c>
      <c r="E182">
        <v>1625.71</v>
      </c>
      <c r="F182">
        <v>2.4444444444444402</v>
      </c>
      <c r="G182">
        <v>195</v>
      </c>
      <c r="H182">
        <v>829</v>
      </c>
      <c r="I182">
        <v>665</v>
      </c>
      <c r="J182">
        <v>829</v>
      </c>
      <c r="K182">
        <v>665</v>
      </c>
      <c r="L182">
        <v>1133</v>
      </c>
      <c r="M182">
        <v>0.11534999999999999</v>
      </c>
      <c r="N182">
        <v>0.11534999999999999</v>
      </c>
      <c r="O182">
        <f t="shared" si="6"/>
        <v>1570.2476602485515</v>
      </c>
    </row>
    <row r="183" spans="1:15" x14ac:dyDescent="0.3">
      <c r="A183">
        <v>107</v>
      </c>
      <c r="B183">
        <v>49</v>
      </c>
      <c r="C183">
        <v>1582.32</v>
      </c>
      <c r="D183">
        <v>1250.01</v>
      </c>
      <c r="E183">
        <v>1250.04</v>
      </c>
      <c r="F183">
        <v>2.6666666666666599</v>
      </c>
      <c r="G183">
        <v>24</v>
      </c>
      <c r="H183">
        <v>593</v>
      </c>
      <c r="I183">
        <v>469</v>
      </c>
      <c r="J183">
        <v>593</v>
      </c>
      <c r="K183">
        <v>469</v>
      </c>
      <c r="L183">
        <v>981</v>
      </c>
      <c r="M183">
        <v>0.12734000000000001</v>
      </c>
      <c r="N183">
        <v>0.12734000000000001</v>
      </c>
      <c r="O183">
        <f t="shared" si="6"/>
        <v>-1141.9409575078275</v>
      </c>
    </row>
    <row r="184" spans="1:15" x14ac:dyDescent="0.3">
      <c r="A184">
        <v>146</v>
      </c>
      <c r="B184">
        <v>71</v>
      </c>
      <c r="C184">
        <v>4297.2299999999996</v>
      </c>
      <c r="D184">
        <v>1268.25</v>
      </c>
      <c r="E184">
        <v>1581.74</v>
      </c>
      <c r="F184">
        <v>10</v>
      </c>
      <c r="G184">
        <v>336</v>
      </c>
      <c r="H184">
        <v>430</v>
      </c>
      <c r="I184">
        <v>127</v>
      </c>
      <c r="J184">
        <v>491</v>
      </c>
      <c r="K184">
        <v>242</v>
      </c>
      <c r="L184">
        <v>912</v>
      </c>
      <c r="M184">
        <v>0.11791</v>
      </c>
      <c r="N184">
        <v>0.11791</v>
      </c>
      <c r="O184">
        <f t="shared" si="6"/>
        <v>-1158.6040266552286</v>
      </c>
    </row>
    <row r="185" spans="1:15" x14ac:dyDescent="0.3">
      <c r="A185">
        <v>163</v>
      </c>
      <c r="B185">
        <v>83</v>
      </c>
      <c r="C185">
        <v>9355.98</v>
      </c>
      <c r="D185">
        <v>1952.25</v>
      </c>
      <c r="E185">
        <v>1996.4</v>
      </c>
      <c r="F185">
        <v>26.8888888888888</v>
      </c>
      <c r="G185">
        <v>126</v>
      </c>
      <c r="H185">
        <v>348</v>
      </c>
      <c r="I185">
        <v>73</v>
      </c>
      <c r="J185">
        <v>348</v>
      </c>
      <c r="K185">
        <v>181</v>
      </c>
      <c r="L185">
        <v>856</v>
      </c>
      <c r="M185">
        <v>0.21893000000000001</v>
      </c>
      <c r="N185">
        <v>0.21893000000000001</v>
      </c>
      <c r="O185">
        <f t="shared" si="6"/>
        <v>1147.5037587879804</v>
      </c>
    </row>
    <row r="186" spans="1:15" x14ac:dyDescent="0.3">
      <c r="A186">
        <v>176</v>
      </c>
      <c r="B186">
        <v>91</v>
      </c>
      <c r="C186">
        <v>5354.58</v>
      </c>
      <c r="D186">
        <v>1634.76</v>
      </c>
      <c r="E186">
        <v>1634.57</v>
      </c>
      <c r="F186">
        <v>11.7777777777777</v>
      </c>
      <c r="G186">
        <v>143</v>
      </c>
      <c r="H186">
        <v>455</v>
      </c>
      <c r="I186">
        <v>139</v>
      </c>
      <c r="J186">
        <v>491</v>
      </c>
      <c r="K186">
        <v>167</v>
      </c>
      <c r="L186">
        <v>963</v>
      </c>
      <c r="M186">
        <v>0.18464</v>
      </c>
      <c r="N186">
        <v>0.18464</v>
      </c>
      <c r="O186">
        <f t="shared" si="6"/>
        <v>1305.5773864049127</v>
      </c>
    </row>
    <row r="187" spans="1:15" x14ac:dyDescent="0.3">
      <c r="A187">
        <v>280</v>
      </c>
      <c r="B187">
        <v>163</v>
      </c>
      <c r="C187">
        <v>2034.33</v>
      </c>
      <c r="D187">
        <v>1399.35</v>
      </c>
      <c r="E187">
        <v>1399.48</v>
      </c>
      <c r="F187">
        <v>3.1111111111111098</v>
      </c>
      <c r="G187">
        <v>185</v>
      </c>
      <c r="H187">
        <v>654</v>
      </c>
      <c r="I187">
        <v>450</v>
      </c>
      <c r="J187">
        <v>654</v>
      </c>
      <c r="K187">
        <v>450</v>
      </c>
      <c r="L187">
        <v>950</v>
      </c>
      <c r="M187">
        <v>0.13572999999999999</v>
      </c>
      <c r="N187">
        <v>0.13572999999999999</v>
      </c>
      <c r="O187">
        <f t="shared" si="6"/>
        <v>1394.0250507746841</v>
      </c>
    </row>
    <row r="188" spans="1:15" x14ac:dyDescent="0.3">
      <c r="A188">
        <v>294</v>
      </c>
      <c r="B188">
        <v>173</v>
      </c>
      <c r="C188">
        <v>1317.84</v>
      </c>
      <c r="D188">
        <v>1034.55</v>
      </c>
      <c r="E188">
        <v>1088.8800000000001</v>
      </c>
      <c r="F188">
        <v>1.1111111111111101</v>
      </c>
      <c r="G188">
        <v>272</v>
      </c>
      <c r="H188">
        <v>1186</v>
      </c>
      <c r="I188">
        <v>931</v>
      </c>
      <c r="J188">
        <v>1186</v>
      </c>
      <c r="K188">
        <v>931</v>
      </c>
      <c r="L188">
        <v>1377</v>
      </c>
      <c r="M188">
        <v>0.24889</v>
      </c>
      <c r="N188">
        <v>0.24889</v>
      </c>
      <c r="O188">
        <f t="shared" si="6"/>
        <v>-36.1052743135727</v>
      </c>
    </row>
    <row r="189" spans="1:15" x14ac:dyDescent="0.3">
      <c r="A189">
        <v>320</v>
      </c>
      <c r="B189">
        <v>190</v>
      </c>
      <c r="C189">
        <v>2896.17</v>
      </c>
      <c r="D189">
        <v>1752.1799999999901</v>
      </c>
      <c r="E189">
        <v>1890.43</v>
      </c>
      <c r="F189">
        <v>4</v>
      </c>
      <c r="G189">
        <v>359</v>
      </c>
      <c r="H189">
        <v>724</v>
      </c>
      <c r="I189">
        <v>438</v>
      </c>
      <c r="J189">
        <v>748</v>
      </c>
      <c r="K189">
        <v>481</v>
      </c>
      <c r="L189">
        <v>1234</v>
      </c>
      <c r="M189">
        <v>0.15243000000000001</v>
      </c>
      <c r="N189">
        <v>0.15243000000000001</v>
      </c>
      <c r="O189">
        <f t="shared" si="6"/>
        <v>-1751.9131344991158</v>
      </c>
    </row>
    <row r="190" spans="1:15" x14ac:dyDescent="0.3">
      <c r="A190">
        <v>590</v>
      </c>
      <c r="B190">
        <v>48</v>
      </c>
      <c r="C190">
        <v>4308.0599999999904</v>
      </c>
      <c r="D190">
        <v>3045.5099999999902</v>
      </c>
      <c r="E190">
        <v>3045.55</v>
      </c>
      <c r="F190">
        <v>9.3333333333333304</v>
      </c>
      <c r="G190">
        <v>221</v>
      </c>
      <c r="H190">
        <v>462</v>
      </c>
      <c r="I190">
        <v>326</v>
      </c>
      <c r="J190">
        <v>462</v>
      </c>
      <c r="K190">
        <v>326</v>
      </c>
      <c r="L190">
        <v>869</v>
      </c>
      <c r="M190">
        <v>0.14244000000000001</v>
      </c>
      <c r="N190">
        <v>0.14244000000000001</v>
      </c>
      <c r="O190">
        <f t="shared" si="6"/>
        <v>2298.4755736642473</v>
      </c>
    </row>
    <row r="191" spans="1:15" x14ac:dyDescent="0.3">
      <c r="A191">
        <v>605</v>
      </c>
      <c r="B191">
        <v>55</v>
      </c>
      <c r="C191">
        <v>2508</v>
      </c>
      <c r="D191">
        <v>1711.1399999999901</v>
      </c>
      <c r="E191">
        <v>1710.93</v>
      </c>
      <c r="F191">
        <v>7.1111111111111098</v>
      </c>
      <c r="G191">
        <v>13</v>
      </c>
      <c r="H191">
        <v>353</v>
      </c>
      <c r="I191">
        <v>241</v>
      </c>
      <c r="J191">
        <v>388</v>
      </c>
      <c r="K191">
        <v>303</v>
      </c>
      <c r="L191">
        <v>673</v>
      </c>
      <c r="M191">
        <v>0.1497</v>
      </c>
      <c r="N191">
        <v>0.1497</v>
      </c>
      <c r="O191">
        <f t="shared" si="6"/>
        <v>-1667.2835926565979</v>
      </c>
    </row>
    <row r="192" spans="1:15" x14ac:dyDescent="0.3">
      <c r="A192">
        <v>718</v>
      </c>
      <c r="B192">
        <v>103</v>
      </c>
      <c r="C192">
        <v>1570.9199999999901</v>
      </c>
      <c r="D192">
        <v>1036.83</v>
      </c>
      <c r="E192">
        <v>1036.5999999999999</v>
      </c>
      <c r="F192">
        <v>1.1111111111111101</v>
      </c>
      <c r="G192">
        <v>173</v>
      </c>
      <c r="H192">
        <v>1414</v>
      </c>
      <c r="I192">
        <v>933</v>
      </c>
      <c r="J192">
        <v>1414</v>
      </c>
      <c r="K192">
        <v>933</v>
      </c>
      <c r="L192">
        <v>1447</v>
      </c>
      <c r="M192">
        <v>0.25735000000000002</v>
      </c>
      <c r="N192">
        <v>0.25735000000000002</v>
      </c>
      <c r="O192">
        <f t="shared" si="6"/>
        <v>1029.1016264062719</v>
      </c>
    </row>
    <row r="193" spans="1:15" x14ac:dyDescent="0.3">
      <c r="A193">
        <v>1115</v>
      </c>
      <c r="B193">
        <v>0</v>
      </c>
      <c r="C193">
        <v>2228.6999999999998</v>
      </c>
      <c r="D193">
        <v>1252.8599999999999</v>
      </c>
      <c r="E193">
        <v>1253</v>
      </c>
      <c r="F193">
        <v>6.4444444444444402</v>
      </c>
      <c r="G193">
        <v>200</v>
      </c>
      <c r="H193">
        <v>346</v>
      </c>
      <c r="I193">
        <v>194</v>
      </c>
      <c r="J193">
        <v>416</v>
      </c>
      <c r="K193">
        <v>324</v>
      </c>
      <c r="L193">
        <v>632</v>
      </c>
      <c r="M193">
        <v>0.16233</v>
      </c>
      <c r="N193">
        <v>0.16233</v>
      </c>
      <c r="O193">
        <f t="shared" si="6"/>
        <v>1177.3032968778332</v>
      </c>
    </row>
    <row r="194" spans="1:15" x14ac:dyDescent="0.3">
      <c r="A194">
        <v>1391</v>
      </c>
      <c r="B194">
        <v>42</v>
      </c>
      <c r="C194">
        <v>1397.07</v>
      </c>
      <c r="D194">
        <v>1194.72</v>
      </c>
      <c r="E194">
        <v>1203.6400000000001</v>
      </c>
      <c r="F194">
        <v>3.7777777777777701</v>
      </c>
      <c r="G194">
        <v>176</v>
      </c>
      <c r="H194">
        <v>370</v>
      </c>
      <c r="I194">
        <v>316</v>
      </c>
      <c r="J194">
        <v>391</v>
      </c>
      <c r="K194">
        <v>337</v>
      </c>
      <c r="L194">
        <v>533</v>
      </c>
      <c r="M194">
        <v>0.10043000000000001</v>
      </c>
      <c r="N194">
        <v>0.10043000000000001</v>
      </c>
      <c r="O194">
        <f t="shared" si="6"/>
        <v>1191.8097221264172</v>
      </c>
    </row>
    <row r="195" spans="1:15" x14ac:dyDescent="0.3">
      <c r="A195">
        <v>1874</v>
      </c>
      <c r="B195">
        <v>102</v>
      </c>
      <c r="C195">
        <v>3697.02</v>
      </c>
      <c r="D195">
        <v>2658.48</v>
      </c>
      <c r="E195">
        <v>2658.25</v>
      </c>
      <c r="F195">
        <v>4.8888888888888804</v>
      </c>
      <c r="G195">
        <v>242</v>
      </c>
      <c r="H195">
        <v>756</v>
      </c>
      <c r="I195">
        <v>544</v>
      </c>
      <c r="J195">
        <v>756</v>
      </c>
      <c r="K195">
        <v>544</v>
      </c>
      <c r="L195">
        <v>1183</v>
      </c>
      <c r="M195">
        <v>8.097E-2</v>
      </c>
      <c r="N195">
        <v>8.097E-2</v>
      </c>
      <c r="O195">
        <f t="shared" si="6"/>
        <v>1248.0807602350349</v>
      </c>
    </row>
    <row r="196" spans="1:15" x14ac:dyDescent="0.3">
      <c r="A196">
        <v>1983</v>
      </c>
      <c r="B196">
        <v>128</v>
      </c>
      <c r="C196">
        <v>1289.9099999999901</v>
      </c>
      <c r="D196">
        <v>1075.02</v>
      </c>
      <c r="E196">
        <v>1074.8900000000001</v>
      </c>
      <c r="F196">
        <v>2.2222222222222201</v>
      </c>
      <c r="G196">
        <v>169</v>
      </c>
      <c r="H196">
        <v>580</v>
      </c>
      <c r="I196">
        <v>484</v>
      </c>
      <c r="J196">
        <v>580</v>
      </c>
      <c r="K196">
        <v>484</v>
      </c>
      <c r="L196">
        <v>714</v>
      </c>
      <c r="M196">
        <v>9.2850000000000002E-2</v>
      </c>
      <c r="N196">
        <v>9.2850000000000002E-2</v>
      </c>
      <c r="O196">
        <f t="shared" si="6"/>
        <v>1055.2688547499076</v>
      </c>
    </row>
    <row r="197" spans="1:15" x14ac:dyDescent="0.3">
      <c r="A197">
        <v>2081</v>
      </c>
      <c r="B197">
        <v>143</v>
      </c>
      <c r="C197">
        <v>3126.45</v>
      </c>
      <c r="D197">
        <v>2648.79</v>
      </c>
      <c r="E197">
        <v>2725.25</v>
      </c>
      <c r="F197">
        <v>3.55555555555555</v>
      </c>
      <c r="G197">
        <v>192</v>
      </c>
      <c r="H197">
        <v>879</v>
      </c>
      <c r="I197">
        <v>745</v>
      </c>
      <c r="J197">
        <v>879</v>
      </c>
      <c r="K197">
        <v>745</v>
      </c>
      <c r="L197">
        <v>1369</v>
      </c>
      <c r="M197">
        <v>0.12188</v>
      </c>
      <c r="N197">
        <v>0.12188</v>
      </c>
      <c r="O197">
        <f t="shared" si="6"/>
        <v>2590.9075833476968</v>
      </c>
    </row>
    <row r="198" spans="1:15" x14ac:dyDescent="0.3">
      <c r="A198">
        <v>2423</v>
      </c>
      <c r="B198">
        <v>15</v>
      </c>
      <c r="C198">
        <v>3108.21</v>
      </c>
      <c r="D198">
        <v>2793.5699999999902</v>
      </c>
      <c r="E198">
        <v>2793.4</v>
      </c>
      <c r="F198">
        <v>3.1111111111111098</v>
      </c>
      <c r="G198">
        <v>337</v>
      </c>
      <c r="H198">
        <v>999</v>
      </c>
      <c r="I198">
        <v>898</v>
      </c>
      <c r="J198">
        <v>1030</v>
      </c>
      <c r="K198">
        <v>926</v>
      </c>
      <c r="L198">
        <v>1253</v>
      </c>
      <c r="M198">
        <v>9.4159999999999994E-2</v>
      </c>
      <c r="N198">
        <v>9.4159999999999994E-2</v>
      </c>
      <c r="O198">
        <f t="shared" si="6"/>
        <v>-2571.4947434591245</v>
      </c>
    </row>
    <row r="199" spans="1:15" x14ac:dyDescent="0.3">
      <c r="A199">
        <v>2424</v>
      </c>
      <c r="B199">
        <v>136</v>
      </c>
      <c r="C199">
        <v>7075.41</v>
      </c>
      <c r="D199">
        <v>5035.38</v>
      </c>
      <c r="E199">
        <v>5035.63</v>
      </c>
      <c r="F199">
        <v>24</v>
      </c>
      <c r="G199">
        <v>19</v>
      </c>
      <c r="H199">
        <v>295</v>
      </c>
      <c r="I199">
        <v>210</v>
      </c>
      <c r="J199">
        <v>301</v>
      </c>
      <c r="K199">
        <v>242</v>
      </c>
      <c r="L199">
        <v>788</v>
      </c>
      <c r="M199">
        <v>0.14033999999999999</v>
      </c>
      <c r="N199">
        <v>0.14033999999999999</v>
      </c>
      <c r="O199">
        <f t="shared" si="6"/>
        <v>-4761.0453252012885</v>
      </c>
    </row>
    <row r="201" spans="1:15" x14ac:dyDescent="0.3">
      <c r="A201" s="2" t="s">
        <v>50</v>
      </c>
    </row>
    <row r="202" spans="1:15" ht="109.2" x14ac:dyDescent="0.3">
      <c r="A202" t="s">
        <v>18</v>
      </c>
      <c r="B202" t="s">
        <v>19</v>
      </c>
      <c r="C202" t="s">
        <v>20</v>
      </c>
      <c r="D202" t="s">
        <v>21</v>
      </c>
      <c r="E202" t="s">
        <v>22</v>
      </c>
      <c r="F202" t="s">
        <v>23</v>
      </c>
      <c r="G202" s="6" t="s">
        <v>24</v>
      </c>
      <c r="H202" t="s">
        <v>25</v>
      </c>
      <c r="I202" t="s">
        <v>26</v>
      </c>
      <c r="J202" t="s">
        <v>27</v>
      </c>
      <c r="K202" t="s">
        <v>28</v>
      </c>
      <c r="L202" s="4" t="s">
        <v>29</v>
      </c>
      <c r="M202" t="s">
        <v>30</v>
      </c>
      <c r="N202" t="s">
        <v>31</v>
      </c>
      <c r="O202" s="8" t="s">
        <v>32</v>
      </c>
    </row>
    <row r="203" spans="1:15" x14ac:dyDescent="0.3">
      <c r="A203">
        <v>19</v>
      </c>
      <c r="B203">
        <v>263</v>
      </c>
      <c r="C203">
        <v>4422.63</v>
      </c>
      <c r="D203">
        <v>2426.4899999999998</v>
      </c>
      <c r="E203">
        <v>2426.6999999999998</v>
      </c>
      <c r="F203">
        <v>7.6086956521739104</v>
      </c>
      <c r="G203">
        <v>20</v>
      </c>
      <c r="H203">
        <v>581</v>
      </c>
      <c r="I203">
        <v>319</v>
      </c>
      <c r="J203">
        <v>581</v>
      </c>
      <c r="K203">
        <v>319</v>
      </c>
      <c r="L203">
        <v>1114</v>
      </c>
      <c r="M203">
        <v>0.42719000000000001</v>
      </c>
      <c r="N203">
        <v>0.42719000000000001</v>
      </c>
      <c r="O203">
        <f t="shared" ref="O203:O208" si="7">-D203*COS(RADIANS(G203))</f>
        <v>-2280.1547474107988</v>
      </c>
    </row>
    <row r="204" spans="1:15" x14ac:dyDescent="0.3">
      <c r="A204">
        <v>29</v>
      </c>
      <c r="B204">
        <v>16</v>
      </c>
      <c r="C204">
        <v>1873.02</v>
      </c>
      <c r="D204">
        <v>1506.51</v>
      </c>
      <c r="E204">
        <v>1506.26</v>
      </c>
      <c r="F204">
        <v>2.1739130434782599</v>
      </c>
      <c r="G204">
        <v>206</v>
      </c>
      <c r="H204">
        <v>862</v>
      </c>
      <c r="I204">
        <v>693</v>
      </c>
      <c r="J204">
        <v>862</v>
      </c>
      <c r="K204">
        <v>693</v>
      </c>
      <c r="L204">
        <v>1000</v>
      </c>
      <c r="M204">
        <v>0.39667999999999998</v>
      </c>
      <c r="N204">
        <v>0.39667999999999998</v>
      </c>
      <c r="O204">
        <f t="shared" si="7"/>
        <v>1354.0422186901581</v>
      </c>
    </row>
    <row r="205" spans="1:15" x14ac:dyDescent="0.3">
      <c r="A205">
        <v>62</v>
      </c>
      <c r="B205">
        <v>125</v>
      </c>
      <c r="C205">
        <v>7033.23</v>
      </c>
      <c r="D205">
        <v>3560.22</v>
      </c>
      <c r="E205">
        <v>3559.95</v>
      </c>
      <c r="F205">
        <v>15.434782608695601</v>
      </c>
      <c r="G205">
        <v>137</v>
      </c>
      <c r="H205">
        <v>456</v>
      </c>
      <c r="I205">
        <v>231</v>
      </c>
      <c r="J205">
        <v>457</v>
      </c>
      <c r="K205">
        <v>264</v>
      </c>
      <c r="L205">
        <v>852</v>
      </c>
      <c r="M205">
        <v>0.46605000000000002</v>
      </c>
      <c r="N205">
        <v>0.46605000000000002</v>
      </c>
      <c r="O205">
        <f t="shared" si="7"/>
        <v>2603.7800755786029</v>
      </c>
    </row>
    <row r="206" spans="1:15" x14ac:dyDescent="0.3">
      <c r="A206">
        <v>218</v>
      </c>
      <c r="B206">
        <v>108</v>
      </c>
      <c r="C206">
        <v>4755.51</v>
      </c>
      <c r="D206">
        <v>1794.36</v>
      </c>
      <c r="E206">
        <v>1794.17</v>
      </c>
      <c r="F206">
        <v>11.3043478260869</v>
      </c>
      <c r="G206">
        <v>38</v>
      </c>
      <c r="H206">
        <v>421</v>
      </c>
      <c r="I206">
        <v>159</v>
      </c>
      <c r="J206">
        <v>374</v>
      </c>
      <c r="K206">
        <v>175</v>
      </c>
      <c r="L206">
        <v>1084</v>
      </c>
      <c r="M206">
        <v>0.52685000000000004</v>
      </c>
      <c r="N206">
        <v>0.52685000000000004</v>
      </c>
      <c r="O206">
        <f t="shared" si="7"/>
        <v>-1413.9749758417574</v>
      </c>
    </row>
    <row r="207" spans="1:15" x14ac:dyDescent="0.3">
      <c r="A207">
        <v>315</v>
      </c>
      <c r="B207">
        <v>221</v>
      </c>
      <c r="C207">
        <v>1493.97</v>
      </c>
      <c r="D207">
        <v>1177.05</v>
      </c>
      <c r="E207">
        <v>1185.8399999999999</v>
      </c>
      <c r="F207">
        <v>3.6956521739130399</v>
      </c>
      <c r="G207">
        <v>81</v>
      </c>
      <c r="H207">
        <v>404</v>
      </c>
      <c r="I207">
        <v>319</v>
      </c>
      <c r="J207">
        <v>404</v>
      </c>
      <c r="K207">
        <v>319</v>
      </c>
      <c r="L207">
        <v>865</v>
      </c>
      <c r="M207">
        <v>0.41960999999999998</v>
      </c>
      <c r="N207">
        <v>0.41960999999999998</v>
      </c>
      <c r="O207">
        <f t="shared" si="7"/>
        <v>-184.1311870756038</v>
      </c>
    </row>
    <row r="208" spans="1:15" x14ac:dyDescent="0.3">
      <c r="A208">
        <v>3094</v>
      </c>
      <c r="B208">
        <v>222</v>
      </c>
      <c r="C208">
        <v>7459.02</v>
      </c>
      <c r="D208">
        <v>2872.7999999999902</v>
      </c>
      <c r="E208">
        <v>2912.06</v>
      </c>
      <c r="F208">
        <v>16.739130434782599</v>
      </c>
      <c r="G208">
        <v>195</v>
      </c>
      <c r="H208">
        <v>446</v>
      </c>
      <c r="I208">
        <v>172</v>
      </c>
      <c r="J208">
        <v>496</v>
      </c>
      <c r="K208">
        <v>275</v>
      </c>
      <c r="L208">
        <v>887</v>
      </c>
      <c r="M208">
        <v>0.43209999999999998</v>
      </c>
      <c r="N208">
        <v>0.43209999999999998</v>
      </c>
      <c r="O208">
        <f t="shared" si="7"/>
        <v>2774.91171376322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A9C6B-5BBE-234F-BC52-92D3B59AC7A5}">
  <dimension ref="A1:O38"/>
  <sheetViews>
    <sheetView workbookViewId="0">
      <selection activeCell="O14" activeCellId="3" sqref="O32 O26 O19 O14"/>
    </sheetView>
  </sheetViews>
  <sheetFormatPr defaultColWidth="11.19921875" defaultRowHeight="15.6" x14ac:dyDescent="0.3"/>
  <cols>
    <col min="1" max="1" width="31.69921875" customWidth="1"/>
  </cols>
  <sheetData>
    <row r="1" spans="1:15" ht="77.400000000000006" x14ac:dyDescent="0.5">
      <c r="A1" s="9" t="s">
        <v>264</v>
      </c>
    </row>
    <row r="2" spans="1:15" x14ac:dyDescent="0.3">
      <c r="C2" t="s">
        <v>2</v>
      </c>
      <c r="D2" t="s">
        <v>3</v>
      </c>
      <c r="E2" t="s">
        <v>4</v>
      </c>
      <c r="F2" t="s">
        <v>5</v>
      </c>
      <c r="G2" t="s">
        <v>5</v>
      </c>
    </row>
    <row r="3" spans="1:15" x14ac:dyDescent="0.3">
      <c r="A3" t="s">
        <v>6</v>
      </c>
    </row>
    <row r="4" spans="1:15" x14ac:dyDescent="0.3">
      <c r="C4" t="s">
        <v>7</v>
      </c>
    </row>
    <row r="5" spans="1:15" x14ac:dyDescent="0.3">
      <c r="C5" t="s">
        <v>8</v>
      </c>
      <c r="E5" t="s">
        <v>9</v>
      </c>
    </row>
    <row r="6" spans="1:15" x14ac:dyDescent="0.3">
      <c r="C6" t="s">
        <v>10</v>
      </c>
      <c r="E6" t="s">
        <v>9</v>
      </c>
    </row>
    <row r="7" spans="1:15" x14ac:dyDescent="0.3">
      <c r="C7" t="s">
        <v>11</v>
      </c>
      <c r="E7" t="s">
        <v>9</v>
      </c>
    </row>
    <row r="8" spans="1:15" x14ac:dyDescent="0.3">
      <c r="C8" t="s">
        <v>12</v>
      </c>
      <c r="E8" t="s">
        <v>9</v>
      </c>
    </row>
    <row r="9" spans="1:15" x14ac:dyDescent="0.3">
      <c r="C9" t="s">
        <v>13</v>
      </c>
      <c r="D9" t="s">
        <v>14</v>
      </c>
      <c r="E9" t="s">
        <v>39</v>
      </c>
      <c r="F9" t="s">
        <v>16</v>
      </c>
      <c r="G9" t="s">
        <v>40</v>
      </c>
    </row>
    <row r="13" spans="1:15" x14ac:dyDescent="0.3">
      <c r="A13" s="2" t="s">
        <v>51</v>
      </c>
    </row>
    <row r="14" spans="1:15" ht="109.2" x14ac:dyDescent="0.3">
      <c r="A14" s="11" t="s">
        <v>18</v>
      </c>
      <c r="B14" s="11" t="s">
        <v>19</v>
      </c>
      <c r="C14" s="11" t="s">
        <v>20</v>
      </c>
      <c r="D14" s="11" t="s">
        <v>21</v>
      </c>
      <c r="E14" s="11" t="s">
        <v>22</v>
      </c>
      <c r="F14" s="11" t="s">
        <v>23</v>
      </c>
      <c r="G14" s="20" t="s">
        <v>24</v>
      </c>
      <c r="H14" s="11" t="s">
        <v>25</v>
      </c>
      <c r="I14" s="11" t="s">
        <v>26</v>
      </c>
      <c r="J14" s="11" t="s">
        <v>27</v>
      </c>
      <c r="K14" s="11" t="s">
        <v>28</v>
      </c>
      <c r="L14" s="22" t="s">
        <v>29</v>
      </c>
      <c r="M14" s="11" t="s">
        <v>30</v>
      </c>
      <c r="N14" s="11" t="s">
        <v>31</v>
      </c>
      <c r="O14" s="24" t="s">
        <v>32</v>
      </c>
    </row>
    <row r="15" spans="1:15" x14ac:dyDescent="0.3">
      <c r="A15" s="11">
        <v>651</v>
      </c>
      <c r="B15" s="11">
        <v>117</v>
      </c>
      <c r="C15" s="11">
        <v>10257.719999999999</v>
      </c>
      <c r="D15" s="11">
        <v>1137.72</v>
      </c>
      <c r="E15" s="11">
        <v>2434.6799999999998</v>
      </c>
      <c r="F15" s="11">
        <v>40.444444400000002</v>
      </c>
      <c r="G15" s="11">
        <v>335</v>
      </c>
      <c r="H15" s="11">
        <v>254</v>
      </c>
      <c r="I15" s="11">
        <v>28</v>
      </c>
      <c r="J15" s="11">
        <v>254</v>
      </c>
      <c r="K15" s="11">
        <v>28</v>
      </c>
      <c r="L15" s="11">
        <v>1118</v>
      </c>
      <c r="M15" s="11">
        <v>0.23555999999999999</v>
      </c>
      <c r="N15" s="11">
        <v>0.23555999999999999</v>
      </c>
      <c r="O15">
        <f>-D15*COS(RADIANS(G15))</f>
        <v>-1031.1244954673375</v>
      </c>
    </row>
    <row r="18" spans="1:15" x14ac:dyDescent="0.3">
      <c r="A18" s="2" t="s">
        <v>52</v>
      </c>
    </row>
    <row r="19" spans="1:15" ht="109.2" x14ac:dyDescent="0.3">
      <c r="A19" t="s">
        <v>18</v>
      </c>
      <c r="B19" t="s">
        <v>19</v>
      </c>
      <c r="C19" t="s">
        <v>20</v>
      </c>
      <c r="D19" t="s">
        <v>21</v>
      </c>
      <c r="E19" t="s">
        <v>22</v>
      </c>
      <c r="F19" t="s">
        <v>23</v>
      </c>
      <c r="G19" s="6" t="s">
        <v>24</v>
      </c>
      <c r="H19" t="s">
        <v>25</v>
      </c>
      <c r="I19" t="s">
        <v>26</v>
      </c>
      <c r="J19" t="s">
        <v>27</v>
      </c>
      <c r="K19" t="s">
        <v>28</v>
      </c>
      <c r="L19" s="4" t="s">
        <v>29</v>
      </c>
      <c r="M19" t="s">
        <v>30</v>
      </c>
      <c r="N19" t="s">
        <v>31</v>
      </c>
      <c r="O19" s="8" t="s">
        <v>32</v>
      </c>
    </row>
    <row r="20" spans="1:15" x14ac:dyDescent="0.3">
      <c r="A20">
        <v>19</v>
      </c>
      <c r="B20">
        <v>127</v>
      </c>
      <c r="C20">
        <v>3147.54</v>
      </c>
      <c r="D20">
        <v>1857.63</v>
      </c>
      <c r="E20">
        <v>1937.55</v>
      </c>
      <c r="F20">
        <v>5.1111111111111098</v>
      </c>
      <c r="G20">
        <v>210</v>
      </c>
      <c r="H20">
        <v>616</v>
      </c>
      <c r="I20">
        <v>363</v>
      </c>
      <c r="J20">
        <v>616</v>
      </c>
      <c r="K20">
        <v>363</v>
      </c>
      <c r="L20">
        <v>1153</v>
      </c>
      <c r="M20">
        <v>0.18432999999999999</v>
      </c>
      <c r="N20">
        <v>0.18432999999999999</v>
      </c>
      <c r="O20">
        <f>-D20*COS(RADIANS(G20))</f>
        <v>1608.7547708320867</v>
      </c>
    </row>
    <row r="21" spans="1:15" x14ac:dyDescent="0.3">
      <c r="A21">
        <v>164</v>
      </c>
      <c r="B21">
        <v>216</v>
      </c>
      <c r="C21">
        <v>2047.44</v>
      </c>
      <c r="D21">
        <v>1484.85</v>
      </c>
      <c r="E21">
        <v>1485.03</v>
      </c>
      <c r="F21">
        <v>2.6666666666666599</v>
      </c>
      <c r="G21">
        <v>199</v>
      </c>
      <c r="H21">
        <v>768</v>
      </c>
      <c r="I21">
        <v>557</v>
      </c>
      <c r="J21">
        <v>768</v>
      </c>
      <c r="K21">
        <v>557</v>
      </c>
      <c r="L21">
        <v>1037</v>
      </c>
      <c r="M21">
        <v>0.30453000000000002</v>
      </c>
      <c r="N21">
        <v>0.30453000000000002</v>
      </c>
      <c r="O21">
        <f>-D21*COS(RADIANS(G21))</f>
        <v>1403.9532569786454</v>
      </c>
    </row>
    <row r="22" spans="1:15" x14ac:dyDescent="0.3">
      <c r="A22">
        <v>415</v>
      </c>
      <c r="B22">
        <v>270</v>
      </c>
      <c r="C22">
        <v>1555.53</v>
      </c>
      <c r="D22">
        <v>1032.8399999999999</v>
      </c>
      <c r="E22">
        <v>1032.56</v>
      </c>
      <c r="F22">
        <v>2.4444444444444402</v>
      </c>
      <c r="G22">
        <v>197</v>
      </c>
      <c r="H22">
        <v>636</v>
      </c>
      <c r="I22">
        <v>422</v>
      </c>
      <c r="J22">
        <v>636</v>
      </c>
      <c r="K22">
        <v>422</v>
      </c>
      <c r="L22">
        <v>850</v>
      </c>
      <c r="M22">
        <v>0.14882000000000001</v>
      </c>
      <c r="N22">
        <v>0.14882000000000001</v>
      </c>
      <c r="O22">
        <f>-D22*COS(RADIANS(G22))</f>
        <v>987.70980414886139</v>
      </c>
    </row>
    <row r="25" spans="1:15" x14ac:dyDescent="0.3">
      <c r="A25" t="s">
        <v>53</v>
      </c>
    </row>
    <row r="26" spans="1:15" ht="109.2" x14ac:dyDescent="0.3">
      <c r="A26" t="s">
        <v>18</v>
      </c>
      <c r="B26" t="s">
        <v>19</v>
      </c>
      <c r="C26" t="s">
        <v>20</v>
      </c>
      <c r="D26" t="s">
        <v>21</v>
      </c>
      <c r="E26" t="s">
        <v>22</v>
      </c>
      <c r="F26" t="s">
        <v>23</v>
      </c>
      <c r="G26" s="6" t="s">
        <v>24</v>
      </c>
      <c r="H26" t="s">
        <v>25</v>
      </c>
      <c r="I26" t="s">
        <v>26</v>
      </c>
      <c r="J26" t="s">
        <v>27</v>
      </c>
      <c r="K26" t="s">
        <v>28</v>
      </c>
      <c r="L26" s="4" t="s">
        <v>29</v>
      </c>
      <c r="M26" t="s">
        <v>30</v>
      </c>
      <c r="N26" t="s">
        <v>31</v>
      </c>
      <c r="O26" s="8" t="s">
        <v>32</v>
      </c>
    </row>
    <row r="27" spans="1:15" x14ac:dyDescent="0.3">
      <c r="A27">
        <v>0</v>
      </c>
      <c r="B27">
        <v>120</v>
      </c>
      <c r="C27">
        <v>2751.96</v>
      </c>
      <c r="D27">
        <v>1080.1499999999901</v>
      </c>
      <c r="E27">
        <v>1080.22</v>
      </c>
      <c r="F27">
        <v>16.75</v>
      </c>
      <c r="G27">
        <v>194</v>
      </c>
      <c r="H27">
        <v>164</v>
      </c>
      <c r="I27">
        <v>64</v>
      </c>
      <c r="J27">
        <v>164</v>
      </c>
      <c r="K27">
        <v>64</v>
      </c>
      <c r="L27">
        <v>551</v>
      </c>
      <c r="M27">
        <v>0.21862000000000001</v>
      </c>
      <c r="N27">
        <v>0.21862000000000001</v>
      </c>
      <c r="O27">
        <f>-D27*COS(RADIANS(G27))</f>
        <v>1048.0649287370079</v>
      </c>
    </row>
    <row r="31" spans="1:15" x14ac:dyDescent="0.3">
      <c r="A31" s="2" t="s">
        <v>54</v>
      </c>
    </row>
    <row r="32" spans="1:15" ht="109.2" x14ac:dyDescent="0.3">
      <c r="A32" s="11" t="s">
        <v>18</v>
      </c>
      <c r="B32" s="11" t="s">
        <v>19</v>
      </c>
      <c r="C32" s="11" t="s">
        <v>20</v>
      </c>
      <c r="D32" s="11" t="s">
        <v>21</v>
      </c>
      <c r="E32" s="11" t="s">
        <v>22</v>
      </c>
      <c r="F32" s="11" t="s">
        <v>23</v>
      </c>
      <c r="G32" s="20" t="s">
        <v>24</v>
      </c>
      <c r="H32" s="11" t="s">
        <v>25</v>
      </c>
      <c r="I32" s="11" t="s">
        <v>26</v>
      </c>
      <c r="J32" s="11" t="s">
        <v>27</v>
      </c>
      <c r="K32" s="11" t="s">
        <v>28</v>
      </c>
      <c r="L32" s="22" t="s">
        <v>29</v>
      </c>
      <c r="M32" s="11" t="s">
        <v>30</v>
      </c>
      <c r="N32" s="11" t="s">
        <v>31</v>
      </c>
      <c r="O32" s="24" t="s">
        <v>32</v>
      </c>
    </row>
    <row r="33" spans="1:15" x14ac:dyDescent="0.3">
      <c r="A33" s="11">
        <v>40</v>
      </c>
      <c r="B33" s="11">
        <v>1</v>
      </c>
      <c r="C33" s="11">
        <v>4402.1099999999997</v>
      </c>
      <c r="D33" s="11">
        <v>1267.68</v>
      </c>
      <c r="E33" s="11">
        <v>1267.6099999999999</v>
      </c>
      <c r="F33" s="11">
        <v>8</v>
      </c>
      <c r="G33" s="11">
        <v>254</v>
      </c>
      <c r="H33" s="11">
        <v>550</v>
      </c>
      <c r="I33" s="11">
        <v>158</v>
      </c>
      <c r="J33" s="11">
        <v>585</v>
      </c>
      <c r="K33" s="11">
        <v>173</v>
      </c>
      <c r="L33" s="11">
        <v>937</v>
      </c>
      <c r="M33" s="11">
        <v>0.11065</v>
      </c>
      <c r="N33" s="11">
        <v>0.11065</v>
      </c>
      <c r="O33">
        <f>-D33*COS(RADIANS(G33))</f>
        <v>349.41996322209314</v>
      </c>
    </row>
    <row r="34" spans="1:15" x14ac:dyDescent="0.3">
      <c r="A34" s="11">
        <v>537</v>
      </c>
      <c r="B34" s="11">
        <v>102</v>
      </c>
      <c r="C34" s="11">
        <v>8880.6</v>
      </c>
      <c r="D34" s="11">
        <v>2291.4</v>
      </c>
      <c r="E34" s="11">
        <v>2475.37</v>
      </c>
      <c r="F34" s="11">
        <v>20.444444399999998</v>
      </c>
      <c r="G34" s="11">
        <v>114</v>
      </c>
      <c r="H34" s="11">
        <v>434</v>
      </c>
      <c r="I34" s="11">
        <v>112</v>
      </c>
      <c r="J34" s="11">
        <v>472</v>
      </c>
      <c r="K34" s="11">
        <v>210</v>
      </c>
      <c r="L34" s="11">
        <v>874</v>
      </c>
      <c r="M34" s="11">
        <v>0.17301</v>
      </c>
      <c r="N34" s="11">
        <v>0.17301</v>
      </c>
      <c r="O34">
        <f>-D34*COS(RADIANS(G34))</f>
        <v>931.99634394388875</v>
      </c>
    </row>
    <row r="35" spans="1:15" x14ac:dyDescent="0.3">
      <c r="A35" s="11">
        <v>768</v>
      </c>
      <c r="B35" s="11">
        <v>140</v>
      </c>
      <c r="C35" s="11">
        <v>9797.16</v>
      </c>
      <c r="D35" s="11">
        <v>2063.9699999999998</v>
      </c>
      <c r="E35" s="11">
        <v>2462.7600000000002</v>
      </c>
      <c r="F35" s="11">
        <v>23.111111099999999</v>
      </c>
      <c r="G35" s="11">
        <v>221</v>
      </c>
      <c r="H35" s="11">
        <v>424</v>
      </c>
      <c r="I35" s="11">
        <v>89</v>
      </c>
      <c r="J35" s="11">
        <v>453</v>
      </c>
      <c r="K35" s="11">
        <v>253</v>
      </c>
      <c r="L35" s="11">
        <v>866</v>
      </c>
      <c r="M35" s="11">
        <v>0.24787000000000001</v>
      </c>
      <c r="N35" s="11">
        <v>0.24787000000000001</v>
      </c>
      <c r="O35">
        <f>-D35*COS(RADIANS(G35))</f>
        <v>1557.6979322923949</v>
      </c>
    </row>
    <row r="36" spans="1:15" x14ac:dyDescent="0.3">
      <c r="A36" s="11">
        <v>796</v>
      </c>
      <c r="B36" s="11">
        <v>150</v>
      </c>
      <c r="C36" s="11">
        <v>2674.44</v>
      </c>
      <c r="D36" s="11">
        <v>1024.8599999999999</v>
      </c>
      <c r="E36" s="11">
        <v>1192.1500000000001</v>
      </c>
      <c r="F36" s="11">
        <v>3.5555555600000002</v>
      </c>
      <c r="G36" s="11">
        <v>224</v>
      </c>
      <c r="H36" s="11">
        <v>752</v>
      </c>
      <c r="I36" s="11">
        <v>288</v>
      </c>
      <c r="J36" s="11">
        <v>725</v>
      </c>
      <c r="K36" s="11">
        <v>366</v>
      </c>
      <c r="L36" s="11">
        <v>929</v>
      </c>
      <c r="M36" s="11">
        <v>0.18032000000000001</v>
      </c>
      <c r="N36" s="11">
        <v>0.18032000000000001</v>
      </c>
      <c r="O36">
        <f t="shared" ref="O36:O38" si="0">-D36*COS(RADIANS(G36))</f>
        <v>737.22258777506988</v>
      </c>
    </row>
    <row r="37" spans="1:15" x14ac:dyDescent="0.3">
      <c r="A37" s="11">
        <v>808</v>
      </c>
      <c r="B37" s="11">
        <v>75</v>
      </c>
      <c r="C37" s="11">
        <v>6338.4</v>
      </c>
      <c r="D37" s="11">
        <v>3930.15</v>
      </c>
      <c r="E37" s="11">
        <v>3929.95</v>
      </c>
      <c r="F37" s="11">
        <v>7.5555555600000002</v>
      </c>
      <c r="G37" s="11">
        <v>244</v>
      </c>
      <c r="H37" s="11">
        <v>839</v>
      </c>
      <c r="I37" s="11">
        <v>520</v>
      </c>
      <c r="J37" s="11">
        <v>839</v>
      </c>
      <c r="K37" s="11">
        <v>520</v>
      </c>
      <c r="L37" s="11">
        <v>1712</v>
      </c>
      <c r="M37" s="11">
        <v>0.18110000000000001</v>
      </c>
      <c r="N37" s="11">
        <v>0.18110000000000001</v>
      </c>
      <c r="O37">
        <f t="shared" si="0"/>
        <v>1722.864362553094</v>
      </c>
    </row>
    <row r="38" spans="1:15" x14ac:dyDescent="0.3">
      <c r="A38" s="11">
        <v>2782</v>
      </c>
      <c r="B38" s="11">
        <v>191</v>
      </c>
      <c r="C38" s="11">
        <v>1198.1400000000001</v>
      </c>
      <c r="D38" s="11">
        <v>1105.23</v>
      </c>
      <c r="E38" s="11">
        <v>1105.49</v>
      </c>
      <c r="F38" s="11">
        <v>0.88888889000000004</v>
      </c>
      <c r="G38" s="11">
        <v>0</v>
      </c>
      <c r="H38" s="11">
        <v>1348</v>
      </c>
      <c r="I38" s="11">
        <v>1244</v>
      </c>
      <c r="J38" s="11">
        <v>1348</v>
      </c>
      <c r="K38" s="11">
        <v>1244</v>
      </c>
      <c r="L38" s="11">
        <v>1348</v>
      </c>
      <c r="M38" s="11">
        <v>0.17902999999999999</v>
      </c>
      <c r="N38" s="11">
        <v>0.17902999999999999</v>
      </c>
      <c r="O38">
        <f t="shared" si="0"/>
        <v>-1105.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FE061-39EB-2742-A5F5-A677AAA44C19}">
  <dimension ref="A1:O66"/>
  <sheetViews>
    <sheetView workbookViewId="0">
      <selection activeCell="O15" activeCellId="3" sqref="O63 O52 O27 O15"/>
    </sheetView>
  </sheetViews>
  <sheetFormatPr defaultColWidth="11.19921875" defaultRowHeight="15.6" x14ac:dyDescent="0.3"/>
  <cols>
    <col min="1" max="1" width="41.296875" customWidth="1"/>
  </cols>
  <sheetData>
    <row r="1" spans="1:15" ht="25.8" x14ac:dyDescent="0.5">
      <c r="A1" s="9" t="s">
        <v>55</v>
      </c>
    </row>
    <row r="3" spans="1:15" x14ac:dyDescent="0.3">
      <c r="C3" t="s">
        <v>2</v>
      </c>
      <c r="D3" t="s">
        <v>3</v>
      </c>
      <c r="E3" t="s">
        <v>4</v>
      </c>
      <c r="F3" t="s">
        <v>5</v>
      </c>
      <c r="G3" t="s">
        <v>5</v>
      </c>
    </row>
    <row r="4" spans="1:15" x14ac:dyDescent="0.3">
      <c r="A4" t="s">
        <v>6</v>
      </c>
    </row>
    <row r="5" spans="1:15" x14ac:dyDescent="0.3">
      <c r="C5" t="s">
        <v>7</v>
      </c>
    </row>
    <row r="6" spans="1:15" x14ac:dyDescent="0.3">
      <c r="C6" t="s">
        <v>8</v>
      </c>
      <c r="E6" t="s">
        <v>9</v>
      </c>
    </row>
    <row r="7" spans="1:15" x14ac:dyDescent="0.3">
      <c r="C7" t="s">
        <v>10</v>
      </c>
      <c r="E7" t="s">
        <v>9</v>
      </c>
    </row>
    <row r="8" spans="1:15" x14ac:dyDescent="0.3">
      <c r="C8" t="s">
        <v>11</v>
      </c>
      <c r="E8" t="s">
        <v>9</v>
      </c>
    </row>
    <row r="9" spans="1:15" x14ac:dyDescent="0.3">
      <c r="C9" t="s">
        <v>12</v>
      </c>
      <c r="E9" t="s">
        <v>9</v>
      </c>
    </row>
    <row r="10" spans="1:15" x14ac:dyDescent="0.3">
      <c r="C10" t="s">
        <v>13</v>
      </c>
      <c r="D10" t="s">
        <v>14</v>
      </c>
      <c r="E10" t="s">
        <v>15</v>
      </c>
      <c r="F10" t="s">
        <v>16</v>
      </c>
      <c r="G10" t="s">
        <v>17</v>
      </c>
    </row>
    <row r="14" spans="1:15" x14ac:dyDescent="0.3">
      <c r="A14" s="2" t="s">
        <v>56</v>
      </c>
    </row>
    <row r="15" spans="1:15" ht="109.2" x14ac:dyDescent="0.3">
      <c r="A15" t="s">
        <v>18</v>
      </c>
      <c r="B15" t="s">
        <v>19</v>
      </c>
      <c r="C15" t="s">
        <v>20</v>
      </c>
      <c r="D15" t="s">
        <v>21</v>
      </c>
      <c r="E15" t="s">
        <v>22</v>
      </c>
      <c r="F15" t="s">
        <v>23</v>
      </c>
      <c r="G15" t="s">
        <v>24</v>
      </c>
      <c r="H15" t="s">
        <v>25</v>
      </c>
      <c r="I15" t="s">
        <v>26</v>
      </c>
      <c r="J15" t="s">
        <v>27</v>
      </c>
      <c r="K15" t="s">
        <v>28</v>
      </c>
      <c r="L15" s="4" t="s">
        <v>29</v>
      </c>
      <c r="M15" t="s">
        <v>30</v>
      </c>
      <c r="N15" t="s">
        <v>31</v>
      </c>
      <c r="O15" s="8" t="s">
        <v>32</v>
      </c>
    </row>
    <row r="17" spans="1:15" x14ac:dyDescent="0.3">
      <c r="A17">
        <v>870</v>
      </c>
      <c r="B17">
        <v>0</v>
      </c>
      <c r="C17">
        <v>5571.1799999999903</v>
      </c>
      <c r="D17">
        <v>1557.81</v>
      </c>
      <c r="E17">
        <v>1716.91</v>
      </c>
      <c r="F17">
        <v>17.7777777777777</v>
      </c>
      <c r="G17">
        <v>143</v>
      </c>
      <c r="H17">
        <v>313</v>
      </c>
      <c r="I17">
        <v>88</v>
      </c>
      <c r="J17">
        <v>521</v>
      </c>
      <c r="K17">
        <v>168</v>
      </c>
      <c r="L17">
        <v>822</v>
      </c>
      <c r="M17">
        <v>0.35897000000000001</v>
      </c>
      <c r="N17">
        <v>0.35897000000000001</v>
      </c>
      <c r="O17">
        <f t="shared" ref="O17:O23" si="0">-D17*COS(RADIANS(G17))</f>
        <v>1244.1223839067734</v>
      </c>
    </row>
    <row r="18" spans="1:15" x14ac:dyDescent="0.3">
      <c r="A18">
        <v>932</v>
      </c>
      <c r="B18">
        <v>14</v>
      </c>
      <c r="C18">
        <v>3370.41</v>
      </c>
      <c r="D18">
        <v>1090.98</v>
      </c>
      <c r="E18">
        <v>1172.8499999999999</v>
      </c>
      <c r="F18">
        <v>10.8888888888888</v>
      </c>
      <c r="G18">
        <v>181</v>
      </c>
      <c r="H18">
        <v>310</v>
      </c>
      <c r="I18">
        <v>100</v>
      </c>
      <c r="J18">
        <v>376</v>
      </c>
      <c r="K18">
        <v>275</v>
      </c>
      <c r="L18">
        <v>609</v>
      </c>
      <c r="M18">
        <v>0.25037999999999999</v>
      </c>
      <c r="N18">
        <v>0.25037999999999999</v>
      </c>
      <c r="O18">
        <f t="shared" si="0"/>
        <v>1090.8138384617198</v>
      </c>
    </row>
    <row r="19" spans="1:15" x14ac:dyDescent="0.3">
      <c r="A19">
        <v>1000</v>
      </c>
      <c r="B19">
        <v>244</v>
      </c>
      <c r="C19">
        <v>1377.69</v>
      </c>
      <c r="D19">
        <v>1049.3699999999999</v>
      </c>
      <c r="E19">
        <v>1049.26</v>
      </c>
      <c r="F19">
        <v>7.3333333333333304</v>
      </c>
      <c r="G19">
        <v>338</v>
      </c>
      <c r="H19">
        <v>188</v>
      </c>
      <c r="I19">
        <v>143</v>
      </c>
      <c r="J19">
        <v>188</v>
      </c>
      <c r="K19">
        <v>143</v>
      </c>
      <c r="L19">
        <v>277</v>
      </c>
      <c r="M19">
        <v>0.20025999999999999</v>
      </c>
      <c r="N19">
        <v>0.20025999999999999</v>
      </c>
      <c r="O19">
        <f t="shared" si="0"/>
        <v>-972.95892146674953</v>
      </c>
    </row>
    <row r="20" spans="1:15" x14ac:dyDescent="0.3">
      <c r="A20">
        <v>1001</v>
      </c>
      <c r="B20">
        <v>186</v>
      </c>
      <c r="C20">
        <v>3137.2799999999902</v>
      </c>
      <c r="D20">
        <v>1606.26</v>
      </c>
      <c r="E20">
        <v>1606.15</v>
      </c>
      <c r="F20">
        <v>22.8888888888888</v>
      </c>
      <c r="G20">
        <v>276</v>
      </c>
      <c r="H20">
        <v>137</v>
      </c>
      <c r="I20">
        <v>70</v>
      </c>
      <c r="J20">
        <v>131</v>
      </c>
      <c r="K20">
        <v>73</v>
      </c>
      <c r="L20">
        <v>428</v>
      </c>
      <c r="M20">
        <v>0.1968</v>
      </c>
      <c r="N20">
        <v>0.1968</v>
      </c>
      <c r="O20">
        <f t="shared" si="0"/>
        <v>-167.89988940830028</v>
      </c>
    </row>
    <row r="21" spans="1:15" x14ac:dyDescent="0.3">
      <c r="A21">
        <v>1316</v>
      </c>
      <c r="B21">
        <v>110</v>
      </c>
      <c r="C21">
        <v>2720.6099999999901</v>
      </c>
      <c r="D21">
        <v>1090.98</v>
      </c>
      <c r="E21">
        <v>1090.8900000000001</v>
      </c>
      <c r="F21">
        <v>9.3333333333333304</v>
      </c>
      <c r="G21">
        <v>80</v>
      </c>
      <c r="H21">
        <v>291</v>
      </c>
      <c r="I21">
        <v>117</v>
      </c>
      <c r="J21">
        <v>335</v>
      </c>
      <c r="K21">
        <v>191</v>
      </c>
      <c r="L21">
        <v>786</v>
      </c>
      <c r="M21">
        <v>0.27260000000000001</v>
      </c>
      <c r="N21">
        <v>0.27260000000000001</v>
      </c>
      <c r="O21">
        <f t="shared" si="0"/>
        <v>-189.44668887106775</v>
      </c>
    </row>
    <row r="22" spans="1:15" x14ac:dyDescent="0.3">
      <c r="A22">
        <v>1317</v>
      </c>
      <c r="B22">
        <v>0</v>
      </c>
      <c r="C22">
        <v>2463.54</v>
      </c>
      <c r="D22">
        <v>1456.35</v>
      </c>
      <c r="E22">
        <v>1456.37</v>
      </c>
      <c r="F22">
        <v>20</v>
      </c>
      <c r="G22">
        <v>5</v>
      </c>
      <c r="H22">
        <v>123</v>
      </c>
      <c r="I22">
        <v>73</v>
      </c>
      <c r="J22">
        <v>106</v>
      </c>
      <c r="K22">
        <v>73</v>
      </c>
      <c r="L22">
        <v>496</v>
      </c>
      <c r="M22">
        <v>0.23322999999999999</v>
      </c>
      <c r="N22">
        <v>0.23322999999999999</v>
      </c>
      <c r="O22">
        <f t="shared" si="0"/>
        <v>-1450.8081485659136</v>
      </c>
    </row>
    <row r="23" spans="1:15" x14ac:dyDescent="0.3">
      <c r="A23">
        <v>1318</v>
      </c>
      <c r="B23">
        <v>127</v>
      </c>
      <c r="C23">
        <v>1614.24</v>
      </c>
      <c r="D23">
        <v>1063.05</v>
      </c>
      <c r="E23">
        <v>1062.8800000000001</v>
      </c>
      <c r="F23">
        <v>2.4444444444444402</v>
      </c>
      <c r="G23">
        <v>111</v>
      </c>
      <c r="H23">
        <v>660</v>
      </c>
      <c r="I23">
        <v>435</v>
      </c>
      <c r="J23">
        <v>660</v>
      </c>
      <c r="K23">
        <v>435</v>
      </c>
      <c r="L23">
        <v>894</v>
      </c>
      <c r="M23">
        <v>0.24138999999999999</v>
      </c>
      <c r="N23">
        <v>0.24138999999999999</v>
      </c>
      <c r="O23">
        <f t="shared" si="0"/>
        <v>380.96304876413143</v>
      </c>
    </row>
    <row r="26" spans="1:15" x14ac:dyDescent="0.3">
      <c r="A26" s="2" t="s">
        <v>57</v>
      </c>
    </row>
    <row r="27" spans="1:15" ht="109.2" x14ac:dyDescent="0.3">
      <c r="A27" t="s">
        <v>18</v>
      </c>
      <c r="B27" t="s">
        <v>19</v>
      </c>
      <c r="C27" t="s">
        <v>20</v>
      </c>
      <c r="D27" t="s">
        <v>21</v>
      </c>
      <c r="E27" t="s">
        <v>22</v>
      </c>
      <c r="F27" t="s">
        <v>23</v>
      </c>
      <c r="G27" t="s">
        <v>24</v>
      </c>
      <c r="H27" t="s">
        <v>25</v>
      </c>
      <c r="I27" t="s">
        <v>26</v>
      </c>
      <c r="J27" t="s">
        <v>27</v>
      </c>
      <c r="K27" t="s">
        <v>28</v>
      </c>
      <c r="L27" s="4" t="s">
        <v>29</v>
      </c>
      <c r="M27" t="s">
        <v>30</v>
      </c>
      <c r="N27" t="s">
        <v>31</v>
      </c>
      <c r="O27" s="8" t="s">
        <v>32</v>
      </c>
    </row>
    <row r="28" spans="1:15" x14ac:dyDescent="0.3">
      <c r="A28">
        <v>11</v>
      </c>
      <c r="B28">
        <v>0</v>
      </c>
      <c r="C28">
        <v>8903.4</v>
      </c>
      <c r="D28">
        <v>1466.04</v>
      </c>
      <c r="E28">
        <v>1465.93</v>
      </c>
      <c r="F28">
        <v>44.8888888888888</v>
      </c>
      <c r="G28">
        <v>6</v>
      </c>
      <c r="H28">
        <v>198</v>
      </c>
      <c r="I28">
        <v>33</v>
      </c>
      <c r="J28">
        <v>652</v>
      </c>
      <c r="K28">
        <v>516</v>
      </c>
      <c r="L28">
        <v>1131</v>
      </c>
      <c r="M28">
        <v>0.42925999999999997</v>
      </c>
      <c r="N28">
        <v>0.42925999999999997</v>
      </c>
      <c r="O28">
        <f t="shared" ref="O28:O48" si="1">-D28*COS(RADIANS(G28))</f>
        <v>-1458.0088794857033</v>
      </c>
    </row>
    <row r="29" spans="1:15" x14ac:dyDescent="0.3">
      <c r="A29">
        <v>19</v>
      </c>
      <c r="B29">
        <v>0</v>
      </c>
      <c r="C29">
        <v>3890.82</v>
      </c>
      <c r="D29">
        <v>1276.23</v>
      </c>
      <c r="E29">
        <v>1276.47</v>
      </c>
      <c r="F29">
        <v>6.8888888888888804</v>
      </c>
      <c r="G29">
        <v>237</v>
      </c>
      <c r="H29">
        <v>565</v>
      </c>
      <c r="I29">
        <v>185</v>
      </c>
      <c r="J29">
        <v>565</v>
      </c>
      <c r="K29">
        <v>185</v>
      </c>
      <c r="L29">
        <v>1084</v>
      </c>
      <c r="M29">
        <v>0.15945000000000001</v>
      </c>
      <c r="N29">
        <v>0.15945000000000001</v>
      </c>
      <c r="O29">
        <f t="shared" si="1"/>
        <v>695.08467565722788</v>
      </c>
    </row>
    <row r="30" spans="1:15" x14ac:dyDescent="0.3">
      <c r="A30">
        <v>100</v>
      </c>
      <c r="B30">
        <v>15</v>
      </c>
      <c r="C30">
        <v>2075.37</v>
      </c>
      <c r="D30">
        <v>1141.71</v>
      </c>
      <c r="E30">
        <v>1141.6500000000001</v>
      </c>
      <c r="F30">
        <v>2.4444444444444402</v>
      </c>
      <c r="G30">
        <v>173</v>
      </c>
      <c r="H30">
        <v>849</v>
      </c>
      <c r="I30">
        <v>467</v>
      </c>
      <c r="J30">
        <v>842</v>
      </c>
      <c r="K30">
        <v>492</v>
      </c>
      <c r="L30">
        <v>1113</v>
      </c>
      <c r="M30">
        <v>0.22561999999999999</v>
      </c>
      <c r="N30">
        <v>0.22561999999999999</v>
      </c>
      <c r="O30">
        <f t="shared" si="1"/>
        <v>1133.1998667904138</v>
      </c>
    </row>
    <row r="31" spans="1:15" x14ac:dyDescent="0.3">
      <c r="A31">
        <v>336</v>
      </c>
      <c r="B31">
        <v>64</v>
      </c>
      <c r="C31">
        <v>1602.27</v>
      </c>
      <c r="D31">
        <v>1068.75</v>
      </c>
      <c r="E31">
        <v>1069.02</v>
      </c>
      <c r="F31">
        <v>2.6666666666666599</v>
      </c>
      <c r="G31">
        <v>357</v>
      </c>
      <c r="H31">
        <v>601</v>
      </c>
      <c r="I31">
        <v>401</v>
      </c>
      <c r="J31">
        <v>601</v>
      </c>
      <c r="K31">
        <v>401</v>
      </c>
      <c r="L31">
        <v>856</v>
      </c>
      <c r="M31">
        <v>0.18386</v>
      </c>
      <c r="N31">
        <v>0.18386</v>
      </c>
      <c r="O31">
        <f t="shared" si="1"/>
        <v>-1067.2853152689509</v>
      </c>
    </row>
    <row r="32" spans="1:15" x14ac:dyDescent="0.3">
      <c r="A32">
        <v>344</v>
      </c>
      <c r="B32">
        <v>64</v>
      </c>
      <c r="C32">
        <v>2961.15</v>
      </c>
      <c r="D32">
        <v>1332.6599999999901</v>
      </c>
      <c r="E32">
        <v>1390.69</v>
      </c>
      <c r="F32">
        <v>4.6666666666666599</v>
      </c>
      <c r="G32">
        <v>64</v>
      </c>
      <c r="H32">
        <v>634</v>
      </c>
      <c r="I32">
        <v>286</v>
      </c>
      <c r="J32">
        <v>634</v>
      </c>
      <c r="K32">
        <v>286</v>
      </c>
      <c r="L32">
        <v>925</v>
      </c>
      <c r="M32">
        <v>0.14044000000000001</v>
      </c>
      <c r="N32">
        <v>0.14044000000000001</v>
      </c>
      <c r="O32">
        <f t="shared" si="1"/>
        <v>-584.19969247992765</v>
      </c>
    </row>
    <row r="33" spans="1:15" x14ac:dyDescent="0.3">
      <c r="A33">
        <v>370</v>
      </c>
      <c r="B33">
        <v>71</v>
      </c>
      <c r="C33">
        <v>4668.3</v>
      </c>
      <c r="D33">
        <v>2254.35</v>
      </c>
      <c r="E33">
        <v>2254.59</v>
      </c>
      <c r="F33">
        <v>7.3333333333333304</v>
      </c>
      <c r="G33">
        <v>172</v>
      </c>
      <c r="H33">
        <v>637</v>
      </c>
      <c r="I33">
        <v>307</v>
      </c>
      <c r="J33">
        <v>641</v>
      </c>
      <c r="K33">
        <v>332</v>
      </c>
      <c r="L33">
        <v>1287</v>
      </c>
      <c r="M33">
        <v>0.20518</v>
      </c>
      <c r="N33">
        <v>0.20518</v>
      </c>
      <c r="O33">
        <f t="shared" si="1"/>
        <v>2232.410820767559</v>
      </c>
    </row>
    <row r="34" spans="1:15" x14ac:dyDescent="0.3">
      <c r="A34">
        <v>444</v>
      </c>
      <c r="B34">
        <v>84</v>
      </c>
      <c r="C34">
        <v>5432.0999999999904</v>
      </c>
      <c r="D34">
        <v>3093.96</v>
      </c>
      <c r="E34">
        <v>3093.79</v>
      </c>
      <c r="F34">
        <v>8.4444444444444393</v>
      </c>
      <c r="G34">
        <v>215</v>
      </c>
      <c r="H34">
        <v>643</v>
      </c>
      <c r="I34">
        <v>366</v>
      </c>
      <c r="J34">
        <v>643</v>
      </c>
      <c r="K34">
        <v>366</v>
      </c>
      <c r="L34">
        <v>1328</v>
      </c>
      <c r="M34">
        <v>0.19650999999999999</v>
      </c>
      <c r="N34">
        <v>0.19650999999999999</v>
      </c>
      <c r="O34">
        <f t="shared" si="1"/>
        <v>2534.4236589483689</v>
      </c>
    </row>
    <row r="35" spans="1:15" x14ac:dyDescent="0.3">
      <c r="A35">
        <v>531</v>
      </c>
      <c r="B35">
        <v>107</v>
      </c>
      <c r="C35">
        <v>2946.33</v>
      </c>
      <c r="D35">
        <v>1067.04</v>
      </c>
      <c r="E35">
        <v>1066.81</v>
      </c>
      <c r="F35">
        <v>3.3333333333333299</v>
      </c>
      <c r="G35">
        <v>170</v>
      </c>
      <c r="H35">
        <v>884</v>
      </c>
      <c r="I35">
        <v>320</v>
      </c>
      <c r="J35">
        <v>884</v>
      </c>
      <c r="K35">
        <v>320</v>
      </c>
      <c r="L35">
        <v>1299</v>
      </c>
      <c r="M35">
        <v>0.19009000000000001</v>
      </c>
      <c r="N35">
        <v>0.19009000000000001</v>
      </c>
      <c r="O35">
        <f t="shared" si="1"/>
        <v>1050.8292647741464</v>
      </c>
    </row>
    <row r="36" spans="1:15" x14ac:dyDescent="0.3">
      <c r="A36">
        <v>639</v>
      </c>
      <c r="B36">
        <v>137</v>
      </c>
      <c r="C36">
        <v>3224.49</v>
      </c>
      <c r="D36">
        <v>1829.7</v>
      </c>
      <c r="E36">
        <v>1894.14</v>
      </c>
      <c r="F36">
        <v>4.6666666666666599</v>
      </c>
      <c r="G36">
        <v>44</v>
      </c>
      <c r="H36">
        <v>691</v>
      </c>
      <c r="I36">
        <v>392</v>
      </c>
      <c r="J36">
        <v>710</v>
      </c>
      <c r="K36">
        <v>394</v>
      </c>
      <c r="L36">
        <v>1256</v>
      </c>
      <c r="M36">
        <v>0.17014000000000001</v>
      </c>
      <c r="N36">
        <v>0.17014000000000001</v>
      </c>
      <c r="O36">
        <f t="shared" si="1"/>
        <v>-1316.1760326796302</v>
      </c>
    </row>
    <row r="37" spans="1:15" x14ac:dyDescent="0.3">
      <c r="A37">
        <v>671</v>
      </c>
      <c r="B37">
        <v>144</v>
      </c>
      <c r="C37">
        <v>6420.48</v>
      </c>
      <c r="D37">
        <v>2301.0899999999901</v>
      </c>
      <c r="E37">
        <v>2365.15</v>
      </c>
      <c r="F37">
        <v>14</v>
      </c>
      <c r="G37">
        <v>353</v>
      </c>
      <c r="H37">
        <v>459</v>
      </c>
      <c r="I37">
        <v>164</v>
      </c>
      <c r="J37">
        <v>656</v>
      </c>
      <c r="K37">
        <v>440</v>
      </c>
      <c r="L37">
        <v>1304</v>
      </c>
      <c r="M37">
        <v>0.18504999999999999</v>
      </c>
      <c r="N37">
        <v>0.18504999999999999</v>
      </c>
      <c r="O37">
        <f t="shared" si="1"/>
        <v>-2283.9380240803202</v>
      </c>
    </row>
    <row r="38" spans="1:15" x14ac:dyDescent="0.3">
      <c r="A38">
        <v>705</v>
      </c>
      <c r="B38">
        <v>151</v>
      </c>
      <c r="C38">
        <v>2703.5099999999902</v>
      </c>
      <c r="D38">
        <v>1199.8499999999999</v>
      </c>
      <c r="E38">
        <v>1246.92</v>
      </c>
      <c r="F38">
        <v>3.3333333333333299</v>
      </c>
      <c r="G38">
        <v>203</v>
      </c>
      <c r="H38">
        <v>811</v>
      </c>
      <c r="I38">
        <v>360</v>
      </c>
      <c r="J38">
        <v>811</v>
      </c>
      <c r="K38">
        <v>360</v>
      </c>
      <c r="L38">
        <v>1235</v>
      </c>
      <c r="M38">
        <v>0.16128999999999999</v>
      </c>
      <c r="N38">
        <v>0.16128999999999999</v>
      </c>
      <c r="O38">
        <f t="shared" si="1"/>
        <v>1104.4677484149106</v>
      </c>
    </row>
    <row r="39" spans="1:15" x14ac:dyDescent="0.3">
      <c r="A39">
        <v>740</v>
      </c>
      <c r="B39">
        <v>161</v>
      </c>
      <c r="C39">
        <v>6658.17</v>
      </c>
      <c r="D39">
        <v>3882.27</v>
      </c>
      <c r="E39">
        <v>3882.2</v>
      </c>
      <c r="F39">
        <v>13.3333333333333</v>
      </c>
      <c r="G39">
        <v>330</v>
      </c>
      <c r="H39">
        <v>499</v>
      </c>
      <c r="I39">
        <v>291</v>
      </c>
      <c r="J39">
        <v>527</v>
      </c>
      <c r="K39">
        <v>315</v>
      </c>
      <c r="L39">
        <v>951</v>
      </c>
      <c r="M39">
        <v>0.17118</v>
      </c>
      <c r="N39">
        <v>0.17118</v>
      </c>
      <c r="O39">
        <f t="shared" si="1"/>
        <v>-3362.1444443502114</v>
      </c>
    </row>
    <row r="40" spans="1:15" x14ac:dyDescent="0.3">
      <c r="A40">
        <v>870</v>
      </c>
      <c r="B40">
        <v>189</v>
      </c>
      <c r="C40">
        <v>3611.52</v>
      </c>
      <c r="D40">
        <v>1126.8899999999901</v>
      </c>
      <c r="E40">
        <v>1377.78</v>
      </c>
      <c r="F40">
        <v>5.1111111111111098</v>
      </c>
      <c r="G40">
        <v>290</v>
      </c>
      <c r="H40">
        <v>707</v>
      </c>
      <c r="I40">
        <v>220</v>
      </c>
      <c r="J40">
        <v>714</v>
      </c>
      <c r="K40">
        <v>252</v>
      </c>
      <c r="L40">
        <v>992</v>
      </c>
      <c r="M40">
        <v>0.13707</v>
      </c>
      <c r="N40">
        <v>0.13707</v>
      </c>
      <c r="O40">
        <f t="shared" si="1"/>
        <v>-385.41907931225973</v>
      </c>
    </row>
    <row r="41" spans="1:15" x14ac:dyDescent="0.3">
      <c r="A41">
        <v>2302</v>
      </c>
      <c r="B41">
        <v>203</v>
      </c>
      <c r="C41">
        <v>1711.1399999999901</v>
      </c>
      <c r="D41">
        <v>1010.04</v>
      </c>
      <c r="E41">
        <v>1108.3800000000001</v>
      </c>
      <c r="F41">
        <v>3.7777777777777701</v>
      </c>
      <c r="G41">
        <v>119</v>
      </c>
      <c r="H41">
        <v>453</v>
      </c>
      <c r="I41">
        <v>267</v>
      </c>
      <c r="J41">
        <v>453</v>
      </c>
      <c r="K41">
        <v>267</v>
      </c>
      <c r="L41">
        <v>612</v>
      </c>
      <c r="M41">
        <v>0.23436000000000001</v>
      </c>
      <c r="N41">
        <v>0.23436000000000001</v>
      </c>
      <c r="O41">
        <f t="shared" si="1"/>
        <v>489.67710883361019</v>
      </c>
    </row>
    <row r="42" spans="1:15" x14ac:dyDescent="0.3">
      <c r="A42">
        <v>2486</v>
      </c>
      <c r="B42">
        <v>180</v>
      </c>
      <c r="C42">
        <v>1647.87</v>
      </c>
      <c r="D42">
        <v>1511.6399999999901</v>
      </c>
      <c r="E42">
        <v>1511.76</v>
      </c>
      <c r="F42">
        <v>0.88888888888888795</v>
      </c>
      <c r="G42">
        <v>227</v>
      </c>
      <c r="H42">
        <v>1854</v>
      </c>
      <c r="I42">
        <v>1701</v>
      </c>
      <c r="J42">
        <v>1854</v>
      </c>
      <c r="K42">
        <v>1701</v>
      </c>
      <c r="L42">
        <v>1854</v>
      </c>
      <c r="M42">
        <v>0.15937000000000001</v>
      </c>
      <c r="N42">
        <v>0.15937000000000001</v>
      </c>
      <c r="O42">
        <f t="shared" si="1"/>
        <v>1030.9360010048686</v>
      </c>
    </row>
    <row r="43" spans="1:15" x14ac:dyDescent="0.3">
      <c r="A43">
        <v>2845</v>
      </c>
      <c r="B43">
        <v>233</v>
      </c>
      <c r="C43">
        <v>3543.69</v>
      </c>
      <c r="D43">
        <v>1670.1</v>
      </c>
      <c r="E43">
        <v>1669.95</v>
      </c>
      <c r="F43">
        <v>6</v>
      </c>
      <c r="G43">
        <v>350</v>
      </c>
      <c r="H43">
        <v>591</v>
      </c>
      <c r="I43">
        <v>278</v>
      </c>
      <c r="J43">
        <v>589</v>
      </c>
      <c r="K43">
        <v>341</v>
      </c>
      <c r="L43">
        <v>860</v>
      </c>
      <c r="M43">
        <v>0.15153</v>
      </c>
      <c r="N43">
        <v>0.15153</v>
      </c>
      <c r="O43">
        <f t="shared" si="1"/>
        <v>-1644.7274283056886</v>
      </c>
    </row>
    <row r="44" spans="1:15" x14ac:dyDescent="0.3">
      <c r="A44">
        <v>2936</v>
      </c>
      <c r="B44">
        <v>246</v>
      </c>
      <c r="C44">
        <v>1489.4099999999901</v>
      </c>
      <c r="D44">
        <v>1226.07</v>
      </c>
      <c r="E44">
        <v>1226.01</v>
      </c>
      <c r="F44">
        <v>0.88888888888888795</v>
      </c>
      <c r="G44">
        <v>145</v>
      </c>
      <c r="H44">
        <v>1676</v>
      </c>
      <c r="I44">
        <v>1379</v>
      </c>
      <c r="J44">
        <v>1676</v>
      </c>
      <c r="K44">
        <v>1379</v>
      </c>
      <c r="L44">
        <v>1676</v>
      </c>
      <c r="M44">
        <v>0.15644</v>
      </c>
      <c r="N44">
        <v>0.15644</v>
      </c>
      <c r="O44">
        <f t="shared" si="1"/>
        <v>1004.3377469414042</v>
      </c>
    </row>
    <row r="45" spans="1:15" x14ac:dyDescent="0.3">
      <c r="A45">
        <v>4768</v>
      </c>
      <c r="B45">
        <v>133</v>
      </c>
      <c r="C45">
        <v>1359.45</v>
      </c>
      <c r="D45">
        <v>1056.21</v>
      </c>
      <c r="E45">
        <v>1056.25</v>
      </c>
      <c r="F45">
        <v>2.6666666666666599</v>
      </c>
      <c r="G45">
        <v>348</v>
      </c>
      <c r="H45">
        <v>510</v>
      </c>
      <c r="I45">
        <v>396</v>
      </c>
      <c r="J45">
        <v>557</v>
      </c>
      <c r="K45">
        <v>427</v>
      </c>
      <c r="L45">
        <v>901</v>
      </c>
      <c r="M45">
        <v>0.15087</v>
      </c>
      <c r="N45">
        <v>0.15087</v>
      </c>
      <c r="O45">
        <f t="shared" si="1"/>
        <v>-1033.1292773710529</v>
      </c>
    </row>
    <row r="46" spans="1:15" x14ac:dyDescent="0.3">
      <c r="A46">
        <v>6018</v>
      </c>
      <c r="B46">
        <v>246</v>
      </c>
      <c r="C46">
        <v>1495.6799999999901</v>
      </c>
      <c r="D46">
        <v>1036.83</v>
      </c>
      <c r="E46">
        <v>1036.73</v>
      </c>
      <c r="F46">
        <v>2.6666666666666599</v>
      </c>
      <c r="G46">
        <v>341</v>
      </c>
      <c r="H46">
        <v>561</v>
      </c>
      <c r="I46">
        <v>389</v>
      </c>
      <c r="J46">
        <v>561</v>
      </c>
      <c r="K46">
        <v>389</v>
      </c>
      <c r="L46">
        <v>748</v>
      </c>
      <c r="M46">
        <v>0.13478000000000001</v>
      </c>
      <c r="N46">
        <v>0.13478000000000001</v>
      </c>
      <c r="O46">
        <f t="shared" si="1"/>
        <v>-980.34202473863957</v>
      </c>
    </row>
    <row r="47" spans="1:15" x14ac:dyDescent="0.3">
      <c r="A47">
        <v>6235</v>
      </c>
      <c r="B47">
        <v>266</v>
      </c>
      <c r="C47">
        <v>3002.19</v>
      </c>
      <c r="D47">
        <v>1831.98</v>
      </c>
      <c r="E47">
        <v>1832.26</v>
      </c>
      <c r="F47">
        <v>5.1111111111111098</v>
      </c>
      <c r="G47">
        <v>338</v>
      </c>
      <c r="H47">
        <v>587</v>
      </c>
      <c r="I47">
        <v>358</v>
      </c>
      <c r="J47">
        <v>587</v>
      </c>
      <c r="K47">
        <v>358</v>
      </c>
      <c r="L47">
        <v>827</v>
      </c>
      <c r="M47">
        <v>0.16424</v>
      </c>
      <c r="N47">
        <v>0.16424</v>
      </c>
      <c r="O47">
        <f t="shared" si="1"/>
        <v>-1698.582277889263</v>
      </c>
    </row>
    <row r="48" spans="1:15" x14ac:dyDescent="0.3">
      <c r="A48">
        <v>1000</v>
      </c>
      <c r="B48">
        <v>19</v>
      </c>
      <c r="C48">
        <v>2470.38</v>
      </c>
      <c r="D48">
        <v>2439.6</v>
      </c>
      <c r="E48">
        <v>2439.5500000000002</v>
      </c>
      <c r="F48">
        <v>8.4444444444444393</v>
      </c>
      <c r="G48">
        <v>0</v>
      </c>
      <c r="H48">
        <v>293</v>
      </c>
      <c r="I48">
        <v>289</v>
      </c>
      <c r="J48">
        <v>293</v>
      </c>
      <c r="K48">
        <v>289</v>
      </c>
      <c r="L48">
        <v>656</v>
      </c>
      <c r="M48">
        <v>0.18865000000000001</v>
      </c>
      <c r="N48">
        <v>0.18865000000000001</v>
      </c>
      <c r="O48">
        <f t="shared" si="1"/>
        <v>-2439.6</v>
      </c>
    </row>
    <row r="51" spans="1:15" x14ac:dyDescent="0.3">
      <c r="A51" s="2" t="s">
        <v>58</v>
      </c>
    </row>
    <row r="52" spans="1:15" ht="109.2" x14ac:dyDescent="0.3">
      <c r="A52" t="s">
        <v>18</v>
      </c>
      <c r="B52" t="s">
        <v>19</v>
      </c>
      <c r="C52" t="s">
        <v>20</v>
      </c>
      <c r="D52" t="s">
        <v>21</v>
      </c>
      <c r="E52" t="s">
        <v>22</v>
      </c>
      <c r="F52" t="s">
        <v>23</v>
      </c>
      <c r="G52" s="6" t="s">
        <v>24</v>
      </c>
      <c r="H52" t="s">
        <v>25</v>
      </c>
      <c r="I52" t="s">
        <v>26</v>
      </c>
      <c r="J52" t="s">
        <v>27</v>
      </c>
      <c r="K52" t="s">
        <v>28</v>
      </c>
      <c r="L52" s="4" t="s">
        <v>29</v>
      </c>
      <c r="M52" t="s">
        <v>30</v>
      </c>
      <c r="N52" t="s">
        <v>31</v>
      </c>
      <c r="O52" s="8" t="s">
        <v>32</v>
      </c>
    </row>
    <row r="53" spans="1:15" x14ac:dyDescent="0.3">
      <c r="A53">
        <v>15</v>
      </c>
      <c r="B53">
        <v>30</v>
      </c>
      <c r="C53">
        <v>3682.77</v>
      </c>
      <c r="D53">
        <v>1546.4099999999901</v>
      </c>
      <c r="E53">
        <v>1546.15</v>
      </c>
      <c r="F53">
        <v>6.4444444444444402</v>
      </c>
      <c r="G53">
        <v>23</v>
      </c>
      <c r="H53">
        <v>572</v>
      </c>
      <c r="I53">
        <v>240</v>
      </c>
      <c r="J53">
        <v>601</v>
      </c>
      <c r="K53">
        <v>376</v>
      </c>
      <c r="L53">
        <v>981</v>
      </c>
      <c r="M53">
        <v>0.25766</v>
      </c>
      <c r="N53">
        <v>0.25766</v>
      </c>
      <c r="O53">
        <f t="shared" ref="O53:O59" si="2">-D53*COS(RADIANS(G53))</f>
        <v>-1423.4779104273791</v>
      </c>
    </row>
    <row r="54" spans="1:15" x14ac:dyDescent="0.3">
      <c r="A54">
        <v>92</v>
      </c>
      <c r="B54">
        <v>159</v>
      </c>
      <c r="C54">
        <v>1621.6499999999901</v>
      </c>
      <c r="D54">
        <v>1147.98</v>
      </c>
      <c r="E54">
        <v>1148.02</v>
      </c>
      <c r="F54">
        <v>0.88888888888888795</v>
      </c>
      <c r="G54">
        <v>312</v>
      </c>
      <c r="H54">
        <v>1824</v>
      </c>
      <c r="I54">
        <v>1292</v>
      </c>
      <c r="J54">
        <v>1824</v>
      </c>
      <c r="K54">
        <v>1292</v>
      </c>
      <c r="L54">
        <v>1581</v>
      </c>
      <c r="M54">
        <v>0.25440000000000002</v>
      </c>
      <c r="N54">
        <v>0.25440000000000002</v>
      </c>
      <c r="O54">
        <f t="shared" si="2"/>
        <v>-768.14855348784158</v>
      </c>
    </row>
    <row r="55" spans="1:15" x14ac:dyDescent="0.3">
      <c r="A55">
        <v>177</v>
      </c>
      <c r="B55">
        <v>44</v>
      </c>
      <c r="C55">
        <v>1658.1299999999901</v>
      </c>
      <c r="D55">
        <v>968.43</v>
      </c>
      <c r="E55">
        <v>1103.9100000000001</v>
      </c>
      <c r="F55">
        <v>1.7777777777777699</v>
      </c>
      <c r="G55">
        <v>162</v>
      </c>
      <c r="H55">
        <v>933</v>
      </c>
      <c r="I55">
        <v>545</v>
      </c>
      <c r="J55">
        <v>933</v>
      </c>
      <c r="K55">
        <v>545</v>
      </c>
      <c r="L55">
        <v>1268</v>
      </c>
      <c r="M55">
        <v>0.26061000000000001</v>
      </c>
      <c r="N55">
        <v>0.26061000000000001</v>
      </c>
      <c r="O55">
        <f t="shared" si="2"/>
        <v>921.03166207571553</v>
      </c>
    </row>
    <row r="56" spans="1:15" x14ac:dyDescent="0.3">
      <c r="A56">
        <v>239</v>
      </c>
      <c r="B56">
        <v>129</v>
      </c>
      <c r="C56">
        <v>1102.3799999999901</v>
      </c>
      <c r="D56">
        <v>941.64</v>
      </c>
      <c r="E56">
        <v>941.61</v>
      </c>
      <c r="F56">
        <v>0.44444444444444398</v>
      </c>
      <c r="G56">
        <v>177</v>
      </c>
      <c r="H56">
        <v>2481</v>
      </c>
      <c r="I56">
        <v>2119</v>
      </c>
      <c r="M56">
        <v>0.19864000000000001</v>
      </c>
      <c r="N56">
        <v>0.19864000000000001</v>
      </c>
      <c r="O56">
        <f t="shared" si="2"/>
        <v>940.34951510629685</v>
      </c>
    </row>
    <row r="57" spans="1:15" x14ac:dyDescent="0.3">
      <c r="A57">
        <v>3075</v>
      </c>
      <c r="B57">
        <v>114</v>
      </c>
      <c r="C57">
        <v>4712.1899999999996</v>
      </c>
      <c r="D57">
        <v>2037.75</v>
      </c>
      <c r="E57">
        <v>2037.82</v>
      </c>
      <c r="F57">
        <v>7.1111111111111098</v>
      </c>
      <c r="G57">
        <v>98</v>
      </c>
      <c r="H57">
        <v>663</v>
      </c>
      <c r="I57">
        <v>287</v>
      </c>
      <c r="J57">
        <v>663</v>
      </c>
      <c r="K57">
        <v>287</v>
      </c>
      <c r="L57">
        <v>1043</v>
      </c>
      <c r="M57">
        <v>0.16933999999999999</v>
      </c>
      <c r="N57">
        <v>0.16933999999999999</v>
      </c>
      <c r="O57">
        <f t="shared" si="2"/>
        <v>283.59998648137315</v>
      </c>
    </row>
    <row r="58" spans="1:15" x14ac:dyDescent="0.3">
      <c r="A58">
        <v>3076</v>
      </c>
      <c r="B58">
        <v>29</v>
      </c>
      <c r="C58">
        <v>4391.8499999999904</v>
      </c>
      <c r="D58">
        <v>3535.14</v>
      </c>
      <c r="E58">
        <v>3534.96</v>
      </c>
      <c r="F58">
        <v>11.3333333333333</v>
      </c>
      <c r="G58">
        <v>52</v>
      </c>
      <c r="H58">
        <v>388</v>
      </c>
      <c r="I58">
        <v>312</v>
      </c>
      <c r="J58">
        <v>388</v>
      </c>
      <c r="K58">
        <v>312</v>
      </c>
      <c r="L58">
        <v>784</v>
      </c>
      <c r="M58">
        <v>0.20449000000000001</v>
      </c>
      <c r="N58">
        <v>0.20449000000000001</v>
      </c>
      <c r="O58">
        <f t="shared" si="2"/>
        <v>-2176.4495078827476</v>
      </c>
    </row>
    <row r="59" spans="1:15" x14ac:dyDescent="0.3">
      <c r="A59">
        <v>3077</v>
      </c>
      <c r="B59">
        <v>104</v>
      </c>
      <c r="C59">
        <v>1665.54</v>
      </c>
      <c r="D59">
        <v>909.15</v>
      </c>
      <c r="E59">
        <v>908.96</v>
      </c>
      <c r="F59">
        <v>2.88888888888888</v>
      </c>
      <c r="G59">
        <v>136</v>
      </c>
      <c r="H59">
        <v>577</v>
      </c>
      <c r="I59">
        <v>315</v>
      </c>
      <c r="J59">
        <v>577</v>
      </c>
      <c r="K59">
        <v>315</v>
      </c>
      <c r="L59">
        <v>1029</v>
      </c>
      <c r="M59">
        <v>0.48276000000000002</v>
      </c>
      <c r="N59">
        <v>0.48276000000000002</v>
      </c>
      <c r="O59">
        <f t="shared" si="2"/>
        <v>653.98777947788483</v>
      </c>
    </row>
    <row r="62" spans="1:15" x14ac:dyDescent="0.3">
      <c r="A62" s="2" t="s">
        <v>59</v>
      </c>
    </row>
    <row r="63" spans="1:15" ht="109.2" x14ac:dyDescent="0.3">
      <c r="A63" t="s">
        <v>18</v>
      </c>
      <c r="B63" t="s">
        <v>19</v>
      </c>
      <c r="C63" t="s">
        <v>20</v>
      </c>
      <c r="D63" t="s">
        <v>21</v>
      </c>
      <c r="E63" t="s">
        <v>22</v>
      </c>
      <c r="F63" t="s">
        <v>23</v>
      </c>
      <c r="G63" s="6" t="s">
        <v>24</v>
      </c>
      <c r="H63" t="s">
        <v>25</v>
      </c>
      <c r="I63" t="s">
        <v>26</v>
      </c>
      <c r="J63" t="s">
        <v>27</v>
      </c>
      <c r="K63" t="s">
        <v>28</v>
      </c>
      <c r="L63" s="4" t="s">
        <v>29</v>
      </c>
      <c r="M63" t="s">
        <v>30</v>
      </c>
      <c r="N63" t="s">
        <v>31</v>
      </c>
      <c r="O63" s="8" t="s">
        <v>32</v>
      </c>
    </row>
    <row r="64" spans="1:15" x14ac:dyDescent="0.3">
      <c r="A64">
        <v>41</v>
      </c>
      <c r="B64">
        <v>73</v>
      </c>
      <c r="C64">
        <v>1301.31</v>
      </c>
      <c r="D64">
        <v>1189.5899999999999</v>
      </c>
      <c r="E64">
        <v>1189.8</v>
      </c>
      <c r="F64">
        <v>4.4444444444444402</v>
      </c>
      <c r="G64">
        <v>0</v>
      </c>
      <c r="H64">
        <v>293</v>
      </c>
      <c r="I64">
        <v>268</v>
      </c>
      <c r="M64">
        <v>0.29463</v>
      </c>
      <c r="N64">
        <v>0.29463</v>
      </c>
      <c r="O64">
        <f>-D64*COS(RADIANS(G64))</f>
        <v>-1189.5899999999999</v>
      </c>
    </row>
    <row r="65" spans="1:15" x14ac:dyDescent="0.3">
      <c r="A65">
        <v>110</v>
      </c>
      <c r="B65">
        <v>157</v>
      </c>
      <c r="C65">
        <v>2024.07</v>
      </c>
      <c r="D65">
        <v>1501.3799999999901</v>
      </c>
      <c r="E65">
        <v>1501.29</v>
      </c>
      <c r="F65">
        <v>3.1111111111111098</v>
      </c>
      <c r="G65">
        <v>239</v>
      </c>
      <c r="H65">
        <v>651</v>
      </c>
      <c r="I65">
        <v>483</v>
      </c>
      <c r="J65">
        <v>730</v>
      </c>
      <c r="K65">
        <v>559</v>
      </c>
      <c r="L65">
        <v>1106</v>
      </c>
      <c r="M65">
        <v>0.21257000000000001</v>
      </c>
      <c r="N65">
        <v>0.21257000000000001</v>
      </c>
      <c r="O65">
        <f>-D65*COS(RADIANS(G65))</f>
        <v>773.26786490845234</v>
      </c>
    </row>
    <row r="66" spans="1:15" x14ac:dyDescent="0.3">
      <c r="A66">
        <v>1141</v>
      </c>
      <c r="B66">
        <v>193</v>
      </c>
      <c r="C66">
        <v>2529.0899999999901</v>
      </c>
      <c r="D66">
        <v>951.9</v>
      </c>
      <c r="E66">
        <v>952.01</v>
      </c>
      <c r="F66">
        <v>3.7777777777777701</v>
      </c>
      <c r="G66">
        <v>68</v>
      </c>
      <c r="H66">
        <v>670</v>
      </c>
      <c r="I66">
        <v>252</v>
      </c>
      <c r="J66">
        <v>579</v>
      </c>
      <c r="K66">
        <v>284</v>
      </c>
      <c r="L66">
        <v>887</v>
      </c>
      <c r="M66">
        <v>0.25030999999999998</v>
      </c>
      <c r="N66">
        <v>0.25030999999999998</v>
      </c>
      <c r="O66">
        <f>-D66*COS(RADIANS(G66))</f>
        <v>-356.588016272606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56F33-5CC9-AA43-A489-527B4982C262}">
  <dimension ref="A1:O55"/>
  <sheetViews>
    <sheetView workbookViewId="0">
      <selection activeCell="O13" activeCellId="2" sqref="O45 O27 O13"/>
    </sheetView>
  </sheetViews>
  <sheetFormatPr defaultColWidth="11.19921875" defaultRowHeight="15.6" x14ac:dyDescent="0.3"/>
  <cols>
    <col min="1" max="1" width="42" customWidth="1"/>
  </cols>
  <sheetData>
    <row r="1" spans="1:15" ht="51.6" x14ac:dyDescent="0.5">
      <c r="A1" s="9" t="s">
        <v>263</v>
      </c>
    </row>
    <row r="2" spans="1:15" x14ac:dyDescent="0.3">
      <c r="C2" t="s">
        <v>2</v>
      </c>
      <c r="D2" t="s">
        <v>3</v>
      </c>
      <c r="E2" t="s">
        <v>4</v>
      </c>
      <c r="F2" t="s">
        <v>5</v>
      </c>
      <c r="G2" t="s">
        <v>5</v>
      </c>
    </row>
    <row r="3" spans="1:15" x14ac:dyDescent="0.3">
      <c r="A3" t="s">
        <v>6</v>
      </c>
    </row>
    <row r="4" spans="1:15" x14ac:dyDescent="0.3">
      <c r="C4" t="s">
        <v>7</v>
      </c>
    </row>
    <row r="5" spans="1:15" x14ac:dyDescent="0.3">
      <c r="C5" t="s">
        <v>8</v>
      </c>
      <c r="E5" t="s">
        <v>9</v>
      </c>
    </row>
    <row r="6" spans="1:15" x14ac:dyDescent="0.3">
      <c r="C6" t="s">
        <v>10</v>
      </c>
      <c r="E6" t="s">
        <v>9</v>
      </c>
    </row>
    <row r="7" spans="1:15" x14ac:dyDescent="0.3">
      <c r="C7" t="s">
        <v>11</v>
      </c>
      <c r="E7" t="s">
        <v>9</v>
      </c>
    </row>
    <row r="8" spans="1:15" x14ac:dyDescent="0.3">
      <c r="C8" t="s">
        <v>12</v>
      </c>
      <c r="E8" t="s">
        <v>9</v>
      </c>
    </row>
    <row r="9" spans="1:15" x14ac:dyDescent="0.3">
      <c r="C9" t="s">
        <v>13</v>
      </c>
      <c r="D9" t="s">
        <v>14</v>
      </c>
      <c r="E9" t="s">
        <v>39</v>
      </c>
      <c r="F9" t="s">
        <v>16</v>
      </c>
      <c r="G9" t="s">
        <v>40</v>
      </c>
    </row>
    <row r="12" spans="1:15" x14ac:dyDescent="0.3">
      <c r="A12" s="2" t="s">
        <v>60</v>
      </c>
    </row>
    <row r="13" spans="1:15" ht="109.2" x14ac:dyDescent="0.3">
      <c r="A13" s="11" t="s">
        <v>18</v>
      </c>
      <c r="B13" s="11" t="s">
        <v>19</v>
      </c>
      <c r="C13" s="11" t="s">
        <v>20</v>
      </c>
      <c r="D13" s="11" t="s">
        <v>21</v>
      </c>
      <c r="E13" s="11" t="s">
        <v>22</v>
      </c>
      <c r="F13" s="11" t="s">
        <v>23</v>
      </c>
      <c r="G13" s="20" t="s">
        <v>24</v>
      </c>
      <c r="H13" s="11" t="s">
        <v>25</v>
      </c>
      <c r="I13" s="11" t="s">
        <v>26</v>
      </c>
      <c r="J13" s="11" t="s">
        <v>27</v>
      </c>
      <c r="K13" s="11" t="s">
        <v>28</v>
      </c>
      <c r="L13" s="22" t="s">
        <v>29</v>
      </c>
      <c r="M13" s="11" t="s">
        <v>30</v>
      </c>
      <c r="N13" s="11" t="s">
        <v>31</v>
      </c>
      <c r="O13" s="24" t="s">
        <v>32</v>
      </c>
    </row>
    <row r="14" spans="1:15" x14ac:dyDescent="0.3">
      <c r="A14" s="11">
        <v>0</v>
      </c>
      <c r="B14" s="11">
        <v>0</v>
      </c>
      <c r="C14" s="11">
        <v>5144.25</v>
      </c>
      <c r="D14" s="11">
        <v>1143.99</v>
      </c>
      <c r="E14" s="11">
        <v>1143.83</v>
      </c>
      <c r="F14" s="11">
        <v>16.222222200000001</v>
      </c>
      <c r="G14" s="11">
        <v>326</v>
      </c>
      <c r="H14" s="11">
        <v>317</v>
      </c>
      <c r="I14" s="11">
        <v>71</v>
      </c>
      <c r="J14" s="11">
        <v>276</v>
      </c>
      <c r="K14" s="11">
        <v>95</v>
      </c>
      <c r="L14" s="11">
        <v>933</v>
      </c>
      <c r="M14" s="11">
        <v>0.34942000000000001</v>
      </c>
      <c r="N14" s="11">
        <v>0.34942000000000001</v>
      </c>
      <c r="O14">
        <f>-D14*COS(RADIANS(G14))</f>
        <v>-948.41069262724238</v>
      </c>
    </row>
    <row r="15" spans="1:15" x14ac:dyDescent="0.3">
      <c r="A15" s="11">
        <v>17</v>
      </c>
      <c r="B15" s="11">
        <v>33</v>
      </c>
      <c r="C15" s="11">
        <v>12122.19</v>
      </c>
      <c r="D15" s="11">
        <v>1251.72</v>
      </c>
      <c r="E15" s="11">
        <v>1340.99</v>
      </c>
      <c r="F15" s="11">
        <v>29.777777799999999</v>
      </c>
      <c r="G15" s="11">
        <v>158</v>
      </c>
      <c r="H15" s="11">
        <v>407</v>
      </c>
      <c r="I15" s="11">
        <v>42</v>
      </c>
      <c r="J15" s="11">
        <v>503</v>
      </c>
      <c r="K15" s="11">
        <v>260</v>
      </c>
      <c r="L15" s="11">
        <v>730</v>
      </c>
      <c r="M15" s="11">
        <v>0.36985000000000001</v>
      </c>
      <c r="N15" s="11">
        <v>0.36985000000000001</v>
      </c>
      <c r="O15">
        <f t="shared" ref="O15:O23" si="0">-D15*COS(RADIANS(G15))</f>
        <v>1160.5745744383391</v>
      </c>
    </row>
    <row r="16" spans="1:15" x14ac:dyDescent="0.3">
      <c r="A16" s="11">
        <v>162</v>
      </c>
      <c r="B16" s="11">
        <v>2</v>
      </c>
      <c r="C16" s="11">
        <v>2131.8000000000002</v>
      </c>
      <c r="D16" s="11">
        <v>1169.6400000000001</v>
      </c>
      <c r="E16" s="11">
        <v>1169.58</v>
      </c>
      <c r="F16" s="11">
        <v>6</v>
      </c>
      <c r="G16" s="11">
        <v>323</v>
      </c>
      <c r="H16" s="11">
        <v>355</v>
      </c>
      <c r="I16" s="11">
        <v>195</v>
      </c>
      <c r="J16" s="11">
        <v>539</v>
      </c>
      <c r="K16" s="11">
        <v>476</v>
      </c>
      <c r="L16" s="11">
        <v>724</v>
      </c>
      <c r="M16" s="11">
        <v>0.41392000000000001</v>
      </c>
      <c r="N16" s="11">
        <v>0.41392000000000001</v>
      </c>
      <c r="O16">
        <f t="shared" si="0"/>
        <v>-934.11603797171563</v>
      </c>
    </row>
    <row r="17" spans="1:15" x14ac:dyDescent="0.3">
      <c r="A17" s="11">
        <v>477</v>
      </c>
      <c r="B17" s="11">
        <v>66</v>
      </c>
      <c r="C17" s="11">
        <v>3157.23</v>
      </c>
      <c r="D17" s="11">
        <v>2497.7399999999998</v>
      </c>
      <c r="E17" s="11">
        <v>2497.5500000000002</v>
      </c>
      <c r="F17" s="11">
        <v>3.5555555600000002</v>
      </c>
      <c r="G17" s="11">
        <v>130</v>
      </c>
      <c r="H17" s="11">
        <v>888</v>
      </c>
      <c r="I17" s="11">
        <v>702</v>
      </c>
      <c r="J17" s="11">
        <v>888</v>
      </c>
      <c r="K17" s="11">
        <v>702</v>
      </c>
      <c r="L17" s="11">
        <v>1294</v>
      </c>
      <c r="M17" s="11">
        <v>0.21414</v>
      </c>
      <c r="N17" s="11">
        <v>0.21414</v>
      </c>
      <c r="O17">
        <f t="shared" si="0"/>
        <v>1605.5163242184567</v>
      </c>
    </row>
    <row r="18" spans="1:15" x14ac:dyDescent="0.3">
      <c r="A18" s="11">
        <v>787</v>
      </c>
      <c r="B18" s="11">
        <v>120</v>
      </c>
      <c r="C18" s="11">
        <v>2493.1799999999998</v>
      </c>
      <c r="D18" s="11">
        <v>1848.51</v>
      </c>
      <c r="E18" s="11">
        <v>1848.76</v>
      </c>
      <c r="F18" s="11">
        <v>2.88888889</v>
      </c>
      <c r="G18" s="11">
        <v>305</v>
      </c>
      <c r="H18" s="11">
        <v>863</v>
      </c>
      <c r="I18" s="11">
        <v>640</v>
      </c>
      <c r="J18" s="11">
        <v>863</v>
      </c>
      <c r="K18" s="11">
        <v>640</v>
      </c>
      <c r="L18" s="11">
        <v>1193</v>
      </c>
      <c r="M18" s="11">
        <v>0.20909</v>
      </c>
      <c r="N18" s="11">
        <v>0.20909</v>
      </c>
      <c r="O18">
        <f t="shared" si="0"/>
        <v>-1060.2617783592721</v>
      </c>
    </row>
    <row r="19" spans="1:15" x14ac:dyDescent="0.3">
      <c r="A19" s="11">
        <v>1182</v>
      </c>
      <c r="B19" s="11">
        <v>196</v>
      </c>
      <c r="C19" s="11">
        <v>3017.58</v>
      </c>
      <c r="D19" s="11">
        <v>2302.8000000000002</v>
      </c>
      <c r="E19" s="11">
        <v>2321.7600000000002</v>
      </c>
      <c r="F19" s="11">
        <v>7.3333333300000003</v>
      </c>
      <c r="G19" s="11">
        <v>132</v>
      </c>
      <c r="H19" s="11">
        <v>412</v>
      </c>
      <c r="I19" s="11">
        <v>314</v>
      </c>
      <c r="J19" s="11">
        <v>407</v>
      </c>
      <c r="K19" s="11">
        <v>319</v>
      </c>
      <c r="L19" s="11">
        <v>810</v>
      </c>
      <c r="M19" s="11">
        <v>0.27289000000000002</v>
      </c>
      <c r="N19" s="11">
        <v>0.27289000000000002</v>
      </c>
      <c r="O19">
        <f t="shared" si="0"/>
        <v>1540.8739603231788</v>
      </c>
    </row>
    <row r="20" spans="1:15" x14ac:dyDescent="0.3">
      <c r="A20" s="11">
        <v>1380</v>
      </c>
      <c r="B20" s="11">
        <v>253</v>
      </c>
      <c r="C20" s="11">
        <v>2150.61</v>
      </c>
      <c r="D20" s="11">
        <v>1426.14</v>
      </c>
      <c r="E20" s="11">
        <v>1426.42</v>
      </c>
      <c r="F20" s="11">
        <v>2.2222222199999999</v>
      </c>
      <c r="G20" s="11">
        <v>106</v>
      </c>
      <c r="H20" s="11">
        <v>968</v>
      </c>
      <c r="I20" s="11">
        <v>642</v>
      </c>
      <c r="J20" s="11">
        <v>968</v>
      </c>
      <c r="K20" s="11">
        <v>642</v>
      </c>
      <c r="L20" s="11">
        <v>1139</v>
      </c>
      <c r="M20" s="11">
        <v>0.23294999999999999</v>
      </c>
      <c r="N20" s="11">
        <v>0.23294999999999999</v>
      </c>
      <c r="O20">
        <f t="shared" si="0"/>
        <v>393.09745862485505</v>
      </c>
    </row>
    <row r="21" spans="1:15" x14ac:dyDescent="0.3">
      <c r="A21" s="11">
        <v>4463</v>
      </c>
      <c r="B21" s="11">
        <v>213</v>
      </c>
      <c r="C21" s="11">
        <v>4309.7700000000004</v>
      </c>
      <c r="D21" s="11">
        <v>2478.9299999999998</v>
      </c>
      <c r="E21" s="11">
        <v>2479.09</v>
      </c>
      <c r="F21" s="11">
        <v>7.3333333300000003</v>
      </c>
      <c r="G21" s="11">
        <v>35</v>
      </c>
      <c r="H21" s="11">
        <v>588</v>
      </c>
      <c r="I21" s="11">
        <v>338</v>
      </c>
      <c r="J21" s="11">
        <v>588</v>
      </c>
      <c r="K21" s="11">
        <v>338</v>
      </c>
      <c r="L21" s="11">
        <v>1023</v>
      </c>
      <c r="M21" s="11">
        <v>0.18715999999999999</v>
      </c>
      <c r="N21" s="11">
        <v>0.18715999999999999</v>
      </c>
      <c r="O21">
        <f t="shared" si="0"/>
        <v>-2030.6205771493103</v>
      </c>
    </row>
    <row r="22" spans="1:15" x14ac:dyDescent="0.3">
      <c r="A22" s="11">
        <v>4465</v>
      </c>
      <c r="B22" s="11">
        <v>121</v>
      </c>
      <c r="C22" s="11">
        <v>2414.52</v>
      </c>
      <c r="D22" s="11">
        <v>1678.08</v>
      </c>
      <c r="E22" s="11">
        <v>1678.06</v>
      </c>
      <c r="F22" s="11">
        <v>3.3333333299999999</v>
      </c>
      <c r="G22" s="11">
        <v>2</v>
      </c>
      <c r="H22" s="11">
        <v>724</v>
      </c>
      <c r="I22" s="11">
        <v>503</v>
      </c>
      <c r="J22" s="11">
        <v>724</v>
      </c>
      <c r="K22" s="11">
        <v>503</v>
      </c>
      <c r="L22" s="11">
        <v>1029</v>
      </c>
      <c r="M22" s="11">
        <v>0.18712999999999999</v>
      </c>
      <c r="N22" s="11">
        <v>0.18712999999999999</v>
      </c>
      <c r="O22">
        <f t="shared" si="0"/>
        <v>-1677.0577590042042</v>
      </c>
    </row>
    <row r="23" spans="1:15" x14ac:dyDescent="0.3">
      <c r="A23" s="11">
        <v>4466</v>
      </c>
      <c r="B23" s="11">
        <v>210</v>
      </c>
      <c r="C23" s="11">
        <v>4287.54</v>
      </c>
      <c r="D23" s="11">
        <v>1928.31</v>
      </c>
      <c r="E23" s="11">
        <v>1928.12</v>
      </c>
      <c r="F23" s="11">
        <v>4.6666666699999997</v>
      </c>
      <c r="G23" s="11">
        <v>340</v>
      </c>
      <c r="H23" s="11">
        <v>919</v>
      </c>
      <c r="I23" s="11">
        <v>413</v>
      </c>
      <c r="J23" s="11">
        <v>919</v>
      </c>
      <c r="K23" s="11">
        <v>413</v>
      </c>
      <c r="L23" s="11">
        <v>1296</v>
      </c>
      <c r="M23" s="11">
        <v>0.31524000000000002</v>
      </c>
      <c r="N23" s="11">
        <v>0.31524000000000002</v>
      </c>
      <c r="O23">
        <f t="shared" si="0"/>
        <v>-1812.018677587675</v>
      </c>
    </row>
    <row r="26" spans="1:15" x14ac:dyDescent="0.3">
      <c r="A26" s="2" t="s">
        <v>61</v>
      </c>
    </row>
    <row r="27" spans="1:15" ht="109.2" x14ac:dyDescent="0.3">
      <c r="A27" s="11" t="s">
        <v>18</v>
      </c>
      <c r="B27" s="11" t="s">
        <v>19</v>
      </c>
      <c r="C27" s="11" t="s">
        <v>20</v>
      </c>
      <c r="D27" s="11" t="s">
        <v>21</v>
      </c>
      <c r="E27" s="11" t="s">
        <v>22</v>
      </c>
      <c r="F27" s="11" t="s">
        <v>23</v>
      </c>
      <c r="G27" s="20" t="s">
        <v>24</v>
      </c>
      <c r="H27" s="11" t="s">
        <v>25</v>
      </c>
      <c r="I27" s="11" t="s">
        <v>26</v>
      </c>
      <c r="J27" s="11" t="s">
        <v>27</v>
      </c>
      <c r="K27" s="11" t="s">
        <v>28</v>
      </c>
      <c r="L27" s="22" t="s">
        <v>29</v>
      </c>
      <c r="M27" s="11" t="s">
        <v>30</v>
      </c>
      <c r="N27" s="11" t="s">
        <v>31</v>
      </c>
      <c r="O27" s="24" t="s">
        <v>32</v>
      </c>
    </row>
    <row r="28" spans="1:15" x14ac:dyDescent="0.3">
      <c r="A28" s="11">
        <v>3</v>
      </c>
      <c r="B28" s="11">
        <v>0</v>
      </c>
      <c r="C28" s="11">
        <v>3310.56</v>
      </c>
      <c r="D28" s="11">
        <v>2516.5500000000002</v>
      </c>
      <c r="E28" s="11">
        <v>2516.8000000000002</v>
      </c>
      <c r="F28" s="11">
        <v>4.8888888899999996</v>
      </c>
      <c r="G28" s="11">
        <v>280</v>
      </c>
      <c r="H28" s="11">
        <v>677</v>
      </c>
      <c r="I28" s="11">
        <v>515</v>
      </c>
      <c r="J28" s="11">
        <v>677</v>
      </c>
      <c r="K28" s="11">
        <v>515</v>
      </c>
      <c r="L28" s="11">
        <v>1587</v>
      </c>
      <c r="M28" s="11">
        <v>0.22517999999999999</v>
      </c>
      <c r="N28" s="11">
        <v>0.22517999999999999</v>
      </c>
      <c r="O28">
        <f t="shared" ref="O28:O41" si="1">-D28*COS(RADIANS(G28))</f>
        <v>-436.99432150771264</v>
      </c>
    </row>
    <row r="29" spans="1:15" x14ac:dyDescent="0.3">
      <c r="A29" s="11">
        <v>13</v>
      </c>
      <c r="B29" s="11">
        <v>0</v>
      </c>
      <c r="C29" s="11">
        <v>5539.26</v>
      </c>
      <c r="D29" s="11">
        <v>1037.4000000000001</v>
      </c>
      <c r="E29" s="11">
        <v>1356.17</v>
      </c>
      <c r="F29" s="11">
        <v>14.6666667</v>
      </c>
      <c r="G29" s="11">
        <v>352</v>
      </c>
      <c r="H29" s="11">
        <v>378</v>
      </c>
      <c r="I29" s="11">
        <v>71</v>
      </c>
      <c r="J29" s="11">
        <v>335</v>
      </c>
      <c r="K29" s="11">
        <v>73</v>
      </c>
      <c r="L29" s="11">
        <v>749</v>
      </c>
      <c r="M29" s="11">
        <v>0.25141000000000002</v>
      </c>
      <c r="N29" s="11">
        <v>0.25141000000000002</v>
      </c>
      <c r="O29">
        <f t="shared" si="1"/>
        <v>-1027.3040945125051</v>
      </c>
    </row>
    <row r="30" spans="1:15" x14ac:dyDescent="0.3">
      <c r="A30" s="11">
        <v>14</v>
      </c>
      <c r="B30" s="11">
        <v>75</v>
      </c>
      <c r="C30" s="11">
        <v>1470.03</v>
      </c>
      <c r="D30" s="11">
        <v>1442.67</v>
      </c>
      <c r="E30" s="11">
        <v>1442.46</v>
      </c>
      <c r="F30" s="11">
        <v>2.4444444399999998</v>
      </c>
      <c r="G30" s="11">
        <v>2</v>
      </c>
      <c r="H30" s="11">
        <v>601</v>
      </c>
      <c r="I30" s="11">
        <v>590</v>
      </c>
      <c r="J30" s="11">
        <v>601</v>
      </c>
      <c r="K30" s="11">
        <v>590</v>
      </c>
      <c r="L30" s="11">
        <v>948</v>
      </c>
      <c r="M30" s="11">
        <v>0.24525</v>
      </c>
      <c r="N30" s="11">
        <v>0.24525</v>
      </c>
      <c r="O30">
        <f t="shared" si="1"/>
        <v>-1441.7911644156391</v>
      </c>
    </row>
    <row r="31" spans="1:15" x14ac:dyDescent="0.3">
      <c r="A31" s="11">
        <v>31</v>
      </c>
      <c r="B31" s="11">
        <v>0</v>
      </c>
      <c r="C31" s="11">
        <v>4780.59</v>
      </c>
      <c r="D31" s="11">
        <v>2716.62</v>
      </c>
      <c r="E31" s="11">
        <v>2716.76</v>
      </c>
      <c r="F31" s="11">
        <v>15.5555556</v>
      </c>
      <c r="G31" s="11">
        <v>139</v>
      </c>
      <c r="H31" s="11">
        <v>307</v>
      </c>
      <c r="I31" s="11">
        <v>175</v>
      </c>
      <c r="J31" s="11">
        <v>288</v>
      </c>
      <c r="K31" s="11">
        <v>181</v>
      </c>
      <c r="L31" s="11">
        <v>831</v>
      </c>
      <c r="M31" s="11">
        <v>0.47941</v>
      </c>
      <c r="N31" s="11">
        <v>0.47941</v>
      </c>
      <c r="O31">
        <f t="shared" si="1"/>
        <v>2050.2591398247869</v>
      </c>
    </row>
    <row r="32" spans="1:15" x14ac:dyDescent="0.3">
      <c r="A32" s="11">
        <v>199</v>
      </c>
      <c r="B32" s="11">
        <v>39</v>
      </c>
      <c r="C32" s="11">
        <v>4837.0200000000004</v>
      </c>
      <c r="D32" s="11">
        <v>2156.31</v>
      </c>
      <c r="E32" s="11">
        <v>2212.14</v>
      </c>
      <c r="F32" s="11">
        <v>10</v>
      </c>
      <c r="G32" s="11">
        <v>97</v>
      </c>
      <c r="H32" s="11">
        <v>484</v>
      </c>
      <c r="I32" s="11">
        <v>216</v>
      </c>
      <c r="J32" s="11">
        <v>520</v>
      </c>
      <c r="K32" s="11">
        <v>289</v>
      </c>
      <c r="L32" s="11">
        <v>784</v>
      </c>
      <c r="M32" s="11">
        <v>0.18928</v>
      </c>
      <c r="N32" s="11">
        <v>0.18928</v>
      </c>
      <c r="O32">
        <f t="shared" si="1"/>
        <v>262.78808387795328</v>
      </c>
    </row>
    <row r="33" spans="1:15" x14ac:dyDescent="0.3">
      <c r="A33" s="11">
        <v>240</v>
      </c>
      <c r="B33" s="11">
        <v>30</v>
      </c>
      <c r="C33" s="11">
        <v>4923.09</v>
      </c>
      <c r="D33" s="11">
        <v>2276.58</v>
      </c>
      <c r="E33" s="11">
        <v>2280.46</v>
      </c>
      <c r="F33" s="11">
        <v>11.3333333</v>
      </c>
      <c r="G33" s="11">
        <v>164</v>
      </c>
      <c r="H33" s="11">
        <v>434</v>
      </c>
      <c r="I33" s="11">
        <v>201</v>
      </c>
      <c r="J33" s="11">
        <v>456</v>
      </c>
      <c r="K33" s="11">
        <v>287</v>
      </c>
      <c r="L33" s="11">
        <v>860</v>
      </c>
      <c r="M33" s="11">
        <v>0.27755999999999997</v>
      </c>
      <c r="N33" s="11">
        <v>0.27755999999999997</v>
      </c>
      <c r="O33">
        <f t="shared" si="1"/>
        <v>2188.3891517392581</v>
      </c>
    </row>
    <row r="34" spans="1:15" x14ac:dyDescent="0.3">
      <c r="A34" s="11">
        <v>255</v>
      </c>
      <c r="B34" s="11">
        <v>44</v>
      </c>
      <c r="C34" s="11">
        <v>2234.4</v>
      </c>
      <c r="D34" s="11">
        <v>1242.5999999999999</v>
      </c>
      <c r="E34" s="11">
        <v>1242.72</v>
      </c>
      <c r="F34" s="11">
        <v>2.6666666700000001</v>
      </c>
      <c r="G34" s="11">
        <v>184</v>
      </c>
      <c r="H34" s="11">
        <v>838</v>
      </c>
      <c r="I34" s="11">
        <v>466</v>
      </c>
      <c r="J34" s="11">
        <v>838</v>
      </c>
      <c r="K34" s="11">
        <v>466</v>
      </c>
      <c r="L34" s="11">
        <v>1066</v>
      </c>
      <c r="M34" s="11">
        <v>0.23574000000000001</v>
      </c>
      <c r="N34" s="11">
        <v>0.23574000000000001</v>
      </c>
      <c r="O34">
        <f t="shared" si="1"/>
        <v>1239.5730888528574</v>
      </c>
    </row>
    <row r="35" spans="1:15" x14ac:dyDescent="0.3">
      <c r="A35" s="11">
        <v>362</v>
      </c>
      <c r="B35" s="11">
        <v>82</v>
      </c>
      <c r="C35" s="11">
        <v>2030.91</v>
      </c>
      <c r="D35" s="11">
        <v>1757.31</v>
      </c>
      <c r="E35" s="11">
        <v>1757.22</v>
      </c>
      <c r="F35" s="11">
        <v>3.7777777800000001</v>
      </c>
      <c r="G35" s="11">
        <v>232</v>
      </c>
      <c r="H35" s="11">
        <v>538</v>
      </c>
      <c r="I35" s="11">
        <v>465</v>
      </c>
      <c r="J35" s="11">
        <v>538</v>
      </c>
      <c r="K35" s="11">
        <v>465</v>
      </c>
      <c r="L35" s="11">
        <v>651</v>
      </c>
      <c r="M35" s="11">
        <v>0.16156000000000001</v>
      </c>
      <c r="N35" s="11">
        <v>0.16156000000000001</v>
      </c>
      <c r="O35">
        <f t="shared" si="1"/>
        <v>1081.9080672045322</v>
      </c>
    </row>
    <row r="36" spans="1:15" x14ac:dyDescent="0.3">
      <c r="A36" s="11">
        <v>491</v>
      </c>
      <c r="B36" s="11">
        <v>110</v>
      </c>
      <c r="C36" s="11">
        <v>2573.5500000000002</v>
      </c>
      <c r="D36" s="11">
        <v>1379.97</v>
      </c>
      <c r="E36" s="11">
        <v>1409.55</v>
      </c>
      <c r="F36" s="11">
        <v>4.6666666699999997</v>
      </c>
      <c r="G36" s="11">
        <v>85</v>
      </c>
      <c r="H36" s="11">
        <v>551</v>
      </c>
      <c r="I36" s="11">
        <v>296</v>
      </c>
      <c r="J36" s="11">
        <v>551</v>
      </c>
      <c r="K36" s="11">
        <v>296</v>
      </c>
      <c r="L36" s="11">
        <v>1173</v>
      </c>
      <c r="M36" s="11">
        <v>0.25442999999999999</v>
      </c>
      <c r="N36" s="11">
        <v>0.25442999999999999</v>
      </c>
      <c r="O36">
        <f t="shared" si="1"/>
        <v>-120.2723103194858</v>
      </c>
    </row>
    <row r="37" spans="1:15" x14ac:dyDescent="0.3">
      <c r="A37" s="11">
        <v>496</v>
      </c>
      <c r="B37" s="11">
        <v>111</v>
      </c>
      <c r="C37" s="11">
        <v>2766.78</v>
      </c>
      <c r="D37" s="11">
        <v>1351.47</v>
      </c>
      <c r="E37" s="11">
        <v>1351.53</v>
      </c>
      <c r="F37" s="11">
        <v>4</v>
      </c>
      <c r="G37" s="11">
        <v>343</v>
      </c>
      <c r="H37" s="11">
        <v>692</v>
      </c>
      <c r="I37" s="11">
        <v>338</v>
      </c>
      <c r="J37" s="11">
        <v>692</v>
      </c>
      <c r="K37" s="11">
        <v>338</v>
      </c>
      <c r="L37" s="11">
        <v>1002</v>
      </c>
      <c r="M37" s="11">
        <v>0.19238</v>
      </c>
      <c r="N37" s="11">
        <v>0.19238</v>
      </c>
      <c r="O37">
        <f t="shared" si="1"/>
        <v>-1292.4171885413634</v>
      </c>
    </row>
    <row r="38" spans="1:15" x14ac:dyDescent="0.3">
      <c r="A38" s="11">
        <v>690</v>
      </c>
      <c r="B38" s="11">
        <v>164</v>
      </c>
      <c r="C38" s="11">
        <v>5777.52</v>
      </c>
      <c r="D38" s="11">
        <v>3768.27</v>
      </c>
      <c r="E38" s="11">
        <v>3768.08</v>
      </c>
      <c r="F38" s="11">
        <v>9.3333333300000003</v>
      </c>
      <c r="G38" s="11">
        <v>304</v>
      </c>
      <c r="H38" s="11">
        <v>619</v>
      </c>
      <c r="I38" s="11">
        <v>404</v>
      </c>
      <c r="J38" s="11">
        <v>619</v>
      </c>
      <c r="K38" s="11">
        <v>404</v>
      </c>
      <c r="L38" s="11">
        <v>1025</v>
      </c>
      <c r="M38" s="11">
        <v>0.25301000000000001</v>
      </c>
      <c r="N38" s="11">
        <v>0.25301000000000001</v>
      </c>
      <c r="O38">
        <f t="shared" si="1"/>
        <v>-2107.1898423617117</v>
      </c>
    </row>
    <row r="39" spans="1:15" x14ac:dyDescent="0.3">
      <c r="A39" s="11">
        <v>1281</v>
      </c>
      <c r="B39" s="11">
        <v>24</v>
      </c>
      <c r="C39" s="11">
        <v>1988.73</v>
      </c>
      <c r="D39" s="11">
        <v>1251.1500000000001</v>
      </c>
      <c r="E39" s="11">
        <v>1251.28</v>
      </c>
      <c r="F39" s="11">
        <v>2.2222222199999999</v>
      </c>
      <c r="G39" s="11">
        <v>142</v>
      </c>
      <c r="H39" s="11">
        <v>895</v>
      </c>
      <c r="I39" s="11">
        <v>563</v>
      </c>
      <c r="J39" s="11">
        <v>895</v>
      </c>
      <c r="K39" s="11">
        <v>563</v>
      </c>
      <c r="L39" s="11">
        <v>1117</v>
      </c>
      <c r="M39" s="11">
        <v>0.20297999999999999</v>
      </c>
      <c r="N39" s="11">
        <v>0.20297999999999999</v>
      </c>
      <c r="O39">
        <f t="shared" si="1"/>
        <v>985.91965437505019</v>
      </c>
    </row>
    <row r="40" spans="1:15" x14ac:dyDescent="0.3">
      <c r="A40" s="11">
        <v>1746</v>
      </c>
      <c r="B40" s="11">
        <v>121</v>
      </c>
      <c r="C40" s="11">
        <v>1361.16</v>
      </c>
      <c r="D40" s="11">
        <v>1080.72</v>
      </c>
      <c r="E40" s="11">
        <v>1080.7</v>
      </c>
      <c r="F40" s="11">
        <v>2.2222222199999999</v>
      </c>
      <c r="G40" s="11">
        <v>281</v>
      </c>
      <c r="H40" s="11">
        <v>612</v>
      </c>
      <c r="I40" s="11">
        <v>486</v>
      </c>
      <c r="J40" s="11">
        <v>612</v>
      </c>
      <c r="K40" s="11">
        <v>486</v>
      </c>
      <c r="L40" s="11">
        <v>737</v>
      </c>
      <c r="M40" s="11">
        <v>0.16708999999999999</v>
      </c>
      <c r="N40" s="11">
        <v>0.16708999999999999</v>
      </c>
      <c r="O40">
        <f t="shared" si="1"/>
        <v>-206.21109748333984</v>
      </c>
    </row>
    <row r="41" spans="1:15" x14ac:dyDescent="0.3">
      <c r="A41" s="11">
        <v>3101</v>
      </c>
      <c r="B41" s="11">
        <v>56</v>
      </c>
      <c r="C41" s="11">
        <v>2148.9</v>
      </c>
      <c r="D41" s="11">
        <v>1548.69</v>
      </c>
      <c r="E41" s="11">
        <v>1548.57</v>
      </c>
      <c r="F41" s="11">
        <v>3.11111111</v>
      </c>
      <c r="G41" s="11">
        <v>226</v>
      </c>
      <c r="H41" s="11">
        <v>691</v>
      </c>
      <c r="I41" s="11">
        <v>498</v>
      </c>
      <c r="J41" s="11">
        <v>691</v>
      </c>
      <c r="K41" s="11">
        <v>498</v>
      </c>
      <c r="L41" s="11">
        <v>1160</v>
      </c>
      <c r="M41" s="11">
        <v>0.11652</v>
      </c>
      <c r="N41" s="11">
        <v>0.11652</v>
      </c>
      <c r="O41">
        <f t="shared" si="1"/>
        <v>1075.8104717461445</v>
      </c>
    </row>
    <row r="44" spans="1:15" x14ac:dyDescent="0.3">
      <c r="A44" s="2" t="s">
        <v>62</v>
      </c>
    </row>
    <row r="45" spans="1:15" ht="109.2" x14ac:dyDescent="0.3">
      <c r="A45" t="s">
        <v>18</v>
      </c>
      <c r="B45" t="s">
        <v>19</v>
      </c>
      <c r="C45" t="s">
        <v>20</v>
      </c>
      <c r="D45" t="s">
        <v>21</v>
      </c>
      <c r="E45" t="s">
        <v>22</v>
      </c>
      <c r="F45" t="s">
        <v>23</v>
      </c>
      <c r="G45" s="6" t="s">
        <v>24</v>
      </c>
      <c r="H45" t="s">
        <v>25</v>
      </c>
      <c r="I45" t="s">
        <v>26</v>
      </c>
      <c r="J45" t="s">
        <v>27</v>
      </c>
      <c r="K45" t="s">
        <v>28</v>
      </c>
      <c r="L45" s="4" t="s">
        <v>29</v>
      </c>
      <c r="M45" t="s">
        <v>30</v>
      </c>
      <c r="N45" t="s">
        <v>31</v>
      </c>
      <c r="O45" s="8" t="s">
        <v>32</v>
      </c>
    </row>
    <row r="46" spans="1:15" x14ac:dyDescent="0.3">
      <c r="A46">
        <v>15</v>
      </c>
      <c r="B46">
        <v>1</v>
      </c>
      <c r="C46">
        <v>11717.49</v>
      </c>
      <c r="D46">
        <v>1039.1099999999999</v>
      </c>
      <c r="E46">
        <v>1039.1400000000001</v>
      </c>
      <c r="F46">
        <v>33.3333333333333</v>
      </c>
      <c r="G46">
        <v>340</v>
      </c>
      <c r="H46">
        <v>352</v>
      </c>
      <c r="I46">
        <v>31</v>
      </c>
      <c r="J46">
        <v>511</v>
      </c>
      <c r="K46">
        <v>198</v>
      </c>
      <c r="L46">
        <v>627</v>
      </c>
      <c r="M46">
        <v>0.30771999999999999</v>
      </c>
      <c r="N46">
        <v>0.30771999999999999</v>
      </c>
      <c r="O46">
        <f t="shared" ref="O46:O55" si="2">-D46*COS(RADIANS(G46))</f>
        <v>-976.44399918484521</v>
      </c>
    </row>
    <row r="47" spans="1:15" x14ac:dyDescent="0.3">
      <c r="A47">
        <v>34</v>
      </c>
      <c r="B47">
        <v>122</v>
      </c>
      <c r="C47">
        <v>2102.73</v>
      </c>
      <c r="D47">
        <v>1375.4099999999901</v>
      </c>
      <c r="E47">
        <v>1375.61</v>
      </c>
      <c r="F47">
        <v>2</v>
      </c>
      <c r="G47">
        <v>122</v>
      </c>
      <c r="H47">
        <v>1051</v>
      </c>
      <c r="I47">
        <v>688</v>
      </c>
      <c r="J47">
        <v>1051</v>
      </c>
      <c r="K47">
        <v>688</v>
      </c>
      <c r="L47">
        <v>1219</v>
      </c>
      <c r="M47">
        <v>0.32593</v>
      </c>
      <c r="N47">
        <v>0.32593</v>
      </c>
      <c r="O47">
        <f t="shared" si="2"/>
        <v>728.85625521898692</v>
      </c>
    </row>
    <row r="48" spans="1:15" x14ac:dyDescent="0.3">
      <c r="A48">
        <v>113</v>
      </c>
      <c r="B48">
        <v>191</v>
      </c>
      <c r="C48">
        <v>2756.52</v>
      </c>
      <c r="D48">
        <v>2169.9899999999998</v>
      </c>
      <c r="E48">
        <v>2169.7800000000002</v>
      </c>
      <c r="F48">
        <v>2.88888888888888</v>
      </c>
      <c r="G48">
        <v>29</v>
      </c>
      <c r="H48">
        <v>954</v>
      </c>
      <c r="I48">
        <v>751</v>
      </c>
      <c r="J48">
        <v>954</v>
      </c>
      <c r="K48">
        <v>751</v>
      </c>
      <c r="L48">
        <v>1068</v>
      </c>
      <c r="M48">
        <v>0.20043</v>
      </c>
      <c r="N48">
        <v>0.20043</v>
      </c>
      <c r="O48">
        <f t="shared" si="2"/>
        <v>-1897.9160182954172</v>
      </c>
    </row>
    <row r="49" spans="1:15" x14ac:dyDescent="0.3">
      <c r="A49">
        <v>129</v>
      </c>
      <c r="B49">
        <v>145</v>
      </c>
      <c r="C49">
        <v>1599.99</v>
      </c>
      <c r="D49">
        <v>1546.98</v>
      </c>
      <c r="E49">
        <v>1547.22</v>
      </c>
      <c r="F49">
        <v>2.88888888888888</v>
      </c>
      <c r="G49">
        <v>39</v>
      </c>
      <c r="H49">
        <v>554</v>
      </c>
      <c r="I49">
        <v>536</v>
      </c>
      <c r="J49">
        <v>554</v>
      </c>
      <c r="K49">
        <v>536</v>
      </c>
      <c r="L49">
        <v>1021</v>
      </c>
      <c r="M49">
        <v>0.17924000000000001</v>
      </c>
      <c r="N49">
        <v>0.17924000000000001</v>
      </c>
      <c r="O49">
        <f t="shared" si="2"/>
        <v>-1202.2292594547048</v>
      </c>
    </row>
    <row r="50" spans="1:15" x14ac:dyDescent="0.3">
      <c r="A50">
        <v>269</v>
      </c>
      <c r="B50">
        <v>261</v>
      </c>
      <c r="C50">
        <v>2054.85</v>
      </c>
      <c r="D50">
        <v>1428.99</v>
      </c>
      <c r="E50">
        <v>1429.14</v>
      </c>
      <c r="F50">
        <v>3.7777777777777701</v>
      </c>
      <c r="G50">
        <v>202</v>
      </c>
      <c r="H50">
        <v>544</v>
      </c>
      <c r="I50">
        <v>378</v>
      </c>
      <c r="J50">
        <v>544</v>
      </c>
      <c r="K50">
        <v>378</v>
      </c>
      <c r="L50">
        <v>863</v>
      </c>
      <c r="M50">
        <v>0.29754999999999998</v>
      </c>
      <c r="N50">
        <v>0.29754999999999998</v>
      </c>
      <c r="O50">
        <f t="shared" si="2"/>
        <v>1324.9364563373936</v>
      </c>
    </row>
    <row r="51" spans="1:15" x14ac:dyDescent="0.3">
      <c r="A51">
        <v>274</v>
      </c>
      <c r="B51">
        <v>208</v>
      </c>
      <c r="C51">
        <v>7587.84</v>
      </c>
      <c r="D51">
        <v>1119.48</v>
      </c>
      <c r="E51">
        <v>1294.8499999999999</v>
      </c>
      <c r="F51">
        <v>20.2222222222222</v>
      </c>
      <c r="G51">
        <v>276</v>
      </c>
      <c r="H51">
        <v>375</v>
      </c>
      <c r="I51">
        <v>55</v>
      </c>
      <c r="J51">
        <v>475</v>
      </c>
      <c r="K51">
        <v>327</v>
      </c>
      <c r="L51">
        <v>656</v>
      </c>
      <c r="M51">
        <v>0.31455</v>
      </c>
      <c r="N51">
        <v>0.31455</v>
      </c>
      <c r="O51">
        <f t="shared" si="2"/>
        <v>-117.01752405887217</v>
      </c>
    </row>
    <row r="52" spans="1:15" x14ac:dyDescent="0.3">
      <c r="A52">
        <v>344</v>
      </c>
      <c r="B52">
        <v>267</v>
      </c>
      <c r="C52">
        <v>3901.65</v>
      </c>
      <c r="D52">
        <v>1214.6699999999901</v>
      </c>
      <c r="E52">
        <v>1324.55</v>
      </c>
      <c r="F52">
        <v>7.1111111111111098</v>
      </c>
      <c r="G52">
        <v>65</v>
      </c>
      <c r="H52">
        <v>549</v>
      </c>
      <c r="I52">
        <v>171</v>
      </c>
      <c r="J52">
        <v>544</v>
      </c>
      <c r="K52">
        <v>156</v>
      </c>
      <c r="L52">
        <v>881</v>
      </c>
      <c r="M52">
        <v>0.21068999999999999</v>
      </c>
      <c r="N52">
        <v>0.21068999999999999</v>
      </c>
      <c r="O52">
        <f t="shared" si="2"/>
        <v>-513.34172398857118</v>
      </c>
    </row>
    <row r="53" spans="1:15" x14ac:dyDescent="0.3">
      <c r="A53">
        <v>350</v>
      </c>
      <c r="B53">
        <v>205</v>
      </c>
      <c r="C53">
        <v>1720.83</v>
      </c>
      <c r="D53">
        <v>1289.3399999999999</v>
      </c>
      <c r="E53">
        <v>1289.18</v>
      </c>
      <c r="F53">
        <v>2</v>
      </c>
      <c r="G53">
        <v>237</v>
      </c>
      <c r="H53">
        <v>860</v>
      </c>
      <c r="I53">
        <v>645</v>
      </c>
      <c r="J53">
        <v>860</v>
      </c>
      <c r="K53">
        <v>645</v>
      </c>
      <c r="L53">
        <v>1276</v>
      </c>
      <c r="M53">
        <v>0.15468999999999999</v>
      </c>
      <c r="N53">
        <v>0.15468999999999999</v>
      </c>
      <c r="O53">
        <f t="shared" si="2"/>
        <v>702.22489340627487</v>
      </c>
    </row>
    <row r="54" spans="1:15" x14ac:dyDescent="0.3">
      <c r="A54">
        <v>2954</v>
      </c>
      <c r="B54">
        <v>0</v>
      </c>
      <c r="C54">
        <v>6409.08</v>
      </c>
      <c r="D54">
        <v>2032.05</v>
      </c>
      <c r="E54">
        <v>2031.79</v>
      </c>
      <c r="F54">
        <v>18.6666666666666</v>
      </c>
      <c r="G54">
        <v>214</v>
      </c>
      <c r="H54">
        <v>343</v>
      </c>
      <c r="I54">
        <v>109</v>
      </c>
      <c r="J54">
        <v>352</v>
      </c>
      <c r="K54">
        <v>137</v>
      </c>
      <c r="L54">
        <v>1024</v>
      </c>
      <c r="M54">
        <v>0.26077</v>
      </c>
      <c r="N54">
        <v>0.26077</v>
      </c>
      <c r="O54">
        <f t="shared" si="2"/>
        <v>1684.6457993104727</v>
      </c>
    </row>
    <row r="55" spans="1:15" x14ac:dyDescent="0.3">
      <c r="A55">
        <v>2955</v>
      </c>
      <c r="B55">
        <v>283</v>
      </c>
      <c r="C55">
        <v>1863.9</v>
      </c>
      <c r="D55">
        <v>1742.49</v>
      </c>
      <c r="E55">
        <v>1742.59</v>
      </c>
      <c r="F55">
        <v>2.4444444444444402</v>
      </c>
      <c r="G55">
        <v>12</v>
      </c>
      <c r="H55">
        <v>762</v>
      </c>
      <c r="I55">
        <v>713</v>
      </c>
      <c r="J55">
        <v>762</v>
      </c>
      <c r="K55">
        <v>713</v>
      </c>
      <c r="L55">
        <v>1134</v>
      </c>
      <c r="M55">
        <v>0.31022</v>
      </c>
      <c r="N55">
        <v>0.31022</v>
      </c>
      <c r="O55">
        <f t="shared" si="2"/>
        <v>-1704.4124128026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C50A3-2CEF-E04B-A570-2355DCA644DB}">
  <dimension ref="A1:O64"/>
  <sheetViews>
    <sheetView workbookViewId="0">
      <selection activeCell="O49" activeCellId="2" sqref="O13 O37 O49"/>
    </sheetView>
  </sheetViews>
  <sheetFormatPr defaultColWidth="11.19921875" defaultRowHeight="15.6" x14ac:dyDescent="0.3"/>
  <cols>
    <col min="1" max="1" width="39.296875" customWidth="1"/>
  </cols>
  <sheetData>
    <row r="1" spans="1:15" ht="25.8" x14ac:dyDescent="0.5">
      <c r="A1" s="9" t="s">
        <v>63</v>
      </c>
    </row>
    <row r="2" spans="1:15" x14ac:dyDescent="0.3">
      <c r="C2" t="s">
        <v>2</v>
      </c>
      <c r="D2" t="s">
        <v>3</v>
      </c>
      <c r="E2" t="s">
        <v>4</v>
      </c>
      <c r="F2" t="s">
        <v>5</v>
      </c>
      <c r="G2" t="s">
        <v>5</v>
      </c>
    </row>
    <row r="3" spans="1:15" x14ac:dyDescent="0.3">
      <c r="A3" t="s">
        <v>6</v>
      </c>
    </row>
    <row r="4" spans="1:15" x14ac:dyDescent="0.3">
      <c r="C4" t="s">
        <v>7</v>
      </c>
    </row>
    <row r="5" spans="1:15" x14ac:dyDescent="0.3">
      <c r="C5" t="s">
        <v>8</v>
      </c>
      <c r="E5" t="s">
        <v>9</v>
      </c>
    </row>
    <row r="6" spans="1:15" x14ac:dyDescent="0.3">
      <c r="C6" t="s">
        <v>10</v>
      </c>
      <c r="E6" t="s">
        <v>9</v>
      </c>
    </row>
    <row r="7" spans="1:15" x14ac:dyDescent="0.3">
      <c r="C7" t="s">
        <v>11</v>
      </c>
      <c r="E7" t="s">
        <v>9</v>
      </c>
    </row>
    <row r="8" spans="1:15" x14ac:dyDescent="0.3">
      <c r="C8" t="s">
        <v>12</v>
      </c>
      <c r="E8" t="s">
        <v>9</v>
      </c>
    </row>
    <row r="9" spans="1:15" x14ac:dyDescent="0.3">
      <c r="C9" t="s">
        <v>13</v>
      </c>
      <c r="D9" t="s">
        <v>14</v>
      </c>
      <c r="E9" t="s">
        <v>39</v>
      </c>
      <c r="F9" t="s">
        <v>16</v>
      </c>
      <c r="G9" t="s">
        <v>40</v>
      </c>
    </row>
    <row r="12" spans="1:15" x14ac:dyDescent="0.3">
      <c r="A12" s="2" t="s">
        <v>64</v>
      </c>
    </row>
    <row r="13" spans="1:15" ht="109.2" x14ac:dyDescent="0.3">
      <c r="A13" s="1" t="s">
        <v>18</v>
      </c>
      <c r="B13" s="1" t="s">
        <v>19</v>
      </c>
      <c r="C13" s="1" t="s">
        <v>20</v>
      </c>
      <c r="D13" s="1" t="s">
        <v>21</v>
      </c>
      <c r="E13" s="1" t="s">
        <v>22</v>
      </c>
      <c r="F13" s="1" t="s">
        <v>23</v>
      </c>
      <c r="G13" s="7" t="s">
        <v>24</v>
      </c>
      <c r="H13" s="1" t="s">
        <v>25</v>
      </c>
      <c r="I13" s="1" t="s">
        <v>26</v>
      </c>
      <c r="J13" s="1" t="s">
        <v>27</v>
      </c>
      <c r="K13" s="1" t="s">
        <v>28</v>
      </c>
      <c r="L13" s="5" t="s">
        <v>29</v>
      </c>
      <c r="M13" s="1" t="s">
        <v>30</v>
      </c>
      <c r="N13" s="1" t="s">
        <v>31</v>
      </c>
      <c r="O13" s="8" t="s">
        <v>32</v>
      </c>
    </row>
    <row r="14" spans="1:15" x14ac:dyDescent="0.3">
      <c r="A14">
        <v>1</v>
      </c>
      <c r="B14">
        <v>0</v>
      </c>
      <c r="C14">
        <v>14480.279999999901</v>
      </c>
      <c r="D14">
        <v>1249.44</v>
      </c>
      <c r="E14">
        <v>1396.94</v>
      </c>
      <c r="F14">
        <v>43.5555555555555</v>
      </c>
      <c r="G14">
        <v>356</v>
      </c>
      <c r="H14">
        <v>332</v>
      </c>
      <c r="I14">
        <v>29</v>
      </c>
      <c r="J14">
        <v>411</v>
      </c>
      <c r="K14">
        <v>180</v>
      </c>
      <c r="L14">
        <v>594</v>
      </c>
      <c r="M14">
        <v>0.23069999999999999</v>
      </c>
      <c r="N14">
        <v>0.23069999999999999</v>
      </c>
      <c r="O14">
        <f t="shared" ref="O14:O33" si="0">-D14*COS(RADIANS(G14))</f>
        <v>-1246.3964269566347</v>
      </c>
    </row>
    <row r="15" spans="1:15" x14ac:dyDescent="0.3">
      <c r="A15">
        <v>7</v>
      </c>
      <c r="B15">
        <v>0</v>
      </c>
      <c r="C15">
        <v>18096.36</v>
      </c>
      <c r="D15">
        <v>2027.49</v>
      </c>
      <c r="E15">
        <v>2045.13</v>
      </c>
      <c r="F15">
        <v>57.1111111111111</v>
      </c>
      <c r="G15">
        <v>191</v>
      </c>
      <c r="H15">
        <v>317</v>
      </c>
      <c r="I15">
        <v>36</v>
      </c>
      <c r="J15">
        <v>365</v>
      </c>
      <c r="K15">
        <v>176</v>
      </c>
      <c r="L15">
        <v>642</v>
      </c>
      <c r="M15">
        <v>0.35249999999999998</v>
      </c>
      <c r="N15">
        <v>0.35249999999999998</v>
      </c>
      <c r="O15">
        <f t="shared" si="0"/>
        <v>1990.2392981683042</v>
      </c>
    </row>
    <row r="16" spans="1:15" x14ac:dyDescent="0.3">
      <c r="A16">
        <v>11</v>
      </c>
      <c r="B16">
        <v>0</v>
      </c>
      <c r="C16">
        <v>19356.059999999899</v>
      </c>
      <c r="D16">
        <v>2004.12</v>
      </c>
      <c r="E16">
        <v>2228.9299999999998</v>
      </c>
      <c r="F16">
        <v>66</v>
      </c>
      <c r="G16">
        <v>164</v>
      </c>
      <c r="H16">
        <v>293</v>
      </c>
      <c r="I16">
        <v>30</v>
      </c>
      <c r="J16">
        <v>371</v>
      </c>
      <c r="K16">
        <v>178</v>
      </c>
      <c r="L16">
        <v>591</v>
      </c>
      <c r="M16">
        <v>0.33361000000000002</v>
      </c>
      <c r="N16">
        <v>0.33361000000000002</v>
      </c>
      <c r="O16">
        <f t="shared" si="0"/>
        <v>1926.4837900639036</v>
      </c>
    </row>
    <row r="17" spans="1:15" x14ac:dyDescent="0.3">
      <c r="A17">
        <v>12</v>
      </c>
      <c r="B17">
        <v>0</v>
      </c>
      <c r="C17">
        <v>16430.82</v>
      </c>
      <c r="D17">
        <v>2634.54</v>
      </c>
      <c r="E17">
        <v>2634.5</v>
      </c>
      <c r="F17">
        <v>38.6666666666666</v>
      </c>
      <c r="G17">
        <v>207</v>
      </c>
      <c r="H17">
        <v>425</v>
      </c>
      <c r="I17">
        <v>68</v>
      </c>
      <c r="J17">
        <v>471</v>
      </c>
      <c r="K17">
        <v>200</v>
      </c>
      <c r="L17">
        <v>789</v>
      </c>
      <c r="M17">
        <v>0.18490999999999999</v>
      </c>
      <c r="N17">
        <v>0.18490999999999999</v>
      </c>
      <c r="O17">
        <f t="shared" si="0"/>
        <v>2347.3923282352225</v>
      </c>
    </row>
    <row r="18" spans="1:15" x14ac:dyDescent="0.3">
      <c r="A18">
        <v>15</v>
      </c>
      <c r="B18">
        <v>0</v>
      </c>
      <c r="C18">
        <v>22806.84</v>
      </c>
      <c r="D18">
        <v>1489.98</v>
      </c>
      <c r="E18">
        <v>1788.24</v>
      </c>
      <c r="F18">
        <v>66.4444444444444</v>
      </c>
      <c r="G18">
        <v>176</v>
      </c>
      <c r="H18">
        <v>343</v>
      </c>
      <c r="I18">
        <v>22</v>
      </c>
      <c r="J18">
        <v>414</v>
      </c>
      <c r="K18">
        <v>167</v>
      </c>
      <c r="L18">
        <v>604</v>
      </c>
      <c r="M18">
        <v>0.26682</v>
      </c>
      <c r="N18">
        <v>0.26682</v>
      </c>
      <c r="O18">
        <f t="shared" si="0"/>
        <v>1486.3504836061329</v>
      </c>
    </row>
    <row r="19" spans="1:15" x14ac:dyDescent="0.3">
      <c r="A19">
        <v>17</v>
      </c>
      <c r="B19">
        <v>0</v>
      </c>
      <c r="C19">
        <v>6181.08</v>
      </c>
      <c r="D19">
        <v>1971.06</v>
      </c>
      <c r="E19">
        <v>2272.5300000000002</v>
      </c>
      <c r="F19">
        <v>15.1111111111111</v>
      </c>
      <c r="G19">
        <v>328</v>
      </c>
      <c r="H19">
        <v>409</v>
      </c>
      <c r="I19">
        <v>130</v>
      </c>
      <c r="J19">
        <v>529</v>
      </c>
      <c r="K19">
        <v>244</v>
      </c>
      <c r="L19">
        <v>790</v>
      </c>
      <c r="M19">
        <v>0.32006000000000001</v>
      </c>
      <c r="N19">
        <v>0.32006000000000001</v>
      </c>
      <c r="O19">
        <f t="shared" si="0"/>
        <v>-1671.5536804100848</v>
      </c>
    </row>
    <row r="20" spans="1:15" x14ac:dyDescent="0.3">
      <c r="A20">
        <v>90</v>
      </c>
      <c r="B20">
        <v>17</v>
      </c>
      <c r="C20">
        <v>4413.51</v>
      </c>
      <c r="D20">
        <v>1438.6799999999901</v>
      </c>
      <c r="E20">
        <v>1438.53</v>
      </c>
      <c r="F20">
        <v>16</v>
      </c>
      <c r="G20">
        <v>279</v>
      </c>
      <c r="H20">
        <v>276</v>
      </c>
      <c r="I20">
        <v>90</v>
      </c>
      <c r="J20">
        <v>381</v>
      </c>
      <c r="K20">
        <v>239</v>
      </c>
      <c r="L20">
        <v>577</v>
      </c>
      <c r="M20">
        <v>0.20691000000000001</v>
      </c>
      <c r="N20">
        <v>0.20691000000000001</v>
      </c>
      <c r="O20">
        <f t="shared" si="0"/>
        <v>-225.0591361640775</v>
      </c>
    </row>
    <row r="21" spans="1:15" x14ac:dyDescent="0.3">
      <c r="A21">
        <v>199</v>
      </c>
      <c r="B21">
        <v>77</v>
      </c>
      <c r="C21">
        <v>3742.05</v>
      </c>
      <c r="D21">
        <v>1430.7</v>
      </c>
      <c r="E21">
        <v>1430.89</v>
      </c>
      <c r="F21">
        <v>10.4444444444444</v>
      </c>
      <c r="G21">
        <v>340</v>
      </c>
      <c r="H21">
        <v>358</v>
      </c>
      <c r="I21">
        <v>137</v>
      </c>
      <c r="J21">
        <v>511</v>
      </c>
      <c r="K21">
        <v>239</v>
      </c>
      <c r="L21">
        <v>802</v>
      </c>
      <c r="M21">
        <v>0.22048000000000001</v>
      </c>
      <c r="N21">
        <v>0.22048000000000001</v>
      </c>
      <c r="O21">
        <f t="shared" si="0"/>
        <v>-1344.4182325583993</v>
      </c>
    </row>
    <row r="22" spans="1:15" x14ac:dyDescent="0.3">
      <c r="A22">
        <v>260</v>
      </c>
      <c r="B22">
        <v>111</v>
      </c>
      <c r="C22">
        <v>7826.67</v>
      </c>
      <c r="D22">
        <v>2144.91</v>
      </c>
      <c r="E22">
        <v>2379.38</v>
      </c>
      <c r="F22">
        <v>17.3333333333333</v>
      </c>
      <c r="G22">
        <v>182</v>
      </c>
      <c r="H22">
        <v>452</v>
      </c>
      <c r="I22">
        <v>124</v>
      </c>
      <c r="J22">
        <v>541</v>
      </c>
      <c r="K22">
        <v>193</v>
      </c>
      <c r="L22">
        <v>980</v>
      </c>
      <c r="M22">
        <v>0.18417</v>
      </c>
      <c r="N22">
        <v>0.18417</v>
      </c>
      <c r="O22">
        <f t="shared" si="0"/>
        <v>2143.6033787815286</v>
      </c>
    </row>
    <row r="23" spans="1:15" x14ac:dyDescent="0.3">
      <c r="A23">
        <v>267</v>
      </c>
      <c r="B23">
        <v>110</v>
      </c>
      <c r="C23">
        <v>3066.0299999999902</v>
      </c>
      <c r="D23">
        <v>1951.11</v>
      </c>
      <c r="E23">
        <v>1989.34</v>
      </c>
      <c r="F23">
        <v>4.2222222222222197</v>
      </c>
      <c r="G23">
        <v>2</v>
      </c>
      <c r="H23">
        <v>726</v>
      </c>
      <c r="I23">
        <v>462</v>
      </c>
      <c r="J23">
        <v>726</v>
      </c>
      <c r="K23">
        <v>462</v>
      </c>
      <c r="L23">
        <v>1070</v>
      </c>
      <c r="M23">
        <v>0.17351</v>
      </c>
      <c r="N23">
        <v>0.17351</v>
      </c>
      <c r="O23">
        <f t="shared" si="0"/>
        <v>-1949.9214365052278</v>
      </c>
    </row>
    <row r="24" spans="1:15" x14ac:dyDescent="0.3">
      <c r="A24">
        <v>634</v>
      </c>
      <c r="B24">
        <v>271</v>
      </c>
      <c r="C24">
        <v>2005.83</v>
      </c>
      <c r="D24">
        <v>1014.03</v>
      </c>
      <c r="E24">
        <v>1158.03</v>
      </c>
      <c r="F24">
        <v>5.1111111111111098</v>
      </c>
      <c r="G24">
        <v>216</v>
      </c>
      <c r="H24">
        <v>392</v>
      </c>
      <c r="I24">
        <v>198</v>
      </c>
      <c r="J24">
        <v>455</v>
      </c>
      <c r="K24">
        <v>302</v>
      </c>
      <c r="L24">
        <v>593</v>
      </c>
      <c r="M24">
        <v>0.23477000000000001</v>
      </c>
      <c r="N24">
        <v>0.23477000000000001</v>
      </c>
      <c r="O24">
        <f t="shared" si="0"/>
        <v>820.36750280602791</v>
      </c>
    </row>
    <row r="25" spans="1:15" x14ac:dyDescent="0.3">
      <c r="A25">
        <v>636</v>
      </c>
      <c r="B25">
        <v>271</v>
      </c>
      <c r="C25">
        <v>3089.4</v>
      </c>
      <c r="D25">
        <v>1855.35</v>
      </c>
      <c r="E25">
        <v>1855.12</v>
      </c>
      <c r="F25">
        <v>4.8888888888888804</v>
      </c>
      <c r="G25">
        <v>154</v>
      </c>
      <c r="H25">
        <v>632</v>
      </c>
      <c r="I25">
        <v>379</v>
      </c>
      <c r="J25">
        <v>659</v>
      </c>
      <c r="K25">
        <v>457</v>
      </c>
      <c r="L25">
        <v>837</v>
      </c>
      <c r="M25">
        <v>0.15758</v>
      </c>
      <c r="N25">
        <v>0.15758</v>
      </c>
      <c r="O25">
        <f t="shared" si="0"/>
        <v>1667.5775338011595</v>
      </c>
    </row>
    <row r="26" spans="1:15" x14ac:dyDescent="0.3">
      <c r="A26">
        <v>1100</v>
      </c>
      <c r="B26">
        <v>135</v>
      </c>
      <c r="C26">
        <v>7611.21</v>
      </c>
      <c r="D26">
        <v>2641.95</v>
      </c>
      <c r="E26">
        <v>2668.1</v>
      </c>
      <c r="F26">
        <v>15.5555555555555</v>
      </c>
      <c r="G26">
        <v>350</v>
      </c>
      <c r="H26">
        <v>489</v>
      </c>
      <c r="I26">
        <v>170</v>
      </c>
      <c r="J26">
        <v>473</v>
      </c>
      <c r="K26">
        <v>227</v>
      </c>
      <c r="L26">
        <v>806</v>
      </c>
      <c r="M26">
        <v>0.19438</v>
      </c>
      <c r="N26">
        <v>0.19438</v>
      </c>
      <c r="O26">
        <f t="shared" si="0"/>
        <v>-2601.8128430706029</v>
      </c>
    </row>
    <row r="27" spans="1:15" x14ac:dyDescent="0.3">
      <c r="A27">
        <v>1559</v>
      </c>
      <c r="B27">
        <v>0</v>
      </c>
      <c r="C27">
        <v>17097.719999999899</v>
      </c>
      <c r="D27">
        <v>1068.75</v>
      </c>
      <c r="E27">
        <v>1068.47</v>
      </c>
      <c r="F27">
        <v>48.6666666666666</v>
      </c>
      <c r="G27">
        <v>188</v>
      </c>
      <c r="H27">
        <v>351</v>
      </c>
      <c r="I27">
        <v>22</v>
      </c>
      <c r="J27">
        <v>410</v>
      </c>
      <c r="K27">
        <v>234</v>
      </c>
      <c r="L27">
        <v>577</v>
      </c>
      <c r="M27">
        <v>0.30873</v>
      </c>
      <c r="N27">
        <v>0.30873</v>
      </c>
      <c r="O27">
        <f t="shared" si="0"/>
        <v>1058.3489984675532</v>
      </c>
    </row>
    <row r="28" spans="1:15" x14ac:dyDescent="0.3">
      <c r="A28">
        <v>1570</v>
      </c>
      <c r="B28">
        <v>1</v>
      </c>
      <c r="C28">
        <v>8117.37</v>
      </c>
      <c r="D28">
        <v>1337.79</v>
      </c>
      <c r="E28">
        <v>1337.53</v>
      </c>
      <c r="F28">
        <v>19.1111111111111</v>
      </c>
      <c r="G28">
        <v>5</v>
      </c>
      <c r="H28">
        <v>425</v>
      </c>
      <c r="I28">
        <v>70</v>
      </c>
      <c r="J28">
        <v>485</v>
      </c>
      <c r="K28">
        <v>176</v>
      </c>
      <c r="L28">
        <v>786</v>
      </c>
      <c r="M28">
        <v>0.19542999999999999</v>
      </c>
      <c r="N28">
        <v>0.19542999999999999</v>
      </c>
      <c r="O28">
        <f t="shared" si="0"/>
        <v>-1332.6993051601562</v>
      </c>
    </row>
    <row r="29" spans="1:15" x14ac:dyDescent="0.3">
      <c r="A29">
        <v>1619</v>
      </c>
      <c r="B29">
        <v>40</v>
      </c>
      <c r="C29">
        <v>1592.58</v>
      </c>
      <c r="D29">
        <v>1320.12</v>
      </c>
      <c r="E29">
        <v>1320.16</v>
      </c>
      <c r="F29">
        <v>2.4444444444444402</v>
      </c>
      <c r="G29">
        <v>358</v>
      </c>
      <c r="H29">
        <v>651</v>
      </c>
      <c r="I29">
        <v>540</v>
      </c>
      <c r="J29">
        <v>651</v>
      </c>
      <c r="K29">
        <v>540</v>
      </c>
      <c r="L29">
        <v>1061</v>
      </c>
      <c r="M29">
        <v>0.21082000000000001</v>
      </c>
      <c r="N29">
        <v>0.21082000000000001</v>
      </c>
      <c r="O29">
        <f t="shared" si="0"/>
        <v>-1319.3158185644486</v>
      </c>
    </row>
    <row r="30" spans="1:15" x14ac:dyDescent="0.3">
      <c r="A30">
        <v>1679</v>
      </c>
      <c r="B30">
        <v>86</v>
      </c>
      <c r="C30">
        <v>8352.7799999999897</v>
      </c>
      <c r="D30">
        <v>5689.74</v>
      </c>
      <c r="E30">
        <v>5689.47</v>
      </c>
      <c r="F30">
        <v>12.4444444444444</v>
      </c>
      <c r="G30">
        <v>355</v>
      </c>
      <c r="H30">
        <v>671</v>
      </c>
      <c r="I30">
        <v>457</v>
      </c>
      <c r="J30">
        <v>671</v>
      </c>
      <c r="K30">
        <v>457</v>
      </c>
      <c r="L30">
        <v>1275</v>
      </c>
      <c r="M30">
        <v>0.17307</v>
      </c>
      <c r="N30">
        <v>0.17307</v>
      </c>
      <c r="O30">
        <f t="shared" si="0"/>
        <v>-5668.0888215205277</v>
      </c>
    </row>
    <row r="31" spans="1:15" x14ac:dyDescent="0.3">
      <c r="A31">
        <v>4472</v>
      </c>
      <c r="B31">
        <v>243</v>
      </c>
      <c r="C31">
        <v>1977.9</v>
      </c>
      <c r="D31">
        <v>1190.1599999999901</v>
      </c>
      <c r="E31">
        <v>1389.37</v>
      </c>
      <c r="F31">
        <v>2.2222222222222201</v>
      </c>
      <c r="G31">
        <v>216</v>
      </c>
      <c r="H31">
        <v>890</v>
      </c>
      <c r="I31">
        <v>536</v>
      </c>
      <c r="J31">
        <v>890</v>
      </c>
      <c r="K31">
        <v>536</v>
      </c>
      <c r="L31">
        <v>960</v>
      </c>
      <c r="M31">
        <v>0.17027999999999999</v>
      </c>
      <c r="N31">
        <v>0.17027999999999999</v>
      </c>
      <c r="O31">
        <f t="shared" si="0"/>
        <v>962.85966602527947</v>
      </c>
    </row>
    <row r="32" spans="1:15" x14ac:dyDescent="0.3">
      <c r="A32">
        <v>4473</v>
      </c>
      <c r="B32">
        <v>83</v>
      </c>
      <c r="C32">
        <v>3798.48</v>
      </c>
      <c r="D32">
        <v>3374.4</v>
      </c>
      <c r="E32">
        <v>3374.41</v>
      </c>
      <c r="F32">
        <v>3.1111111111111098</v>
      </c>
      <c r="G32">
        <v>180</v>
      </c>
      <c r="H32">
        <v>1221</v>
      </c>
      <c r="I32">
        <v>1085</v>
      </c>
      <c r="J32">
        <v>1221</v>
      </c>
      <c r="K32">
        <v>1085</v>
      </c>
      <c r="L32">
        <v>1904</v>
      </c>
      <c r="M32">
        <v>0.19484000000000001</v>
      </c>
      <c r="N32">
        <v>0.19484000000000001</v>
      </c>
      <c r="O32">
        <f t="shared" si="0"/>
        <v>3374.4</v>
      </c>
    </row>
    <row r="33" spans="1:15" x14ac:dyDescent="0.3">
      <c r="A33">
        <v>4474</v>
      </c>
      <c r="B33">
        <v>242</v>
      </c>
      <c r="C33">
        <v>3806.46</v>
      </c>
      <c r="D33">
        <v>1673.52</v>
      </c>
      <c r="E33">
        <v>1673.28</v>
      </c>
      <c r="F33">
        <v>7.1111111111111098</v>
      </c>
      <c r="G33">
        <v>164</v>
      </c>
      <c r="H33">
        <v>535</v>
      </c>
      <c r="I33">
        <v>235</v>
      </c>
      <c r="J33">
        <v>529</v>
      </c>
      <c r="K33">
        <v>313</v>
      </c>
      <c r="L33">
        <v>835</v>
      </c>
      <c r="M33">
        <v>0.15473999999999999</v>
      </c>
      <c r="N33">
        <v>0.15473999999999999</v>
      </c>
      <c r="O33">
        <f t="shared" si="0"/>
        <v>1608.6906733866954</v>
      </c>
    </row>
    <row r="36" spans="1:15" x14ac:dyDescent="0.3">
      <c r="A36" s="2" t="s">
        <v>61</v>
      </c>
    </row>
    <row r="37" spans="1:15" ht="109.2" x14ac:dyDescent="0.3">
      <c r="A37" t="s">
        <v>18</v>
      </c>
      <c r="B37" t="s">
        <v>19</v>
      </c>
      <c r="C37" t="s">
        <v>20</v>
      </c>
      <c r="D37" t="s">
        <v>21</v>
      </c>
      <c r="E37" t="s">
        <v>22</v>
      </c>
      <c r="F37" t="s">
        <v>23</v>
      </c>
      <c r="G37" s="6" t="s">
        <v>24</v>
      </c>
      <c r="H37" t="s">
        <v>25</v>
      </c>
      <c r="I37" t="s">
        <v>26</v>
      </c>
      <c r="J37" t="s">
        <v>27</v>
      </c>
      <c r="K37" t="s">
        <v>28</v>
      </c>
      <c r="L37" s="4" t="s">
        <v>29</v>
      </c>
      <c r="M37" t="s">
        <v>30</v>
      </c>
      <c r="N37" t="s">
        <v>31</v>
      </c>
      <c r="O37" s="8" t="s">
        <v>32</v>
      </c>
    </row>
    <row r="38" spans="1:15" x14ac:dyDescent="0.3">
      <c r="A38">
        <v>1</v>
      </c>
      <c r="B38">
        <v>10</v>
      </c>
      <c r="C38">
        <v>3584.16</v>
      </c>
      <c r="D38">
        <v>2794.71</v>
      </c>
      <c r="E38">
        <v>2944.75</v>
      </c>
      <c r="F38">
        <v>5.55555555555555</v>
      </c>
      <c r="G38">
        <v>161</v>
      </c>
      <c r="H38">
        <v>645</v>
      </c>
      <c r="I38">
        <v>503</v>
      </c>
      <c r="J38">
        <v>734</v>
      </c>
      <c r="K38">
        <v>663</v>
      </c>
      <c r="L38">
        <v>1017</v>
      </c>
      <c r="M38">
        <v>0.14685000000000001</v>
      </c>
      <c r="N38">
        <v>0.14685000000000001</v>
      </c>
      <c r="O38">
        <f t="shared" ref="O38:O45" si="1">-D38*COS(RADIANS(G38))</f>
        <v>2642.450218413167</v>
      </c>
    </row>
    <row r="39" spans="1:15" x14ac:dyDescent="0.3">
      <c r="A39">
        <v>5</v>
      </c>
      <c r="B39">
        <v>45</v>
      </c>
      <c r="C39">
        <v>7240.1399999999903</v>
      </c>
      <c r="D39">
        <v>1301.31</v>
      </c>
      <c r="E39">
        <v>2166.75</v>
      </c>
      <c r="F39">
        <v>20.6666666666666</v>
      </c>
      <c r="G39">
        <v>358</v>
      </c>
      <c r="H39">
        <v>350</v>
      </c>
      <c r="I39">
        <v>63</v>
      </c>
      <c r="J39">
        <v>393</v>
      </c>
      <c r="K39">
        <v>159</v>
      </c>
      <c r="L39">
        <v>650</v>
      </c>
      <c r="M39">
        <v>0.21149999999999999</v>
      </c>
      <c r="N39">
        <v>0.21149999999999999</v>
      </c>
      <c r="O39">
        <f t="shared" si="1"/>
        <v>-1300.5172771082196</v>
      </c>
    </row>
    <row r="40" spans="1:15" x14ac:dyDescent="0.3">
      <c r="A40">
        <v>8</v>
      </c>
      <c r="B40">
        <v>87</v>
      </c>
      <c r="C40">
        <v>1563.51</v>
      </c>
      <c r="D40">
        <v>1550.3999999999901</v>
      </c>
      <c r="E40">
        <v>1550.57</v>
      </c>
      <c r="F40">
        <v>1.55555555555555</v>
      </c>
      <c r="G40">
        <v>203</v>
      </c>
      <c r="H40">
        <v>1005</v>
      </c>
      <c r="I40">
        <v>997</v>
      </c>
      <c r="J40">
        <v>1005</v>
      </c>
      <c r="K40">
        <v>997</v>
      </c>
      <c r="L40">
        <v>1152</v>
      </c>
      <c r="M40">
        <v>0.12859000000000001</v>
      </c>
      <c r="N40">
        <v>0.12859000000000001</v>
      </c>
      <c r="O40">
        <f t="shared" si="1"/>
        <v>1427.1507247926545</v>
      </c>
    </row>
    <row r="41" spans="1:15" x14ac:dyDescent="0.3">
      <c r="A41">
        <v>16</v>
      </c>
      <c r="B41">
        <v>231</v>
      </c>
      <c r="C41">
        <v>3221.0699999999902</v>
      </c>
      <c r="D41">
        <v>1975.62</v>
      </c>
      <c r="E41">
        <v>1975.36</v>
      </c>
      <c r="F41">
        <v>8.8888888888888893</v>
      </c>
      <c r="G41">
        <v>16</v>
      </c>
      <c r="H41">
        <v>362</v>
      </c>
      <c r="I41">
        <v>222</v>
      </c>
      <c r="J41">
        <v>495</v>
      </c>
      <c r="K41">
        <v>314</v>
      </c>
      <c r="L41">
        <v>1118</v>
      </c>
      <c r="M41">
        <v>0.23186000000000001</v>
      </c>
      <c r="N41">
        <v>0.23186000000000001</v>
      </c>
      <c r="O41">
        <f t="shared" si="1"/>
        <v>-1899.0878317296615</v>
      </c>
    </row>
    <row r="42" spans="1:15" x14ac:dyDescent="0.3">
      <c r="A42">
        <v>70</v>
      </c>
      <c r="B42">
        <v>0</v>
      </c>
      <c r="C42">
        <v>3777.96</v>
      </c>
      <c r="D42">
        <v>1415.8799999999901</v>
      </c>
      <c r="E42">
        <v>1517.74</v>
      </c>
      <c r="F42">
        <v>13.7777777777777</v>
      </c>
      <c r="G42">
        <v>199</v>
      </c>
      <c r="H42">
        <v>274</v>
      </c>
      <c r="I42">
        <v>103</v>
      </c>
      <c r="J42">
        <v>282</v>
      </c>
      <c r="K42">
        <v>205</v>
      </c>
      <c r="L42">
        <v>362</v>
      </c>
      <c r="M42">
        <v>0.25309999999999999</v>
      </c>
      <c r="N42">
        <v>0.25309999999999999</v>
      </c>
      <c r="O42">
        <f t="shared" si="1"/>
        <v>1338.7408408195513</v>
      </c>
    </row>
    <row r="43" spans="1:15" x14ac:dyDescent="0.3">
      <c r="A43">
        <v>133</v>
      </c>
      <c r="B43">
        <v>31</v>
      </c>
      <c r="C43">
        <v>3518.04</v>
      </c>
      <c r="D43">
        <v>1744.77</v>
      </c>
      <c r="E43">
        <v>1744.8</v>
      </c>
      <c r="F43">
        <v>10.2222222222222</v>
      </c>
      <c r="G43">
        <v>21</v>
      </c>
      <c r="H43">
        <v>344</v>
      </c>
      <c r="I43">
        <v>171</v>
      </c>
      <c r="J43">
        <v>377</v>
      </c>
      <c r="K43">
        <v>197</v>
      </c>
      <c r="L43">
        <v>580</v>
      </c>
      <c r="M43">
        <v>0.14580000000000001</v>
      </c>
      <c r="N43">
        <v>0.14580000000000001</v>
      </c>
      <c r="O43">
        <f t="shared" si="1"/>
        <v>-1628.8831207395226</v>
      </c>
    </row>
    <row r="44" spans="1:15" x14ac:dyDescent="0.3">
      <c r="A44">
        <v>228</v>
      </c>
      <c r="B44">
        <v>81</v>
      </c>
      <c r="C44">
        <v>9718.5</v>
      </c>
      <c r="D44">
        <v>1040.25</v>
      </c>
      <c r="E44">
        <v>1096.42</v>
      </c>
      <c r="F44">
        <v>38.4444444444444</v>
      </c>
      <c r="G44">
        <v>50</v>
      </c>
      <c r="H44">
        <v>253</v>
      </c>
      <c r="I44">
        <v>27</v>
      </c>
      <c r="J44">
        <v>353</v>
      </c>
      <c r="K44">
        <v>259</v>
      </c>
      <c r="L44">
        <v>468</v>
      </c>
      <c r="M44">
        <v>0.21573999999999999</v>
      </c>
      <c r="N44">
        <v>0.21573999999999999</v>
      </c>
      <c r="O44">
        <f t="shared" si="1"/>
        <v>-668.65981097642259</v>
      </c>
    </row>
    <row r="45" spans="1:15" x14ac:dyDescent="0.3">
      <c r="A45">
        <v>368</v>
      </c>
      <c r="B45">
        <v>151</v>
      </c>
      <c r="C45">
        <v>2173.98</v>
      </c>
      <c r="D45">
        <v>1486.56</v>
      </c>
      <c r="E45">
        <v>1486.38</v>
      </c>
      <c r="F45">
        <v>6.4444444444444402</v>
      </c>
      <c r="G45">
        <v>182</v>
      </c>
      <c r="H45">
        <v>337</v>
      </c>
      <c r="I45">
        <v>231</v>
      </c>
      <c r="J45">
        <v>347</v>
      </c>
      <c r="K45">
        <v>245</v>
      </c>
      <c r="L45">
        <v>532</v>
      </c>
      <c r="M45">
        <v>0.13428000000000001</v>
      </c>
      <c r="N45">
        <v>0.13428000000000001</v>
      </c>
      <c r="O45">
        <f t="shared" si="1"/>
        <v>1485.654427813507</v>
      </c>
    </row>
    <row r="48" spans="1:15" x14ac:dyDescent="0.3">
      <c r="A48" s="2" t="s">
        <v>65</v>
      </c>
    </row>
    <row r="49" spans="1:15" ht="109.2" x14ac:dyDescent="0.3">
      <c r="A49" t="s">
        <v>18</v>
      </c>
      <c r="B49" t="s">
        <v>19</v>
      </c>
      <c r="C49" t="s">
        <v>20</v>
      </c>
      <c r="D49" t="s">
        <v>21</v>
      </c>
      <c r="E49" t="s">
        <v>22</v>
      </c>
      <c r="F49" t="s">
        <v>23</v>
      </c>
      <c r="G49" s="6" t="s">
        <v>24</v>
      </c>
      <c r="H49" t="s">
        <v>25</v>
      </c>
      <c r="I49" t="s">
        <v>26</v>
      </c>
      <c r="J49" t="s">
        <v>27</v>
      </c>
      <c r="K49" t="s">
        <v>28</v>
      </c>
      <c r="L49" s="4" t="s">
        <v>29</v>
      </c>
      <c r="M49" t="s">
        <v>30</v>
      </c>
      <c r="N49" t="s">
        <v>31</v>
      </c>
      <c r="O49" s="8" t="s">
        <v>32</v>
      </c>
    </row>
    <row r="50" spans="1:15" x14ac:dyDescent="0.3">
      <c r="A50">
        <v>43</v>
      </c>
      <c r="B50">
        <v>135</v>
      </c>
      <c r="C50">
        <v>2197.35</v>
      </c>
      <c r="D50">
        <v>1106.94</v>
      </c>
      <c r="E50">
        <v>1251.4100000000001</v>
      </c>
      <c r="F50">
        <v>2.98507462686567</v>
      </c>
      <c r="G50">
        <v>329</v>
      </c>
      <c r="H50">
        <v>736</v>
      </c>
      <c r="I50">
        <v>371</v>
      </c>
      <c r="J50">
        <v>736</v>
      </c>
      <c r="K50">
        <v>371</v>
      </c>
      <c r="L50">
        <v>932</v>
      </c>
      <c r="M50">
        <v>0.24587999999999999</v>
      </c>
      <c r="N50">
        <v>0.24743999999999999</v>
      </c>
      <c r="O50">
        <f t="shared" ref="O50:O64" si="2">-D50*COS(RADIANS(G50))</f>
        <v>-948.83277183919608</v>
      </c>
    </row>
    <row r="51" spans="1:15" x14ac:dyDescent="0.3">
      <c r="A51">
        <v>58</v>
      </c>
      <c r="B51">
        <v>190</v>
      </c>
      <c r="C51">
        <v>5238.3</v>
      </c>
      <c r="D51">
        <v>1198.1399999999901</v>
      </c>
      <c r="E51">
        <v>1202.42</v>
      </c>
      <c r="F51">
        <v>6.7164179104477597</v>
      </c>
      <c r="G51">
        <v>202</v>
      </c>
      <c r="H51">
        <v>780</v>
      </c>
      <c r="I51">
        <v>178</v>
      </c>
      <c r="J51">
        <v>896</v>
      </c>
      <c r="K51">
        <v>233</v>
      </c>
      <c r="L51">
        <v>926</v>
      </c>
      <c r="M51">
        <v>0.26621</v>
      </c>
      <c r="N51">
        <v>0.26772000000000001</v>
      </c>
      <c r="O51">
        <f t="shared" si="2"/>
        <v>1110.8960635106414</v>
      </c>
    </row>
    <row r="52" spans="1:15" x14ac:dyDescent="0.3">
      <c r="A52">
        <v>336</v>
      </c>
      <c r="B52">
        <v>28</v>
      </c>
      <c r="C52">
        <v>2119.2599999999902</v>
      </c>
      <c r="D52">
        <v>1106.94</v>
      </c>
      <c r="E52">
        <v>1106.74</v>
      </c>
      <c r="F52">
        <v>3.8805970149253701</v>
      </c>
      <c r="G52">
        <v>306</v>
      </c>
      <c r="H52">
        <v>546</v>
      </c>
      <c r="I52">
        <v>285</v>
      </c>
      <c r="J52">
        <v>559</v>
      </c>
      <c r="K52">
        <v>327</v>
      </c>
      <c r="L52">
        <v>626</v>
      </c>
      <c r="M52">
        <v>0.35942000000000002</v>
      </c>
      <c r="N52">
        <v>0.36075000000000002</v>
      </c>
      <c r="O52">
        <f t="shared" si="2"/>
        <v>-650.64300717262995</v>
      </c>
    </row>
    <row r="53" spans="1:15" x14ac:dyDescent="0.3">
      <c r="A53">
        <v>671</v>
      </c>
      <c r="B53">
        <v>112</v>
      </c>
      <c r="C53">
        <v>3649.71</v>
      </c>
      <c r="D53">
        <v>1682.6399999999901</v>
      </c>
      <c r="E53">
        <v>1682.42</v>
      </c>
      <c r="F53">
        <v>8.2089552238805901</v>
      </c>
      <c r="G53">
        <v>352</v>
      </c>
      <c r="H53">
        <v>445</v>
      </c>
      <c r="I53">
        <v>205</v>
      </c>
      <c r="J53">
        <v>454</v>
      </c>
      <c r="K53">
        <v>284</v>
      </c>
      <c r="L53">
        <v>706</v>
      </c>
      <c r="M53">
        <v>0.33474999999999999</v>
      </c>
      <c r="N53">
        <v>0.33612999999999998</v>
      </c>
      <c r="O53">
        <f t="shared" si="2"/>
        <v>-1666.264663187306</v>
      </c>
    </row>
    <row r="54" spans="1:15" x14ac:dyDescent="0.3">
      <c r="A54">
        <v>727</v>
      </c>
      <c r="B54">
        <v>122</v>
      </c>
      <c r="C54">
        <v>3341.3399999999901</v>
      </c>
      <c r="D54">
        <v>1949.97</v>
      </c>
      <c r="E54">
        <v>1949.7</v>
      </c>
      <c r="F54">
        <v>7.3134328358208904</v>
      </c>
      <c r="G54">
        <v>347</v>
      </c>
      <c r="H54">
        <v>457</v>
      </c>
      <c r="I54">
        <v>267</v>
      </c>
      <c r="J54">
        <v>474</v>
      </c>
      <c r="K54">
        <v>285</v>
      </c>
      <c r="L54">
        <v>566</v>
      </c>
      <c r="M54">
        <v>0.33434000000000003</v>
      </c>
      <c r="N54">
        <v>0.33571000000000001</v>
      </c>
      <c r="O54">
        <f t="shared" si="2"/>
        <v>-1899.992395229265</v>
      </c>
    </row>
    <row r="55" spans="1:15" x14ac:dyDescent="0.3">
      <c r="A55">
        <v>748</v>
      </c>
      <c r="B55">
        <v>128</v>
      </c>
      <c r="C55">
        <v>3886.26</v>
      </c>
      <c r="D55">
        <v>1442.1</v>
      </c>
      <c r="E55">
        <v>1550.57</v>
      </c>
      <c r="F55">
        <v>7.6119402985074602</v>
      </c>
      <c r="G55">
        <v>6</v>
      </c>
      <c r="H55">
        <v>511</v>
      </c>
      <c r="I55">
        <v>189</v>
      </c>
      <c r="J55">
        <v>600</v>
      </c>
      <c r="K55">
        <v>389</v>
      </c>
      <c r="L55">
        <v>772</v>
      </c>
      <c r="M55">
        <v>0.17097000000000001</v>
      </c>
      <c r="N55">
        <v>0.17268</v>
      </c>
      <c r="O55">
        <f t="shared" si="2"/>
        <v>-1434.2000253105869</v>
      </c>
    </row>
    <row r="56" spans="1:15" x14ac:dyDescent="0.3">
      <c r="A56">
        <v>750</v>
      </c>
      <c r="B56">
        <v>128</v>
      </c>
      <c r="C56">
        <v>4212.87</v>
      </c>
      <c r="D56">
        <v>1311</v>
      </c>
      <c r="E56">
        <v>1311</v>
      </c>
      <c r="F56">
        <v>8.0597014925373092</v>
      </c>
      <c r="G56">
        <v>25</v>
      </c>
      <c r="H56">
        <v>523</v>
      </c>
      <c r="I56">
        <v>163</v>
      </c>
      <c r="J56">
        <v>583</v>
      </c>
      <c r="K56">
        <v>325</v>
      </c>
      <c r="L56">
        <v>655</v>
      </c>
      <c r="M56">
        <v>0.22266</v>
      </c>
      <c r="N56">
        <v>0.22425999999999999</v>
      </c>
      <c r="O56">
        <f t="shared" si="2"/>
        <v>-1188.1695088050481</v>
      </c>
    </row>
    <row r="57" spans="1:15" x14ac:dyDescent="0.3">
      <c r="A57">
        <v>815</v>
      </c>
      <c r="B57">
        <v>146</v>
      </c>
      <c r="C57">
        <v>4636.38</v>
      </c>
      <c r="D57">
        <v>1465.47</v>
      </c>
      <c r="E57">
        <v>1465.47</v>
      </c>
      <c r="F57">
        <v>8.2089552238805901</v>
      </c>
      <c r="G57">
        <v>308</v>
      </c>
      <c r="H57">
        <v>565</v>
      </c>
      <c r="I57">
        <v>179</v>
      </c>
      <c r="J57">
        <v>577</v>
      </c>
      <c r="K57">
        <v>329</v>
      </c>
      <c r="L57">
        <v>735</v>
      </c>
      <c r="M57">
        <v>0.23477000000000001</v>
      </c>
      <c r="N57">
        <v>0.23635</v>
      </c>
      <c r="O57">
        <f t="shared" si="2"/>
        <v>-902.23342224549276</v>
      </c>
    </row>
    <row r="58" spans="1:15" x14ac:dyDescent="0.3">
      <c r="A58">
        <v>1067</v>
      </c>
      <c r="B58">
        <v>212</v>
      </c>
      <c r="C58">
        <v>2183.67</v>
      </c>
      <c r="D58">
        <v>1555.53</v>
      </c>
      <c r="E58">
        <v>1555.8</v>
      </c>
      <c r="F58">
        <v>2.98507462686567</v>
      </c>
      <c r="G58">
        <v>196</v>
      </c>
      <c r="H58">
        <v>731</v>
      </c>
      <c r="I58">
        <v>521</v>
      </c>
      <c r="J58">
        <v>873</v>
      </c>
      <c r="K58">
        <v>695</v>
      </c>
      <c r="L58">
        <v>1037</v>
      </c>
      <c r="M58">
        <v>0.20027</v>
      </c>
      <c r="N58">
        <v>0.20191999999999999</v>
      </c>
      <c r="O58">
        <f t="shared" si="2"/>
        <v>1495.2714058829331</v>
      </c>
    </row>
    <row r="59" spans="1:15" x14ac:dyDescent="0.3">
      <c r="A59">
        <v>1198</v>
      </c>
      <c r="B59">
        <v>250</v>
      </c>
      <c r="C59">
        <v>1575.48</v>
      </c>
      <c r="D59">
        <v>1027.71</v>
      </c>
      <c r="E59">
        <v>1027.58</v>
      </c>
      <c r="F59">
        <v>3.4328358208955199</v>
      </c>
      <c r="G59">
        <v>28</v>
      </c>
      <c r="H59">
        <v>459</v>
      </c>
      <c r="I59">
        <v>299</v>
      </c>
      <c r="J59">
        <v>558</v>
      </c>
      <c r="K59">
        <v>453</v>
      </c>
      <c r="L59">
        <v>652</v>
      </c>
      <c r="M59">
        <v>0.30862000000000001</v>
      </c>
      <c r="N59">
        <v>0.31004999999999999</v>
      </c>
      <c r="O59">
        <f t="shared" si="2"/>
        <v>-907.41407065704789</v>
      </c>
    </row>
    <row r="60" spans="1:15" x14ac:dyDescent="0.3">
      <c r="A60">
        <v>1310</v>
      </c>
      <c r="B60">
        <v>281</v>
      </c>
      <c r="C60">
        <v>1820.58</v>
      </c>
      <c r="D60">
        <v>1088.7</v>
      </c>
      <c r="E60">
        <v>1145.69</v>
      </c>
      <c r="F60">
        <v>2.6865671641790998</v>
      </c>
      <c r="G60">
        <v>121</v>
      </c>
      <c r="H60">
        <v>678</v>
      </c>
      <c r="I60">
        <v>405</v>
      </c>
      <c r="J60">
        <v>735</v>
      </c>
      <c r="K60">
        <v>440</v>
      </c>
      <c r="L60">
        <v>1022</v>
      </c>
      <c r="M60">
        <v>0.26304</v>
      </c>
      <c r="N60">
        <v>0.26456000000000002</v>
      </c>
      <c r="O60">
        <f t="shared" si="2"/>
        <v>560.72195215457612</v>
      </c>
    </row>
    <row r="61" spans="1:15" x14ac:dyDescent="0.3">
      <c r="A61">
        <v>1312</v>
      </c>
      <c r="B61">
        <v>95</v>
      </c>
      <c r="C61">
        <v>9019.1099999999897</v>
      </c>
      <c r="D61">
        <v>3293.46</v>
      </c>
      <c r="E61">
        <v>3293.33</v>
      </c>
      <c r="F61">
        <v>14.776119402985</v>
      </c>
      <c r="G61">
        <v>186</v>
      </c>
      <c r="H61">
        <v>610</v>
      </c>
      <c r="I61">
        <v>223</v>
      </c>
      <c r="J61">
        <v>652</v>
      </c>
      <c r="K61">
        <v>319</v>
      </c>
      <c r="L61">
        <v>1104</v>
      </c>
      <c r="M61">
        <v>0.31145</v>
      </c>
      <c r="N61">
        <v>0.31286999999999998</v>
      </c>
      <c r="O61">
        <f t="shared" si="2"/>
        <v>3275.4180815195932</v>
      </c>
    </row>
    <row r="62" spans="1:15" x14ac:dyDescent="0.3">
      <c r="A62">
        <v>1313</v>
      </c>
      <c r="B62">
        <v>235</v>
      </c>
      <c r="C62">
        <v>2198.4899999999998</v>
      </c>
      <c r="D62">
        <v>1675.8</v>
      </c>
      <c r="E62">
        <v>1675.68</v>
      </c>
      <c r="F62">
        <v>4.7761194029850698</v>
      </c>
      <c r="G62">
        <v>163</v>
      </c>
      <c r="H62">
        <v>460</v>
      </c>
      <c r="I62">
        <v>351</v>
      </c>
      <c r="J62">
        <v>460</v>
      </c>
      <c r="K62">
        <v>351</v>
      </c>
      <c r="L62">
        <v>690</v>
      </c>
      <c r="M62">
        <v>0.35071999999999998</v>
      </c>
      <c r="N62">
        <v>0.35205999999999998</v>
      </c>
      <c r="O62">
        <f t="shared" si="2"/>
        <v>1602.5755100428548</v>
      </c>
    </row>
    <row r="63" spans="1:15" x14ac:dyDescent="0.3">
      <c r="A63">
        <v>1314</v>
      </c>
      <c r="B63">
        <v>57</v>
      </c>
      <c r="C63">
        <v>6452.9699999999903</v>
      </c>
      <c r="D63">
        <v>3954.09</v>
      </c>
      <c r="E63">
        <v>3953.85</v>
      </c>
      <c r="F63">
        <v>14.9253731343283</v>
      </c>
      <c r="G63">
        <v>15</v>
      </c>
      <c r="H63">
        <v>432</v>
      </c>
      <c r="I63">
        <v>265</v>
      </c>
      <c r="J63">
        <v>429</v>
      </c>
      <c r="K63">
        <v>281</v>
      </c>
      <c r="L63">
        <v>804</v>
      </c>
      <c r="M63">
        <v>0.36092000000000002</v>
      </c>
      <c r="N63">
        <v>0.36224000000000001</v>
      </c>
      <c r="O63">
        <f t="shared" si="2"/>
        <v>-3819.3576504713424</v>
      </c>
    </row>
    <row r="64" spans="1:15" x14ac:dyDescent="0.3">
      <c r="A64">
        <v>3083</v>
      </c>
      <c r="B64">
        <v>211</v>
      </c>
      <c r="C64">
        <v>1757.31</v>
      </c>
      <c r="D64">
        <v>1451.79</v>
      </c>
      <c r="E64">
        <v>1452</v>
      </c>
      <c r="F64">
        <v>1.4925373134328299</v>
      </c>
      <c r="G64">
        <v>29</v>
      </c>
      <c r="H64">
        <v>1177</v>
      </c>
      <c r="I64">
        <v>973</v>
      </c>
      <c r="J64">
        <v>1177</v>
      </c>
      <c r="K64">
        <v>973</v>
      </c>
      <c r="L64">
        <v>1184</v>
      </c>
      <c r="M64">
        <v>0.13056999999999999</v>
      </c>
      <c r="N64">
        <v>0.13236000000000001</v>
      </c>
      <c r="O64">
        <f t="shared" si="2"/>
        <v>-1269.76414462790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324C6-1AD1-CF4E-B935-18AED36FE123}">
  <dimension ref="A1:O81"/>
  <sheetViews>
    <sheetView workbookViewId="0">
      <selection activeCell="L65" activeCellId="2" sqref="L13 L43 L65"/>
    </sheetView>
  </sheetViews>
  <sheetFormatPr defaultColWidth="11.19921875" defaultRowHeight="15.6" x14ac:dyDescent="0.3"/>
  <cols>
    <col min="1" max="1" width="32.19921875" customWidth="1"/>
  </cols>
  <sheetData>
    <row r="1" spans="1:15" ht="77.400000000000006" x14ac:dyDescent="0.5">
      <c r="A1" s="9" t="s">
        <v>262</v>
      </c>
      <c r="B1" s="18" t="s">
        <v>71</v>
      </c>
    </row>
    <row r="3" spans="1:15" x14ac:dyDescent="0.3">
      <c r="C3" t="s">
        <v>2</v>
      </c>
      <c r="D3" t="s">
        <v>66</v>
      </c>
      <c r="E3" t="s">
        <v>67</v>
      </c>
      <c r="F3" t="s">
        <v>5</v>
      </c>
      <c r="G3" t="s">
        <v>5</v>
      </c>
    </row>
    <row r="4" spans="1:15" x14ac:dyDescent="0.3">
      <c r="A4" t="s">
        <v>6</v>
      </c>
    </row>
    <row r="5" spans="1:15" x14ac:dyDescent="0.3">
      <c r="C5" t="s">
        <v>7</v>
      </c>
    </row>
    <row r="6" spans="1:15" x14ac:dyDescent="0.3">
      <c r="C6" t="s">
        <v>8</v>
      </c>
      <c r="E6" t="s">
        <v>9</v>
      </c>
    </row>
    <row r="7" spans="1:15" x14ac:dyDescent="0.3">
      <c r="C7" t="s">
        <v>10</v>
      </c>
      <c r="D7">
        <v>1000</v>
      </c>
      <c r="E7" t="s">
        <v>9</v>
      </c>
    </row>
    <row r="8" spans="1:15" x14ac:dyDescent="0.3">
      <c r="C8" t="s">
        <v>11</v>
      </c>
      <c r="E8" t="s">
        <v>9</v>
      </c>
    </row>
    <row r="9" spans="1:15" x14ac:dyDescent="0.3">
      <c r="C9" t="s">
        <v>12</v>
      </c>
      <c r="E9" t="s">
        <v>9</v>
      </c>
    </row>
    <row r="10" spans="1:15" x14ac:dyDescent="0.3">
      <c r="C10" t="s">
        <v>13</v>
      </c>
      <c r="D10" t="s">
        <v>14</v>
      </c>
      <c r="E10" t="s">
        <v>68</v>
      </c>
      <c r="F10" t="s">
        <v>16</v>
      </c>
      <c r="G10" t="s">
        <v>69</v>
      </c>
    </row>
    <row r="12" spans="1:15" x14ac:dyDescent="0.3">
      <c r="A12" s="2" t="s">
        <v>70</v>
      </c>
    </row>
    <row r="13" spans="1:15" ht="109.2" x14ac:dyDescent="0.3">
      <c r="A13" t="s">
        <v>18</v>
      </c>
      <c r="B13" t="s">
        <v>19</v>
      </c>
      <c r="C13" t="s">
        <v>20</v>
      </c>
      <c r="D13" t="s">
        <v>21</v>
      </c>
      <c r="E13" t="s">
        <v>22</v>
      </c>
      <c r="F13" t="s">
        <v>23</v>
      </c>
      <c r="G13" s="6" t="s">
        <v>24</v>
      </c>
      <c r="H13" t="s">
        <v>25</v>
      </c>
      <c r="I13" t="s">
        <v>26</v>
      </c>
      <c r="J13" t="s">
        <v>27</v>
      </c>
      <c r="K13" t="s">
        <v>28</v>
      </c>
      <c r="L13" s="4" t="s">
        <v>29</v>
      </c>
      <c r="M13" t="s">
        <v>30</v>
      </c>
      <c r="N13" t="s">
        <v>31</v>
      </c>
      <c r="O13" s="8" t="s">
        <v>32</v>
      </c>
    </row>
    <row r="14" spans="1:15" x14ac:dyDescent="0.3">
      <c r="A14" s="13">
        <v>42</v>
      </c>
      <c r="B14" s="13">
        <v>74</v>
      </c>
      <c r="C14" s="14" t="s">
        <v>72</v>
      </c>
      <c r="D14" s="13">
        <v>1183.3499999999999</v>
      </c>
      <c r="E14" s="13">
        <v>1183.3699999999999</v>
      </c>
      <c r="F14" s="14" t="s">
        <v>73</v>
      </c>
      <c r="G14" s="13">
        <v>333</v>
      </c>
      <c r="H14" s="13">
        <v>613</v>
      </c>
      <c r="I14" s="13">
        <v>463</v>
      </c>
      <c r="J14" s="13">
        <v>613</v>
      </c>
      <c r="K14" s="13">
        <v>463</v>
      </c>
      <c r="L14" s="13">
        <v>681</v>
      </c>
      <c r="M14" s="13">
        <v>0.25309999999999999</v>
      </c>
      <c r="N14" s="13">
        <v>0.25309999999999999</v>
      </c>
      <c r="O14">
        <f>-D14*COS(RADIANS(G14))</f>
        <v>-1054.372570398305</v>
      </c>
    </row>
    <row r="15" spans="1:15" x14ac:dyDescent="0.3">
      <c r="A15" s="13">
        <v>50</v>
      </c>
      <c r="B15" s="13">
        <v>54</v>
      </c>
      <c r="C15" s="13">
        <v>2275.56</v>
      </c>
      <c r="D15" s="13">
        <v>2196.1799999999998</v>
      </c>
      <c r="E15" s="13">
        <v>2196.0500000000002</v>
      </c>
      <c r="F15" s="14" t="s">
        <v>74</v>
      </c>
      <c r="G15" s="13">
        <v>163</v>
      </c>
      <c r="H15" s="13">
        <v>972</v>
      </c>
      <c r="I15" s="13">
        <v>938</v>
      </c>
      <c r="J15" s="13">
        <v>972</v>
      </c>
      <c r="K15" s="13">
        <v>938</v>
      </c>
      <c r="L15" s="13">
        <v>1179</v>
      </c>
      <c r="M15" s="13">
        <v>0.23894000000000001</v>
      </c>
      <c r="N15" s="13">
        <v>0.23894000000000001</v>
      </c>
      <c r="O15">
        <f t="shared" ref="O15:O38" si="0">-D15*COS(RADIANS(G15))</f>
        <v>2100.2173789508993</v>
      </c>
    </row>
    <row r="16" spans="1:15" x14ac:dyDescent="0.3">
      <c r="A16" s="13">
        <v>69</v>
      </c>
      <c r="B16" s="13">
        <v>135</v>
      </c>
      <c r="C16" s="13">
        <v>1793.4</v>
      </c>
      <c r="D16" s="13">
        <v>1435.7</v>
      </c>
      <c r="E16" s="13">
        <v>1435.78</v>
      </c>
      <c r="F16" s="14" t="s">
        <v>75</v>
      </c>
      <c r="G16" s="13">
        <v>179</v>
      </c>
      <c r="H16" s="13">
        <v>366</v>
      </c>
      <c r="I16" s="13">
        <v>293</v>
      </c>
      <c r="J16" s="13">
        <v>378</v>
      </c>
      <c r="K16" s="13">
        <v>301</v>
      </c>
      <c r="L16" s="13">
        <v>631</v>
      </c>
      <c r="M16" s="13">
        <v>0.43891000000000002</v>
      </c>
      <c r="N16" s="13">
        <v>0.43891000000000002</v>
      </c>
      <c r="O16">
        <f t="shared" si="0"/>
        <v>1435.481335936031</v>
      </c>
    </row>
    <row r="17" spans="1:15" x14ac:dyDescent="0.3">
      <c r="A17">
        <v>100</v>
      </c>
      <c r="B17">
        <v>166</v>
      </c>
      <c r="C17" s="15" t="s">
        <v>76</v>
      </c>
      <c r="D17">
        <v>1541.54</v>
      </c>
      <c r="E17">
        <v>1541.66</v>
      </c>
      <c r="F17" s="15" t="s">
        <v>77</v>
      </c>
      <c r="G17">
        <v>310</v>
      </c>
      <c r="H17">
        <v>427</v>
      </c>
      <c r="I17">
        <v>220</v>
      </c>
      <c r="J17">
        <v>566</v>
      </c>
      <c r="K17">
        <v>515</v>
      </c>
      <c r="L17">
        <v>911</v>
      </c>
      <c r="M17">
        <v>0.66073999999999999</v>
      </c>
      <c r="N17">
        <v>0.66073999999999999</v>
      </c>
      <c r="O17">
        <f t="shared" si="0"/>
        <v>-990.88281183618767</v>
      </c>
    </row>
    <row r="18" spans="1:15" x14ac:dyDescent="0.3">
      <c r="A18" s="13">
        <v>158</v>
      </c>
      <c r="B18" s="13">
        <v>262</v>
      </c>
      <c r="C18" s="13">
        <v>2694.02</v>
      </c>
      <c r="D18" s="13">
        <v>1955.59</v>
      </c>
      <c r="E18" s="13">
        <v>1955.51</v>
      </c>
      <c r="F18" s="13">
        <v>4.2553191489361701</v>
      </c>
      <c r="G18" s="13">
        <v>119</v>
      </c>
      <c r="H18" s="13">
        <v>633</v>
      </c>
      <c r="I18" s="13">
        <v>460</v>
      </c>
      <c r="J18" s="13">
        <v>633</v>
      </c>
      <c r="K18" s="13">
        <v>460</v>
      </c>
      <c r="L18" s="13">
        <v>920</v>
      </c>
      <c r="M18" s="13">
        <v>0.28111999999999998</v>
      </c>
      <c r="N18" s="13">
        <v>0.28111999999999998</v>
      </c>
      <c r="O18">
        <f t="shared" si="0"/>
        <v>948.0888452575341</v>
      </c>
    </row>
    <row r="19" spans="1:15" x14ac:dyDescent="0.3">
      <c r="A19" s="13">
        <v>162</v>
      </c>
      <c r="B19" s="13">
        <v>272</v>
      </c>
      <c r="C19" s="13">
        <v>2635.71</v>
      </c>
      <c r="D19" s="14" t="s">
        <v>78</v>
      </c>
      <c r="E19" s="13">
        <v>1133.73</v>
      </c>
      <c r="F19" s="13">
        <v>5.7446808510638299</v>
      </c>
      <c r="G19" s="13">
        <v>338</v>
      </c>
      <c r="H19" s="13">
        <v>459</v>
      </c>
      <c r="I19" s="13">
        <v>197</v>
      </c>
      <c r="J19" s="13">
        <v>482</v>
      </c>
      <c r="K19" s="13">
        <v>193</v>
      </c>
      <c r="L19" s="13">
        <v>722</v>
      </c>
      <c r="M19" s="13">
        <v>0.28090999999999999</v>
      </c>
      <c r="N19" s="13">
        <v>0.28090999999999999</v>
      </c>
      <c r="O19">
        <f t="shared" si="0"/>
        <v>-1051.2966853390974</v>
      </c>
    </row>
    <row r="20" spans="1:15" x14ac:dyDescent="0.3">
      <c r="A20">
        <v>176</v>
      </c>
      <c r="B20">
        <v>0</v>
      </c>
      <c r="C20" s="15" t="s">
        <v>79</v>
      </c>
      <c r="D20">
        <v>1020.67</v>
      </c>
      <c r="E20">
        <v>1175.28</v>
      </c>
      <c r="F20" s="15" t="s">
        <v>80</v>
      </c>
      <c r="G20">
        <v>113</v>
      </c>
      <c r="H20">
        <v>193</v>
      </c>
      <c r="I20">
        <v>53</v>
      </c>
      <c r="J20">
        <v>162</v>
      </c>
      <c r="K20">
        <v>62</v>
      </c>
      <c r="L20">
        <v>847</v>
      </c>
      <c r="M20">
        <v>0.27794000000000002</v>
      </c>
      <c r="N20">
        <v>0.27794000000000002</v>
      </c>
      <c r="O20">
        <f t="shared" si="0"/>
        <v>398.80754091514706</v>
      </c>
    </row>
    <row r="21" spans="1:15" x14ac:dyDescent="0.3">
      <c r="A21" s="13">
        <v>194</v>
      </c>
      <c r="B21" s="13">
        <v>17</v>
      </c>
      <c r="C21" s="13">
        <v>1529.29</v>
      </c>
      <c r="D21" s="13">
        <v>1338.68</v>
      </c>
      <c r="E21" s="13">
        <v>1338.88</v>
      </c>
      <c r="F21" s="14" t="s">
        <v>81</v>
      </c>
      <c r="G21" s="13">
        <v>349</v>
      </c>
      <c r="H21" s="13">
        <v>449</v>
      </c>
      <c r="I21" s="13">
        <v>393</v>
      </c>
      <c r="J21" s="13">
        <v>449</v>
      </c>
      <c r="K21" s="13">
        <v>393</v>
      </c>
      <c r="L21" s="13">
        <v>612</v>
      </c>
      <c r="M21" s="13">
        <v>0.37248999999999999</v>
      </c>
      <c r="N21" s="13">
        <v>0.37248999999999999</v>
      </c>
      <c r="O21">
        <f t="shared" si="0"/>
        <v>-1314.0846779377189</v>
      </c>
    </row>
    <row r="22" spans="1:15" x14ac:dyDescent="0.3">
      <c r="A22" s="13">
        <v>337</v>
      </c>
      <c r="B22" s="13">
        <v>27</v>
      </c>
      <c r="C22" s="13">
        <v>2231.9499999999998</v>
      </c>
      <c r="D22" s="14" t="s">
        <v>82</v>
      </c>
      <c r="E22" s="13">
        <v>1857.89</v>
      </c>
      <c r="F22" s="14" t="s">
        <v>83</v>
      </c>
      <c r="G22" s="13">
        <v>169</v>
      </c>
      <c r="H22" s="13">
        <v>552</v>
      </c>
      <c r="I22" s="13">
        <v>460</v>
      </c>
      <c r="J22" s="13">
        <v>574</v>
      </c>
      <c r="K22" s="13">
        <v>507</v>
      </c>
      <c r="L22" s="13">
        <v>979</v>
      </c>
      <c r="M22" s="13">
        <v>0.26299</v>
      </c>
      <c r="N22" s="13">
        <v>0.26299</v>
      </c>
      <c r="O22">
        <f t="shared" si="0"/>
        <v>1823.9418370204353</v>
      </c>
    </row>
    <row r="23" spans="1:15" x14ac:dyDescent="0.3">
      <c r="A23" s="13">
        <v>355</v>
      </c>
      <c r="B23" s="13">
        <v>33</v>
      </c>
      <c r="C23" s="14" t="s">
        <v>84</v>
      </c>
      <c r="D23" s="13">
        <v>1088.29</v>
      </c>
      <c r="E23" s="13">
        <v>1088.25</v>
      </c>
      <c r="F23" s="14" t="s">
        <v>75</v>
      </c>
      <c r="G23" s="13">
        <v>198</v>
      </c>
      <c r="H23" s="13">
        <v>400</v>
      </c>
      <c r="I23" s="13">
        <v>222</v>
      </c>
      <c r="J23" s="13">
        <v>412</v>
      </c>
      <c r="K23" s="13">
        <v>241</v>
      </c>
      <c r="L23" s="13">
        <v>582</v>
      </c>
      <c r="M23" s="13">
        <v>0.48211999999999999</v>
      </c>
      <c r="N23" s="13">
        <v>0.48211999999999999</v>
      </c>
      <c r="O23">
        <f t="shared" si="0"/>
        <v>1035.0252961188528</v>
      </c>
    </row>
    <row r="24" spans="1:15" x14ac:dyDescent="0.3">
      <c r="A24" s="13">
        <v>361</v>
      </c>
      <c r="B24" s="13">
        <v>285</v>
      </c>
      <c r="C24" s="13">
        <v>1761.06</v>
      </c>
      <c r="D24" s="14" t="s">
        <v>85</v>
      </c>
      <c r="E24" s="13">
        <v>1603.61</v>
      </c>
      <c r="F24" s="14" t="s">
        <v>86</v>
      </c>
      <c r="G24" s="13">
        <v>165</v>
      </c>
      <c r="H24" s="13">
        <v>1034</v>
      </c>
      <c r="I24" s="13">
        <v>942</v>
      </c>
      <c r="J24" s="13">
        <v>1034</v>
      </c>
      <c r="K24" s="13">
        <v>942</v>
      </c>
      <c r="L24" s="13">
        <v>1264</v>
      </c>
      <c r="M24" s="13">
        <v>0.26284999999999997</v>
      </c>
      <c r="N24" s="13">
        <v>0.26284999999999997</v>
      </c>
      <c r="O24">
        <f t="shared" si="0"/>
        <v>1549.1228624276093</v>
      </c>
    </row>
    <row r="25" spans="1:15" x14ac:dyDescent="0.3">
      <c r="A25" s="13">
        <v>535</v>
      </c>
      <c r="B25" s="13">
        <v>60</v>
      </c>
      <c r="C25" s="13">
        <v>3041.43</v>
      </c>
      <c r="D25" s="14" t="s">
        <v>87</v>
      </c>
      <c r="E25" s="13">
        <v>2106.88</v>
      </c>
      <c r="F25" s="14" t="s">
        <v>88</v>
      </c>
      <c r="G25" s="13">
        <v>146</v>
      </c>
      <c r="H25" s="13">
        <v>461</v>
      </c>
      <c r="I25" s="13">
        <v>309</v>
      </c>
      <c r="J25" s="13">
        <v>505</v>
      </c>
      <c r="K25" s="13">
        <v>376</v>
      </c>
      <c r="L25" s="13">
        <v>805</v>
      </c>
      <c r="M25" s="13">
        <v>0.31379000000000001</v>
      </c>
      <c r="N25" s="13">
        <v>0.31379000000000001</v>
      </c>
      <c r="O25">
        <f t="shared" si="0"/>
        <v>1690.7226447172925</v>
      </c>
    </row>
    <row r="26" spans="1:15" x14ac:dyDescent="0.3">
      <c r="A26" s="13">
        <v>536</v>
      </c>
      <c r="B26" s="13">
        <v>77</v>
      </c>
      <c r="C26" s="14" t="s">
        <v>89</v>
      </c>
      <c r="D26" s="14" t="s">
        <v>90</v>
      </c>
      <c r="E26" s="13">
        <v>1997.86</v>
      </c>
      <c r="F26" s="14" t="s">
        <v>91</v>
      </c>
      <c r="G26" s="13">
        <v>165</v>
      </c>
      <c r="H26" s="13">
        <v>1056</v>
      </c>
      <c r="I26" s="13">
        <v>939</v>
      </c>
      <c r="J26" s="13">
        <v>1056</v>
      </c>
      <c r="K26" s="13">
        <v>939</v>
      </c>
      <c r="L26" s="13">
        <v>1058</v>
      </c>
      <c r="M26" s="13">
        <v>0.19178999999999999</v>
      </c>
      <c r="N26" s="13">
        <v>0.19178999999999999</v>
      </c>
      <c r="O26">
        <f t="shared" si="0"/>
        <v>1929.6590009524602</v>
      </c>
    </row>
    <row r="27" spans="1:15" x14ac:dyDescent="0.3">
      <c r="A27" s="13">
        <v>663</v>
      </c>
      <c r="B27" s="13">
        <v>92</v>
      </c>
      <c r="C27" s="13">
        <v>2560.25</v>
      </c>
      <c r="D27" s="13">
        <v>1149.05</v>
      </c>
      <c r="E27" s="13">
        <v>1148.8499999999999</v>
      </c>
      <c r="F27" s="14" t="s">
        <v>75</v>
      </c>
      <c r="G27" s="13">
        <v>180</v>
      </c>
      <c r="H27" s="13">
        <v>523</v>
      </c>
      <c r="I27" s="13">
        <v>235</v>
      </c>
      <c r="J27" s="13">
        <v>523</v>
      </c>
      <c r="K27" s="13">
        <v>235</v>
      </c>
      <c r="L27" s="13">
        <v>756</v>
      </c>
      <c r="M27" s="13">
        <v>0.35127000000000003</v>
      </c>
      <c r="N27" s="13">
        <v>0.35127000000000003</v>
      </c>
      <c r="O27">
        <f>-D27*COS(RADIANS(G27))</f>
        <v>1149.05</v>
      </c>
    </row>
    <row r="28" spans="1:15" x14ac:dyDescent="0.3">
      <c r="A28" s="13">
        <v>1111</v>
      </c>
      <c r="B28" s="13">
        <v>158</v>
      </c>
      <c r="C28" s="13">
        <v>3104.15</v>
      </c>
      <c r="D28" s="13">
        <v>1251.46</v>
      </c>
      <c r="E28" s="13">
        <v>1256.8599999999999</v>
      </c>
      <c r="F28" s="14" t="s">
        <v>92</v>
      </c>
      <c r="G28" s="13">
        <v>127</v>
      </c>
      <c r="H28" s="13">
        <v>247</v>
      </c>
      <c r="I28" s="13">
        <v>100</v>
      </c>
      <c r="J28" s="13">
        <v>295</v>
      </c>
      <c r="K28" s="13">
        <v>202</v>
      </c>
      <c r="L28" s="13">
        <v>402</v>
      </c>
      <c r="M28" s="13">
        <v>0.75368999999999997</v>
      </c>
      <c r="N28" s="13">
        <v>0.75368999999999997</v>
      </c>
      <c r="O28">
        <f t="shared" si="0"/>
        <v>753.14742887386251</v>
      </c>
    </row>
    <row r="29" spans="1:15" x14ac:dyDescent="0.3">
      <c r="A29" s="13">
        <v>1225</v>
      </c>
      <c r="B29" s="13">
        <v>203</v>
      </c>
      <c r="C29" s="14" t="s">
        <v>93</v>
      </c>
      <c r="D29" s="13">
        <v>1736.56</v>
      </c>
      <c r="E29" s="13">
        <v>1736.69</v>
      </c>
      <c r="F29" s="14" t="s">
        <v>94</v>
      </c>
      <c r="G29" s="13">
        <v>345</v>
      </c>
      <c r="H29" s="13">
        <v>547</v>
      </c>
      <c r="I29" s="13">
        <v>480</v>
      </c>
      <c r="J29" s="13">
        <v>547</v>
      </c>
      <c r="K29" s="13">
        <v>480</v>
      </c>
      <c r="L29" s="13">
        <v>743</v>
      </c>
      <c r="M29" s="13">
        <v>0.31403999999999999</v>
      </c>
      <c r="N29" s="13">
        <v>0.31403999999999999</v>
      </c>
      <c r="O29">
        <f t="shared" si="0"/>
        <v>-1677.3881529005444</v>
      </c>
    </row>
    <row r="30" spans="1:15" x14ac:dyDescent="0.3">
      <c r="A30" s="13">
        <v>1413</v>
      </c>
      <c r="B30" s="13">
        <v>247</v>
      </c>
      <c r="C30" s="13">
        <v>1797.81</v>
      </c>
      <c r="D30" s="13">
        <v>1326.43</v>
      </c>
      <c r="E30" s="13">
        <v>1326.37</v>
      </c>
      <c r="F30" s="14" t="s">
        <v>95</v>
      </c>
      <c r="G30" s="13">
        <v>169</v>
      </c>
      <c r="H30" s="13">
        <v>402</v>
      </c>
      <c r="I30" s="13">
        <v>297</v>
      </c>
      <c r="J30" s="13">
        <v>446</v>
      </c>
      <c r="K30" s="13">
        <v>321</v>
      </c>
      <c r="L30" s="13">
        <v>656</v>
      </c>
      <c r="M30" s="13">
        <v>0.30637999999999999</v>
      </c>
      <c r="N30" s="13">
        <v>0.30637999999999999</v>
      </c>
      <c r="O30">
        <f t="shared" si="0"/>
        <v>1302.0597449404847</v>
      </c>
    </row>
    <row r="31" spans="1:15" x14ac:dyDescent="0.3">
      <c r="A31" s="13">
        <v>1447</v>
      </c>
      <c r="B31" s="13">
        <v>195</v>
      </c>
      <c r="C31" s="13">
        <v>3562.3</v>
      </c>
      <c r="D31" s="14" t="s">
        <v>96</v>
      </c>
      <c r="E31" s="13">
        <v>1221.47</v>
      </c>
      <c r="F31" s="14" t="s">
        <v>97</v>
      </c>
      <c r="G31" s="13">
        <v>124</v>
      </c>
      <c r="H31" s="13">
        <v>163</v>
      </c>
      <c r="I31" s="13">
        <v>53</v>
      </c>
      <c r="J31" s="13">
        <v>132</v>
      </c>
      <c r="K31" s="13">
        <v>67</v>
      </c>
      <c r="L31" s="13">
        <v>709</v>
      </c>
      <c r="M31" s="13">
        <v>0.60792999999999997</v>
      </c>
      <c r="N31" s="13">
        <v>0.60792999999999997</v>
      </c>
      <c r="O31">
        <f t="shared" si="0"/>
        <v>647.74669166437411</v>
      </c>
    </row>
    <row r="32" spans="1:15" x14ac:dyDescent="0.3">
      <c r="A32" s="13">
        <v>1648</v>
      </c>
      <c r="B32" s="13">
        <v>103</v>
      </c>
      <c r="C32" s="13">
        <v>4723.6000000000004</v>
      </c>
      <c r="D32" s="13">
        <v>2021.25</v>
      </c>
      <c r="E32" s="13">
        <v>2021.19</v>
      </c>
      <c r="F32" s="14" t="s">
        <v>98</v>
      </c>
      <c r="G32" s="13">
        <v>319</v>
      </c>
      <c r="H32" s="13">
        <v>453</v>
      </c>
      <c r="I32" s="13">
        <v>194</v>
      </c>
      <c r="J32" s="13">
        <v>453</v>
      </c>
      <c r="K32" s="13">
        <v>194</v>
      </c>
      <c r="L32" s="13">
        <v>852</v>
      </c>
      <c r="M32" s="13">
        <v>0.19600000000000001</v>
      </c>
      <c r="N32" s="13">
        <v>0.19600000000000001</v>
      </c>
      <c r="O32">
        <f t="shared" si="0"/>
        <v>-1525.4567390252778</v>
      </c>
    </row>
    <row r="33" spans="1:15" x14ac:dyDescent="0.3">
      <c r="A33" s="13">
        <v>1649</v>
      </c>
      <c r="B33" s="13">
        <v>165</v>
      </c>
      <c r="C33" s="13">
        <v>10072.44</v>
      </c>
      <c r="D33" s="14" t="s">
        <v>99</v>
      </c>
      <c r="E33" s="13">
        <v>3306.55</v>
      </c>
      <c r="F33" s="14" t="s">
        <v>100</v>
      </c>
      <c r="G33" s="13">
        <v>327</v>
      </c>
      <c r="H33" s="13">
        <v>415</v>
      </c>
      <c r="I33" s="13">
        <v>132</v>
      </c>
      <c r="J33" s="13">
        <v>462</v>
      </c>
      <c r="K33" s="13">
        <v>256</v>
      </c>
      <c r="L33" s="13">
        <v>804</v>
      </c>
      <c r="M33" s="13">
        <v>0.29241</v>
      </c>
      <c r="N33" s="13">
        <v>0.29241</v>
      </c>
      <c r="O33">
        <f t="shared" si="0"/>
        <v>-2692.9460335557183</v>
      </c>
    </row>
    <row r="34" spans="1:15" x14ac:dyDescent="0.3">
      <c r="A34" s="13">
        <v>1650</v>
      </c>
      <c r="B34" s="13">
        <v>0</v>
      </c>
      <c r="C34" s="13">
        <v>9633.4</v>
      </c>
      <c r="D34" s="14" t="s">
        <v>101</v>
      </c>
      <c r="E34" s="13">
        <v>3066.65</v>
      </c>
      <c r="F34" s="14" t="s">
        <v>102</v>
      </c>
      <c r="G34" s="13">
        <v>1</v>
      </c>
      <c r="H34" s="13">
        <v>477</v>
      </c>
      <c r="I34" s="13">
        <v>97</v>
      </c>
      <c r="J34" s="13">
        <v>483</v>
      </c>
      <c r="K34" s="13">
        <v>102</v>
      </c>
      <c r="L34" s="13">
        <v>947</v>
      </c>
      <c r="M34" s="13">
        <v>0.33500999999999997</v>
      </c>
      <c r="N34" s="13">
        <v>0.33500999999999997</v>
      </c>
      <c r="O34">
        <f t="shared" si="0"/>
        <v>-1969.4999899190595</v>
      </c>
    </row>
    <row r="35" spans="1:15" x14ac:dyDescent="0.3">
      <c r="A35" s="13">
        <v>1651</v>
      </c>
      <c r="B35" s="13">
        <v>74</v>
      </c>
      <c r="C35" s="14" t="s">
        <v>103</v>
      </c>
      <c r="D35" s="14" t="s">
        <v>104</v>
      </c>
      <c r="E35" s="13">
        <v>3393.81</v>
      </c>
      <c r="F35" s="14" t="s">
        <v>105</v>
      </c>
      <c r="G35" s="13">
        <v>162</v>
      </c>
      <c r="H35" s="13">
        <v>359</v>
      </c>
      <c r="I35" s="13">
        <v>179</v>
      </c>
      <c r="J35" s="13">
        <v>372</v>
      </c>
      <c r="K35" s="13">
        <v>204</v>
      </c>
      <c r="L35" s="13">
        <v>679</v>
      </c>
      <c r="M35" s="13">
        <v>0.67854999999999999</v>
      </c>
      <c r="N35" s="13">
        <v>0.67854999999999999</v>
      </c>
      <c r="O35">
        <f t="shared" si="0"/>
        <v>3227.638541611514</v>
      </c>
    </row>
    <row r="36" spans="1:15" x14ac:dyDescent="0.3">
      <c r="A36" s="13">
        <v>1652</v>
      </c>
      <c r="B36" s="13">
        <v>116</v>
      </c>
      <c r="C36" s="13">
        <v>13619.55</v>
      </c>
      <c r="D36" s="13">
        <v>5196.45</v>
      </c>
      <c r="E36" s="13">
        <v>6193.52</v>
      </c>
      <c r="F36" s="14" t="s">
        <v>106</v>
      </c>
      <c r="G36" s="13">
        <v>195</v>
      </c>
      <c r="H36" s="13">
        <v>350</v>
      </c>
      <c r="I36" s="13">
        <v>133</v>
      </c>
      <c r="J36" s="13">
        <v>407</v>
      </c>
      <c r="K36" s="13">
        <v>275</v>
      </c>
      <c r="L36" s="13">
        <v>850</v>
      </c>
      <c r="M36" s="13">
        <v>0.55457000000000001</v>
      </c>
      <c r="N36" s="13">
        <v>0.55457000000000001</v>
      </c>
      <c r="O36">
        <f t="shared" si="0"/>
        <v>5019.3852600198288</v>
      </c>
    </row>
    <row r="37" spans="1:15" x14ac:dyDescent="0.3">
      <c r="A37" s="13">
        <v>1653</v>
      </c>
      <c r="B37" s="13">
        <v>118</v>
      </c>
      <c r="C37" s="13">
        <v>3145.31</v>
      </c>
      <c r="D37" s="13">
        <v>1137.78</v>
      </c>
      <c r="E37" s="13">
        <v>1137.6600000000001</v>
      </c>
      <c r="F37" s="14" t="s">
        <v>107</v>
      </c>
      <c r="G37" s="13">
        <v>312</v>
      </c>
      <c r="H37" s="13">
        <v>389</v>
      </c>
      <c r="I37" s="13">
        <v>141</v>
      </c>
      <c r="J37" s="13">
        <v>390</v>
      </c>
      <c r="K37" s="13">
        <v>151</v>
      </c>
      <c r="L37" s="13">
        <v>531</v>
      </c>
      <c r="M37" s="13">
        <v>0.35310000000000002</v>
      </c>
      <c r="N37" s="13">
        <v>0.35310000000000002</v>
      </c>
      <c r="O37">
        <f t="shared" si="0"/>
        <v>-761.32342130298116</v>
      </c>
    </row>
    <row r="38" spans="1:15" x14ac:dyDescent="0.3">
      <c r="A38" s="13">
        <v>1654</v>
      </c>
      <c r="B38" s="13">
        <v>175</v>
      </c>
      <c r="C38" s="14" t="s">
        <v>108</v>
      </c>
      <c r="D38" s="13">
        <v>1817.9</v>
      </c>
      <c r="E38" s="13">
        <v>2005.63</v>
      </c>
      <c r="F38" s="13">
        <v>10</v>
      </c>
      <c r="G38" s="13">
        <v>169</v>
      </c>
      <c r="H38" s="13">
        <v>490</v>
      </c>
      <c r="I38" s="13">
        <v>182</v>
      </c>
      <c r="J38" s="13">
        <v>498</v>
      </c>
      <c r="K38" s="13">
        <v>211</v>
      </c>
      <c r="L38" s="13">
        <v>791</v>
      </c>
      <c r="M38" s="13">
        <v>0.36063000000000001</v>
      </c>
      <c r="N38" s="13">
        <v>0.36063000000000001</v>
      </c>
      <c r="O38">
        <f t="shared" si="0"/>
        <v>1784.5000567895083</v>
      </c>
    </row>
    <row r="39" spans="1:15" x14ac:dyDescent="0.3">
      <c r="A39" s="13">
        <v>1655</v>
      </c>
      <c r="B39" s="13">
        <v>158</v>
      </c>
      <c r="C39" s="13">
        <v>3102.19</v>
      </c>
      <c r="D39" s="13">
        <v>1147.0899999999999</v>
      </c>
      <c r="E39" s="13">
        <v>1195.9000000000001</v>
      </c>
      <c r="F39" s="14" t="s">
        <v>109</v>
      </c>
      <c r="G39" s="13">
        <v>127</v>
      </c>
      <c r="H39" s="13">
        <v>265</v>
      </c>
      <c r="I39" s="13">
        <v>98</v>
      </c>
      <c r="J39" s="13">
        <v>250</v>
      </c>
      <c r="K39" s="13">
        <v>161</v>
      </c>
      <c r="L39" s="13">
        <v>389</v>
      </c>
      <c r="M39" s="13">
        <v>0.76214999999999999</v>
      </c>
      <c r="N39" s="13">
        <v>0.76214999999999999</v>
      </c>
      <c r="O39">
        <f>-D39*COS(RADIANS(G39))</f>
        <v>690.33599490748315</v>
      </c>
    </row>
    <row r="42" spans="1:15" x14ac:dyDescent="0.3">
      <c r="A42" s="2" t="s">
        <v>110</v>
      </c>
    </row>
    <row r="43" spans="1:15" ht="109.2" x14ac:dyDescent="0.3">
      <c r="A43" t="s">
        <v>18</v>
      </c>
      <c r="B43" t="s">
        <v>19</v>
      </c>
      <c r="C43" t="s">
        <v>20</v>
      </c>
      <c r="D43" t="s">
        <v>21</v>
      </c>
      <c r="E43" t="s">
        <v>22</v>
      </c>
      <c r="F43" t="s">
        <v>23</v>
      </c>
      <c r="G43" s="6" t="s">
        <v>24</v>
      </c>
      <c r="H43" t="s">
        <v>25</v>
      </c>
      <c r="I43" t="s">
        <v>26</v>
      </c>
      <c r="J43" t="s">
        <v>27</v>
      </c>
      <c r="K43" t="s">
        <v>28</v>
      </c>
      <c r="L43" s="4" t="s">
        <v>29</v>
      </c>
      <c r="M43" t="s">
        <v>30</v>
      </c>
      <c r="N43" t="s">
        <v>31</v>
      </c>
      <c r="O43" s="8" t="s">
        <v>32</v>
      </c>
    </row>
    <row r="44" spans="1:15" x14ac:dyDescent="0.3">
      <c r="A44" s="13">
        <v>7</v>
      </c>
      <c r="B44" s="13">
        <v>6</v>
      </c>
      <c r="C44" s="13">
        <v>1638.07</v>
      </c>
      <c r="D44" s="13">
        <v>1470</v>
      </c>
      <c r="E44" s="13">
        <v>1470.2</v>
      </c>
      <c r="F44" s="14" t="s">
        <v>74</v>
      </c>
      <c r="G44" s="13">
        <v>175</v>
      </c>
      <c r="H44" s="13">
        <v>700</v>
      </c>
      <c r="I44" s="13">
        <v>628</v>
      </c>
      <c r="J44" s="13">
        <v>700</v>
      </c>
      <c r="K44" s="13">
        <v>628</v>
      </c>
      <c r="L44" s="13">
        <v>889</v>
      </c>
      <c r="M44" s="13">
        <v>0.34982999999999997</v>
      </c>
      <c r="N44" s="13">
        <v>0.34982999999999997</v>
      </c>
      <c r="O44">
        <f>-D44*COS(RADIANS(G44))</f>
        <v>1464.4062061948659</v>
      </c>
    </row>
    <row r="45" spans="1:15" x14ac:dyDescent="0.3">
      <c r="A45" s="13">
        <v>113</v>
      </c>
      <c r="B45" s="13">
        <v>82</v>
      </c>
      <c r="C45" s="13">
        <v>3928.82</v>
      </c>
      <c r="D45" s="13">
        <v>1128.96</v>
      </c>
      <c r="E45" s="13">
        <v>1204.3699999999999</v>
      </c>
      <c r="F45" s="14" t="s">
        <v>111</v>
      </c>
      <c r="G45" s="13">
        <v>195</v>
      </c>
      <c r="H45" s="13">
        <v>577</v>
      </c>
      <c r="I45" s="13">
        <v>166</v>
      </c>
      <c r="J45" s="13">
        <v>578</v>
      </c>
      <c r="K45" s="13">
        <v>227</v>
      </c>
      <c r="L45" s="13">
        <v>807</v>
      </c>
      <c r="M45" s="13">
        <v>0.33144000000000001</v>
      </c>
      <c r="N45" s="13">
        <v>0.33144000000000001</v>
      </c>
      <c r="O45">
        <f t="shared" ref="O45:O60" si="1">-D45*COS(RADIANS(G45))</f>
        <v>1090.4916208473066</v>
      </c>
    </row>
    <row r="46" spans="1:15" x14ac:dyDescent="0.3">
      <c r="A46" s="13">
        <v>159</v>
      </c>
      <c r="B46" s="13">
        <v>114</v>
      </c>
      <c r="C46" s="13">
        <v>9542.26</v>
      </c>
      <c r="D46" s="13">
        <v>1771.84</v>
      </c>
      <c r="E46" s="13">
        <v>2010.7</v>
      </c>
      <c r="F46" s="14" t="s">
        <v>112</v>
      </c>
      <c r="G46" s="13">
        <v>198</v>
      </c>
      <c r="H46" s="13">
        <v>482</v>
      </c>
      <c r="I46" s="13">
        <v>90</v>
      </c>
      <c r="J46" s="13">
        <v>583</v>
      </c>
      <c r="K46" s="13">
        <v>140</v>
      </c>
      <c r="L46" s="13">
        <v>1063</v>
      </c>
      <c r="M46" s="13">
        <v>0.35109000000000001</v>
      </c>
      <c r="N46" s="13">
        <v>0.35109000000000001</v>
      </c>
      <c r="O46">
        <f t="shared" si="1"/>
        <v>1685.1199778324049</v>
      </c>
    </row>
    <row r="47" spans="1:15" x14ac:dyDescent="0.3">
      <c r="A47" s="13">
        <v>220</v>
      </c>
      <c r="B47" s="13">
        <v>197</v>
      </c>
      <c r="C47" s="13">
        <v>3827.39</v>
      </c>
      <c r="D47" s="13">
        <v>2545.06</v>
      </c>
      <c r="E47" s="13">
        <v>2611.9699999999998</v>
      </c>
      <c r="F47" s="14" t="s">
        <v>113</v>
      </c>
      <c r="G47" s="13">
        <v>206</v>
      </c>
      <c r="H47" s="13">
        <v>500</v>
      </c>
      <c r="I47" s="13">
        <v>332</v>
      </c>
      <c r="J47" s="13">
        <v>516</v>
      </c>
      <c r="K47" s="13">
        <v>388</v>
      </c>
      <c r="L47" s="13">
        <v>849</v>
      </c>
      <c r="M47" s="13">
        <v>0.41045999999999999</v>
      </c>
      <c r="N47" s="13">
        <v>0.41045999999999999</v>
      </c>
      <c r="O47">
        <f t="shared" si="1"/>
        <v>2287.4847754741577</v>
      </c>
    </row>
    <row r="48" spans="1:15" x14ac:dyDescent="0.3">
      <c r="A48" s="13">
        <v>320</v>
      </c>
      <c r="B48" s="13">
        <v>153</v>
      </c>
      <c r="C48" s="14" t="s">
        <v>114</v>
      </c>
      <c r="D48" s="13">
        <v>1103.48</v>
      </c>
      <c r="E48" s="13">
        <v>1103.6199999999999</v>
      </c>
      <c r="F48" s="14" t="s">
        <v>115</v>
      </c>
      <c r="G48" s="13">
        <v>178</v>
      </c>
      <c r="H48" s="13">
        <v>1043</v>
      </c>
      <c r="I48" s="13">
        <v>865</v>
      </c>
      <c r="J48" s="13">
        <v>1043</v>
      </c>
      <c r="K48" s="13">
        <v>865</v>
      </c>
      <c r="L48" s="13">
        <v>1069</v>
      </c>
      <c r="M48" s="13">
        <v>0.34822999999999998</v>
      </c>
      <c r="N48" s="13">
        <v>0.34822999999999998</v>
      </c>
      <c r="O48">
        <f t="shared" si="1"/>
        <v>1102.8077897990318</v>
      </c>
    </row>
    <row r="49" spans="1:15" x14ac:dyDescent="0.3">
      <c r="A49" s="13">
        <v>458</v>
      </c>
      <c r="B49" s="13">
        <v>7</v>
      </c>
      <c r="C49" s="13">
        <v>2955.19</v>
      </c>
      <c r="D49" s="13">
        <v>1248.52</v>
      </c>
      <c r="E49" s="13">
        <v>1248.6099999999999</v>
      </c>
      <c r="F49" s="14" t="s">
        <v>88</v>
      </c>
      <c r="G49" s="13">
        <v>171</v>
      </c>
      <c r="H49" s="13">
        <v>448</v>
      </c>
      <c r="I49" s="13">
        <v>189</v>
      </c>
      <c r="J49" s="13">
        <v>393</v>
      </c>
      <c r="K49" s="13">
        <v>181</v>
      </c>
      <c r="L49" s="13">
        <v>717</v>
      </c>
      <c r="M49" s="13">
        <v>0.27522999999999997</v>
      </c>
      <c r="N49" s="13">
        <v>0.27522999999999997</v>
      </c>
      <c r="O49">
        <f t="shared" si="1"/>
        <v>1233.1486469998413</v>
      </c>
    </row>
    <row r="50" spans="1:15" x14ac:dyDescent="0.3">
      <c r="A50">
        <v>927</v>
      </c>
      <c r="B50">
        <v>20</v>
      </c>
      <c r="C50">
        <v>6927.13</v>
      </c>
      <c r="D50">
        <v>1711.57</v>
      </c>
      <c r="E50">
        <v>1896.99</v>
      </c>
      <c r="F50" s="15" t="s">
        <v>116</v>
      </c>
      <c r="G50">
        <v>181</v>
      </c>
      <c r="H50">
        <v>326</v>
      </c>
      <c r="I50">
        <v>80</v>
      </c>
      <c r="J50">
        <v>324</v>
      </c>
      <c r="K50">
        <v>82</v>
      </c>
      <c r="L50">
        <v>807</v>
      </c>
      <c r="M50">
        <v>0.38306000000000001</v>
      </c>
      <c r="N50">
        <v>0.38306000000000001</v>
      </c>
      <c r="O50">
        <f t="shared" si="1"/>
        <v>1711.3093195988245</v>
      </c>
    </row>
    <row r="51" spans="1:15" x14ac:dyDescent="0.3">
      <c r="A51" s="13">
        <v>1171</v>
      </c>
      <c r="B51" s="13">
        <v>56</v>
      </c>
      <c r="C51" s="13">
        <v>6290.13</v>
      </c>
      <c r="D51" s="13">
        <v>2477.9299999999998</v>
      </c>
      <c r="E51" s="13">
        <v>2556.86</v>
      </c>
      <c r="F51" s="14" t="s">
        <v>117</v>
      </c>
      <c r="G51" s="13">
        <v>163</v>
      </c>
      <c r="H51" s="13">
        <v>422</v>
      </c>
      <c r="I51" s="13">
        <v>166</v>
      </c>
      <c r="J51" s="13">
        <v>422</v>
      </c>
      <c r="K51" s="13">
        <v>210</v>
      </c>
      <c r="L51" s="13">
        <v>705</v>
      </c>
      <c r="M51" s="13">
        <v>0.55691000000000002</v>
      </c>
      <c r="N51" s="13">
        <v>0.55691000000000002</v>
      </c>
      <c r="O51">
        <f t="shared" si="1"/>
        <v>2369.6562439434847</v>
      </c>
    </row>
    <row r="52" spans="1:15" x14ac:dyDescent="0.3">
      <c r="A52">
        <v>1422</v>
      </c>
      <c r="B52">
        <v>127</v>
      </c>
      <c r="C52">
        <v>4040.05</v>
      </c>
      <c r="D52">
        <v>1349.46</v>
      </c>
      <c r="E52">
        <v>1349.45</v>
      </c>
      <c r="F52" s="15" t="s">
        <v>118</v>
      </c>
      <c r="G52">
        <v>141</v>
      </c>
      <c r="H52">
        <v>110</v>
      </c>
      <c r="I52">
        <v>37</v>
      </c>
      <c r="J52">
        <v>94</v>
      </c>
      <c r="K52">
        <v>38</v>
      </c>
      <c r="L52">
        <v>805</v>
      </c>
      <c r="M52">
        <v>0.28065000000000001</v>
      </c>
      <c r="N52">
        <v>0.28065000000000001</v>
      </c>
      <c r="O52">
        <f t="shared" si="1"/>
        <v>1048.7273891477239</v>
      </c>
    </row>
    <row r="53" spans="1:15" x14ac:dyDescent="0.3">
      <c r="A53" s="13">
        <v>1759</v>
      </c>
      <c r="B53" s="13">
        <v>126</v>
      </c>
      <c r="C53" s="13">
        <v>2155.5100000000002</v>
      </c>
      <c r="D53" s="13">
        <v>1083.8800000000001</v>
      </c>
      <c r="E53" s="13">
        <v>1102.33</v>
      </c>
      <c r="F53" s="14" t="s">
        <v>119</v>
      </c>
      <c r="G53" s="13">
        <v>181</v>
      </c>
      <c r="H53" s="13">
        <v>724</v>
      </c>
      <c r="I53" s="13">
        <v>364</v>
      </c>
      <c r="J53" s="13">
        <v>724</v>
      </c>
      <c r="K53" s="13">
        <v>364</v>
      </c>
      <c r="L53" s="13">
        <v>1295</v>
      </c>
      <c r="M53" s="13">
        <v>0.36055999999999999</v>
      </c>
      <c r="N53" s="13">
        <v>0.36055999999999999</v>
      </c>
      <c r="O53">
        <f t="shared" si="1"/>
        <v>1083.7149198261095</v>
      </c>
    </row>
    <row r="54" spans="1:15" x14ac:dyDescent="0.3">
      <c r="A54">
        <v>2016</v>
      </c>
      <c r="B54">
        <v>136</v>
      </c>
      <c r="C54">
        <v>1582.21</v>
      </c>
      <c r="D54">
        <v>1514.59</v>
      </c>
      <c r="E54">
        <v>1514.57</v>
      </c>
      <c r="F54" s="15" t="s">
        <v>120</v>
      </c>
      <c r="G54">
        <v>191</v>
      </c>
      <c r="H54">
        <v>572</v>
      </c>
      <c r="I54">
        <v>548</v>
      </c>
      <c r="J54">
        <v>572</v>
      </c>
      <c r="K54">
        <v>548</v>
      </c>
      <c r="L54">
        <v>745</v>
      </c>
      <c r="M54">
        <v>0.29658000000000001</v>
      </c>
      <c r="N54">
        <v>0.29658000000000001</v>
      </c>
      <c r="O54">
        <f t="shared" si="1"/>
        <v>1486.7627157779973</v>
      </c>
    </row>
    <row r="55" spans="1:15" x14ac:dyDescent="0.3">
      <c r="A55" s="13">
        <v>2345</v>
      </c>
      <c r="B55" s="13">
        <v>256</v>
      </c>
      <c r="C55" s="13">
        <v>1518.02</v>
      </c>
      <c r="D55" s="13">
        <v>1234.8</v>
      </c>
      <c r="E55" s="13">
        <v>1234.74</v>
      </c>
      <c r="F55" s="14" t="s">
        <v>74</v>
      </c>
      <c r="G55" s="13">
        <v>213</v>
      </c>
      <c r="H55" s="13">
        <v>649</v>
      </c>
      <c r="I55" s="13">
        <v>528</v>
      </c>
      <c r="J55" s="13">
        <v>649</v>
      </c>
      <c r="K55" s="13">
        <v>528</v>
      </c>
      <c r="L55" s="13">
        <v>626</v>
      </c>
      <c r="M55" s="13">
        <v>0.39588000000000001</v>
      </c>
      <c r="N55" s="13">
        <v>0.39588000000000001</v>
      </c>
      <c r="O55">
        <f t="shared" si="1"/>
        <v>1035.5904172990097</v>
      </c>
    </row>
    <row r="56" spans="1:15" x14ac:dyDescent="0.3">
      <c r="A56">
        <v>2581</v>
      </c>
      <c r="B56">
        <v>206</v>
      </c>
      <c r="C56">
        <v>4214</v>
      </c>
      <c r="D56">
        <v>1037.82</v>
      </c>
      <c r="E56">
        <v>1037.73</v>
      </c>
      <c r="F56" s="15" t="s">
        <v>121</v>
      </c>
      <c r="G56">
        <v>200</v>
      </c>
      <c r="H56">
        <v>413</v>
      </c>
      <c r="I56">
        <v>102</v>
      </c>
      <c r="J56">
        <v>396</v>
      </c>
      <c r="K56">
        <v>100</v>
      </c>
      <c r="L56">
        <v>870</v>
      </c>
      <c r="M56">
        <v>0.31487999999999999</v>
      </c>
      <c r="N56">
        <v>0.31487999999999999</v>
      </c>
      <c r="O56">
        <f t="shared" si="1"/>
        <v>975.23179570403147</v>
      </c>
    </row>
    <row r="57" spans="1:15" x14ac:dyDescent="0.3">
      <c r="A57">
        <v>3044</v>
      </c>
      <c r="B57">
        <v>212</v>
      </c>
      <c r="C57">
        <v>5030.34</v>
      </c>
      <c r="D57">
        <v>1178.45</v>
      </c>
      <c r="E57">
        <v>1178.6099999999999</v>
      </c>
      <c r="F57" s="15" t="s">
        <v>122</v>
      </c>
      <c r="G57">
        <v>183</v>
      </c>
      <c r="H57">
        <v>353</v>
      </c>
      <c r="I57">
        <v>83</v>
      </c>
      <c r="J57">
        <v>350</v>
      </c>
      <c r="K57">
        <v>91</v>
      </c>
      <c r="L57">
        <v>769</v>
      </c>
      <c r="M57">
        <v>0.31979000000000002</v>
      </c>
      <c r="N57">
        <v>0.31979000000000002</v>
      </c>
      <c r="O57">
        <f t="shared" si="1"/>
        <v>1176.8349752315276</v>
      </c>
    </row>
    <row r="58" spans="1:15" x14ac:dyDescent="0.3">
      <c r="A58" s="13">
        <v>3340</v>
      </c>
      <c r="B58" s="13">
        <v>73</v>
      </c>
      <c r="C58" s="13">
        <v>1974.21</v>
      </c>
      <c r="D58" s="13">
        <v>1420.51</v>
      </c>
      <c r="E58" s="13">
        <v>1426.33</v>
      </c>
      <c r="F58" s="14" t="s">
        <v>94</v>
      </c>
      <c r="G58" s="13">
        <v>210</v>
      </c>
      <c r="H58" s="13">
        <v>546</v>
      </c>
      <c r="I58" s="13">
        <v>393</v>
      </c>
      <c r="J58" s="13">
        <v>546</v>
      </c>
      <c r="K58" s="13">
        <v>393</v>
      </c>
      <c r="L58" s="13">
        <v>733</v>
      </c>
      <c r="M58" s="13">
        <v>0.60514000000000001</v>
      </c>
      <c r="N58" s="13">
        <v>0.60514000000000001</v>
      </c>
      <c r="O58">
        <f t="shared" si="1"/>
        <v>1230.1977463298329</v>
      </c>
    </row>
    <row r="59" spans="1:15" x14ac:dyDescent="0.3">
      <c r="A59" s="13">
        <v>3341</v>
      </c>
      <c r="B59" s="13">
        <v>81</v>
      </c>
      <c r="C59" s="13">
        <v>7882.63</v>
      </c>
      <c r="D59" s="14" t="s">
        <v>123</v>
      </c>
      <c r="E59" s="13">
        <v>2284.39</v>
      </c>
      <c r="F59" s="14" t="s">
        <v>124</v>
      </c>
      <c r="G59" s="13">
        <v>182</v>
      </c>
      <c r="H59" s="13">
        <v>494</v>
      </c>
      <c r="I59" s="13">
        <v>143</v>
      </c>
      <c r="J59" s="13">
        <v>534</v>
      </c>
      <c r="K59" s="13">
        <v>187</v>
      </c>
      <c r="L59" s="13">
        <v>1005</v>
      </c>
      <c r="M59" s="13">
        <v>0.31313999999999997</v>
      </c>
      <c r="N59" s="13">
        <v>0.31313999999999997</v>
      </c>
      <c r="O59">
        <f t="shared" si="1"/>
        <v>2282.9884174258723</v>
      </c>
    </row>
    <row r="60" spans="1:15" x14ac:dyDescent="0.3">
      <c r="A60" s="13">
        <v>3342</v>
      </c>
      <c r="B60" s="13">
        <v>235</v>
      </c>
      <c r="C60" s="13">
        <v>2845.43</v>
      </c>
      <c r="D60" s="13">
        <v>2390.71</v>
      </c>
      <c r="E60" s="13">
        <v>2390.83</v>
      </c>
      <c r="F60" s="14" t="s">
        <v>94</v>
      </c>
      <c r="G60" s="13">
        <v>190</v>
      </c>
      <c r="H60" s="13">
        <v>787</v>
      </c>
      <c r="I60" s="13">
        <v>661</v>
      </c>
      <c r="J60" s="13">
        <v>787</v>
      </c>
      <c r="K60" s="13">
        <v>661</v>
      </c>
      <c r="L60" s="13">
        <v>1125</v>
      </c>
      <c r="M60" s="13">
        <v>0.32100000000000001</v>
      </c>
      <c r="N60" s="13">
        <v>0.32100000000000001</v>
      </c>
      <c r="O60">
        <f t="shared" si="1"/>
        <v>2354.3897432038157</v>
      </c>
    </row>
    <row r="64" spans="1:15" x14ac:dyDescent="0.3">
      <c r="A64" s="2" t="s">
        <v>125</v>
      </c>
    </row>
    <row r="65" spans="1:15" ht="109.2" x14ac:dyDescent="0.3">
      <c r="A65" t="s">
        <v>18</v>
      </c>
      <c r="B65" t="s">
        <v>19</v>
      </c>
      <c r="C65" t="s">
        <v>20</v>
      </c>
      <c r="D65" t="s">
        <v>21</v>
      </c>
      <c r="E65" t="s">
        <v>22</v>
      </c>
      <c r="F65" t="s">
        <v>23</v>
      </c>
      <c r="G65" s="6" t="s">
        <v>24</v>
      </c>
      <c r="H65" t="s">
        <v>25</v>
      </c>
      <c r="I65" t="s">
        <v>26</v>
      </c>
      <c r="J65" t="s">
        <v>27</v>
      </c>
      <c r="K65" t="s">
        <v>28</v>
      </c>
      <c r="L65" s="4" t="s">
        <v>29</v>
      </c>
      <c r="M65" t="s">
        <v>30</v>
      </c>
      <c r="N65" t="s">
        <v>31</v>
      </c>
      <c r="O65" s="8" t="s">
        <v>32</v>
      </c>
    </row>
    <row r="66" spans="1:15" x14ac:dyDescent="0.3">
      <c r="A66">
        <v>34</v>
      </c>
      <c r="B66">
        <v>66</v>
      </c>
      <c r="C66">
        <v>5299.84</v>
      </c>
      <c r="D66">
        <v>1620.43</v>
      </c>
      <c r="E66">
        <v>1806.95</v>
      </c>
      <c r="F66" s="15" t="s">
        <v>126</v>
      </c>
      <c r="G66">
        <v>167</v>
      </c>
      <c r="H66">
        <v>181</v>
      </c>
      <c r="I66">
        <v>55</v>
      </c>
      <c r="J66">
        <v>170</v>
      </c>
      <c r="K66">
        <v>59</v>
      </c>
      <c r="L66">
        <v>527</v>
      </c>
      <c r="M66">
        <v>0.35254000000000002</v>
      </c>
      <c r="N66">
        <v>0.35254000000000002</v>
      </c>
      <c r="O66">
        <f>-D66*COS(RADIANS(G66))</f>
        <v>1578.8984840799387</v>
      </c>
    </row>
    <row r="67" spans="1:15" x14ac:dyDescent="0.3">
      <c r="A67">
        <v>57</v>
      </c>
      <c r="B67">
        <v>24</v>
      </c>
      <c r="C67">
        <v>24594.080000000002</v>
      </c>
      <c r="D67" s="15" t="s">
        <v>127</v>
      </c>
      <c r="E67">
        <v>2007.05</v>
      </c>
      <c r="F67">
        <v>52.553191490000003</v>
      </c>
      <c r="G67">
        <v>182</v>
      </c>
      <c r="H67">
        <v>468</v>
      </c>
      <c r="I67">
        <v>34</v>
      </c>
      <c r="J67">
        <v>478</v>
      </c>
      <c r="K67">
        <v>91</v>
      </c>
      <c r="L67">
        <v>953</v>
      </c>
      <c r="M67">
        <v>0.42208000000000001</v>
      </c>
      <c r="N67">
        <v>0.42208000000000001</v>
      </c>
      <c r="O67">
        <f t="shared" ref="O67:O81" si="2">-D67*COS(RADIANS(G67))</f>
        <v>1806.5088528279875</v>
      </c>
    </row>
    <row r="68" spans="1:15" x14ac:dyDescent="0.3">
      <c r="A68" s="16">
        <v>72</v>
      </c>
      <c r="B68" s="16">
        <v>20</v>
      </c>
      <c r="C68" s="16">
        <v>3286.92</v>
      </c>
      <c r="D68" s="16">
        <v>1454.32</v>
      </c>
      <c r="E68" s="16">
        <v>1467.01</v>
      </c>
      <c r="F68" s="17" t="s">
        <v>128</v>
      </c>
      <c r="G68" s="16">
        <v>212</v>
      </c>
      <c r="H68" s="16">
        <v>515</v>
      </c>
      <c r="I68" s="16">
        <v>228</v>
      </c>
      <c r="J68" s="16">
        <v>521</v>
      </c>
      <c r="K68" s="16">
        <v>231</v>
      </c>
      <c r="L68" s="16">
        <v>896</v>
      </c>
      <c r="M68" s="16">
        <v>0.31916</v>
      </c>
      <c r="N68" s="16">
        <v>0.31916</v>
      </c>
      <c r="O68">
        <f t="shared" si="2"/>
        <v>1233.3333072022135</v>
      </c>
    </row>
    <row r="69" spans="1:15" x14ac:dyDescent="0.3">
      <c r="A69" s="16">
        <v>122</v>
      </c>
      <c r="B69" s="16">
        <v>0</v>
      </c>
      <c r="C69" s="16">
        <v>4347.7700000000004</v>
      </c>
      <c r="D69" s="17" t="s">
        <v>129</v>
      </c>
      <c r="E69" s="16">
        <v>1718.85</v>
      </c>
      <c r="F69" s="17" t="s">
        <v>122</v>
      </c>
      <c r="G69" s="16">
        <v>170</v>
      </c>
      <c r="H69" s="16">
        <v>305</v>
      </c>
      <c r="I69" s="16">
        <v>121</v>
      </c>
      <c r="J69" s="16">
        <v>305</v>
      </c>
      <c r="K69" s="16">
        <v>121</v>
      </c>
      <c r="L69" s="16">
        <v>826</v>
      </c>
      <c r="M69" s="16">
        <v>0.26153999999999999</v>
      </c>
      <c r="N69" s="16">
        <v>0.26153999999999999</v>
      </c>
      <c r="O69">
        <f t="shared" si="2"/>
        <v>1692.8057428077348</v>
      </c>
    </row>
    <row r="70" spans="1:15" x14ac:dyDescent="0.3">
      <c r="A70" s="16">
        <v>130</v>
      </c>
      <c r="B70" s="16">
        <v>49</v>
      </c>
      <c r="C70" s="16">
        <v>3026.24</v>
      </c>
      <c r="D70" s="16">
        <v>1324.47</v>
      </c>
      <c r="E70" s="16">
        <v>1363.34</v>
      </c>
      <c r="F70" s="17" t="s">
        <v>128</v>
      </c>
      <c r="G70" s="16">
        <v>193</v>
      </c>
      <c r="H70" s="16">
        <v>474</v>
      </c>
      <c r="I70" s="16">
        <v>207</v>
      </c>
      <c r="J70" s="16">
        <v>475</v>
      </c>
      <c r="K70" s="16">
        <v>221</v>
      </c>
      <c r="L70" s="16">
        <v>781</v>
      </c>
      <c r="M70" s="16">
        <v>0.24343999999999999</v>
      </c>
      <c r="N70" s="16">
        <v>0.24343999999999999</v>
      </c>
      <c r="O70">
        <f t="shared" si="2"/>
        <v>1290.5239197061005</v>
      </c>
    </row>
    <row r="71" spans="1:15" x14ac:dyDescent="0.3">
      <c r="A71" s="16">
        <v>150</v>
      </c>
      <c r="B71" s="16">
        <v>158</v>
      </c>
      <c r="C71" s="16">
        <v>4635.3999999999996</v>
      </c>
      <c r="D71" s="16">
        <v>1027.53</v>
      </c>
      <c r="E71" s="16">
        <v>1118.6199999999999</v>
      </c>
      <c r="F71" s="17" t="s">
        <v>130</v>
      </c>
      <c r="G71" s="16">
        <v>213</v>
      </c>
      <c r="H71" s="16">
        <v>403</v>
      </c>
      <c r="I71" s="16">
        <v>89</v>
      </c>
      <c r="J71" s="16">
        <v>430</v>
      </c>
      <c r="K71" s="16">
        <v>137</v>
      </c>
      <c r="L71" s="16">
        <v>705</v>
      </c>
      <c r="M71" s="16">
        <v>0.28849000000000002</v>
      </c>
      <c r="N71" s="16">
        <v>0.28849000000000002</v>
      </c>
      <c r="O71">
        <f t="shared" si="2"/>
        <v>861.75916868096158</v>
      </c>
    </row>
    <row r="72" spans="1:15" x14ac:dyDescent="0.3">
      <c r="A72" s="16">
        <v>201</v>
      </c>
      <c r="B72" s="16">
        <v>206</v>
      </c>
      <c r="C72" s="16">
        <v>1397.97</v>
      </c>
      <c r="D72" s="16">
        <v>1077.02</v>
      </c>
      <c r="E72" s="16">
        <v>1077.1199999999999</v>
      </c>
      <c r="F72" s="17" t="s">
        <v>73</v>
      </c>
      <c r="G72" s="16">
        <v>178</v>
      </c>
      <c r="H72" s="16">
        <v>547</v>
      </c>
      <c r="I72" s="16">
        <v>422</v>
      </c>
      <c r="J72" s="16">
        <v>547</v>
      </c>
      <c r="K72" s="16">
        <v>422</v>
      </c>
      <c r="L72" s="16">
        <v>617</v>
      </c>
      <c r="M72" s="16">
        <v>0.20149</v>
      </c>
      <c r="N72" s="16">
        <v>0.20149</v>
      </c>
      <c r="O72">
        <f t="shared" si="2"/>
        <v>1076.3639085161064</v>
      </c>
    </row>
    <row r="73" spans="1:15" x14ac:dyDescent="0.3">
      <c r="A73" s="16">
        <v>911</v>
      </c>
      <c r="B73" s="16">
        <v>51</v>
      </c>
      <c r="C73" s="16">
        <v>1318.1</v>
      </c>
      <c r="D73" s="16">
        <v>1019.2</v>
      </c>
      <c r="E73" s="16">
        <v>1095.4000000000001</v>
      </c>
      <c r="F73" s="17" t="s">
        <v>120</v>
      </c>
      <c r="G73" s="16">
        <v>135</v>
      </c>
      <c r="H73" s="16">
        <v>477</v>
      </c>
      <c r="I73" s="16">
        <v>368</v>
      </c>
      <c r="J73" s="16">
        <v>477</v>
      </c>
      <c r="K73" s="16">
        <v>368</v>
      </c>
      <c r="L73" s="16">
        <v>578</v>
      </c>
      <c r="M73" s="16">
        <v>0.31222</v>
      </c>
      <c r="N73" s="16">
        <v>0.31222</v>
      </c>
      <c r="O73">
        <f t="shared" si="2"/>
        <v>720.68323138532924</v>
      </c>
    </row>
    <row r="74" spans="1:15" x14ac:dyDescent="0.3">
      <c r="A74">
        <v>1046</v>
      </c>
      <c r="B74">
        <v>15</v>
      </c>
      <c r="C74">
        <v>5456.64</v>
      </c>
      <c r="D74" s="15" t="s">
        <v>131</v>
      </c>
      <c r="E74">
        <v>1026.3</v>
      </c>
      <c r="F74" s="15" t="s">
        <v>132</v>
      </c>
      <c r="G74">
        <v>175</v>
      </c>
      <c r="H74">
        <v>414</v>
      </c>
      <c r="I74">
        <v>78</v>
      </c>
      <c r="J74">
        <v>366</v>
      </c>
      <c r="K74">
        <v>85</v>
      </c>
      <c r="L74">
        <v>806</v>
      </c>
      <c r="M74">
        <v>0.19650000000000001</v>
      </c>
      <c r="N74">
        <v>0.19650000000000001</v>
      </c>
      <c r="O74">
        <f t="shared" si="2"/>
        <v>1022.1555319240164</v>
      </c>
    </row>
    <row r="75" spans="1:15" x14ac:dyDescent="0.3">
      <c r="A75" s="16">
        <v>2649</v>
      </c>
      <c r="B75" s="16">
        <v>204</v>
      </c>
      <c r="C75" s="16">
        <v>4626.58</v>
      </c>
      <c r="D75" s="16">
        <v>2405.9</v>
      </c>
      <c r="E75" s="16">
        <v>2405.75</v>
      </c>
      <c r="F75" s="17" t="s">
        <v>121</v>
      </c>
      <c r="G75" s="16">
        <v>212</v>
      </c>
      <c r="H75" s="16">
        <v>453</v>
      </c>
      <c r="I75" s="16">
        <v>236</v>
      </c>
      <c r="J75" s="16">
        <v>463</v>
      </c>
      <c r="K75" s="16">
        <v>247</v>
      </c>
      <c r="L75" s="16">
        <v>715</v>
      </c>
      <c r="M75" s="16">
        <v>0.57354000000000005</v>
      </c>
      <c r="N75" s="16">
        <v>0.57354000000000005</v>
      </c>
      <c r="O75">
        <f t="shared" si="2"/>
        <v>2040.3189145427455</v>
      </c>
    </row>
    <row r="76" spans="1:15" x14ac:dyDescent="0.3">
      <c r="A76">
        <v>3149</v>
      </c>
      <c r="B76">
        <v>1</v>
      </c>
      <c r="C76">
        <v>8272.67</v>
      </c>
      <c r="D76">
        <v>2440.69</v>
      </c>
      <c r="E76">
        <v>2440.64</v>
      </c>
      <c r="F76" s="15" t="s">
        <v>133</v>
      </c>
      <c r="G76">
        <v>156</v>
      </c>
      <c r="H76">
        <v>130</v>
      </c>
      <c r="I76">
        <v>38</v>
      </c>
      <c r="J76">
        <v>102</v>
      </c>
      <c r="K76">
        <v>38</v>
      </c>
      <c r="L76">
        <v>801</v>
      </c>
      <c r="M76">
        <v>0.26915</v>
      </c>
      <c r="N76">
        <v>0.26915</v>
      </c>
      <c r="O76">
        <f t="shared" si="2"/>
        <v>2229.6812630137192</v>
      </c>
    </row>
    <row r="77" spans="1:15" x14ac:dyDescent="0.3">
      <c r="A77">
        <v>3289</v>
      </c>
      <c r="B77">
        <v>26</v>
      </c>
      <c r="C77" s="15" t="s">
        <v>134</v>
      </c>
      <c r="D77">
        <v>1161.79</v>
      </c>
      <c r="E77">
        <v>1224.3699999999999</v>
      </c>
      <c r="F77" s="15" t="s">
        <v>135</v>
      </c>
      <c r="G77">
        <v>180</v>
      </c>
      <c r="H77">
        <v>462</v>
      </c>
      <c r="I77">
        <v>66</v>
      </c>
      <c r="J77">
        <v>421</v>
      </c>
      <c r="K77">
        <v>102</v>
      </c>
      <c r="L77">
        <v>643</v>
      </c>
      <c r="M77">
        <v>0.32097999999999999</v>
      </c>
      <c r="N77">
        <v>0.32097999999999999</v>
      </c>
      <c r="O77">
        <f t="shared" si="2"/>
        <v>1161.79</v>
      </c>
    </row>
    <row r="78" spans="1:15" x14ac:dyDescent="0.3">
      <c r="A78">
        <v>3577</v>
      </c>
      <c r="B78">
        <v>25</v>
      </c>
      <c r="C78" s="15" t="s">
        <v>136</v>
      </c>
      <c r="D78">
        <v>2591.61</v>
      </c>
      <c r="E78">
        <v>2591.77</v>
      </c>
      <c r="F78" s="15" t="s">
        <v>137</v>
      </c>
      <c r="G78">
        <v>139</v>
      </c>
      <c r="H78">
        <v>270</v>
      </c>
      <c r="I78">
        <v>46</v>
      </c>
      <c r="J78">
        <v>286</v>
      </c>
      <c r="K78">
        <v>103</v>
      </c>
      <c r="L78">
        <v>911</v>
      </c>
      <c r="M78">
        <v>0.2883</v>
      </c>
      <c r="N78">
        <v>0.2883</v>
      </c>
      <c r="O78">
        <f t="shared" si="2"/>
        <v>1955.9128952011383</v>
      </c>
    </row>
    <row r="79" spans="1:15" x14ac:dyDescent="0.3">
      <c r="A79" s="16">
        <v>3578</v>
      </c>
      <c r="B79" s="16">
        <v>44</v>
      </c>
      <c r="C79" s="16">
        <v>18273.57</v>
      </c>
      <c r="D79" s="17" t="s">
        <v>138</v>
      </c>
      <c r="E79" s="16">
        <v>2212.14</v>
      </c>
      <c r="F79" s="17" t="s">
        <v>139</v>
      </c>
      <c r="G79" s="16">
        <v>193</v>
      </c>
      <c r="H79" s="16">
        <v>338</v>
      </c>
      <c r="I79" s="16">
        <v>39</v>
      </c>
      <c r="J79" s="16">
        <v>344</v>
      </c>
      <c r="K79" s="16">
        <v>99</v>
      </c>
      <c r="L79" s="16">
        <v>965</v>
      </c>
      <c r="M79" s="16">
        <v>0.49292999999999998</v>
      </c>
      <c r="N79" s="16">
        <v>0.49292999999999998</v>
      </c>
      <c r="O79">
        <f t="shared" si="2"/>
        <v>2045.3586651945743</v>
      </c>
    </row>
    <row r="80" spans="1:15" x14ac:dyDescent="0.3">
      <c r="A80" s="16">
        <v>3579</v>
      </c>
      <c r="B80" s="16">
        <v>157</v>
      </c>
      <c r="C80" s="16">
        <v>2362.29</v>
      </c>
      <c r="D80" s="17" t="s">
        <v>140</v>
      </c>
      <c r="E80" s="16">
        <v>1302.42</v>
      </c>
      <c r="F80" s="17" t="s">
        <v>95</v>
      </c>
      <c r="G80" s="16">
        <v>178</v>
      </c>
      <c r="H80" s="16">
        <v>529</v>
      </c>
      <c r="I80" s="16">
        <v>291</v>
      </c>
      <c r="J80" s="16">
        <v>529</v>
      </c>
      <c r="K80" s="16">
        <v>291</v>
      </c>
      <c r="L80" s="16">
        <v>772</v>
      </c>
      <c r="M80" s="16">
        <v>0.31835999999999998</v>
      </c>
      <c r="N80" s="16">
        <v>0.31835999999999998</v>
      </c>
      <c r="O80">
        <f t="shared" si="2"/>
        <v>1301.6266009262008</v>
      </c>
    </row>
    <row r="81" spans="1:15" x14ac:dyDescent="0.3">
      <c r="A81">
        <v>3580</v>
      </c>
      <c r="B81">
        <v>19</v>
      </c>
      <c r="C81" s="15" t="s">
        <v>141</v>
      </c>
      <c r="D81">
        <v>1658.16</v>
      </c>
      <c r="E81">
        <v>1728.67</v>
      </c>
      <c r="F81" s="15" t="s">
        <v>142</v>
      </c>
      <c r="G81">
        <v>173</v>
      </c>
      <c r="H81">
        <v>100</v>
      </c>
      <c r="I81">
        <v>45</v>
      </c>
      <c r="J81">
        <v>93</v>
      </c>
      <c r="K81">
        <v>47</v>
      </c>
      <c r="L81">
        <v>563</v>
      </c>
      <c r="M81">
        <v>0.30925999999999998</v>
      </c>
      <c r="N81">
        <v>0.30925999999999998</v>
      </c>
      <c r="O81">
        <f t="shared" si="2"/>
        <v>1645.800326805574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5E170-32D5-CA47-924A-BF4FEF09D2E9}">
  <dimension ref="A1:Q79"/>
  <sheetViews>
    <sheetView workbookViewId="0"/>
  </sheetViews>
  <sheetFormatPr defaultColWidth="11.19921875" defaultRowHeight="15.6" x14ac:dyDescent="0.3"/>
  <cols>
    <col min="1" max="1" width="35.796875" customWidth="1"/>
  </cols>
  <sheetData>
    <row r="1" spans="1:17" ht="77.400000000000006" x14ac:dyDescent="0.5">
      <c r="A1" s="9" t="s">
        <v>262</v>
      </c>
      <c r="B1" s="18" t="s">
        <v>227</v>
      </c>
    </row>
    <row r="2" spans="1:17" x14ac:dyDescent="0.3">
      <c r="C2" t="s">
        <v>2</v>
      </c>
      <c r="D2" t="s">
        <v>66</v>
      </c>
      <c r="E2" t="s">
        <v>67</v>
      </c>
      <c r="F2" t="s">
        <v>5</v>
      </c>
      <c r="G2" t="s">
        <v>5</v>
      </c>
    </row>
    <row r="3" spans="1:17" x14ac:dyDescent="0.3">
      <c r="A3" t="s">
        <v>6</v>
      </c>
      <c r="H3" t="s">
        <v>5</v>
      </c>
      <c r="I3" t="s">
        <v>5</v>
      </c>
      <c r="J3" t="s">
        <v>5</v>
      </c>
    </row>
    <row r="4" spans="1:17" x14ac:dyDescent="0.3">
      <c r="C4" t="s">
        <v>7</v>
      </c>
    </row>
    <row r="5" spans="1:17" x14ac:dyDescent="0.3">
      <c r="C5" t="s">
        <v>8</v>
      </c>
      <c r="E5" t="s">
        <v>9</v>
      </c>
    </row>
    <row r="6" spans="1:17" x14ac:dyDescent="0.3">
      <c r="C6" t="s">
        <v>10</v>
      </c>
      <c r="D6">
        <v>1000</v>
      </c>
      <c r="E6" t="s">
        <v>9</v>
      </c>
    </row>
    <row r="7" spans="1:17" x14ac:dyDescent="0.3">
      <c r="C7" t="s">
        <v>11</v>
      </c>
      <c r="E7" t="s">
        <v>9</v>
      </c>
    </row>
    <row r="8" spans="1:17" x14ac:dyDescent="0.3">
      <c r="C8" t="s">
        <v>12</v>
      </c>
      <c r="E8" t="s">
        <v>9</v>
      </c>
    </row>
    <row r="9" spans="1:17" x14ac:dyDescent="0.3">
      <c r="C9" t="s">
        <v>13</v>
      </c>
      <c r="D9" t="s">
        <v>14</v>
      </c>
      <c r="E9" t="s">
        <v>68</v>
      </c>
      <c r="F9" t="s">
        <v>16</v>
      </c>
      <c r="G9" t="s">
        <v>69</v>
      </c>
    </row>
    <row r="11" spans="1:17" x14ac:dyDescent="0.3">
      <c r="A11" s="2" t="s">
        <v>167</v>
      </c>
      <c r="C11" t="s">
        <v>5</v>
      </c>
    </row>
    <row r="12" spans="1:17" ht="109.2" x14ac:dyDescent="0.3">
      <c r="A12" t="s">
        <v>18</v>
      </c>
      <c r="B12" t="s">
        <v>19</v>
      </c>
      <c r="C12" t="s">
        <v>20</v>
      </c>
      <c r="D12" t="s">
        <v>21</v>
      </c>
      <c r="E12" t="s">
        <v>22</v>
      </c>
      <c r="F12" t="s">
        <v>23</v>
      </c>
      <c r="G12" s="6" t="s">
        <v>24</v>
      </c>
      <c r="H12" t="s">
        <v>25</v>
      </c>
      <c r="I12" t="s">
        <v>26</v>
      </c>
      <c r="J12" t="s">
        <v>27</v>
      </c>
      <c r="K12" t="s">
        <v>28</v>
      </c>
      <c r="L12" s="4" t="s">
        <v>29</v>
      </c>
      <c r="M12" t="s">
        <v>30</v>
      </c>
      <c r="N12" t="s">
        <v>31</v>
      </c>
      <c r="O12" s="8" t="s">
        <v>32</v>
      </c>
    </row>
    <row r="13" spans="1:17" x14ac:dyDescent="0.3">
      <c r="A13" s="13">
        <v>9</v>
      </c>
      <c r="B13" s="13">
        <v>26</v>
      </c>
      <c r="C13" s="14" t="s">
        <v>87</v>
      </c>
      <c r="D13" s="13">
        <v>1262.73</v>
      </c>
      <c r="E13" s="13">
        <v>1480.45</v>
      </c>
      <c r="F13" s="14" t="s">
        <v>81</v>
      </c>
      <c r="G13" s="13">
        <v>201</v>
      </c>
      <c r="H13" s="13">
        <v>599</v>
      </c>
      <c r="I13" s="13">
        <v>371</v>
      </c>
      <c r="J13" s="13">
        <v>609</v>
      </c>
      <c r="K13" s="13">
        <v>448</v>
      </c>
      <c r="L13" s="13">
        <v>953</v>
      </c>
      <c r="M13" s="13">
        <v>0.21245</v>
      </c>
      <c r="N13" s="13">
        <v>0.21245</v>
      </c>
      <c r="O13">
        <f>-D13*COS(RADIANS(G13))</f>
        <v>1178.8600119508114</v>
      </c>
      <c r="P13" s="15"/>
      <c r="Q13" s="15"/>
    </row>
    <row r="14" spans="1:17" x14ac:dyDescent="0.3">
      <c r="A14">
        <v>12</v>
      </c>
      <c r="B14">
        <v>102</v>
      </c>
      <c r="C14">
        <v>1621.9</v>
      </c>
      <c r="D14" s="15" t="s">
        <v>143</v>
      </c>
      <c r="E14">
        <v>1183.05</v>
      </c>
      <c r="F14" s="15" t="s">
        <v>91</v>
      </c>
      <c r="G14">
        <v>263</v>
      </c>
      <c r="H14">
        <v>762</v>
      </c>
      <c r="I14">
        <v>556</v>
      </c>
      <c r="J14">
        <v>762</v>
      </c>
      <c r="K14">
        <v>556</v>
      </c>
      <c r="L14">
        <v>1049</v>
      </c>
      <c r="M14">
        <v>0.15576000000000001</v>
      </c>
      <c r="N14">
        <v>0.15576000000000001</v>
      </c>
      <c r="O14">
        <f t="shared" ref="O14:O32" si="0">-D14*COS(RADIANS(G14))</f>
        <v>144.15437154021237</v>
      </c>
    </row>
    <row r="15" spans="1:17" x14ac:dyDescent="0.3">
      <c r="A15">
        <v>19</v>
      </c>
      <c r="B15">
        <v>221</v>
      </c>
      <c r="C15">
        <v>2057.02</v>
      </c>
      <c r="D15" s="15" t="s">
        <v>144</v>
      </c>
      <c r="E15">
        <v>1610.91</v>
      </c>
      <c r="F15" s="15" t="s">
        <v>145</v>
      </c>
      <c r="G15">
        <v>137</v>
      </c>
      <c r="H15">
        <v>645</v>
      </c>
      <c r="I15">
        <v>505</v>
      </c>
      <c r="J15">
        <v>645</v>
      </c>
      <c r="K15">
        <v>505</v>
      </c>
      <c r="L15">
        <v>924</v>
      </c>
      <c r="M15">
        <v>0.29735</v>
      </c>
      <c r="N15">
        <v>0.29735</v>
      </c>
      <c r="O15">
        <f t="shared" si="0"/>
        <v>1178.2985757526778</v>
      </c>
    </row>
    <row r="16" spans="1:17" x14ac:dyDescent="0.3">
      <c r="A16">
        <v>34</v>
      </c>
      <c r="B16">
        <v>255</v>
      </c>
      <c r="C16">
        <v>1285.27</v>
      </c>
      <c r="D16">
        <v>1062.32</v>
      </c>
      <c r="E16">
        <v>1062.54</v>
      </c>
      <c r="F16" s="15" t="s">
        <v>74</v>
      </c>
      <c r="G16">
        <v>254</v>
      </c>
      <c r="H16">
        <v>549</v>
      </c>
      <c r="I16">
        <v>454</v>
      </c>
      <c r="J16">
        <v>549</v>
      </c>
      <c r="K16">
        <v>454</v>
      </c>
      <c r="L16">
        <v>679</v>
      </c>
      <c r="M16">
        <v>0.14191999999999999</v>
      </c>
      <c r="N16">
        <v>0.14191999999999999</v>
      </c>
      <c r="O16">
        <f t="shared" si="0"/>
        <v>292.81507583151426</v>
      </c>
    </row>
    <row r="17" spans="1:17" x14ac:dyDescent="0.3">
      <c r="A17">
        <v>41</v>
      </c>
      <c r="B17">
        <v>187</v>
      </c>
      <c r="C17" s="15" t="s">
        <v>146</v>
      </c>
      <c r="D17" s="15" t="s">
        <v>147</v>
      </c>
      <c r="E17">
        <v>1661.37</v>
      </c>
      <c r="F17" s="15" t="s">
        <v>148</v>
      </c>
      <c r="G17">
        <v>249</v>
      </c>
      <c r="H17">
        <v>326</v>
      </c>
      <c r="I17">
        <v>66</v>
      </c>
      <c r="J17">
        <v>442</v>
      </c>
      <c r="K17">
        <v>316</v>
      </c>
      <c r="L17">
        <v>660</v>
      </c>
      <c r="M17">
        <v>0.37448999999999999</v>
      </c>
      <c r="N17">
        <v>0.37448999999999999</v>
      </c>
      <c r="O17">
        <f t="shared" si="0"/>
        <v>564.90614990674385</v>
      </c>
    </row>
    <row r="18" spans="1:17" x14ac:dyDescent="0.3">
      <c r="A18" s="13">
        <v>49</v>
      </c>
      <c r="B18" s="13">
        <v>290</v>
      </c>
      <c r="C18" s="14" t="s">
        <v>149</v>
      </c>
      <c r="D18" s="14" t="s">
        <v>150</v>
      </c>
      <c r="E18" s="13">
        <v>1317.44</v>
      </c>
      <c r="F18" s="14" t="s">
        <v>151</v>
      </c>
      <c r="G18" s="13">
        <v>29</v>
      </c>
      <c r="H18" s="13">
        <v>1006</v>
      </c>
      <c r="I18" s="13">
        <v>885</v>
      </c>
      <c r="J18" s="13">
        <v>1006</v>
      </c>
      <c r="K18" s="13">
        <v>885</v>
      </c>
      <c r="L18" s="13">
        <v>1099</v>
      </c>
      <c r="M18" s="13">
        <v>0.11745999999999999</v>
      </c>
      <c r="N18" s="13">
        <v>0.11745999999999999</v>
      </c>
      <c r="O18">
        <f t="shared" si="0"/>
        <v>-1152.4076723239391</v>
      </c>
      <c r="P18" s="15"/>
      <c r="Q18" s="15"/>
    </row>
    <row r="19" spans="1:17" x14ac:dyDescent="0.3">
      <c r="A19">
        <v>53</v>
      </c>
      <c r="B19">
        <v>27</v>
      </c>
      <c r="C19">
        <v>1445.99</v>
      </c>
      <c r="D19" s="15" t="s">
        <v>152</v>
      </c>
      <c r="E19">
        <v>1045.06</v>
      </c>
      <c r="F19" s="15" t="s">
        <v>120</v>
      </c>
      <c r="G19">
        <v>20</v>
      </c>
      <c r="H19">
        <v>523</v>
      </c>
      <c r="I19">
        <v>378</v>
      </c>
      <c r="J19">
        <v>523</v>
      </c>
      <c r="K19">
        <v>378</v>
      </c>
      <c r="L19">
        <v>748</v>
      </c>
      <c r="M19">
        <v>0.24282999999999999</v>
      </c>
      <c r="N19">
        <v>0.24282999999999999</v>
      </c>
      <c r="O19">
        <f t="shared" si="0"/>
        <v>-982.13853646679854</v>
      </c>
    </row>
    <row r="20" spans="1:17" x14ac:dyDescent="0.3">
      <c r="A20" s="13">
        <v>55</v>
      </c>
      <c r="B20" s="13">
        <v>6</v>
      </c>
      <c r="C20" s="13">
        <v>1456.77</v>
      </c>
      <c r="D20" s="13">
        <v>1435.21</v>
      </c>
      <c r="E20" s="13">
        <v>1435.1</v>
      </c>
      <c r="F20" s="14" t="s">
        <v>91</v>
      </c>
      <c r="G20" s="13">
        <v>261</v>
      </c>
      <c r="H20" s="13">
        <v>685</v>
      </c>
      <c r="I20" s="13">
        <v>674</v>
      </c>
      <c r="J20" s="13">
        <v>685</v>
      </c>
      <c r="K20" s="13">
        <v>674</v>
      </c>
      <c r="L20" s="13">
        <v>1049</v>
      </c>
      <c r="M20" s="13">
        <v>0.24754000000000001</v>
      </c>
      <c r="N20" s="13">
        <v>0.24754000000000001</v>
      </c>
      <c r="O20">
        <f t="shared" si="0"/>
        <v>224.51630857038998</v>
      </c>
    </row>
    <row r="21" spans="1:17" x14ac:dyDescent="0.3">
      <c r="A21" s="13">
        <v>56</v>
      </c>
      <c r="B21" s="13">
        <v>90</v>
      </c>
      <c r="C21" s="13">
        <v>1641.5</v>
      </c>
      <c r="D21" s="13">
        <v>1411.2</v>
      </c>
      <c r="E21" s="13">
        <v>1411.25</v>
      </c>
      <c r="F21" s="14" t="s">
        <v>145</v>
      </c>
      <c r="G21" s="13">
        <v>161</v>
      </c>
      <c r="H21" s="13">
        <v>514</v>
      </c>
      <c r="I21" s="13">
        <v>442</v>
      </c>
      <c r="J21" s="13">
        <v>514</v>
      </c>
      <c r="K21" s="13">
        <v>442</v>
      </c>
      <c r="L21" s="13">
        <v>668</v>
      </c>
      <c r="M21" s="13">
        <v>0.19253999999999999</v>
      </c>
      <c r="N21" s="13">
        <v>0.19253999999999999</v>
      </c>
      <c r="O21">
        <f t="shared" si="0"/>
        <v>1334.3158138857559</v>
      </c>
    </row>
    <row r="22" spans="1:17" x14ac:dyDescent="0.3">
      <c r="A22">
        <v>57</v>
      </c>
      <c r="B22">
        <v>234</v>
      </c>
      <c r="C22" s="15" t="s">
        <v>153</v>
      </c>
      <c r="D22">
        <v>1289.68</v>
      </c>
      <c r="E22">
        <v>1290.76</v>
      </c>
      <c r="F22" s="15" t="s">
        <v>154</v>
      </c>
      <c r="G22">
        <v>51</v>
      </c>
      <c r="H22">
        <v>369</v>
      </c>
      <c r="I22">
        <v>233</v>
      </c>
      <c r="J22">
        <v>369</v>
      </c>
      <c r="K22">
        <v>233</v>
      </c>
      <c r="L22">
        <v>798</v>
      </c>
      <c r="M22">
        <v>0.14193</v>
      </c>
      <c r="N22">
        <v>0.14193</v>
      </c>
      <c r="O22">
        <f t="shared" si="0"/>
        <v>-811.62192192915438</v>
      </c>
    </row>
    <row r="23" spans="1:17" x14ac:dyDescent="0.3">
      <c r="A23" s="13">
        <v>80</v>
      </c>
      <c r="B23" s="13">
        <v>33</v>
      </c>
      <c r="C23" s="13">
        <v>2556.33</v>
      </c>
      <c r="D23" s="14" t="s">
        <v>155</v>
      </c>
      <c r="E23" s="13">
        <v>2261.84</v>
      </c>
      <c r="F23" s="14" t="s">
        <v>91</v>
      </c>
      <c r="G23" s="13">
        <v>284</v>
      </c>
      <c r="H23" s="13">
        <v>1201</v>
      </c>
      <c r="I23" s="13">
        <v>1063</v>
      </c>
      <c r="J23" s="13">
        <v>1201</v>
      </c>
      <c r="K23" s="13">
        <v>1063</v>
      </c>
      <c r="L23" s="13">
        <v>1411</v>
      </c>
      <c r="M23" s="13">
        <v>0.28359000000000001</v>
      </c>
      <c r="N23" s="13">
        <v>0.28359000000000001</v>
      </c>
      <c r="O23">
        <f t="shared" si="0"/>
        <v>-547.18862034314941</v>
      </c>
    </row>
    <row r="24" spans="1:17" x14ac:dyDescent="0.3">
      <c r="A24" s="13">
        <v>155</v>
      </c>
      <c r="B24" s="13">
        <v>28</v>
      </c>
      <c r="C24" s="14" t="s">
        <v>156</v>
      </c>
      <c r="D24" s="13">
        <v>1039.29</v>
      </c>
      <c r="E24" s="13">
        <v>1039.08</v>
      </c>
      <c r="F24" s="14" t="s">
        <v>73</v>
      </c>
      <c r="G24" s="13">
        <v>58</v>
      </c>
      <c r="H24" s="13">
        <v>474</v>
      </c>
      <c r="I24" s="13">
        <v>407</v>
      </c>
      <c r="J24" s="13">
        <v>474</v>
      </c>
      <c r="K24" s="13">
        <v>407</v>
      </c>
      <c r="L24" s="13">
        <v>591</v>
      </c>
      <c r="M24" s="13">
        <v>0.24482000000000001</v>
      </c>
      <c r="N24" s="13">
        <v>0.24482000000000001</v>
      </c>
      <c r="O24">
        <f t="shared" si="0"/>
        <v>-550.73979212492748</v>
      </c>
    </row>
    <row r="25" spans="1:17" x14ac:dyDescent="0.3">
      <c r="A25">
        <v>257</v>
      </c>
      <c r="B25">
        <v>75</v>
      </c>
      <c r="C25" s="15" t="s">
        <v>157</v>
      </c>
      <c r="D25">
        <v>1877.19</v>
      </c>
      <c r="E25">
        <v>1877.17</v>
      </c>
      <c r="F25" s="15" t="s">
        <v>158</v>
      </c>
      <c r="G25">
        <v>91</v>
      </c>
      <c r="H25">
        <v>313</v>
      </c>
      <c r="I25">
        <v>105</v>
      </c>
      <c r="J25">
        <v>369</v>
      </c>
      <c r="K25">
        <v>190</v>
      </c>
      <c r="L25">
        <v>637</v>
      </c>
      <c r="M25">
        <v>0.46923999999999999</v>
      </c>
      <c r="N25">
        <v>0.46923999999999999</v>
      </c>
      <c r="O25">
        <f t="shared" si="0"/>
        <v>32.76148284000417</v>
      </c>
    </row>
    <row r="26" spans="1:17" x14ac:dyDescent="0.3">
      <c r="A26" s="13">
        <v>280</v>
      </c>
      <c r="B26" s="13">
        <v>78</v>
      </c>
      <c r="C26" s="14" t="s">
        <v>159</v>
      </c>
      <c r="D26" s="14" t="s">
        <v>160</v>
      </c>
      <c r="E26" s="13">
        <v>1682.23</v>
      </c>
      <c r="F26" s="14" t="s">
        <v>128</v>
      </c>
      <c r="G26" s="13">
        <v>30</v>
      </c>
      <c r="H26" s="13">
        <v>375</v>
      </c>
      <c r="I26" s="13">
        <v>264</v>
      </c>
      <c r="J26" s="13">
        <v>375</v>
      </c>
      <c r="K26" s="13">
        <v>264</v>
      </c>
      <c r="L26" s="13">
        <v>721</v>
      </c>
      <c r="M26" s="13">
        <v>0.35098000000000001</v>
      </c>
      <c r="N26" s="13">
        <v>0.35098000000000001</v>
      </c>
      <c r="O26">
        <f>-D26*COS(RADIANS(G26))</f>
        <v>-1456.8019534840607</v>
      </c>
    </row>
    <row r="27" spans="1:17" x14ac:dyDescent="0.3">
      <c r="A27" s="13">
        <v>308</v>
      </c>
      <c r="B27" s="13">
        <v>90</v>
      </c>
      <c r="C27" s="13">
        <v>2732.24</v>
      </c>
      <c r="D27" s="14" t="s">
        <v>161</v>
      </c>
      <c r="E27" s="13">
        <v>1267.17</v>
      </c>
      <c r="F27" s="14" t="s">
        <v>109</v>
      </c>
      <c r="G27" s="13">
        <v>246</v>
      </c>
      <c r="H27" s="13">
        <v>233</v>
      </c>
      <c r="I27" s="13">
        <v>108</v>
      </c>
      <c r="J27" s="13">
        <v>236</v>
      </c>
      <c r="K27" s="13">
        <v>153</v>
      </c>
      <c r="L27" s="13">
        <v>889</v>
      </c>
      <c r="M27" s="13">
        <v>0.53859000000000001</v>
      </c>
      <c r="N27" s="13">
        <v>0.53859000000000001</v>
      </c>
      <c r="O27">
        <f t="shared" si="0"/>
        <v>515.39226990706527</v>
      </c>
    </row>
    <row r="28" spans="1:17" x14ac:dyDescent="0.3">
      <c r="A28" s="13">
        <v>315</v>
      </c>
      <c r="B28" s="13">
        <v>46</v>
      </c>
      <c r="C28" s="14" t="s">
        <v>162</v>
      </c>
      <c r="D28" s="13">
        <v>1125.53</v>
      </c>
      <c r="E28" s="13">
        <v>1125.42</v>
      </c>
      <c r="F28" s="14" t="s">
        <v>73</v>
      </c>
      <c r="G28" s="13">
        <v>231</v>
      </c>
      <c r="H28" s="13">
        <v>555</v>
      </c>
      <c r="I28" s="13">
        <v>441</v>
      </c>
      <c r="J28" s="13">
        <v>555</v>
      </c>
      <c r="K28" s="13">
        <v>441</v>
      </c>
      <c r="L28" s="13">
        <v>667</v>
      </c>
      <c r="M28" s="13">
        <v>0.15928999999999999</v>
      </c>
      <c r="N28" s="13">
        <v>0.15928999999999999</v>
      </c>
      <c r="O28">
        <f t="shared" si="0"/>
        <v>708.31897973832395</v>
      </c>
    </row>
    <row r="29" spans="1:17" x14ac:dyDescent="0.3">
      <c r="A29" s="13">
        <v>333</v>
      </c>
      <c r="B29" s="13">
        <v>93</v>
      </c>
      <c r="C29" s="14" t="s">
        <v>163</v>
      </c>
      <c r="D29" s="14" t="s">
        <v>164</v>
      </c>
      <c r="E29" s="13">
        <v>1323.86</v>
      </c>
      <c r="F29" s="14" t="s">
        <v>94</v>
      </c>
      <c r="G29" s="13">
        <v>330</v>
      </c>
      <c r="H29" s="13">
        <v>701</v>
      </c>
      <c r="I29" s="13">
        <v>363</v>
      </c>
      <c r="J29" s="13">
        <v>701</v>
      </c>
      <c r="K29" s="13">
        <v>363</v>
      </c>
      <c r="L29" s="13">
        <v>965</v>
      </c>
      <c r="M29" s="13">
        <v>0.20422000000000001</v>
      </c>
      <c r="N29" s="13">
        <v>0.20422000000000001</v>
      </c>
      <c r="O29">
        <f t="shared" si="0"/>
        <v>-1137.6889126975702</v>
      </c>
    </row>
    <row r="30" spans="1:17" x14ac:dyDescent="0.3">
      <c r="A30" s="13">
        <v>497</v>
      </c>
      <c r="B30" s="13">
        <v>158</v>
      </c>
      <c r="C30" s="13">
        <v>2474.0100000000002</v>
      </c>
      <c r="D30" s="13">
        <v>2205.4899999999998</v>
      </c>
      <c r="E30" s="13">
        <v>2205.36</v>
      </c>
      <c r="F30" s="14" t="s">
        <v>120</v>
      </c>
      <c r="G30" s="13">
        <v>225</v>
      </c>
      <c r="H30" s="13">
        <v>895</v>
      </c>
      <c r="I30" s="13">
        <v>797</v>
      </c>
      <c r="J30" s="13">
        <v>957</v>
      </c>
      <c r="K30" s="13">
        <v>875</v>
      </c>
      <c r="L30" s="13">
        <v>1664</v>
      </c>
      <c r="M30" s="13">
        <v>0.20235</v>
      </c>
      <c r="N30" s="13">
        <v>0.20235</v>
      </c>
      <c r="O30">
        <f t="shared" si="0"/>
        <v>1559.5169348391189</v>
      </c>
    </row>
    <row r="31" spans="1:17" x14ac:dyDescent="0.3">
      <c r="A31" s="13">
        <v>566</v>
      </c>
      <c r="B31" s="13">
        <v>133</v>
      </c>
      <c r="C31" s="14" t="s">
        <v>165</v>
      </c>
      <c r="D31" s="13">
        <v>1090.74</v>
      </c>
      <c r="E31" s="13">
        <v>1090.8</v>
      </c>
      <c r="F31" s="14" t="s">
        <v>74</v>
      </c>
      <c r="G31" s="13">
        <v>272</v>
      </c>
      <c r="H31" s="13">
        <v>553</v>
      </c>
      <c r="I31" s="13">
        <v>466</v>
      </c>
      <c r="J31" s="13">
        <v>553</v>
      </c>
      <c r="K31" s="13">
        <v>466</v>
      </c>
      <c r="L31" s="13">
        <v>751</v>
      </c>
      <c r="M31" s="13">
        <v>0.46266000000000002</v>
      </c>
      <c r="N31" s="13">
        <v>0.46266000000000002</v>
      </c>
      <c r="O31">
        <f t="shared" si="0"/>
        <v>-38.066277033286248</v>
      </c>
    </row>
    <row r="32" spans="1:17" x14ac:dyDescent="0.3">
      <c r="A32">
        <v>667</v>
      </c>
      <c r="B32">
        <v>212</v>
      </c>
      <c r="C32">
        <v>2882.67</v>
      </c>
      <c r="D32">
        <v>1967.35</v>
      </c>
      <c r="E32">
        <v>1970.27</v>
      </c>
      <c r="F32" s="15" t="s">
        <v>166</v>
      </c>
      <c r="G32">
        <v>31</v>
      </c>
      <c r="H32">
        <v>484</v>
      </c>
      <c r="I32">
        <v>330</v>
      </c>
      <c r="J32">
        <v>482</v>
      </c>
      <c r="K32">
        <v>328</v>
      </c>
      <c r="L32">
        <v>1166</v>
      </c>
      <c r="M32">
        <v>0.18722</v>
      </c>
      <c r="N32">
        <v>0.18722</v>
      </c>
      <c r="O32">
        <f t="shared" si="0"/>
        <v>-1686.3480890363007</v>
      </c>
    </row>
    <row r="35" spans="1:15" x14ac:dyDescent="0.3">
      <c r="A35" s="2" t="s">
        <v>168</v>
      </c>
    </row>
    <row r="36" spans="1:15" ht="109.2" x14ac:dyDescent="0.3">
      <c r="A36" t="s">
        <v>18</v>
      </c>
      <c r="B36" t="s">
        <v>19</v>
      </c>
      <c r="C36" t="s">
        <v>20</v>
      </c>
      <c r="D36" t="s">
        <v>21</v>
      </c>
      <c r="E36" t="s">
        <v>22</v>
      </c>
      <c r="F36" t="s">
        <v>23</v>
      </c>
      <c r="G36" s="6" t="s">
        <v>24</v>
      </c>
      <c r="H36" t="s">
        <v>25</v>
      </c>
      <c r="I36" t="s">
        <v>26</v>
      </c>
      <c r="J36" t="s">
        <v>27</v>
      </c>
      <c r="K36" t="s">
        <v>28</v>
      </c>
      <c r="L36" s="4" t="s">
        <v>29</v>
      </c>
      <c r="M36" t="s">
        <v>30</v>
      </c>
      <c r="N36" t="s">
        <v>31</v>
      </c>
      <c r="O36" s="8" t="s">
        <v>32</v>
      </c>
    </row>
    <row r="37" spans="1:15" x14ac:dyDescent="0.3">
      <c r="A37">
        <v>21</v>
      </c>
      <c r="B37">
        <v>39</v>
      </c>
      <c r="C37">
        <v>2991.94</v>
      </c>
      <c r="D37">
        <v>1687.07</v>
      </c>
      <c r="E37">
        <v>1686.98</v>
      </c>
      <c r="F37" s="15" t="s">
        <v>169</v>
      </c>
      <c r="G37">
        <v>156</v>
      </c>
      <c r="H37">
        <v>626</v>
      </c>
      <c r="I37">
        <v>353</v>
      </c>
      <c r="J37">
        <v>613</v>
      </c>
      <c r="K37">
        <v>337</v>
      </c>
      <c r="L37">
        <v>718</v>
      </c>
      <c r="M37">
        <v>0.17580000000000001</v>
      </c>
      <c r="N37">
        <v>0.17580000000000001</v>
      </c>
      <c r="O37">
        <f>-D37*COS(RADIANS(G37))</f>
        <v>1541.2151352251024</v>
      </c>
    </row>
    <row r="38" spans="1:15" x14ac:dyDescent="0.3">
      <c r="A38" s="13">
        <v>32</v>
      </c>
      <c r="B38" s="13">
        <v>5</v>
      </c>
      <c r="C38" s="13">
        <v>2890.51</v>
      </c>
      <c r="D38" s="14" t="s">
        <v>171</v>
      </c>
      <c r="E38" s="13">
        <v>2046.74</v>
      </c>
      <c r="F38" s="14" t="s">
        <v>169</v>
      </c>
      <c r="G38" s="13">
        <v>26</v>
      </c>
      <c r="H38" s="13">
        <v>604</v>
      </c>
      <c r="I38" s="13">
        <v>428</v>
      </c>
      <c r="J38" s="13">
        <v>604</v>
      </c>
      <c r="K38" s="13">
        <v>428</v>
      </c>
      <c r="L38" s="13">
        <v>911</v>
      </c>
      <c r="M38" s="13">
        <v>0.31195000000000001</v>
      </c>
      <c r="N38" s="13">
        <v>0.31195000000000001</v>
      </c>
      <c r="O38">
        <f t="shared" ref="O38:O79" si="1">-D38*COS(RADIANS(G38))</f>
        <v>-1839.5887383818942</v>
      </c>
    </row>
    <row r="39" spans="1:15" x14ac:dyDescent="0.3">
      <c r="A39">
        <v>33</v>
      </c>
      <c r="B39">
        <v>170</v>
      </c>
      <c r="C39" s="15" t="s">
        <v>172</v>
      </c>
      <c r="D39">
        <v>1543.5</v>
      </c>
      <c r="E39">
        <v>1543.26</v>
      </c>
      <c r="F39" s="15" t="s">
        <v>173</v>
      </c>
      <c r="G39">
        <v>3</v>
      </c>
      <c r="H39">
        <v>893</v>
      </c>
      <c r="I39">
        <v>710</v>
      </c>
      <c r="J39">
        <v>893</v>
      </c>
      <c r="K39">
        <v>710</v>
      </c>
      <c r="L39">
        <v>1093</v>
      </c>
      <c r="M39">
        <v>0.15029999999999999</v>
      </c>
      <c r="N39">
        <v>0.15029999999999999</v>
      </c>
      <c r="O39">
        <f t="shared" si="1"/>
        <v>-1541.3846868936846</v>
      </c>
    </row>
    <row r="40" spans="1:15" x14ac:dyDescent="0.3">
      <c r="A40" s="13">
        <v>36</v>
      </c>
      <c r="B40" s="13">
        <v>175</v>
      </c>
      <c r="C40" s="13">
        <v>1583.68</v>
      </c>
      <c r="D40" s="13">
        <v>1298.5</v>
      </c>
      <c r="E40" s="13">
        <v>1298.6600000000001</v>
      </c>
      <c r="F40" s="14" t="s">
        <v>174</v>
      </c>
      <c r="G40" s="13">
        <v>25</v>
      </c>
      <c r="H40" s="13">
        <v>1041</v>
      </c>
      <c r="I40" s="13">
        <v>853</v>
      </c>
      <c r="J40" s="13">
        <v>1041</v>
      </c>
      <c r="K40" s="13">
        <v>853</v>
      </c>
      <c r="L40" s="13">
        <v>1105</v>
      </c>
      <c r="M40" s="13">
        <v>0.43863000000000002</v>
      </c>
      <c r="N40" s="13">
        <v>0.43863000000000002</v>
      </c>
      <c r="O40">
        <f t="shared" si="1"/>
        <v>-1176.8406614670898</v>
      </c>
    </row>
    <row r="41" spans="1:15" x14ac:dyDescent="0.3">
      <c r="A41">
        <v>54</v>
      </c>
      <c r="B41">
        <v>47</v>
      </c>
      <c r="C41">
        <v>3888.64</v>
      </c>
      <c r="D41">
        <v>1382.78</v>
      </c>
      <c r="E41">
        <v>1382.96</v>
      </c>
      <c r="F41" s="15" t="s">
        <v>170</v>
      </c>
      <c r="G41">
        <v>191</v>
      </c>
      <c r="H41">
        <v>852</v>
      </c>
      <c r="I41">
        <v>303</v>
      </c>
      <c r="J41">
        <v>763</v>
      </c>
      <c r="K41">
        <v>412</v>
      </c>
      <c r="L41">
        <v>994</v>
      </c>
      <c r="M41">
        <v>0.30631999999999998</v>
      </c>
      <c r="N41">
        <v>0.30631999999999998</v>
      </c>
      <c r="O41">
        <f t="shared" si="1"/>
        <v>1357.3744367277607</v>
      </c>
    </row>
    <row r="42" spans="1:15" x14ac:dyDescent="0.3">
      <c r="A42">
        <v>115</v>
      </c>
      <c r="B42">
        <v>81</v>
      </c>
      <c r="C42" s="15" t="s">
        <v>176</v>
      </c>
      <c r="D42">
        <v>1636.6</v>
      </c>
      <c r="E42">
        <v>1636.5</v>
      </c>
      <c r="F42" s="15" t="s">
        <v>177</v>
      </c>
      <c r="G42">
        <v>174</v>
      </c>
      <c r="H42">
        <v>882</v>
      </c>
      <c r="I42">
        <v>627</v>
      </c>
      <c r="J42">
        <v>882</v>
      </c>
      <c r="K42">
        <v>627</v>
      </c>
      <c r="L42">
        <v>912</v>
      </c>
      <c r="M42">
        <v>0.29205999999999999</v>
      </c>
      <c r="N42">
        <v>0.29205999999999999</v>
      </c>
      <c r="O42">
        <f t="shared" si="1"/>
        <v>1627.634533959716</v>
      </c>
    </row>
    <row r="43" spans="1:15" x14ac:dyDescent="0.3">
      <c r="A43" s="13">
        <v>136</v>
      </c>
      <c r="B43" s="13">
        <v>90</v>
      </c>
      <c r="C43" s="14" t="s">
        <v>178</v>
      </c>
      <c r="D43" s="14" t="s">
        <v>179</v>
      </c>
      <c r="E43" s="13">
        <v>1196.74</v>
      </c>
      <c r="F43" s="14" t="s">
        <v>180</v>
      </c>
      <c r="G43" s="13">
        <v>297</v>
      </c>
      <c r="H43" s="13">
        <v>559</v>
      </c>
      <c r="I43" s="13">
        <v>167</v>
      </c>
      <c r="J43" s="13">
        <v>565</v>
      </c>
      <c r="K43" s="13">
        <v>140</v>
      </c>
      <c r="L43" s="13">
        <v>830</v>
      </c>
      <c r="M43" s="13">
        <v>0.53478000000000003</v>
      </c>
      <c r="N43" s="13">
        <v>0.53478000000000003</v>
      </c>
      <c r="O43">
        <f t="shared" si="1"/>
        <v>-543.23595217834668</v>
      </c>
    </row>
    <row r="44" spans="1:15" x14ac:dyDescent="0.3">
      <c r="A44" s="13">
        <v>161</v>
      </c>
      <c r="B44" s="13">
        <v>101</v>
      </c>
      <c r="C44" s="13">
        <v>4009.18</v>
      </c>
      <c r="D44" s="13">
        <v>2730.77</v>
      </c>
      <c r="E44" s="13">
        <v>2730.97</v>
      </c>
      <c r="F44" s="14" t="s">
        <v>181</v>
      </c>
      <c r="G44" s="13">
        <v>0</v>
      </c>
      <c r="H44" s="13">
        <v>768</v>
      </c>
      <c r="I44" s="13">
        <v>523</v>
      </c>
      <c r="J44" s="13">
        <v>768</v>
      </c>
      <c r="K44" s="13">
        <v>523</v>
      </c>
      <c r="L44" s="13">
        <v>1056</v>
      </c>
      <c r="M44" s="13">
        <v>0.30448999999999998</v>
      </c>
      <c r="N44" s="13">
        <v>0.30448999999999998</v>
      </c>
      <c r="O44">
        <f t="shared" si="1"/>
        <v>-2730.77</v>
      </c>
    </row>
    <row r="45" spans="1:15" x14ac:dyDescent="0.3">
      <c r="A45">
        <v>179</v>
      </c>
      <c r="B45">
        <v>150</v>
      </c>
      <c r="C45" s="15" t="s">
        <v>182</v>
      </c>
      <c r="D45" s="15" t="s">
        <v>183</v>
      </c>
      <c r="E45">
        <v>1230.29</v>
      </c>
      <c r="F45" s="15" t="s">
        <v>184</v>
      </c>
      <c r="G45">
        <v>192</v>
      </c>
      <c r="H45">
        <v>861</v>
      </c>
      <c r="I45">
        <v>629</v>
      </c>
      <c r="J45">
        <v>861</v>
      </c>
      <c r="K45">
        <v>629</v>
      </c>
      <c r="L45">
        <v>1014</v>
      </c>
      <c r="M45">
        <v>0.32233000000000001</v>
      </c>
      <c r="N45">
        <v>0.32233000000000001</v>
      </c>
      <c r="O45">
        <f t="shared" si="1"/>
        <v>1203.5030264668574</v>
      </c>
    </row>
    <row r="46" spans="1:15" x14ac:dyDescent="0.3">
      <c r="A46" s="13">
        <v>202</v>
      </c>
      <c r="B46" s="13">
        <v>100</v>
      </c>
      <c r="C46" s="13">
        <v>13650.42</v>
      </c>
      <c r="D46" s="13">
        <v>3358.95</v>
      </c>
      <c r="E46" s="13">
        <v>3358.72</v>
      </c>
      <c r="F46" s="14" t="s">
        <v>185</v>
      </c>
      <c r="G46" s="13">
        <v>176</v>
      </c>
      <c r="H46" s="13">
        <v>458</v>
      </c>
      <c r="I46" s="13">
        <v>113</v>
      </c>
      <c r="J46" s="13">
        <v>497</v>
      </c>
      <c r="K46" s="13">
        <v>234</v>
      </c>
      <c r="L46" s="13">
        <v>908</v>
      </c>
      <c r="M46" s="13">
        <v>0.34795999999999999</v>
      </c>
      <c r="N46" s="13">
        <v>0.34795999999999999</v>
      </c>
      <c r="O46">
        <f t="shared" si="1"/>
        <v>3350.7677666202362</v>
      </c>
    </row>
    <row r="47" spans="1:15" x14ac:dyDescent="0.3">
      <c r="A47" s="13">
        <v>229</v>
      </c>
      <c r="B47" s="13">
        <v>168</v>
      </c>
      <c r="C47" s="13">
        <v>2340.73</v>
      </c>
      <c r="D47" s="14" t="s">
        <v>186</v>
      </c>
      <c r="E47" s="13">
        <v>1441.18</v>
      </c>
      <c r="F47" s="14" t="s">
        <v>181</v>
      </c>
      <c r="G47" s="13">
        <v>245</v>
      </c>
      <c r="H47" s="13">
        <v>449</v>
      </c>
      <c r="I47" s="13">
        <v>273</v>
      </c>
      <c r="J47" s="13">
        <v>470</v>
      </c>
      <c r="K47" s="13">
        <v>299</v>
      </c>
      <c r="L47" s="13">
        <v>761</v>
      </c>
      <c r="M47" s="13">
        <v>0.38774999999999998</v>
      </c>
      <c r="N47" s="13">
        <v>0.38774999999999998</v>
      </c>
      <c r="O47">
        <f t="shared" si="1"/>
        <v>601.78304762304697</v>
      </c>
    </row>
    <row r="48" spans="1:15" x14ac:dyDescent="0.3">
      <c r="A48" s="13">
        <v>232</v>
      </c>
      <c r="B48" s="13">
        <v>171</v>
      </c>
      <c r="C48" s="13">
        <v>1042.72</v>
      </c>
      <c r="D48" s="13">
        <v>1034.8800000000001</v>
      </c>
      <c r="E48" s="13">
        <v>1035.01</v>
      </c>
      <c r="F48" s="14" t="s">
        <v>187</v>
      </c>
      <c r="G48" s="13">
        <v>165</v>
      </c>
      <c r="H48" s="13">
        <v>1199</v>
      </c>
      <c r="I48" s="13">
        <v>1190</v>
      </c>
      <c r="J48" s="13">
        <v>1199</v>
      </c>
      <c r="K48" s="13">
        <v>1190</v>
      </c>
      <c r="L48" s="13">
        <v>1199</v>
      </c>
      <c r="M48" s="13">
        <v>0.37552000000000002</v>
      </c>
      <c r="N48" s="13">
        <v>0.37552000000000002</v>
      </c>
      <c r="O48">
        <f t="shared" si="1"/>
        <v>999.61731911003096</v>
      </c>
    </row>
    <row r="49" spans="1:17" x14ac:dyDescent="0.3">
      <c r="A49" s="13">
        <v>237</v>
      </c>
      <c r="B49" s="13">
        <v>174</v>
      </c>
      <c r="C49" s="13">
        <v>3672.06</v>
      </c>
      <c r="D49" s="13">
        <v>2232.44</v>
      </c>
      <c r="E49" s="13">
        <v>2232.54</v>
      </c>
      <c r="F49" s="13">
        <v>9.5652173913043494</v>
      </c>
      <c r="G49" s="13">
        <v>239</v>
      </c>
      <c r="H49" s="13">
        <v>384</v>
      </c>
      <c r="I49" s="13">
        <v>233</v>
      </c>
      <c r="J49" s="13">
        <v>403</v>
      </c>
      <c r="K49" s="13">
        <v>255</v>
      </c>
      <c r="L49" s="13">
        <v>859</v>
      </c>
      <c r="M49" s="13">
        <v>0.26632</v>
      </c>
      <c r="N49" s="13">
        <v>0.26632</v>
      </c>
      <c r="O49">
        <f t="shared" si="1"/>
        <v>1149.7915999522018</v>
      </c>
    </row>
    <row r="50" spans="1:17" x14ac:dyDescent="0.3">
      <c r="A50" s="13">
        <v>287</v>
      </c>
      <c r="B50" s="13">
        <v>204</v>
      </c>
      <c r="C50" s="14" t="s">
        <v>189</v>
      </c>
      <c r="D50" s="13">
        <v>1077.51</v>
      </c>
      <c r="E50" s="13">
        <v>1077.72</v>
      </c>
      <c r="F50" s="14" t="s">
        <v>175</v>
      </c>
      <c r="G50" s="13">
        <v>353</v>
      </c>
      <c r="H50" s="13">
        <v>538</v>
      </c>
      <c r="I50" s="13">
        <v>354</v>
      </c>
      <c r="J50" s="13">
        <v>538</v>
      </c>
      <c r="K50" s="13">
        <v>354</v>
      </c>
      <c r="L50" s="13">
        <v>742</v>
      </c>
      <c r="M50" s="13">
        <v>0.38849</v>
      </c>
      <c r="N50" s="13">
        <v>0.38849</v>
      </c>
      <c r="O50">
        <f t="shared" si="1"/>
        <v>-1069.4784038550411</v>
      </c>
    </row>
    <row r="51" spans="1:17" x14ac:dyDescent="0.3">
      <c r="A51" s="13">
        <v>317</v>
      </c>
      <c r="B51" s="13">
        <v>234</v>
      </c>
      <c r="C51" s="13">
        <v>1591.03</v>
      </c>
      <c r="D51" s="13">
        <v>1397.48</v>
      </c>
      <c r="E51" s="13">
        <v>1397.34</v>
      </c>
      <c r="F51" s="14" t="s">
        <v>190</v>
      </c>
      <c r="G51" s="13">
        <v>184</v>
      </c>
      <c r="H51" s="13">
        <v>563</v>
      </c>
      <c r="I51" s="13">
        <v>494</v>
      </c>
      <c r="J51" s="13">
        <v>563</v>
      </c>
      <c r="K51" s="13">
        <v>494</v>
      </c>
      <c r="L51" s="13">
        <v>788</v>
      </c>
      <c r="M51" s="13">
        <v>0.37835000000000002</v>
      </c>
      <c r="N51" s="13">
        <v>0.37835000000000002</v>
      </c>
      <c r="O51">
        <f t="shared" si="1"/>
        <v>1394.0758089570991</v>
      </c>
    </row>
    <row r="52" spans="1:17" x14ac:dyDescent="0.3">
      <c r="A52" s="13">
        <v>338</v>
      </c>
      <c r="B52" s="13">
        <v>248</v>
      </c>
      <c r="C52" s="13">
        <v>5516.42</v>
      </c>
      <c r="D52" s="14" t="s">
        <v>191</v>
      </c>
      <c r="E52" s="13">
        <v>2856.66</v>
      </c>
      <c r="F52" s="14" t="s">
        <v>192</v>
      </c>
      <c r="G52" s="13">
        <v>174</v>
      </c>
      <c r="H52" s="13">
        <v>540</v>
      </c>
      <c r="I52" s="13">
        <v>278</v>
      </c>
      <c r="J52" s="13">
        <v>591</v>
      </c>
      <c r="K52" s="13">
        <v>332</v>
      </c>
      <c r="L52" s="13">
        <v>1359</v>
      </c>
      <c r="M52" s="13">
        <v>0.39190000000000003</v>
      </c>
      <c r="N52" s="13">
        <v>0.39190000000000003</v>
      </c>
      <c r="O52">
        <f t="shared" si="1"/>
        <v>2820.0961221631269</v>
      </c>
    </row>
    <row r="53" spans="1:17" x14ac:dyDescent="0.3">
      <c r="A53" s="13">
        <v>358</v>
      </c>
      <c r="B53" s="13">
        <v>288</v>
      </c>
      <c r="C53" s="13">
        <v>1857.1</v>
      </c>
      <c r="D53" s="13">
        <v>1773.31</v>
      </c>
      <c r="E53" s="13">
        <v>1773.11</v>
      </c>
      <c r="F53" s="14" t="s">
        <v>174</v>
      </c>
      <c r="G53" s="13">
        <v>157</v>
      </c>
      <c r="H53" s="13">
        <v>1221</v>
      </c>
      <c r="I53" s="13">
        <v>1165</v>
      </c>
      <c r="J53" s="13">
        <v>1221</v>
      </c>
      <c r="K53" s="13">
        <v>1165</v>
      </c>
      <c r="L53" s="13">
        <v>1259</v>
      </c>
      <c r="M53" s="13">
        <v>0.25974999999999998</v>
      </c>
      <c r="N53" s="13">
        <v>0.25974999999999998</v>
      </c>
      <c r="O53">
        <f t="shared" si="1"/>
        <v>1632.3404616757471</v>
      </c>
    </row>
    <row r="54" spans="1:17" x14ac:dyDescent="0.3">
      <c r="A54" s="13">
        <v>362</v>
      </c>
      <c r="B54" s="13">
        <v>268</v>
      </c>
      <c r="C54" s="14" t="s">
        <v>193</v>
      </c>
      <c r="D54" s="13">
        <v>1305.8499999999999</v>
      </c>
      <c r="E54" s="13">
        <v>1305.94</v>
      </c>
      <c r="F54" s="14" t="s">
        <v>169</v>
      </c>
      <c r="G54" s="13">
        <v>210</v>
      </c>
      <c r="H54" s="13">
        <v>567</v>
      </c>
      <c r="I54" s="13">
        <v>273</v>
      </c>
      <c r="J54" s="13">
        <v>690</v>
      </c>
      <c r="K54" s="13">
        <v>410</v>
      </c>
      <c r="L54" s="13">
        <v>985</v>
      </c>
      <c r="M54" s="13">
        <v>0.34316999999999998</v>
      </c>
      <c r="N54" s="13">
        <v>0.34316999999999998</v>
      </c>
      <c r="O54">
        <f t="shared" si="1"/>
        <v>1130.8992735319091</v>
      </c>
    </row>
    <row r="55" spans="1:17" x14ac:dyDescent="0.3">
      <c r="A55" s="13">
        <v>365</v>
      </c>
      <c r="B55" s="13">
        <v>250</v>
      </c>
      <c r="C55" s="13">
        <v>2234.89</v>
      </c>
      <c r="D55" s="13">
        <v>1141.21</v>
      </c>
      <c r="E55" s="13">
        <v>1170.92</v>
      </c>
      <c r="F55" s="14" t="s">
        <v>194</v>
      </c>
      <c r="G55" s="13">
        <v>40</v>
      </c>
      <c r="H55" s="13">
        <v>541</v>
      </c>
      <c r="I55" s="13">
        <v>276</v>
      </c>
      <c r="J55" s="13">
        <v>533</v>
      </c>
      <c r="K55" s="13">
        <v>261</v>
      </c>
      <c r="L55" s="13">
        <v>785</v>
      </c>
      <c r="M55" s="13">
        <v>0.33485999999999999</v>
      </c>
      <c r="N55" s="13">
        <v>0.33485999999999999</v>
      </c>
      <c r="O55">
        <f t="shared" si="1"/>
        <v>-874.21757893180893</v>
      </c>
    </row>
    <row r="56" spans="1:17" x14ac:dyDescent="0.3">
      <c r="A56">
        <v>416</v>
      </c>
      <c r="B56">
        <v>0</v>
      </c>
      <c r="C56">
        <v>5204.29</v>
      </c>
      <c r="D56">
        <v>2672.95</v>
      </c>
      <c r="E56">
        <v>2831.9</v>
      </c>
      <c r="F56" s="15" t="s">
        <v>196</v>
      </c>
      <c r="G56">
        <v>315</v>
      </c>
      <c r="H56">
        <v>825</v>
      </c>
      <c r="I56">
        <v>424</v>
      </c>
      <c r="J56">
        <v>825</v>
      </c>
      <c r="K56">
        <v>424</v>
      </c>
      <c r="L56">
        <v>1031</v>
      </c>
      <c r="M56">
        <v>0.28144999999999998</v>
      </c>
      <c r="N56">
        <v>0.28144999999999998</v>
      </c>
      <c r="O56">
        <f>-D56*COS(RADIANS(G56))</f>
        <v>-1890.0610707725816</v>
      </c>
      <c r="P56" s="15"/>
    </row>
    <row r="57" spans="1:17" x14ac:dyDescent="0.3">
      <c r="A57" s="13">
        <v>654</v>
      </c>
      <c r="B57" s="13">
        <v>282</v>
      </c>
      <c r="C57" s="13">
        <v>2277.52</v>
      </c>
      <c r="D57" s="13">
        <v>1502.34</v>
      </c>
      <c r="E57" s="13">
        <v>1502.58</v>
      </c>
      <c r="F57" s="14" t="s">
        <v>197</v>
      </c>
      <c r="G57" s="13">
        <v>216</v>
      </c>
      <c r="H57" s="13">
        <v>698</v>
      </c>
      <c r="I57" s="13">
        <v>461</v>
      </c>
      <c r="J57" s="13">
        <v>725</v>
      </c>
      <c r="K57" s="13">
        <v>570</v>
      </c>
      <c r="L57" s="13">
        <v>973</v>
      </c>
      <c r="M57" s="13">
        <v>0.30412</v>
      </c>
      <c r="N57" s="13">
        <v>0.30412</v>
      </c>
      <c r="O57">
        <f t="shared" si="1"/>
        <v>1215.4185913292586</v>
      </c>
      <c r="P57" s="15"/>
      <c r="Q57" s="15"/>
    </row>
    <row r="58" spans="1:17" x14ac:dyDescent="0.3">
      <c r="A58" s="13">
        <v>978</v>
      </c>
      <c r="B58" s="13">
        <v>44</v>
      </c>
      <c r="C58" s="13">
        <v>3037.51</v>
      </c>
      <c r="D58" s="13">
        <v>1847.79</v>
      </c>
      <c r="E58" s="13">
        <v>1848</v>
      </c>
      <c r="F58" s="14" t="s">
        <v>188</v>
      </c>
      <c r="G58" s="13">
        <v>199</v>
      </c>
      <c r="H58" s="13">
        <v>378</v>
      </c>
      <c r="I58" s="13">
        <v>230</v>
      </c>
      <c r="J58" s="13">
        <v>392</v>
      </c>
      <c r="K58" s="13">
        <v>238</v>
      </c>
      <c r="L58" s="13">
        <v>569</v>
      </c>
      <c r="M58" s="13">
        <v>0.52085999999999999</v>
      </c>
      <c r="N58" s="13">
        <v>0.52085999999999999</v>
      </c>
      <c r="O58">
        <f t="shared" si="1"/>
        <v>1747.1197688066613</v>
      </c>
      <c r="P58" s="15"/>
      <c r="Q58" s="15"/>
    </row>
    <row r="59" spans="1:17" x14ac:dyDescent="0.3">
      <c r="A59" s="13">
        <v>1052</v>
      </c>
      <c r="B59" s="13">
        <v>26</v>
      </c>
      <c r="C59" s="13">
        <v>5266.03</v>
      </c>
      <c r="D59" s="13">
        <v>1054.97</v>
      </c>
      <c r="E59" s="13">
        <v>1054.96</v>
      </c>
      <c r="F59" s="14" t="s">
        <v>198</v>
      </c>
      <c r="G59" s="13">
        <v>23</v>
      </c>
      <c r="H59" s="13">
        <v>505</v>
      </c>
      <c r="I59" s="13">
        <v>101</v>
      </c>
      <c r="J59" s="13">
        <v>488</v>
      </c>
      <c r="K59" s="13">
        <v>152</v>
      </c>
      <c r="L59" s="13">
        <v>809</v>
      </c>
      <c r="M59" s="13">
        <v>0.28061999999999998</v>
      </c>
      <c r="N59" s="13">
        <v>0.28061999999999998</v>
      </c>
      <c r="O59">
        <f t="shared" si="1"/>
        <v>-971.10500524672102</v>
      </c>
      <c r="P59" s="15"/>
      <c r="Q59" s="15"/>
    </row>
    <row r="60" spans="1:17" x14ac:dyDescent="0.3">
      <c r="A60" s="13">
        <v>1093</v>
      </c>
      <c r="B60" s="13">
        <v>56</v>
      </c>
      <c r="C60" s="14" t="s">
        <v>199</v>
      </c>
      <c r="D60" s="13">
        <v>1595.44</v>
      </c>
      <c r="E60" s="13">
        <v>1702.67</v>
      </c>
      <c r="F60" s="14" t="s">
        <v>200</v>
      </c>
      <c r="G60" s="13">
        <v>119</v>
      </c>
      <c r="H60" s="13">
        <v>436</v>
      </c>
      <c r="I60" s="13">
        <v>93</v>
      </c>
      <c r="J60" s="13">
        <v>500</v>
      </c>
      <c r="K60" s="13">
        <v>228</v>
      </c>
      <c r="L60" s="13">
        <v>815</v>
      </c>
      <c r="M60" s="13">
        <v>0.48436000000000001</v>
      </c>
      <c r="N60" s="13">
        <v>0.48436000000000001</v>
      </c>
      <c r="O60">
        <f t="shared" si="1"/>
        <v>773.48466052581591</v>
      </c>
      <c r="P60" s="15"/>
      <c r="Q60" s="15"/>
    </row>
    <row r="61" spans="1:17" x14ac:dyDescent="0.3">
      <c r="A61">
        <v>1335</v>
      </c>
      <c r="B61">
        <v>95</v>
      </c>
      <c r="C61">
        <v>2045.26</v>
      </c>
      <c r="D61">
        <v>1236.27</v>
      </c>
      <c r="E61">
        <v>1245.81</v>
      </c>
      <c r="F61" s="15" t="s">
        <v>201</v>
      </c>
      <c r="G61">
        <v>28</v>
      </c>
      <c r="H61">
        <v>470</v>
      </c>
      <c r="I61">
        <v>284</v>
      </c>
      <c r="J61">
        <v>483</v>
      </c>
      <c r="K61">
        <v>312</v>
      </c>
      <c r="L61">
        <v>543</v>
      </c>
      <c r="M61">
        <v>0.45900000000000002</v>
      </c>
      <c r="N61">
        <v>0.45900000000000002</v>
      </c>
      <c r="O61">
        <f t="shared" si="1"/>
        <v>-1091.5616206237057</v>
      </c>
    </row>
    <row r="62" spans="1:17" x14ac:dyDescent="0.3">
      <c r="A62">
        <v>1497</v>
      </c>
      <c r="B62">
        <v>94</v>
      </c>
      <c r="C62">
        <v>6309.24</v>
      </c>
      <c r="D62">
        <v>1743.91</v>
      </c>
      <c r="E62">
        <v>1755.08</v>
      </c>
      <c r="F62" s="15" t="s">
        <v>202</v>
      </c>
      <c r="G62">
        <v>170</v>
      </c>
      <c r="H62">
        <v>569</v>
      </c>
      <c r="I62">
        <v>157</v>
      </c>
      <c r="J62">
        <v>629</v>
      </c>
      <c r="K62">
        <v>174</v>
      </c>
      <c r="L62">
        <v>967</v>
      </c>
      <c r="M62">
        <v>0.34894999999999998</v>
      </c>
      <c r="N62">
        <v>0.34894999999999998</v>
      </c>
      <c r="O62">
        <f t="shared" si="1"/>
        <v>1717.4160885555198</v>
      </c>
    </row>
    <row r="63" spans="1:17" x14ac:dyDescent="0.3">
      <c r="A63" s="13">
        <v>1564</v>
      </c>
      <c r="B63" s="13">
        <v>138</v>
      </c>
      <c r="C63" s="14" t="s">
        <v>203</v>
      </c>
      <c r="D63" s="14" t="s">
        <v>204</v>
      </c>
      <c r="E63" s="13">
        <v>1672.8</v>
      </c>
      <c r="F63" s="14" t="s">
        <v>184</v>
      </c>
      <c r="G63" s="13">
        <v>169</v>
      </c>
      <c r="H63" s="13">
        <v>926</v>
      </c>
      <c r="I63" s="13">
        <v>855</v>
      </c>
      <c r="J63" s="13">
        <v>926</v>
      </c>
      <c r="K63" s="13">
        <v>855</v>
      </c>
      <c r="L63" s="13">
        <v>1127</v>
      </c>
      <c r="M63" s="13">
        <v>0.36077999999999999</v>
      </c>
      <c r="N63" s="13">
        <v>0.36077999999999999</v>
      </c>
      <c r="O63">
        <f t="shared" si="1"/>
        <v>1642.124850102259</v>
      </c>
    </row>
    <row r="64" spans="1:17" x14ac:dyDescent="0.3">
      <c r="A64" s="13">
        <v>1599</v>
      </c>
      <c r="B64" s="13">
        <v>147</v>
      </c>
      <c r="C64" s="13">
        <v>8537.76</v>
      </c>
      <c r="D64" s="13">
        <v>1323.98</v>
      </c>
      <c r="E64" s="13">
        <v>1324.15</v>
      </c>
      <c r="F64" s="14" t="s">
        <v>205</v>
      </c>
      <c r="G64" s="13">
        <v>291</v>
      </c>
      <c r="H64" s="13">
        <v>357</v>
      </c>
      <c r="I64" s="13">
        <v>55</v>
      </c>
      <c r="J64" s="13">
        <v>399</v>
      </c>
      <c r="K64" s="13">
        <v>160</v>
      </c>
      <c r="L64" s="13">
        <v>557</v>
      </c>
      <c r="M64" s="13">
        <v>0.46356999999999998</v>
      </c>
      <c r="N64" s="13">
        <v>0.46356999999999998</v>
      </c>
      <c r="O64">
        <f t="shared" si="1"/>
        <v>-474.47199783898679</v>
      </c>
    </row>
    <row r="65" spans="1:15" x14ac:dyDescent="0.3">
      <c r="A65" s="13">
        <v>1720</v>
      </c>
      <c r="B65" s="13">
        <v>167</v>
      </c>
      <c r="C65" s="13">
        <v>8746.01</v>
      </c>
      <c r="D65" s="13">
        <v>3401.58</v>
      </c>
      <c r="E65" s="13">
        <v>3409.35</v>
      </c>
      <c r="F65" s="14" t="s">
        <v>206</v>
      </c>
      <c r="G65" s="13">
        <v>233</v>
      </c>
      <c r="H65" s="13">
        <v>503</v>
      </c>
      <c r="I65" s="13">
        <v>196</v>
      </c>
      <c r="J65" s="13">
        <v>554</v>
      </c>
      <c r="K65" s="13">
        <v>293</v>
      </c>
      <c r="L65" s="13">
        <v>866</v>
      </c>
      <c r="M65" s="13">
        <v>0.30831999999999998</v>
      </c>
      <c r="N65" s="13">
        <v>0.30831999999999998</v>
      </c>
      <c r="O65">
        <f t="shared" si="1"/>
        <v>2047.1219464535443</v>
      </c>
    </row>
    <row r="66" spans="1:15" x14ac:dyDescent="0.3">
      <c r="A66" s="13">
        <v>1730</v>
      </c>
      <c r="B66" s="13">
        <v>168</v>
      </c>
      <c r="C66" s="13">
        <v>9040.01</v>
      </c>
      <c r="D66" s="13">
        <v>1895.32</v>
      </c>
      <c r="E66" s="13">
        <v>1981.94</v>
      </c>
      <c r="F66" s="14" t="s">
        <v>207</v>
      </c>
      <c r="G66" s="13">
        <v>27</v>
      </c>
      <c r="H66" s="13">
        <v>400</v>
      </c>
      <c r="I66" s="13">
        <v>84</v>
      </c>
      <c r="J66" s="13">
        <v>402</v>
      </c>
      <c r="K66" s="13">
        <v>154</v>
      </c>
      <c r="L66" s="13">
        <v>774</v>
      </c>
      <c r="M66" s="13">
        <v>0.46837000000000001</v>
      </c>
      <c r="N66" s="13">
        <v>0.46837000000000001</v>
      </c>
      <c r="O66">
        <f t="shared" si="1"/>
        <v>-1688.7424854246974</v>
      </c>
    </row>
    <row r="67" spans="1:15" x14ac:dyDescent="0.3">
      <c r="A67">
        <v>1890</v>
      </c>
      <c r="B67">
        <v>198</v>
      </c>
      <c r="C67">
        <v>7651.35</v>
      </c>
      <c r="D67" s="15" t="s">
        <v>208</v>
      </c>
      <c r="E67">
        <v>1552.89</v>
      </c>
      <c r="F67" s="15" t="s">
        <v>209</v>
      </c>
      <c r="G67">
        <v>9</v>
      </c>
      <c r="H67">
        <v>374</v>
      </c>
      <c r="I67">
        <v>76</v>
      </c>
      <c r="J67">
        <v>526</v>
      </c>
      <c r="K67">
        <v>218</v>
      </c>
      <c r="L67">
        <v>708</v>
      </c>
      <c r="M67">
        <v>0.53603999999999996</v>
      </c>
      <c r="N67">
        <v>0.53603999999999996</v>
      </c>
      <c r="O67">
        <f t="shared" si="1"/>
        <v>-1533.6923321595359</v>
      </c>
    </row>
    <row r="68" spans="1:15" x14ac:dyDescent="0.3">
      <c r="A68">
        <v>5249</v>
      </c>
      <c r="B68">
        <v>138</v>
      </c>
      <c r="C68" s="15" t="s">
        <v>210</v>
      </c>
      <c r="D68">
        <v>2565.64</v>
      </c>
      <c r="E68">
        <v>2565.4699999999998</v>
      </c>
      <c r="F68" s="15" t="s">
        <v>169</v>
      </c>
      <c r="G68">
        <v>183</v>
      </c>
      <c r="H68">
        <v>653</v>
      </c>
      <c r="I68">
        <v>536</v>
      </c>
      <c r="J68">
        <v>653</v>
      </c>
      <c r="K68">
        <v>536</v>
      </c>
      <c r="L68">
        <v>886</v>
      </c>
      <c r="M68">
        <v>0.42924000000000001</v>
      </c>
      <c r="N68">
        <v>0.42924000000000001</v>
      </c>
      <c r="O68">
        <f t="shared" si="1"/>
        <v>2562.1238795477248</v>
      </c>
    </row>
    <row r="69" spans="1:15" x14ac:dyDescent="0.3">
      <c r="A69">
        <v>5250</v>
      </c>
      <c r="B69">
        <v>0</v>
      </c>
      <c r="C69">
        <v>12012.35</v>
      </c>
      <c r="D69" s="15" t="s">
        <v>211</v>
      </c>
      <c r="E69">
        <v>3808.21</v>
      </c>
      <c r="F69" s="15" t="s">
        <v>212</v>
      </c>
      <c r="G69">
        <v>17</v>
      </c>
      <c r="H69">
        <v>219</v>
      </c>
      <c r="I69">
        <v>70</v>
      </c>
      <c r="J69">
        <v>204</v>
      </c>
      <c r="K69">
        <v>77</v>
      </c>
      <c r="L69">
        <v>664</v>
      </c>
      <c r="M69">
        <v>0.79366999999999999</v>
      </c>
      <c r="N69">
        <v>0.79366999999999999</v>
      </c>
      <c r="O69">
        <f t="shared" si="1"/>
        <v>-3641.8762760388991</v>
      </c>
    </row>
    <row r="70" spans="1:15" x14ac:dyDescent="0.3">
      <c r="A70" s="13">
        <v>5251</v>
      </c>
      <c r="B70" s="13">
        <v>31</v>
      </c>
      <c r="C70" s="13">
        <v>2743.02</v>
      </c>
      <c r="D70" s="13">
        <v>2424.52</v>
      </c>
      <c r="E70" s="13">
        <v>2441.3200000000002</v>
      </c>
      <c r="F70" s="14" t="s">
        <v>184</v>
      </c>
      <c r="G70" s="13">
        <v>167</v>
      </c>
      <c r="H70" s="13">
        <v>1402</v>
      </c>
      <c r="I70" s="13">
        <v>1239</v>
      </c>
      <c r="J70" s="13">
        <v>1402</v>
      </c>
      <c r="K70" s="13">
        <v>1239</v>
      </c>
      <c r="L70" s="13">
        <v>1810</v>
      </c>
      <c r="M70" s="13">
        <v>0.20557</v>
      </c>
      <c r="N70" s="13">
        <v>0.20557</v>
      </c>
      <c r="O70">
        <f t="shared" si="1"/>
        <v>2362.379709473098</v>
      </c>
    </row>
    <row r="71" spans="1:15" x14ac:dyDescent="0.3">
      <c r="A71" s="13">
        <v>5252</v>
      </c>
      <c r="B71" s="13">
        <v>123</v>
      </c>
      <c r="C71" s="13">
        <v>1790.46</v>
      </c>
      <c r="D71" s="13">
        <v>1455.3</v>
      </c>
      <c r="E71" s="13">
        <v>1455.24</v>
      </c>
      <c r="F71" s="14" t="s">
        <v>177</v>
      </c>
      <c r="G71" s="13">
        <v>215</v>
      </c>
      <c r="H71" s="13">
        <v>686</v>
      </c>
      <c r="I71" s="13">
        <v>558</v>
      </c>
      <c r="J71" s="13">
        <v>686</v>
      </c>
      <c r="K71" s="13">
        <v>558</v>
      </c>
      <c r="L71" s="13">
        <v>848</v>
      </c>
      <c r="M71" s="13">
        <v>0.26279000000000002</v>
      </c>
      <c r="N71" s="13">
        <v>0.26279000000000002</v>
      </c>
      <c r="O71">
        <f t="shared" si="1"/>
        <v>1192.1119700537697</v>
      </c>
    </row>
    <row r="72" spans="1:15" x14ac:dyDescent="0.3">
      <c r="A72">
        <v>5253</v>
      </c>
      <c r="B72">
        <v>262</v>
      </c>
      <c r="C72" s="15" t="s">
        <v>213</v>
      </c>
      <c r="D72" s="15" t="s">
        <v>214</v>
      </c>
      <c r="E72">
        <v>1895.54</v>
      </c>
      <c r="F72" s="15" t="s">
        <v>195</v>
      </c>
      <c r="G72">
        <v>197</v>
      </c>
      <c r="H72">
        <v>691</v>
      </c>
      <c r="I72">
        <v>510</v>
      </c>
      <c r="J72">
        <v>691</v>
      </c>
      <c r="K72">
        <v>510</v>
      </c>
      <c r="L72">
        <v>982</v>
      </c>
      <c r="M72">
        <v>0.22983000000000001</v>
      </c>
      <c r="N72">
        <v>0.22983000000000001</v>
      </c>
      <c r="O72">
        <f>-D72*COS(RADIANS(G72))</f>
        <v>1803.1317434634129</v>
      </c>
    </row>
    <row r="73" spans="1:15" x14ac:dyDescent="0.3">
      <c r="A73">
        <v>5257</v>
      </c>
      <c r="B73">
        <v>81</v>
      </c>
      <c r="C73">
        <v>13203.05</v>
      </c>
      <c r="D73">
        <v>2984.1</v>
      </c>
      <c r="E73">
        <v>2984.22</v>
      </c>
      <c r="F73" s="15" t="s">
        <v>215</v>
      </c>
      <c r="G73">
        <v>172</v>
      </c>
      <c r="H73">
        <v>353</v>
      </c>
      <c r="I73">
        <v>80</v>
      </c>
      <c r="J73">
        <v>409</v>
      </c>
      <c r="K73">
        <v>168</v>
      </c>
      <c r="L73">
        <v>659</v>
      </c>
      <c r="M73">
        <v>0.35236000000000001</v>
      </c>
      <c r="N73">
        <v>0.35236000000000001</v>
      </c>
      <c r="O73">
        <f t="shared" si="1"/>
        <v>2955.05894393172</v>
      </c>
    </row>
    <row r="74" spans="1:15" x14ac:dyDescent="0.3">
      <c r="A74" s="13">
        <v>5258</v>
      </c>
      <c r="B74" s="13">
        <v>113</v>
      </c>
      <c r="C74" s="14" t="s">
        <v>217</v>
      </c>
      <c r="D74" s="14" t="s">
        <v>218</v>
      </c>
      <c r="E74" s="13">
        <v>3969.72</v>
      </c>
      <c r="F74" s="14" t="s">
        <v>219</v>
      </c>
      <c r="G74" s="13">
        <v>12</v>
      </c>
      <c r="H74" s="13">
        <v>525</v>
      </c>
      <c r="I74" s="13">
        <v>320</v>
      </c>
      <c r="J74" s="13">
        <v>539</v>
      </c>
      <c r="K74" s="13">
        <v>348</v>
      </c>
      <c r="L74" s="13">
        <v>874</v>
      </c>
      <c r="M74" s="13">
        <v>0.40116000000000002</v>
      </c>
      <c r="N74" s="13">
        <v>0.40116000000000002</v>
      </c>
      <c r="O74">
        <f t="shared" si="1"/>
        <v>-3882.7471196368342</v>
      </c>
    </row>
    <row r="75" spans="1:15" x14ac:dyDescent="0.3">
      <c r="A75">
        <v>5259</v>
      </c>
      <c r="B75">
        <v>185</v>
      </c>
      <c r="C75">
        <v>10150.84</v>
      </c>
      <c r="D75" s="15" t="s">
        <v>220</v>
      </c>
      <c r="E75">
        <v>4385.46</v>
      </c>
      <c r="F75" s="15" t="s">
        <v>221</v>
      </c>
      <c r="G75">
        <v>351</v>
      </c>
      <c r="H75">
        <v>486</v>
      </c>
      <c r="I75">
        <v>201</v>
      </c>
      <c r="J75">
        <v>493</v>
      </c>
      <c r="K75">
        <v>242</v>
      </c>
      <c r="L75">
        <v>1318</v>
      </c>
      <c r="M75">
        <v>0.38011</v>
      </c>
      <c r="N75">
        <v>0.38011</v>
      </c>
      <c r="O75">
        <f t="shared" si="1"/>
        <v>-4135.01649920197</v>
      </c>
    </row>
    <row r="76" spans="1:15" x14ac:dyDescent="0.3">
      <c r="A76">
        <v>5260</v>
      </c>
      <c r="B76">
        <v>244</v>
      </c>
      <c r="C76" s="15" t="s">
        <v>222</v>
      </c>
      <c r="D76">
        <v>1620.43</v>
      </c>
      <c r="E76">
        <v>1620.36</v>
      </c>
      <c r="F76" s="15" t="s">
        <v>223</v>
      </c>
      <c r="G76">
        <v>350</v>
      </c>
      <c r="H76">
        <v>516</v>
      </c>
      <c r="I76">
        <v>182</v>
      </c>
      <c r="J76">
        <v>509</v>
      </c>
      <c r="K76">
        <v>205</v>
      </c>
      <c r="L76">
        <v>789</v>
      </c>
      <c r="M76">
        <v>0.28310999999999997</v>
      </c>
      <c r="N76">
        <v>0.28310999999999997</v>
      </c>
      <c r="O76">
        <f t="shared" si="1"/>
        <v>-1595.8120272135723</v>
      </c>
    </row>
    <row r="77" spans="1:15" x14ac:dyDescent="0.3">
      <c r="A77">
        <v>5261</v>
      </c>
      <c r="B77">
        <v>248</v>
      </c>
      <c r="C77">
        <v>2929.71</v>
      </c>
      <c r="D77" s="15" t="s">
        <v>224</v>
      </c>
      <c r="E77">
        <v>1624.55</v>
      </c>
      <c r="F77" s="15" t="s">
        <v>225</v>
      </c>
      <c r="G77">
        <v>180</v>
      </c>
      <c r="H77">
        <v>385</v>
      </c>
      <c r="I77">
        <v>206</v>
      </c>
      <c r="J77">
        <v>395</v>
      </c>
      <c r="K77">
        <v>224</v>
      </c>
      <c r="L77">
        <v>737</v>
      </c>
      <c r="M77">
        <v>0.44464999999999999</v>
      </c>
      <c r="N77">
        <v>0.44464999999999999</v>
      </c>
      <c r="O77">
        <f t="shared" si="1"/>
        <v>1565.06</v>
      </c>
    </row>
    <row r="78" spans="1:15" x14ac:dyDescent="0.3">
      <c r="A78">
        <v>5262</v>
      </c>
      <c r="B78">
        <v>54</v>
      </c>
      <c r="C78">
        <v>17082.87</v>
      </c>
      <c r="D78">
        <v>1945.79</v>
      </c>
      <c r="E78">
        <v>1945.92</v>
      </c>
      <c r="F78">
        <v>53.260869565217398</v>
      </c>
      <c r="G78">
        <v>199</v>
      </c>
      <c r="H78">
        <v>321</v>
      </c>
      <c r="I78">
        <v>37</v>
      </c>
      <c r="J78">
        <v>468</v>
      </c>
      <c r="K78">
        <v>175</v>
      </c>
      <c r="L78">
        <v>689</v>
      </c>
      <c r="M78">
        <v>0.41393000000000002</v>
      </c>
      <c r="N78">
        <v>0.41393000000000002</v>
      </c>
      <c r="O78">
        <f t="shared" si="1"/>
        <v>1839.7805892153945</v>
      </c>
    </row>
    <row r="79" spans="1:15" x14ac:dyDescent="0.3">
      <c r="A79">
        <v>5263</v>
      </c>
      <c r="B79">
        <v>201</v>
      </c>
      <c r="C79">
        <v>5617.85</v>
      </c>
      <c r="D79" s="15" t="s">
        <v>226</v>
      </c>
      <c r="E79">
        <v>2615.21</v>
      </c>
      <c r="F79" s="15" t="s">
        <v>216</v>
      </c>
      <c r="G79">
        <v>279</v>
      </c>
      <c r="H79">
        <v>369</v>
      </c>
      <c r="I79">
        <v>172</v>
      </c>
      <c r="J79">
        <v>442</v>
      </c>
      <c r="K79">
        <v>275</v>
      </c>
      <c r="L79">
        <v>804</v>
      </c>
      <c r="M79">
        <v>0.51822999999999997</v>
      </c>
      <c r="N79">
        <v>0.51822999999999997</v>
      </c>
      <c r="O79">
        <f t="shared" si="1"/>
        <v>-409.09646256065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README</vt:lpstr>
      <vt:lpstr>C99cWT_St8</vt:lpstr>
      <vt:lpstr>C99cWT_St9</vt:lpstr>
      <vt:lpstr>C99cColcemid_St8</vt:lpstr>
      <vt:lpstr>C99cColcemid_St9</vt:lpstr>
      <vt:lpstr>C99cDhc8-1_St8</vt:lpstr>
      <vt:lpstr>C99cDhc8-1_St9</vt:lpstr>
      <vt:lpstr>C99cDhc8-1Clones</vt:lpstr>
      <vt:lpstr>C99cDhc6-6Clones</vt:lpstr>
      <vt:lpstr>NdgWT_CS</vt:lpstr>
      <vt:lpstr>NdgDhc8-1_CS</vt:lpstr>
      <vt:lpstr>NdgWT_mid</vt:lpstr>
      <vt:lpstr>Ndg_WT_basal</vt:lpstr>
      <vt:lpstr>Ndg_Dhc8-1_Basal</vt:lpstr>
      <vt:lpstr>Ndg_Rab10(NdgTracks)</vt:lpstr>
      <vt:lpstr>Ndg_Rab10(Rab10Tracks)</vt:lpstr>
      <vt:lpstr>Rab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H. Richens</dc:creator>
  <cp:lastModifiedBy>Lilla Horváth</cp:lastModifiedBy>
  <dcterms:created xsi:type="dcterms:W3CDTF">2025-02-19T08:40:36Z</dcterms:created>
  <dcterms:modified xsi:type="dcterms:W3CDTF">2025-03-06T20:36:36Z</dcterms:modified>
</cp:coreProperties>
</file>